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tabRatio="940"/>
  </bookViews>
  <sheets>
    <sheet name="Sheet1" sheetId="9" r:id="rId1"/>
    <sheet name="Supplementary table S1-1" sheetId="1" r:id="rId2"/>
    <sheet name="Supplementary table S1-2" sheetId="4" r:id="rId3"/>
    <sheet name="Supplementary table S1-3" sheetId="5" r:id="rId4"/>
    <sheet name="Supplementary table S1-4" sheetId="6" r:id="rId5"/>
    <sheet name="Supplementary table S1-5" sheetId="7" r:id="rId6"/>
    <sheet name="Supplementary table S1-6" sheetId="8" r:id="rId7"/>
    <sheet name="Supplementary table S1-7" sheetId="10" r:id="rId8"/>
    <sheet name="Supplementary table S1-8" sheetId="11" r:id="rId9"/>
    <sheet name="Supplementary table S1-9" sheetId="12" r:id="rId10"/>
    <sheet name="Supplementary table S1-10" sheetId="13" r:id="rId11"/>
    <sheet name="Supplementary table S1-11" sheetId="14" r:id="rId12"/>
    <sheet name="Supplementary table S1-12" sheetId="15" r:id="rId13"/>
  </sheets>
  <calcPr calcId="122211"/>
</workbook>
</file>

<file path=xl/sharedStrings.xml><?xml version="1.0" encoding="utf-8"?>
<sst xmlns="http://schemas.openxmlformats.org/spreadsheetml/2006/main" count="11779" uniqueCount="8617">
  <si>
    <t xml:space="preserve">zinc finger protein 768 </t>
  </si>
  <si>
    <t>ENSSSCG00000023349</t>
  </si>
  <si>
    <t>ZNF768</t>
  </si>
  <si>
    <t xml:space="preserve">zinc finger protein 524 </t>
  </si>
  <si>
    <t>ENSSSCG00000024661</t>
  </si>
  <si>
    <t>ZNF524</t>
  </si>
  <si>
    <t xml:space="preserve">zinc finger protein 205 </t>
  </si>
  <si>
    <t>ENSSSCG00000029375</t>
  </si>
  <si>
    <t>ZNF205</t>
  </si>
  <si>
    <t xml:space="preserve">zinc finger AN1-type containing 6 </t>
  </si>
  <si>
    <t>ENSSSCG00000001779</t>
  </si>
  <si>
    <t>ZFAND6</t>
  </si>
  <si>
    <t xml:space="preserve">Y-box binding protein 3 </t>
  </si>
  <si>
    <t>ENSSSCG00000000633</t>
  </si>
  <si>
    <t>YBX3</t>
  </si>
  <si>
    <t xml:space="preserve">WW domain containing E3 ubiquitin protein ligase 1 </t>
  </si>
  <si>
    <t>ENSSSCG00000006137</t>
  </si>
  <si>
    <t>WWP1</t>
  </si>
  <si>
    <t xml:space="preserve">WAS/WASL interacting protein family member 3 </t>
  </si>
  <si>
    <t>ENSSSCG00000016685</t>
  </si>
  <si>
    <t>WIPF3</t>
  </si>
  <si>
    <t xml:space="preserve">WD repeat domain 83 opposite strand </t>
  </si>
  <si>
    <t>ENSSSCG00000013721</t>
  </si>
  <si>
    <t>WDR83OS</t>
  </si>
  <si>
    <t xml:space="preserve">UDP-glucuronate decarboxylase 1 </t>
  </si>
  <si>
    <t>ENSSSCG00000008143</t>
  </si>
  <si>
    <t>UXS1</t>
  </si>
  <si>
    <t xml:space="preserve">ubiquitin specific peptidase 47 </t>
  </si>
  <si>
    <t>ENSSSCG00000013402</t>
  </si>
  <si>
    <t>USP47</t>
  </si>
  <si>
    <t xml:space="preserve">upstream transcription factor 2, c-fos interacting </t>
  </si>
  <si>
    <t>ENSSSCG00000002885</t>
  </si>
  <si>
    <t>USF2</t>
  </si>
  <si>
    <t xml:space="preserve">ubiquitin C-terminal hydrolase L5 </t>
  </si>
  <si>
    <t>ENSSSCG00000010802</t>
  </si>
  <si>
    <t>UCHL5</t>
  </si>
  <si>
    <t xml:space="preserve">ubiquitin C-terminal hydrolase L3 </t>
  </si>
  <si>
    <t>ENSSSCG00000009466</t>
  </si>
  <si>
    <t>UCHL3</t>
  </si>
  <si>
    <t xml:space="preserve">UBX domain protein 1 </t>
  </si>
  <si>
    <t>ENSSSCG00000023110</t>
  </si>
  <si>
    <t>UBXN1</t>
  </si>
  <si>
    <t xml:space="preserve">ubiquitin protein ligase E3 component n-recognin 3 </t>
  </si>
  <si>
    <t>ENSSSCG00000015940</t>
  </si>
  <si>
    <t>UBR3</t>
  </si>
  <si>
    <t xml:space="preserve">ubiquitin conjugating enzyme E2 D4 (putative) </t>
  </si>
  <si>
    <t>ENSSSCG00000016722</t>
  </si>
  <si>
    <t>UBE2D4</t>
  </si>
  <si>
    <t xml:space="preserve">UBA like domain containing 2 </t>
  </si>
  <si>
    <t>ENSSSCG00000023423</t>
  </si>
  <si>
    <t>UBALD2</t>
  </si>
  <si>
    <t xml:space="preserve">UBA like domain containing 1 </t>
  </si>
  <si>
    <t>ENSSSCG00000023603</t>
  </si>
  <si>
    <t>UBALD1</t>
  </si>
  <si>
    <t xml:space="preserve">thioredoxin like 4A </t>
  </si>
  <si>
    <t>ENSSSCG00000005777</t>
  </si>
  <si>
    <t>TXNL4A</t>
  </si>
  <si>
    <t xml:space="preserve">tubulin alpha 4a </t>
  </si>
  <si>
    <t>ENSSSCG00000016216</t>
  </si>
  <si>
    <t>TUBA4A</t>
  </si>
  <si>
    <t xml:space="preserve">tetratricopeptide repeat domain 4 </t>
  </si>
  <si>
    <t>ENSSSCG00000003844</t>
  </si>
  <si>
    <t>TTC4</t>
  </si>
  <si>
    <t xml:space="preserve">thyroid hormone receptor interactor 10 </t>
  </si>
  <si>
    <t>ENSSSCG00000013554</t>
  </si>
  <si>
    <t>TRIP10</t>
  </si>
  <si>
    <t xml:space="preserve">TP53RK binding protein </t>
  </si>
  <si>
    <t>ENSSSCG00000008297</t>
  </si>
  <si>
    <t>TPRKB</t>
  </si>
  <si>
    <t xml:space="preserve">tropomyosin 2 </t>
  </si>
  <si>
    <t>ENSSSCG00000005316</t>
  </si>
  <si>
    <t>TPM2</t>
  </si>
  <si>
    <t xml:space="preserve">tropomyosin 1 </t>
  </si>
  <si>
    <t>ENSSSCG00000004570</t>
  </si>
  <si>
    <t>TPM1</t>
  </si>
  <si>
    <t xml:space="preserve">triosephosphate isomerase 1 </t>
  </si>
  <si>
    <t>ENSSSCG00000000685</t>
  </si>
  <si>
    <t>TPI1</t>
  </si>
  <si>
    <t xml:space="preserve">TNF receptor superfamily member 12A </t>
  </si>
  <si>
    <t>ENSSSCG00000027130</t>
  </si>
  <si>
    <t>TNFRSF12A</t>
  </si>
  <si>
    <t xml:space="preserve">TMEM9 domain family member B </t>
  </si>
  <si>
    <t>ENSSSCG00000014577</t>
  </si>
  <si>
    <t>TMEM9B</t>
  </si>
  <si>
    <t xml:space="preserve">transmembrane protein 38A </t>
  </si>
  <si>
    <t>ENSSSCG00000013864</t>
  </si>
  <si>
    <t>TMEM38A</t>
  </si>
  <si>
    <t xml:space="preserve">transmembrane protein 242 </t>
  </si>
  <si>
    <t>ENSSSCG00000004063</t>
  </si>
  <si>
    <t>TMEM242</t>
  </si>
  <si>
    <t xml:space="preserve">transmembrane protein 109 </t>
  </si>
  <si>
    <t>ENSSSCG00000013110</t>
  </si>
  <si>
    <t>TMEM109</t>
  </si>
  <si>
    <t xml:space="preserve">TM2 domain containing 3 </t>
  </si>
  <si>
    <t>ENSSSCG00000005782</t>
  </si>
  <si>
    <t>TM2D3</t>
  </si>
  <si>
    <t>X</t>
  </si>
  <si>
    <t xml:space="preserve">transforming growth factor beta 2 </t>
  </si>
  <si>
    <t>ENSSSCG00000010816</t>
  </si>
  <si>
    <t>TGFB2</t>
  </si>
  <si>
    <t xml:space="preserve">testis expressed 9 </t>
  </si>
  <si>
    <t>ENSSSCG00000004602</t>
  </si>
  <si>
    <t>TEX9</t>
  </si>
  <si>
    <t xml:space="preserve">testis associated actin remodelling kinase 1 </t>
  </si>
  <si>
    <t>ENSSSCG00000005310</t>
  </si>
  <si>
    <t>TESK1</t>
  </si>
  <si>
    <t xml:space="preserve">TEA domain transcription factor 4 </t>
  </si>
  <si>
    <t>ENSSSCG00000000736</t>
  </si>
  <si>
    <t>TEAD4</t>
  </si>
  <si>
    <t xml:space="preserve">TEA domain transcription factor 1 </t>
  </si>
  <si>
    <t>ENSSSCG00000013399</t>
  </si>
  <si>
    <t>TEAD1</t>
  </si>
  <si>
    <t xml:space="preserve">synaptophysin like 1 </t>
  </si>
  <si>
    <t>ENSSSCG00000015434</t>
  </si>
  <si>
    <t>SYPL1</t>
  </si>
  <si>
    <t xml:space="preserve">synaptopodin 2 </t>
  </si>
  <si>
    <t>ENSSSCG00000009111</t>
  </si>
  <si>
    <t>SYNPO2</t>
  </si>
  <si>
    <t xml:space="preserve">STIP1 homology and U-box containing protein 1 </t>
  </si>
  <si>
    <t>ENSSSCG00000008008</t>
  </si>
  <si>
    <t>STUB1</t>
  </si>
  <si>
    <t xml:space="preserve">serine/threonine kinase receptor associated protein </t>
  </si>
  <si>
    <t>ENSSSCG00000021410</t>
  </si>
  <si>
    <t>STRAP</t>
  </si>
  <si>
    <t xml:space="preserve">sepiapterin reductase </t>
  </si>
  <si>
    <t>ENSSSCG00000008309</t>
  </si>
  <si>
    <t>SPR</t>
  </si>
  <si>
    <t xml:space="preserve">smoothelin like 2 </t>
  </si>
  <si>
    <t>ENSSSCG00000017885</t>
  </si>
  <si>
    <t>SMTNL2</t>
  </si>
  <si>
    <t xml:space="preserve">small integral membrane protein 8 </t>
  </si>
  <si>
    <t>ENSSSCG00000004300</t>
  </si>
  <si>
    <t>SMIM8</t>
  </si>
  <si>
    <t xml:space="preserve">sarcolipin </t>
  </si>
  <si>
    <t>ENSSSCG00000029651</t>
  </si>
  <si>
    <t>SLN</t>
  </si>
  <si>
    <t xml:space="preserve">solute carrier family 41 member 3 </t>
  </si>
  <si>
    <t>ENSSSCG00000001825</t>
  </si>
  <si>
    <t>SLC41A3</t>
  </si>
  <si>
    <t xml:space="preserve">solute carrier family 2 member 12 </t>
  </si>
  <si>
    <t>ENSSSCG00000004172</t>
  </si>
  <si>
    <t>SLC2A12</t>
  </si>
  <si>
    <t xml:space="preserve">solute carrier family 25 member 25 </t>
  </si>
  <si>
    <t>ENSSSCG00000005636</t>
  </si>
  <si>
    <t>SLC25A25</t>
  </si>
  <si>
    <t xml:space="preserve">solute carrier family 22 member 16 </t>
  </si>
  <si>
    <t>ENSSSCG00000004399</t>
  </si>
  <si>
    <t>SLC22A16</t>
  </si>
  <si>
    <t xml:space="preserve">solute carrier family 16 member 5 </t>
  </si>
  <si>
    <t>ENSSSCG00000017215</t>
  </si>
  <si>
    <t>SLC16A5</t>
  </si>
  <si>
    <t xml:space="preserve">solute carrier family 16 member 3 </t>
  </si>
  <si>
    <t>ENSSSCG00000024018</t>
  </si>
  <si>
    <t>SLC16A3</t>
  </si>
  <si>
    <t xml:space="preserve">solute carrier family 12 member 2 </t>
  </si>
  <si>
    <t>ENSSSCG00000014255</t>
  </si>
  <si>
    <t>SLC12A2</t>
  </si>
  <si>
    <t xml:space="preserve">SLAIN motif family member 2 </t>
  </si>
  <si>
    <t>ENSSSCG00000008821</t>
  </si>
  <si>
    <t>SLAIN2</t>
  </si>
  <si>
    <t xml:space="preserve">SET domain containing 7, histone lysine methyltransferase </t>
  </si>
  <si>
    <t>ENSSSCG00000030396</t>
  </si>
  <si>
    <t>SETD7</t>
  </si>
  <si>
    <t xml:space="preserve">selenoprotein I </t>
  </si>
  <si>
    <t>ENSSSCG00000030643</t>
  </si>
  <si>
    <t>SELENOI</t>
  </si>
  <si>
    <t xml:space="preserve">SEL1L family member 3 </t>
  </si>
  <si>
    <t>ENSSSCG00000022446</t>
  </si>
  <si>
    <t>SEL1L3</t>
  </si>
  <si>
    <t xml:space="preserve">sodium voltage-gated channel beta subunit 1 </t>
  </si>
  <si>
    <t>ENSSSCG00000023267</t>
  </si>
  <si>
    <t>SCN1B</t>
  </si>
  <si>
    <t xml:space="preserve">RWD domain containing 1 </t>
  </si>
  <si>
    <t>ENSSSCG00000004446</t>
  </si>
  <si>
    <t>RWDD1</t>
  </si>
  <si>
    <t xml:space="preserve">RUN and SH3 domain containing 2 </t>
  </si>
  <si>
    <t>ENSSSCG00000005308</t>
  </si>
  <si>
    <t>RUSC2</t>
  </si>
  <si>
    <t xml:space="preserve">ribosomal protein S28 </t>
  </si>
  <si>
    <t>ENSSSCG00000013597</t>
  </si>
  <si>
    <t>RPS28</t>
  </si>
  <si>
    <t xml:space="preserve">ribosomal protein L38 </t>
  </si>
  <si>
    <t>ENSSSCG00000017239</t>
  </si>
  <si>
    <t>RPL38</t>
  </si>
  <si>
    <t>ribosomal protein L10a</t>
  </si>
  <si>
    <t>ENSSSCG00000001543</t>
  </si>
  <si>
    <t>RPL10A</t>
  </si>
  <si>
    <t xml:space="preserve">ring finger protein 157 </t>
  </si>
  <si>
    <t>ENSSSCG00000017186</t>
  </si>
  <si>
    <t>RNF157</t>
  </si>
  <si>
    <t xml:space="preserve">Ras homolog, mTORC1 binding </t>
  </si>
  <si>
    <t>ENSSSCG00000016434</t>
  </si>
  <si>
    <t>RHEB</t>
  </si>
  <si>
    <t xml:space="preserve">Raf-1 proto-oncogene, serine/threonine kinase </t>
  </si>
  <si>
    <t>ENSSSCG00000024453</t>
  </si>
  <si>
    <t>RAF1</t>
  </si>
  <si>
    <t xml:space="preserve">RAD23 homolog B, nucleotide excision repair protein </t>
  </si>
  <si>
    <t>ENSSSCG00000005436</t>
  </si>
  <si>
    <t>RAD23B</t>
  </si>
  <si>
    <t xml:space="preserve">RAD23 homolog A, nucleotide excision repair protein </t>
  </si>
  <si>
    <t>ENSSSCG00000013747</t>
  </si>
  <si>
    <t>RAD23A</t>
  </si>
  <si>
    <t xml:space="preserve">Rab geranylgeranyltransferase subunit alpha </t>
  </si>
  <si>
    <t>ENSSSCG00000001992</t>
  </si>
  <si>
    <t>RABGGTA</t>
  </si>
  <si>
    <t xml:space="preserve">kinesin light chain 2 </t>
  </si>
  <si>
    <t>ENSSSCG00000012955</t>
  </si>
  <si>
    <t>RAB1B</t>
  </si>
  <si>
    <t xml:space="preserve">pygopus family PHD finger 1 </t>
  </si>
  <si>
    <t>ENSSSCG00000004607</t>
  </si>
  <si>
    <t>PYGO1</t>
  </si>
  <si>
    <t xml:space="preserve">glycogen phosphorylase, muscle associated </t>
  </si>
  <si>
    <t>ENSSSCG00000013022</t>
  </si>
  <si>
    <t>PYGM</t>
  </si>
  <si>
    <t xml:space="preserve">proteasome activator subunit 4 </t>
  </si>
  <si>
    <t>ENSSSCG00000008412</t>
  </si>
  <si>
    <t>PSME4</t>
  </si>
  <si>
    <t xml:space="preserve">proteasome 26S subunit, non-ATPase 3 </t>
  </si>
  <si>
    <t>ENSSSCG00000017489</t>
  </si>
  <si>
    <t>PSMD3</t>
  </si>
  <si>
    <t xml:space="preserve">proteasome 26S subunit, non-ATPase 11 </t>
  </si>
  <si>
    <t>ENSSSCG00000017731</t>
  </si>
  <si>
    <t>PSMD11</t>
  </si>
  <si>
    <t xml:space="preserve">proteasome 26S subunit, ATPase 5 </t>
  </si>
  <si>
    <t>ENSSSCG00000017287</t>
  </si>
  <si>
    <t>PSMC5</t>
  </si>
  <si>
    <t xml:space="preserve">proteasome 26S subunit, ATPase 2 </t>
  </si>
  <si>
    <t>ENSSSCG00000015424</t>
  </si>
  <si>
    <t>PSMC2</t>
  </si>
  <si>
    <t xml:space="preserve">peroxiredoxin like 2B </t>
  </si>
  <si>
    <t>ENSSSCG00000026554</t>
  </si>
  <si>
    <t>PRXL2B</t>
  </si>
  <si>
    <t xml:space="preserve">protein kinase AMP-activated non-catalytic subunit gamma 1 </t>
  </si>
  <si>
    <t>ENSSSCG00000000185</t>
  </si>
  <si>
    <t>PRKAG1</t>
  </si>
  <si>
    <t xml:space="preserve">protein kinase AMP-activated non-catalytic subunit beta 2 </t>
  </si>
  <si>
    <t>ENSSSCG00000006703</t>
  </si>
  <si>
    <t>PRKAB2</t>
  </si>
  <si>
    <t xml:space="preserve">protein phosphatase 3 catalytic subunit beta </t>
  </si>
  <si>
    <t>ENSSSCG00000010301</t>
  </si>
  <si>
    <t>PPP3CB</t>
  </si>
  <si>
    <t xml:space="preserve">protein phosphatase, Mg2+/Mn2+ dependent 1J </t>
  </si>
  <si>
    <t>ENSSSCG00000006774</t>
  </si>
  <si>
    <t>PPM1J</t>
  </si>
  <si>
    <t xml:space="preserve">DNA polymerase eta </t>
  </si>
  <si>
    <t>ENSSSCG00000001683</t>
  </si>
  <si>
    <t>POLH</t>
  </si>
  <si>
    <t xml:space="preserve">phospholipid phosphatase 7 (inactive) </t>
  </si>
  <si>
    <t>ENSSSCG00000005713</t>
  </si>
  <si>
    <t>PLPP7</t>
  </si>
  <si>
    <t xml:space="preserve">polo like kinase 2 </t>
  </si>
  <si>
    <t>ENSSSCG00000016925</t>
  </si>
  <si>
    <t>PLK2</t>
  </si>
  <si>
    <t xml:space="preserve">pleckstrin homology and FYVE domain containing 1 </t>
  </si>
  <si>
    <t>ENSSSCG00000002852</t>
  </si>
  <si>
    <t>PLEKHF1</t>
  </si>
  <si>
    <t xml:space="preserve">protein kinase domain containing, cytoplasmic </t>
  </si>
  <si>
    <t>ENSSSCG00000008468</t>
  </si>
  <si>
    <t>PKDCC</t>
  </si>
  <si>
    <t xml:space="preserve">putative homeodomain transcription factor 2 </t>
  </si>
  <si>
    <t>ENSSSCG00000015410</t>
  </si>
  <si>
    <t>PHTF2</t>
  </si>
  <si>
    <t xml:space="preserve">phosphorylase kinase regulatory subunit beta </t>
  </si>
  <si>
    <t>ENSSSCG00000002844</t>
  </si>
  <si>
    <t>PHKB</t>
  </si>
  <si>
    <t xml:space="preserve">phosphorylase kinase regulatory subunit alpha 1 </t>
  </si>
  <si>
    <t>ENSSSCG00000012411</t>
  </si>
  <si>
    <t>PHKA1</t>
  </si>
  <si>
    <t xml:space="preserve">phosphoglucomutase 1 </t>
  </si>
  <si>
    <t>ENSSSCG00000003812</t>
  </si>
  <si>
    <t>PGM1</t>
  </si>
  <si>
    <t xml:space="preserve">phosphoglycerate kinase 1 </t>
  </si>
  <si>
    <t>ENSSSCG00000012440</t>
  </si>
  <si>
    <t>PGK1</t>
  </si>
  <si>
    <t xml:space="preserve">phosphoglycerate mutase 2 </t>
  </si>
  <si>
    <t>ENSSSCG00000016720</t>
  </si>
  <si>
    <t>PGAM2</t>
  </si>
  <si>
    <t xml:space="preserve">phosphofructokinase, muscle </t>
  </si>
  <si>
    <t>ENSSSCG00000021129</t>
  </si>
  <si>
    <t>PFKM</t>
  </si>
  <si>
    <t xml:space="preserve">prefoldin subunit 4 </t>
  </si>
  <si>
    <t>ENSSSCG00000007487</t>
  </si>
  <si>
    <t>PFDN4</t>
  </si>
  <si>
    <t xml:space="preserve">phosphatidylethanolamine binding protein 4 </t>
  </si>
  <si>
    <t>ENSSSCG00000009631</t>
  </si>
  <si>
    <t>PEBP4</t>
  </si>
  <si>
    <t xml:space="preserve">PDZ domain containing ring finger 3 </t>
  </si>
  <si>
    <t>ENSSSCG00000011521</t>
  </si>
  <si>
    <t>PDZRN3</t>
  </si>
  <si>
    <t xml:space="preserve">PDZ and LIM domain 3 </t>
  </si>
  <si>
    <t>ENSSSCG00000015796</t>
  </si>
  <si>
    <t>PDLIM3</t>
  </si>
  <si>
    <t xml:space="preserve">pyruvate dehydrogenase kinase 4 </t>
  </si>
  <si>
    <t>ENSSSCG00000015334</t>
  </si>
  <si>
    <t>PDK4</t>
  </si>
  <si>
    <t xml:space="preserve">protein-L-isoaspartate (D-aspartate) O-methyltransferase domain containing 1 </t>
  </si>
  <si>
    <t>ENSSSCG00000006267</t>
  </si>
  <si>
    <t>PCMTD1</t>
  </si>
  <si>
    <t xml:space="preserve">poly(A) binding protein interacting protein 1 </t>
  </si>
  <si>
    <t>ENSSSCG00000016874</t>
  </si>
  <si>
    <t>PAIP1</t>
  </si>
  <si>
    <t xml:space="preserve">protein kinase C and casein kinase substrate in neurons 3 </t>
  </si>
  <si>
    <t>ENSSSCG00000013244</t>
  </si>
  <si>
    <t>PACSIN3</t>
  </si>
  <si>
    <t xml:space="preserve">purinergic receptor P2Y1 </t>
  </si>
  <si>
    <t>ENSSSCG00000011721</t>
  </si>
  <si>
    <t>P2RY1</t>
  </si>
  <si>
    <t xml:space="preserve">oxidative stress responsive serine rich 1 </t>
  </si>
  <si>
    <t>ENSSSCG00000022714</t>
  </si>
  <si>
    <t>OSER1</t>
  </si>
  <si>
    <t xml:space="preserve">nucleoredoxin </t>
  </si>
  <si>
    <t>ENSSSCG00000028720</t>
  </si>
  <si>
    <t>NXN</t>
  </si>
  <si>
    <t xml:space="preserve">nuclear transport factor 2 </t>
  </si>
  <si>
    <t>ENSSSCG00000030295</t>
  </si>
  <si>
    <t>NUTF2</t>
  </si>
  <si>
    <t xml:space="preserve">nudix hydrolase 15 </t>
  </si>
  <si>
    <t>ENSSSCG00000027551</t>
  </si>
  <si>
    <t>NUDT15</t>
  </si>
  <si>
    <t xml:space="preserve">nucleoside-triphosphatase, cancer-related </t>
  </si>
  <si>
    <t>ENSSSCG00000010166</t>
  </si>
  <si>
    <t>NTPCR</t>
  </si>
  <si>
    <t xml:space="preserve">NFKB inhibitor like 1 </t>
  </si>
  <si>
    <t>ENSSSCG00000001402</t>
  </si>
  <si>
    <t>NFKBIL1</t>
  </si>
  <si>
    <t xml:space="preserve">nuclear factor I X </t>
  </si>
  <si>
    <t>ENSSSCG00000013742</t>
  </si>
  <si>
    <t>NFIX</t>
  </si>
  <si>
    <t xml:space="preserve">N-alpha-acetyltransferase 50, NatE catalytic subunit </t>
  </si>
  <si>
    <t>ENSSSCG00000011917</t>
  </si>
  <si>
    <t>NAA50</t>
  </si>
  <si>
    <t xml:space="preserve">N-alpha-acetyltransferase 10, NatA catalytic subunit </t>
  </si>
  <si>
    <t>ENSSSCG00000012791</t>
  </si>
  <si>
    <t>NAA10</t>
  </si>
  <si>
    <t xml:space="preserve">mitochondrial ribosomal protein S18A </t>
  </si>
  <si>
    <t>ENSSSCG00000001692</t>
  </si>
  <si>
    <t>MRPS18A</t>
  </si>
  <si>
    <t xml:space="preserve">mitochondrial ribosomal protein L15 </t>
  </si>
  <si>
    <t>ENSSSCG00000030578</t>
  </si>
  <si>
    <t>MRPL15</t>
  </si>
  <si>
    <t xml:space="preserve">MAX dimerization protein MLX </t>
  </si>
  <si>
    <t>ENSSSCG00000017397</t>
  </si>
  <si>
    <t>MLX</t>
  </si>
  <si>
    <t xml:space="preserve">MAPK interacting serine/threonine kinase 2 </t>
  </si>
  <si>
    <t>ENSSSCG00000013448</t>
  </si>
  <si>
    <t>MKNK2</t>
  </si>
  <si>
    <t xml:space="preserve">MID1 interacting protein 1 </t>
  </si>
  <si>
    <t>ENSSSCG00000025447</t>
  </si>
  <si>
    <t>MID1IP1</t>
  </si>
  <si>
    <t xml:space="preserve">mitochondrial calcium uptake 1 </t>
  </si>
  <si>
    <t>ENSSSCG00000010289</t>
  </si>
  <si>
    <t>MICU1</t>
  </si>
  <si>
    <t xml:space="preserve">methionyl aminopeptidase 1 </t>
  </si>
  <si>
    <t>ENSSSCG00000009186</t>
  </si>
  <si>
    <t>METAP1</t>
  </si>
  <si>
    <t xml:space="preserve">mediator of cell motility 1 </t>
  </si>
  <si>
    <t>ENSSSCG00000008515</t>
  </si>
  <si>
    <t>MEMO1</t>
  </si>
  <si>
    <t xml:space="preserve">myocyte enhancer factor 2C </t>
  </si>
  <si>
    <t>ENSSSCG00000014149</t>
  </si>
  <si>
    <t>MEF2C</t>
  </si>
  <si>
    <t xml:space="preserve">mitochondrial calcium uniporter </t>
  </si>
  <si>
    <t>ENSSSCG00000010290</t>
  </si>
  <si>
    <t>MCU</t>
  </si>
  <si>
    <t xml:space="preserve">methyl-CpG binding domain protein 3 </t>
  </si>
  <si>
    <t>ENSSSCG00000013435</t>
  </si>
  <si>
    <t>MBD3</t>
  </si>
  <si>
    <t xml:space="preserve">microtubule associated protein RP/EB family member 3 </t>
  </si>
  <si>
    <t>ENSSSCG00000029185</t>
  </si>
  <si>
    <t>MAPRE3</t>
  </si>
  <si>
    <t xml:space="preserve">MAPK activated protein kinase 2 </t>
  </si>
  <si>
    <t>ENSSSCG00000015650</t>
  </si>
  <si>
    <t>MAPKAPK2</t>
  </si>
  <si>
    <t xml:space="preserve">mitogen-activated protein kinase kinase kinase 20 </t>
  </si>
  <si>
    <t>ENSSSCG00000015960</t>
  </si>
  <si>
    <t>MAP3K20</t>
  </si>
  <si>
    <t xml:space="preserve">mono-ADP ribosylhydrolase 1 </t>
  </si>
  <si>
    <t>ENSSSCG00000013043</t>
  </si>
  <si>
    <t>MACROD1</t>
  </si>
  <si>
    <t xml:space="preserve">LRR binding FLII interacting protein 1 </t>
  </si>
  <si>
    <t>ENSSSCG00000016330</t>
  </si>
  <si>
    <t>LRRFIP1</t>
  </si>
  <si>
    <t xml:space="preserve">leucine rich repeat containing 28 </t>
  </si>
  <si>
    <t>ENSSSCG00000004814</t>
  </si>
  <si>
    <t>LRRC28</t>
  </si>
  <si>
    <t xml:space="preserve">lipin 1 </t>
  </si>
  <si>
    <t>ENSSSCG00000008624</t>
  </si>
  <si>
    <t>LPIN1</t>
  </si>
  <si>
    <t xml:space="preserve">lunapark, ER junction formation factor </t>
  </si>
  <si>
    <t>ENSSSCG00000015976</t>
  </si>
  <si>
    <t>LNPK</t>
  </si>
  <si>
    <t xml:space="preserve">LIM and cysteine rich domains 1 </t>
  </si>
  <si>
    <t>ENSSSCG00000011538</t>
  </si>
  <si>
    <t>LMCD1</t>
  </si>
  <si>
    <t xml:space="preserve">lipase E, hormone sensitive type </t>
  </si>
  <si>
    <t>ENSSSCG00000003018</t>
  </si>
  <si>
    <t>LIPE</t>
  </si>
  <si>
    <t xml:space="preserve">LIM domain kinase 1 </t>
  </si>
  <si>
    <t>ENSSSCG00000030378</t>
  </si>
  <si>
    <t>LIMK1</t>
  </si>
  <si>
    <t>lactate dehydrogenase A</t>
  </si>
  <si>
    <t>ENSSSCG00000013366</t>
  </si>
  <si>
    <t>LDHA</t>
  </si>
  <si>
    <t xml:space="preserve">karyopherin subunit alpha 3 </t>
  </si>
  <si>
    <t>ENSSSCG00000024125</t>
  </si>
  <si>
    <t>KPNA3</t>
  </si>
  <si>
    <t xml:space="preserve">kelch like family member 41 </t>
  </si>
  <si>
    <t>ENSSSCG00000015931</t>
  </si>
  <si>
    <t>KLHL41</t>
  </si>
  <si>
    <t xml:space="preserve">kinesin family member 1B </t>
  </si>
  <si>
    <t>ENSSSCG00000003401</t>
  </si>
  <si>
    <t>KIF1B</t>
  </si>
  <si>
    <t xml:space="preserve">potassium channel modulatory factor 1 </t>
  </si>
  <si>
    <t>ENSSSCG00000008242</t>
  </si>
  <si>
    <t>KCMF1</t>
  </si>
  <si>
    <t xml:space="preserve">junctophilin 1 </t>
  </si>
  <si>
    <t>ENSSSCG00000006174</t>
  </si>
  <si>
    <t>JPH1</t>
  </si>
  <si>
    <t xml:space="preserve">integrin subunit beta like 1 </t>
  </si>
  <si>
    <t>ENSSSCG00000009526</t>
  </si>
  <si>
    <t>ITGBL1</t>
  </si>
  <si>
    <t xml:space="preserve">insulin receptor substrate 1 </t>
  </si>
  <si>
    <t>ENSSSCG00000025729</t>
  </si>
  <si>
    <t>IRS1</t>
  </si>
  <si>
    <t xml:space="preserve">interleukin 13 receptor subunit alpha 1 </t>
  </si>
  <si>
    <t>ENSSSCG00000012633</t>
  </si>
  <si>
    <t>IL13RA1</t>
  </si>
  <si>
    <t>interferon related developmental regulator 1</t>
  </si>
  <si>
    <t>ENSSSCG00000016646</t>
  </si>
  <si>
    <t>IFRD1</t>
  </si>
  <si>
    <t xml:space="preserve">hyaluronidase 3 </t>
  </si>
  <si>
    <t>ENSSSCG00000024363</t>
  </si>
  <si>
    <t>HYAL3</t>
  </si>
  <si>
    <t xml:space="preserve">HtrA serine peptidase 3 </t>
  </si>
  <si>
    <t>ENSSSCG00000008723</t>
  </si>
  <si>
    <t>HTRA3</t>
  </si>
  <si>
    <t xml:space="preserve">heat shock protein family B (small) member 8 </t>
  </si>
  <si>
    <t>ENSSSCG00000009844</t>
  </si>
  <si>
    <t>HSPB8</t>
  </si>
  <si>
    <t xml:space="preserve">homer scaffold protein 1 </t>
  </si>
  <si>
    <t>ENSSSCG00000014113</t>
  </si>
  <si>
    <t>HOMER1</t>
  </si>
  <si>
    <t xml:space="preserve">histidine triad nucleotide binding protein 3 </t>
  </si>
  <si>
    <t>ENSSSCG00000004221</t>
  </si>
  <si>
    <t>HINT3</t>
  </si>
  <si>
    <t xml:space="preserve">heat shock protein nuclear import factor hikeshi </t>
  </si>
  <si>
    <t>ENSSSCG00000021210</t>
  </si>
  <si>
    <t>HIKESHI</t>
  </si>
  <si>
    <t xml:space="preserve">HDGF like 2 </t>
  </si>
  <si>
    <t>ENSSSCG00000013511</t>
  </si>
  <si>
    <t>HDGFL2</t>
  </si>
  <si>
    <t xml:space="preserve">host cell factor C1 regulator 1 </t>
  </si>
  <si>
    <t>ENSSSCG00000027252</t>
  </si>
  <si>
    <t>HCFC1R1</t>
  </si>
  <si>
    <t xml:space="preserve">HBS1 like translational GTPase </t>
  </si>
  <si>
    <t>ENSSSCG00000004169</t>
  </si>
  <si>
    <t>HBS1L</t>
  </si>
  <si>
    <t xml:space="preserve">glycogen synthase 1 </t>
  </si>
  <si>
    <t>ENSSSCG00000003154</t>
  </si>
  <si>
    <t>GYS1</t>
  </si>
  <si>
    <t xml:space="preserve">growth factor receptor bound protein 10 </t>
  </si>
  <si>
    <t>ENSSSCG00000015631</t>
  </si>
  <si>
    <t>GRB10</t>
  </si>
  <si>
    <t xml:space="preserve">G protein-coupled receptor class C group 5 member B </t>
  </si>
  <si>
    <t>ENSSSCG00000007864</t>
  </si>
  <si>
    <t>GPRC5B</t>
  </si>
  <si>
    <t xml:space="preserve">glucose-6-phosphate isomerase </t>
  </si>
  <si>
    <t>ENSSSCG00000002873</t>
  </si>
  <si>
    <t>GPI</t>
  </si>
  <si>
    <t xml:space="preserve">glycerol-3-phosphate dehydrogenase 2 </t>
  </si>
  <si>
    <t>ENSSSCG00000015872</t>
  </si>
  <si>
    <t>GPD2</t>
  </si>
  <si>
    <t xml:space="preserve">glycerol-3-phosphate dehydrogenase 1 </t>
  </si>
  <si>
    <t>ENSSSCG00000000214</t>
  </si>
  <si>
    <t>GPD1</t>
  </si>
  <si>
    <t xml:space="preserve">glyceraldehyde-3-phosphate dehydrogenase </t>
  </si>
  <si>
    <t>ENSSSCG00000000694</t>
  </si>
  <si>
    <t>GAPDH</t>
  </si>
  <si>
    <t xml:space="preserve">frizzled class receptor 7 </t>
  </si>
  <si>
    <t>ENSSSCG00000016111</t>
  </si>
  <si>
    <t>FZD7</t>
  </si>
  <si>
    <t xml:space="preserve">FMR1 autosomal homolog 1 </t>
  </si>
  <si>
    <t>ENSSSCG00000011769</t>
  </si>
  <si>
    <t>FXR1</t>
  </si>
  <si>
    <t xml:space="preserve">FUN14 domain containing 2 </t>
  </si>
  <si>
    <t>ENSSSCG00000012817</t>
  </si>
  <si>
    <t>FUNDC2</t>
  </si>
  <si>
    <t xml:space="preserve">formin homology 2 domain containing 1 </t>
  </si>
  <si>
    <t>ENSSSCG00000026116</t>
  </si>
  <si>
    <t>FHOD1</t>
  </si>
  <si>
    <t xml:space="preserve">four and a half LIM domains 1 </t>
  </si>
  <si>
    <t>ENSSSCG00000012699</t>
  </si>
  <si>
    <t>FHL1</t>
  </si>
  <si>
    <t xml:space="preserve">F-box protein 32 </t>
  </si>
  <si>
    <t>ENSSSCG00000005981</t>
  </si>
  <si>
    <t>FBXO32</t>
  </si>
  <si>
    <t xml:space="preserve">F-box protein 31 </t>
  </si>
  <si>
    <t>ENSSSCG00000002654</t>
  </si>
  <si>
    <t>FBXO31</t>
  </si>
  <si>
    <t xml:space="preserve">family with sequence similarity 174 member A </t>
  </si>
  <si>
    <t>ENSSSCG00000014179</t>
  </si>
  <si>
    <t>FAM174A</t>
  </si>
  <si>
    <t xml:space="preserve">ependymin related 1 </t>
  </si>
  <si>
    <t>ENSSSCG00000020963</t>
  </si>
  <si>
    <t>EPDR1</t>
  </si>
  <si>
    <t xml:space="preserve">erythrocyte membrane protein band 4.1 like 4B </t>
  </si>
  <si>
    <t>ENSSSCG00000005446</t>
  </si>
  <si>
    <t>EPB41L4B</t>
  </si>
  <si>
    <t xml:space="preserve">enolase 3 </t>
  </si>
  <si>
    <t>ENSSSCG00000017904</t>
  </si>
  <si>
    <t>ENO3</t>
  </si>
  <si>
    <t xml:space="preserve">energy homeostasis associated </t>
  </si>
  <si>
    <t>ENSSSCG00000027428</t>
  </si>
  <si>
    <t>ENHO</t>
  </si>
  <si>
    <t xml:space="preserve">EMG1 N1-specific pseudouridine methyltransferase </t>
  </si>
  <si>
    <t>ENSSSCG00000026812</t>
  </si>
  <si>
    <t>EMG1</t>
  </si>
  <si>
    <t xml:space="preserve">ELMO domain containing 3 </t>
  </si>
  <si>
    <t>ENSSSCG00000008238</t>
  </si>
  <si>
    <t>ELMOD3</t>
  </si>
  <si>
    <t xml:space="preserve">eukaryotic translation initiation factor 4E binding protein 1 </t>
  </si>
  <si>
    <t>ENSSSCG00000022301</t>
  </si>
  <si>
    <t>EIF4EBP1</t>
  </si>
  <si>
    <t xml:space="preserve">eukaryotic translation initiation factor 2 subunit beta </t>
  </si>
  <si>
    <t>ENSSSCG00000026617</t>
  </si>
  <si>
    <t>EIF2S2</t>
  </si>
  <si>
    <t xml:space="preserve">eukaryotic translation initiation factor 1 </t>
  </si>
  <si>
    <t>ENSSSCG00000017430</t>
  </si>
  <si>
    <t>EIF1</t>
  </si>
  <si>
    <t>egl-9 family hypoxia inducible factor 1</t>
  </si>
  <si>
    <t>EGLN1</t>
  </si>
  <si>
    <t xml:space="preserve">eukaryotic elongation factor 2 kinase </t>
  </si>
  <si>
    <t>ENSSSCG00000007839</t>
  </si>
  <si>
    <t>EEF2K</t>
  </si>
  <si>
    <t xml:space="preserve">nicotinate phosphoribosyltransferase </t>
  </si>
  <si>
    <t>ENSSSCG00000006954</t>
  </si>
  <si>
    <t>EEF1D</t>
  </si>
  <si>
    <t xml:space="preserve">Ecm29 proteasome adaptor and scaffold </t>
  </si>
  <si>
    <t>ENSSSCG00000005459</t>
  </si>
  <si>
    <t>ECPAS</t>
  </si>
  <si>
    <t xml:space="preserve">E2F transcription factor 6 </t>
  </si>
  <si>
    <t>ENSSSCG00000026161</t>
  </si>
  <si>
    <t>E2F6</t>
  </si>
  <si>
    <t xml:space="preserve">dysferlin </t>
  </si>
  <si>
    <t>ENSSSCG00000008312</t>
  </si>
  <si>
    <t>DYSF</t>
  </si>
  <si>
    <t xml:space="preserve">dual specificity tyrosine phosphorylation regulated kinase 1B </t>
  </si>
  <si>
    <t>ENSSSCG00000027197</t>
  </si>
  <si>
    <t>DYRK1B</t>
  </si>
  <si>
    <t xml:space="preserve">dishevelled segment polarity protein 1 </t>
  </si>
  <si>
    <t>ENSSSCG00000003342</t>
  </si>
  <si>
    <t>DVL1</t>
  </si>
  <si>
    <t xml:space="preserve">dual specificity phosphatase 10 </t>
  </si>
  <si>
    <t>ENSSSCG00000010831</t>
  </si>
  <si>
    <t>DUSP10</t>
  </si>
  <si>
    <t xml:space="preserve">DR1 associated protein 1 </t>
  </si>
  <si>
    <t>ENSSSCG00000012965</t>
  </si>
  <si>
    <t>DRAP1</t>
  </si>
  <si>
    <t xml:space="preserve">DnaJ heat shock protein family (Hsp40) member B2 </t>
  </si>
  <si>
    <t>ENSSSCG00000016217</t>
  </si>
  <si>
    <t>DNAJB2</t>
  </si>
  <si>
    <t xml:space="preserve">DDB1 and CUL4 associated factor 8 </t>
  </si>
  <si>
    <t>ENSSSCG00000006388</t>
  </si>
  <si>
    <t>DCAF8</t>
  </si>
  <si>
    <t xml:space="preserve">DDB1 and CUL4 associated factor 6 </t>
  </si>
  <si>
    <t>ENSSSCG00000006303</t>
  </si>
  <si>
    <t>DCAF6</t>
  </si>
  <si>
    <t xml:space="preserve">cullin 5 </t>
  </si>
  <si>
    <t>ENSSSCG00000029198</t>
  </si>
  <si>
    <t>CUL5</t>
  </si>
  <si>
    <t xml:space="preserve">cullin 4A </t>
  </si>
  <si>
    <t>ENSSSCG00000009556</t>
  </si>
  <si>
    <t>CUL4A</t>
  </si>
  <si>
    <t xml:space="preserve">cold shock domain containing E1 </t>
  </si>
  <si>
    <t>ENSSSCG00000006752</t>
  </si>
  <si>
    <t>CSDE1</t>
  </si>
  <si>
    <t xml:space="preserve">cryptochrome circadian regulator 2 </t>
  </si>
  <si>
    <t>ENSSSCG00000013270</t>
  </si>
  <si>
    <t>CRY2</t>
  </si>
  <si>
    <t xml:space="preserve">carnitine O-acetyltransferase </t>
  </si>
  <si>
    <t>ENSSSCG00000005671</t>
  </si>
  <si>
    <t>CRAT</t>
  </si>
  <si>
    <t xml:space="preserve">COP9 signalosome subunit 8 </t>
  </si>
  <si>
    <t>ENSSSCG00000016323</t>
  </si>
  <si>
    <t>COPS8</t>
  </si>
  <si>
    <t xml:space="preserve">COP9 signalosome subunit 7A </t>
  </si>
  <si>
    <t>ENSSSCG00000000691</t>
  </si>
  <si>
    <t>COPS7A</t>
  </si>
  <si>
    <t xml:space="preserve">COP9 signalosome subunit 4 </t>
  </si>
  <si>
    <t>ENSSSCG00000009241</t>
  </si>
  <si>
    <t>COPS4</t>
  </si>
  <si>
    <t xml:space="preserve">COP9 signalosome subunit 3 </t>
  </si>
  <si>
    <t>ENSSSCG00000018051</t>
  </si>
  <si>
    <t>COPS3</t>
  </si>
  <si>
    <t xml:space="preserve">ciliary neurotrophic factor receptor </t>
  </si>
  <si>
    <t>ENSSSCG00000010974</t>
  </si>
  <si>
    <t>CNTFR</t>
  </si>
  <si>
    <t xml:space="preserve">connector enhancer of kinase suppressor of Ras 1 </t>
  </si>
  <si>
    <t>ENSSSCG00000028387</t>
  </si>
  <si>
    <t>CNKSR1</t>
  </si>
  <si>
    <t xml:space="preserve">clathrin light chain B </t>
  </si>
  <si>
    <t>ENSSSCG00000014058</t>
  </si>
  <si>
    <t>CLTB</t>
  </si>
  <si>
    <t xml:space="preserve">CLOCK interacting pacemaker </t>
  </si>
  <si>
    <t>ENSSSCG00000029760</t>
  </si>
  <si>
    <t>CIPC</t>
  </si>
  <si>
    <t xml:space="preserve">churchill domain containing 1 </t>
  </si>
  <si>
    <t>ENSSSCG00000022147</t>
  </si>
  <si>
    <t>CHURC1</t>
  </si>
  <si>
    <t xml:space="preserve">cell death inducing p53 target 1 </t>
  </si>
  <si>
    <t>ENSSSCG00000007941</t>
  </si>
  <si>
    <t>CDIP1</t>
  </si>
  <si>
    <t xml:space="preserve">cell division cycle 37 like 1 </t>
  </si>
  <si>
    <t>ENSSSCG00000005219</t>
  </si>
  <si>
    <t>CDC37L1</t>
  </si>
  <si>
    <t xml:space="preserve">coiled-coil domain containing 80 </t>
  </si>
  <si>
    <t>ENSSSCG00000011928</t>
  </si>
  <si>
    <t>CCDC80</t>
  </si>
  <si>
    <t xml:space="preserve">coiled-coil domain containing 43 </t>
  </si>
  <si>
    <t>ENSSSCG00000017352</t>
  </si>
  <si>
    <t>CCDC43</t>
  </si>
  <si>
    <t xml:space="preserve">coiled-coil domain containing 124 </t>
  </si>
  <si>
    <t>ENSSSCG00000013891</t>
  </si>
  <si>
    <t>CCDC124</t>
  </si>
  <si>
    <t xml:space="preserve">carnosine synthase 1 </t>
  </si>
  <si>
    <t>ENSSSCG00000012911</t>
  </si>
  <si>
    <t>CARNS1</t>
  </si>
  <si>
    <t xml:space="preserve">capping actin protein of muscle Z-line subunit alpha 2 </t>
  </si>
  <si>
    <t>ENSSSCG00000028113</t>
  </si>
  <si>
    <t>CAPZA2</t>
  </si>
  <si>
    <t xml:space="preserve">calcium/calmodulin dependent protein kinase II gamma </t>
  </si>
  <si>
    <t>ENSSSCG00000010311</t>
  </si>
  <si>
    <t>CAMK2G</t>
  </si>
  <si>
    <t xml:space="preserve">calmodulin 3 </t>
  </si>
  <si>
    <t>ENSSSCG00000022545</t>
  </si>
  <si>
    <t>CALM3</t>
  </si>
  <si>
    <t xml:space="preserve">calmodulin 1 </t>
  </si>
  <si>
    <t>ENSSSCG00000025768</t>
  </si>
  <si>
    <t>CALM1</t>
  </si>
  <si>
    <t xml:space="preserve">calcium voltage-gated channel auxiliary subunit alpha2delta 1 </t>
  </si>
  <si>
    <t>ENSSSCG00000015402</t>
  </si>
  <si>
    <t>CACNA2D1</t>
  </si>
  <si>
    <t xml:space="preserve">uncharacterized protein C6orf125 homolog </t>
  </si>
  <si>
    <t>ENSSSCG00000030668</t>
  </si>
  <si>
    <t>C7H6orf125</t>
  </si>
  <si>
    <t xml:space="preserve">chromosome 9 C1orf21 homolog </t>
  </si>
  <si>
    <t>ENSSSCG00000015565</t>
  </si>
  <si>
    <t>C1orf21</t>
  </si>
  <si>
    <t xml:space="preserve">bridging integrator 1 </t>
  </si>
  <si>
    <t>ENSSSCG00000015720</t>
  </si>
  <si>
    <t>BIN1</t>
  </si>
  <si>
    <t xml:space="preserve">BAG cochaperone 3 </t>
  </si>
  <si>
    <t>ENSSSCG00000010686</t>
  </si>
  <si>
    <t>BAG3</t>
  </si>
  <si>
    <t xml:space="preserve">apoptosis and caspase activation inhibitor </t>
  </si>
  <si>
    <t>ENSSSCG00000029474</t>
  </si>
  <si>
    <t>AVEN</t>
  </si>
  <si>
    <t xml:space="preserve">atlastin GTPase 2 </t>
  </si>
  <si>
    <t>ENSSSCG00000008487</t>
  </si>
  <si>
    <t>ATL2</t>
  </si>
  <si>
    <t xml:space="preserve">activating transcription factor 4 </t>
  </si>
  <si>
    <t>ENSSSCG00000000084</t>
  </si>
  <si>
    <t>ATF4</t>
  </si>
  <si>
    <t xml:space="preserve">activating transcription factor 3 </t>
  </si>
  <si>
    <t>ENSSSCG00000015595</t>
  </si>
  <si>
    <t>ATF3</t>
  </si>
  <si>
    <t xml:space="preserve">aspartate dehydrogenase domain containing </t>
  </si>
  <si>
    <t>ENSSSCG00000003217</t>
  </si>
  <si>
    <t>ASPDH</t>
  </si>
  <si>
    <t xml:space="preserve">ankyrin repeat and SOCS box containing 2 </t>
  </si>
  <si>
    <t>ENSSSCG00000002467</t>
  </si>
  <si>
    <t>ASB2</t>
  </si>
  <si>
    <t xml:space="preserve">ariadne RBR E3 ubiquitin protein ligase 2 </t>
  </si>
  <si>
    <t>ENSSSCG00000011367</t>
  </si>
  <si>
    <t>ARIH2</t>
  </si>
  <si>
    <t xml:space="preserve">Rho guanine nucleotide exchange factor 10 like </t>
  </si>
  <si>
    <t>ENSSSCG00000003486</t>
  </si>
  <si>
    <t>ARHGEF10L</t>
  </si>
  <si>
    <t xml:space="preserve">A-Raf proto-oncogene, serine/threonine kinase </t>
  </si>
  <si>
    <t>ENSSSCG00000012275</t>
  </si>
  <si>
    <t>ARAF</t>
  </si>
  <si>
    <t xml:space="preserve">APAF1 interacting protein </t>
  </si>
  <si>
    <t>ENSSSCG00000013299</t>
  </si>
  <si>
    <t>APIP</t>
  </si>
  <si>
    <t xml:space="preserve">angiomotin </t>
  </si>
  <si>
    <t>ENSSSCG00000012591</t>
  </si>
  <si>
    <t>AMOT</t>
  </si>
  <si>
    <t xml:space="preserve">activated leukocyte cell adhesion molecule </t>
  </si>
  <si>
    <t>ENSSSCG00000011946</t>
  </si>
  <si>
    <t>ALCAM</t>
  </si>
  <si>
    <t xml:space="preserve">adenylate kinase 1 </t>
  </si>
  <si>
    <t>ENSSSCG00000005627</t>
  </si>
  <si>
    <t>AK1</t>
  </si>
  <si>
    <t xml:space="preserve">aminoacyl tRNA synthetase complex interacting multifunctional protein 1 </t>
  </si>
  <si>
    <t>ENSSSCG00000024168</t>
  </si>
  <si>
    <t>AIMP1</t>
  </si>
  <si>
    <t xml:space="preserve">amylo-alpha-1, 6-glucosidase, 4-alpha-glucanotransferase </t>
  </si>
  <si>
    <t>ENSSSCG00000006872</t>
  </si>
  <si>
    <t>AGL</t>
  </si>
  <si>
    <t xml:space="preserve">adenylosuccinate lyase </t>
  </si>
  <si>
    <t>ENSSSCG00000000077</t>
  </si>
  <si>
    <t>ADSL</t>
  </si>
  <si>
    <t xml:space="preserve">adenylate cyclase 9 </t>
  </si>
  <si>
    <t>ENSSSCG00000007950</t>
  </si>
  <si>
    <t>ADCY9</t>
  </si>
  <si>
    <t xml:space="preserve">abhydrolase domain containing 6, acylglycerol lipase </t>
  </si>
  <si>
    <t>ENSSSCG00000011470</t>
  </si>
  <si>
    <t>ABHD6</t>
  </si>
  <si>
    <t xml:space="preserve">alpha and gamma adaptin binding protein </t>
  </si>
  <si>
    <t>ENSSSCG00000004951</t>
  </si>
  <si>
    <t>AAGAB</t>
  </si>
  <si>
    <t>Full_Name</t>
  </si>
  <si>
    <t>Chromosome</t>
  </si>
  <si>
    <t>AHSG</t>
  </si>
  <si>
    <t>ENSSSCG00000011799</t>
  </si>
  <si>
    <t xml:space="preserve">alpha 2-HS glycoprotein </t>
  </si>
  <si>
    <t>AMBP</t>
  </si>
  <si>
    <t>ENSSSCG00000005485</t>
  </si>
  <si>
    <t xml:space="preserve">alpha-1-microglobulin/bikunin precursor </t>
  </si>
  <si>
    <t>TTR</t>
  </si>
  <si>
    <t>ENSSSCG00000023686</t>
  </si>
  <si>
    <t xml:space="preserve">transthyretin </t>
  </si>
  <si>
    <t>HRG</t>
  </si>
  <si>
    <t>ENSSSCG00000011801</t>
  </si>
  <si>
    <t xml:space="preserve">histidine rich glycoprotein </t>
  </si>
  <si>
    <t>TF</t>
  </si>
  <si>
    <t>ENSSSCG00000011640</t>
  </si>
  <si>
    <t xml:space="preserve">transferrin </t>
  </si>
  <si>
    <t>CYP1A1</t>
  </si>
  <si>
    <t>ENSSSCG00000001906</t>
  </si>
  <si>
    <t xml:space="preserve">cytochrome P450 1A1 </t>
  </si>
  <si>
    <t>AKR1C2</t>
  </si>
  <si>
    <t>ENSSSCG00000011147</t>
  </si>
  <si>
    <t xml:space="preserve">aldo-keto reductase family 1, member C1 </t>
  </si>
  <si>
    <t>RBP4</t>
  </si>
  <si>
    <t>ENSSSCG00000010479</t>
  </si>
  <si>
    <t xml:space="preserve">retinol binding protein 4 </t>
  </si>
  <si>
    <t>CP</t>
  </si>
  <si>
    <t>ENSSSCG00000011700</t>
  </si>
  <si>
    <t xml:space="preserve">ceruloplasmin </t>
  </si>
  <si>
    <t>ITIH4</t>
  </si>
  <si>
    <t>ENSSSCG00000011453</t>
  </si>
  <si>
    <t xml:space="preserve">inter-alpha-trypsin inhibitor heavy chain 4 </t>
  </si>
  <si>
    <t>ITIH3</t>
  </si>
  <si>
    <t>ENSSSCG00000011451</t>
  </si>
  <si>
    <t xml:space="preserve">inter-alpha-trypsin inhibitor heavy chain 3 </t>
  </si>
  <si>
    <t>APOA1</t>
  </si>
  <si>
    <t>ENSSSCG00000030921</t>
  </si>
  <si>
    <t xml:space="preserve">apolipoprotein A1 </t>
  </si>
  <si>
    <t>CDO1</t>
  </si>
  <si>
    <t>ENSSSCG00000014219</t>
  </si>
  <si>
    <t xml:space="preserve">cysteine dioxygenase type 1 </t>
  </si>
  <si>
    <t>PAH</t>
  </si>
  <si>
    <t>ENSSSCG00000000856</t>
  </si>
  <si>
    <t xml:space="preserve">phenylalanine hydroxylase </t>
  </si>
  <si>
    <t>C4BPB</t>
  </si>
  <si>
    <t>ENSSSCG00000015661</t>
  </si>
  <si>
    <t xml:space="preserve">complement component 4 binding protein beta </t>
  </si>
  <si>
    <t>ETNPPL</t>
  </si>
  <si>
    <t>ENSSSCG00000009144</t>
  </si>
  <si>
    <t xml:space="preserve">ethanolamine-phosphate phospho-lyase </t>
  </si>
  <si>
    <t>CIDEB</t>
  </si>
  <si>
    <t>ENSSSCG00000001989</t>
  </si>
  <si>
    <t xml:space="preserve">cell death inducing DFFA like effector b </t>
  </si>
  <si>
    <t>AOX1</t>
  </si>
  <si>
    <t>ENSSSCG00000029606</t>
  </si>
  <si>
    <t xml:space="preserve">aldehyde oxidase 1 </t>
  </si>
  <si>
    <t>TM7SF2</t>
  </si>
  <si>
    <t>ENSSSCG00000013004</t>
  </si>
  <si>
    <t xml:space="preserve">transmembrane 7 superfamily member 2 </t>
  </si>
  <si>
    <t>C9</t>
  </si>
  <si>
    <t>ENSSSCG00000016856</t>
  </si>
  <si>
    <t xml:space="preserve">complement C9 </t>
  </si>
  <si>
    <t>APOE</t>
  </si>
  <si>
    <t>ENSSSCG00000003088</t>
  </si>
  <si>
    <t xml:space="preserve">apolipoprotein E </t>
  </si>
  <si>
    <t>C3</t>
  </si>
  <si>
    <t>ENSSSCG00000013551</t>
  </si>
  <si>
    <t xml:space="preserve">complement C3 </t>
  </si>
  <si>
    <t>ATF5</t>
  </si>
  <si>
    <t>ENSSSCG00000003201</t>
  </si>
  <si>
    <t xml:space="preserve">activating transcription factor 5 </t>
  </si>
  <si>
    <t>FADS6</t>
  </si>
  <si>
    <t>ENSSSCG00000017226</t>
  </si>
  <si>
    <t xml:space="preserve">fatty acid desaturase 6 </t>
  </si>
  <si>
    <t>MBNL3</t>
  </si>
  <si>
    <t>ENSSSCG00000012676</t>
  </si>
  <si>
    <t xml:space="preserve">muscleblind like splicing regulator 3 </t>
  </si>
  <si>
    <t>F5</t>
  </si>
  <si>
    <t>ENSSSCG00000006289</t>
  </si>
  <si>
    <t xml:space="preserve">coagulation factor V </t>
  </si>
  <si>
    <t>QSOX1</t>
  </si>
  <si>
    <t>ENSSSCG00000015535</t>
  </si>
  <si>
    <t xml:space="preserve">quiescin sulfhydryl oxidase 1 </t>
  </si>
  <si>
    <t>DHCR7</t>
  </si>
  <si>
    <t>ENSSSCG00000021181</t>
  </si>
  <si>
    <t xml:space="preserve">7-dehydrocholesterol reductase </t>
  </si>
  <si>
    <t>SEMA4G</t>
  </si>
  <si>
    <t>ENSSSCG00000029533</t>
  </si>
  <si>
    <t xml:space="preserve">semaphorin 4G </t>
  </si>
  <si>
    <t>GPAM</t>
  </si>
  <si>
    <t>ENSSSCG00000010631</t>
  </si>
  <si>
    <t xml:space="preserve">glycerol-3-phosphate acyltransferase, mitochondrial </t>
  </si>
  <si>
    <t>MMP19</t>
  </si>
  <si>
    <t>ENSSSCG00000000368</t>
  </si>
  <si>
    <t xml:space="preserve">matrix metallopeptidase 19 </t>
  </si>
  <si>
    <t>CES3</t>
  </si>
  <si>
    <t>ENSSSCG00000024476</t>
  </si>
  <si>
    <t xml:space="preserve">carboxylesterase 3 </t>
  </si>
  <si>
    <t>PCSK6</t>
  </si>
  <si>
    <t>ENSSSCG00000005785</t>
  </si>
  <si>
    <t xml:space="preserve">proprotein convertase subtilisin/kexin type 6 </t>
  </si>
  <si>
    <t>FN1</t>
  </si>
  <si>
    <t>ENSSSCG00000016174</t>
  </si>
  <si>
    <t xml:space="preserve">fibronectin 1 </t>
  </si>
  <si>
    <t>ADRA1A</t>
  </si>
  <si>
    <t>ENSSSCG00000009661</t>
  </si>
  <si>
    <t xml:space="preserve">adrenoceptor alpha 1A </t>
  </si>
  <si>
    <t>GAMT</t>
  </si>
  <si>
    <t>ENSSSCG00000023142</t>
  </si>
  <si>
    <t xml:space="preserve">guanidinoacetate N-methyltransferase </t>
  </si>
  <si>
    <t>MSMO1</t>
  </si>
  <si>
    <t>ENSSSCG00000008857</t>
  </si>
  <si>
    <t xml:space="preserve">methylsterol monooxygenase 1 </t>
  </si>
  <si>
    <t>FADS1</t>
  </si>
  <si>
    <t>ENSSSCG00000024015</t>
  </si>
  <si>
    <t xml:space="preserve">fatty acid desaturase 1 </t>
  </si>
  <si>
    <t>IDI1</t>
  </si>
  <si>
    <t>ENSSSCG00000029066</t>
  </si>
  <si>
    <t xml:space="preserve">isopentenyl-diphosphate Delta-isomerase 1 </t>
  </si>
  <si>
    <t>C4A</t>
  </si>
  <si>
    <t>ENSSSCG00000001427</t>
  </si>
  <si>
    <t xml:space="preserve">complement C4A (Rodgers blood group) </t>
  </si>
  <si>
    <t>CROT</t>
  </si>
  <si>
    <t>ENSSSCG00000015391</t>
  </si>
  <si>
    <t xml:space="preserve">carnitine O-octanoyltransferase </t>
  </si>
  <si>
    <t>C2</t>
  </si>
  <si>
    <t>ENSSSCG00000001422</t>
  </si>
  <si>
    <t xml:space="preserve">complement C2 </t>
  </si>
  <si>
    <t>ABCA6</t>
  </si>
  <si>
    <t>ENSSSCG00000017256</t>
  </si>
  <si>
    <t xml:space="preserve">ATP binding cassette subfamily A member 6 </t>
  </si>
  <si>
    <t>AGT</t>
  </si>
  <si>
    <t>ENSSSCG00000010184</t>
  </si>
  <si>
    <t xml:space="preserve">angiotensinogen </t>
  </si>
  <si>
    <t>SERPING1</t>
  </si>
  <si>
    <t>ENSSSCG00000013181</t>
  </si>
  <si>
    <t xml:space="preserve">serpin family G member 1 </t>
  </si>
  <si>
    <t>IL1R1</t>
  </si>
  <si>
    <t>ENSSSCG00000008162</t>
  </si>
  <si>
    <t xml:space="preserve">interleukin 1 receptor type 1 </t>
  </si>
  <si>
    <t>CYP7B1</t>
  </si>
  <si>
    <t>ENSSSCG00000022092</t>
  </si>
  <si>
    <t xml:space="preserve">25-hydroxycholesterol 7-alpha-hydroxylase-like </t>
  </si>
  <si>
    <t>NADK2</t>
  </si>
  <si>
    <t>ENSSSCG00000016836</t>
  </si>
  <si>
    <t xml:space="preserve">NAD kinase 2, mitochondrial </t>
  </si>
  <si>
    <t>DHCR24</t>
  </si>
  <si>
    <t>ENSSSCG00000027525</t>
  </si>
  <si>
    <t xml:space="preserve">tetratricopeptide repeat domain 22 </t>
  </si>
  <si>
    <t>SLC41A2</t>
  </si>
  <si>
    <t>ENSSSCG00000000838</t>
  </si>
  <si>
    <t xml:space="preserve">solute carrier family 41 member 2 </t>
  </si>
  <si>
    <t>PAPSS2</t>
  </si>
  <si>
    <t>ENSSSCG00000010437</t>
  </si>
  <si>
    <t xml:space="preserve">3'-phosphoadenosine 5'-phosphosulfate synthase 2 </t>
  </si>
  <si>
    <t>ANO1</t>
  </si>
  <si>
    <t>ENSSSCG00000024158</t>
  </si>
  <si>
    <t xml:space="preserve">anoctamin 1 </t>
  </si>
  <si>
    <t>PTGR1</t>
  </si>
  <si>
    <t>ENSSSCG00000021386</t>
  </si>
  <si>
    <t xml:space="preserve">prostaglandin reductase 1 </t>
  </si>
  <si>
    <t>CD14</t>
  </si>
  <si>
    <t>ENSSSCG00000014369</t>
  </si>
  <si>
    <t xml:space="preserve">CD14 molecule </t>
  </si>
  <si>
    <t>CLU</t>
  </si>
  <si>
    <t>ENSSSCG00000009668</t>
  </si>
  <si>
    <t xml:space="preserve">clusterin </t>
  </si>
  <si>
    <t>SERPINF1</t>
  </si>
  <si>
    <t>ENSSSCG00000017818</t>
  </si>
  <si>
    <t xml:space="preserve">serpin family F member 1 </t>
  </si>
  <si>
    <t>A2M</t>
  </si>
  <si>
    <t>ENSSSCG00000000660</t>
  </si>
  <si>
    <t xml:space="preserve">alpha-2-macroglobulin </t>
  </si>
  <si>
    <t>HSD11B1</t>
  </si>
  <si>
    <t>ENSSSCG00000015616</t>
  </si>
  <si>
    <t xml:space="preserve">hydroxysteroid 11-beta dehydrogenase 1 </t>
  </si>
  <si>
    <t>SC5D</t>
  </si>
  <si>
    <t>ENSSSCG00000028517</t>
  </si>
  <si>
    <t xml:space="preserve">sterol-C5-desaturase </t>
  </si>
  <si>
    <t>PAICS</t>
  </si>
  <si>
    <t>ENSSSCG00000008901</t>
  </si>
  <si>
    <t xml:space="preserve">phosphoribosylaminoimidazole carboxylase and phosphoribosylaminoimidazolesuccinocarboxamide synthase </t>
  </si>
  <si>
    <t>RCL1</t>
  </si>
  <si>
    <t>ENSSSCG00000005217</t>
  </si>
  <si>
    <t xml:space="preserve">RNA terminal phosphate cyclase like 1 </t>
  </si>
  <si>
    <t>CYP2U1</t>
  </si>
  <si>
    <t>ENSSSCG00000009151</t>
  </si>
  <si>
    <t xml:space="preserve">cytochrome P450 2U1 </t>
  </si>
  <si>
    <t>IGFBP4</t>
  </si>
  <si>
    <t>ENSSSCG00000017472</t>
  </si>
  <si>
    <t xml:space="preserve">insulin like growth factor binding protein 4 </t>
  </si>
  <si>
    <t>PROS1</t>
  </si>
  <si>
    <t>ENSSSCG00000025463</t>
  </si>
  <si>
    <t xml:space="preserve">protein S </t>
  </si>
  <si>
    <t>HSD17B7</t>
  </si>
  <si>
    <t>ENSSSCG00000006337</t>
  </si>
  <si>
    <t xml:space="preserve">hydroxysteroid 17-beta dehydrogenase 7 </t>
  </si>
  <si>
    <t>MYO1B</t>
  </si>
  <si>
    <t>ENSSSCG00000016061</t>
  </si>
  <si>
    <t xml:space="preserve">myosin IB </t>
  </si>
  <si>
    <t>CYP51A1</t>
  </si>
  <si>
    <t>ENSSSCG00000015311</t>
  </si>
  <si>
    <t xml:space="preserve">cytochrome P450, family 51, subfamily A, polypeptide 1 </t>
  </si>
  <si>
    <t>C5</t>
  </si>
  <si>
    <t>ENSSSCG00000005512</t>
  </si>
  <si>
    <t xml:space="preserve">complement C5 </t>
  </si>
  <si>
    <t>TTC39C</t>
  </si>
  <si>
    <t>ENSSSCG00000003710</t>
  </si>
  <si>
    <t xml:space="preserve">tetratricopeptide repeat domain 39C </t>
  </si>
  <si>
    <t>C4BPA</t>
  </si>
  <si>
    <t>ENSSSCG00000015662</t>
  </si>
  <si>
    <t xml:space="preserve">complement component 4 binding protein, alpha </t>
  </si>
  <si>
    <t>POSTN</t>
  </si>
  <si>
    <t>ENSSSCG00000009361</t>
  </si>
  <si>
    <t xml:space="preserve">periostin </t>
  </si>
  <si>
    <t>ANGPTL4</t>
  </si>
  <si>
    <t>ENSSSCG00000013599</t>
  </si>
  <si>
    <t xml:space="preserve">angiopoietin like 4 </t>
  </si>
  <si>
    <t>GSTA4</t>
  </si>
  <si>
    <t>ENSSSCG00000002627</t>
  </si>
  <si>
    <t xml:space="preserve">glutathione S-transferase alpha 4 </t>
  </si>
  <si>
    <t>GHR</t>
  </si>
  <si>
    <t>ENSSSCG00000016866</t>
  </si>
  <si>
    <t xml:space="preserve">growth hormone receptor </t>
  </si>
  <si>
    <t>ORMDL3</t>
  </si>
  <si>
    <t>ENSSSCG00000017492</t>
  </si>
  <si>
    <t xml:space="preserve">ORMDL sphingolipid biosynthesis regulator 3 </t>
  </si>
  <si>
    <t>ST6GAL1</t>
  </si>
  <si>
    <t>ENSSSCG00000025770</t>
  </si>
  <si>
    <t xml:space="preserve">ST6 beta-galactoside alpha-2,6-sialyltransferase 1 </t>
  </si>
  <si>
    <t>SDC2</t>
  </si>
  <si>
    <t>ENSSSCG00000006088</t>
  </si>
  <si>
    <t xml:space="preserve">syndecan 2 </t>
  </si>
  <si>
    <t>NOP9</t>
  </si>
  <si>
    <t>ENSSSCG00000001990</t>
  </si>
  <si>
    <t xml:space="preserve">NOP9 nucleolar protein </t>
  </si>
  <si>
    <t>MASP1</t>
  </si>
  <si>
    <t>ENSSSCG00000011806</t>
  </si>
  <si>
    <t xml:space="preserve">mannan binding lectin serine peptidase 1 </t>
  </si>
  <si>
    <t>STEAP3</t>
  </si>
  <si>
    <t>ENSSSCG00000029304</t>
  </si>
  <si>
    <t xml:space="preserve">STEAP3 metalloreductase </t>
  </si>
  <si>
    <t>NSDHL</t>
  </si>
  <si>
    <t>ENSSSCG00000012758</t>
  </si>
  <si>
    <t xml:space="preserve">NAD(P) dependent steroid dehydrogenase-like </t>
  </si>
  <si>
    <t>PPP1R3B</t>
  </si>
  <si>
    <t>ENSSSCG00000022797</t>
  </si>
  <si>
    <t xml:space="preserve">protein phosphatase 1 regulatory subunit 3B </t>
  </si>
  <si>
    <t>IFT20</t>
  </si>
  <si>
    <t>ENSSSCG00000023719</t>
  </si>
  <si>
    <t xml:space="preserve">intraflagellar transport 20 </t>
  </si>
  <si>
    <t>KRT18</t>
  </si>
  <si>
    <t>ENSSSCG00000000253</t>
  </si>
  <si>
    <t xml:space="preserve">keratin 18 </t>
  </si>
  <si>
    <t>GPC3</t>
  </si>
  <si>
    <t>ENSSSCG00000012680</t>
  </si>
  <si>
    <t xml:space="preserve">glypican 3 </t>
  </si>
  <si>
    <t>DSG2</t>
  </si>
  <si>
    <t>ENSSSCG00000022739</t>
  </si>
  <si>
    <t xml:space="preserve">desmoglein 2 </t>
  </si>
  <si>
    <t>NDRG2</t>
  </si>
  <si>
    <t>ENSSSCG00000030309</t>
  </si>
  <si>
    <t xml:space="preserve">NDRG family member 2 </t>
  </si>
  <si>
    <t>UGP2</t>
  </si>
  <si>
    <t>ENSSSCG00000008368</t>
  </si>
  <si>
    <t xml:space="preserve">UDP-glucose pyrophosphorylase 2 </t>
  </si>
  <si>
    <t>RPS6KA2</t>
  </si>
  <si>
    <t>ENSSSCG00000004022</t>
  </si>
  <si>
    <t xml:space="preserve">ribosomal protein S6 kinase A2 </t>
  </si>
  <si>
    <t>HMGCS1</t>
  </si>
  <si>
    <t>ENSSSCG00000016872</t>
  </si>
  <si>
    <t xml:space="preserve">3-hydroxy-3-methylglutaryl-CoA synthase 1 </t>
  </si>
  <si>
    <t>TGDS</t>
  </si>
  <si>
    <t>ENSSSCG00000009491</t>
  </si>
  <si>
    <t xml:space="preserve">TDP-glucose 4,6-dehydratase </t>
  </si>
  <si>
    <t>PHKA2</t>
  </si>
  <si>
    <t>ENSSSCG00000012157</t>
  </si>
  <si>
    <t xml:space="preserve">phosphorylase kinase regulatory subunit alpha 2 </t>
  </si>
  <si>
    <t>LGALS8</t>
  </si>
  <si>
    <t>ENSSSCG00000010146</t>
  </si>
  <si>
    <t xml:space="preserve">galectin 8 </t>
  </si>
  <si>
    <t>HMGCR</t>
  </si>
  <si>
    <t>ENSSSCG00000014080</t>
  </si>
  <si>
    <t xml:space="preserve">3-hydroxy-3-methylglutaryl-CoA reductase </t>
  </si>
  <si>
    <t>ABHD2</t>
  </si>
  <si>
    <t>ENSSSCG00000001835</t>
  </si>
  <si>
    <t xml:space="preserve">abhydrolase domain containing 2, acylglycerol lipase </t>
  </si>
  <si>
    <t>FDFT1</t>
  </si>
  <si>
    <t>ENSSSCG00000026044</t>
  </si>
  <si>
    <t xml:space="preserve">farnesyl-diphosphate farnesyltransferase 1 </t>
  </si>
  <si>
    <t>FDPS</t>
  </si>
  <si>
    <t>ENSSSCG00000006512</t>
  </si>
  <si>
    <t xml:space="preserve">farnesyl diphosphate synthase </t>
  </si>
  <si>
    <t>GNPNAT1</t>
  </si>
  <si>
    <t>ENSSSCG00000005040</t>
  </si>
  <si>
    <t xml:space="preserve">glucosamine-phosphate N-acetyltransferase 1 </t>
  </si>
  <si>
    <t>TNFAIP1</t>
  </si>
  <si>
    <t>ENSSSCG00000024626</t>
  </si>
  <si>
    <t xml:space="preserve">TNF alpha induced protein 1 </t>
  </si>
  <si>
    <t>ACAT2</t>
  </si>
  <si>
    <t>ENSSSCG00000004049</t>
  </si>
  <si>
    <t xml:space="preserve">acetyl-CoA acetyltransferase 2 </t>
  </si>
  <si>
    <t>CHPF</t>
  </si>
  <si>
    <t>ENSSSCG00000021610</t>
  </si>
  <si>
    <t xml:space="preserve">chondroitin polymerizing factor </t>
  </si>
  <si>
    <t>ATP11C</t>
  </si>
  <si>
    <t>ENSSSCG00000012713</t>
  </si>
  <si>
    <t xml:space="preserve">ATPase phospholipid transporting 11C </t>
  </si>
  <si>
    <t>ACSS2</t>
  </si>
  <si>
    <t>ENSSSCG00000007286</t>
  </si>
  <si>
    <t xml:space="preserve">acyl-CoA synthetase short chain family member 2 </t>
  </si>
  <si>
    <t>GGCX</t>
  </si>
  <si>
    <t>ENSSSCG00000027381</t>
  </si>
  <si>
    <t xml:space="preserve">gamma-glutamyl carboxylase </t>
  </si>
  <si>
    <t>ECE1</t>
  </si>
  <si>
    <t>ENSSSCG00000003513</t>
  </si>
  <si>
    <t xml:space="preserve">endothelin converting enzyme 1 </t>
  </si>
  <si>
    <t>AACS</t>
  </si>
  <si>
    <t>ENSSSCG00000009755</t>
  </si>
  <si>
    <t xml:space="preserve">acetoacetyl-CoA synthetase </t>
  </si>
  <si>
    <t>ABCC1</t>
  </si>
  <si>
    <t>ENSSSCG00000007874</t>
  </si>
  <si>
    <t xml:space="preserve">ATP binding cassette subfamily C member 1 </t>
  </si>
  <si>
    <t>UAP1</t>
  </si>
  <si>
    <t>ENSSSCG00000006340</t>
  </si>
  <si>
    <t xml:space="preserve">UDP-N-acetylglucosamine pyrophosphorylase 1 </t>
  </si>
  <si>
    <t>FAM214A</t>
  </si>
  <si>
    <t>ENSSSCG00000004617</t>
  </si>
  <si>
    <t xml:space="preserve">family with sequence similarity 214 member A </t>
  </si>
  <si>
    <t>PCYOX1</t>
  </si>
  <si>
    <t>ENSSSCG00000029790</t>
  </si>
  <si>
    <t xml:space="preserve">prenylcysteine oxidase 1 </t>
  </si>
  <si>
    <t>MRPL17</t>
  </si>
  <si>
    <t>ENSSSCG00000024693</t>
  </si>
  <si>
    <t xml:space="preserve">mitochondrial ribosomal protein L17 </t>
  </si>
  <si>
    <t>TBC1D7</t>
  </si>
  <si>
    <t>ENSSSCG00000001053</t>
  </si>
  <si>
    <t xml:space="preserve">TBC1 domain family member 7 </t>
  </si>
  <si>
    <t>VPS50</t>
  </si>
  <si>
    <t>ENSSSCG00000022982</t>
  </si>
  <si>
    <t xml:space="preserve">VPS50 subunit of EARP/GARPII complex </t>
  </si>
  <si>
    <t>KCTD9</t>
  </si>
  <si>
    <t>ENSSSCG00000009652</t>
  </si>
  <si>
    <t xml:space="preserve">potassium channel tetramerization domain containing 9 </t>
  </si>
  <si>
    <t>KIF5B</t>
  </si>
  <si>
    <t>ENSSSCG00000011027</t>
  </si>
  <si>
    <t xml:space="preserve">kinesin family member 5B </t>
  </si>
  <si>
    <t>CARNMT1</t>
  </si>
  <si>
    <t>ENSSSCG00000005271</t>
  </si>
  <si>
    <t xml:space="preserve">carnosine N-methyltransferase 1 </t>
  </si>
  <si>
    <t>PTS</t>
  </si>
  <si>
    <t>ENSSSCG00000015040</t>
  </si>
  <si>
    <t xml:space="preserve">6-pyruvoyltetrahydropterin synthase </t>
  </si>
  <si>
    <t>ILK</t>
  </si>
  <si>
    <t>ENSSSCG00000023272</t>
  </si>
  <si>
    <t xml:space="preserve">integrin linked kinase </t>
  </si>
  <si>
    <t>GTF2A2</t>
  </si>
  <si>
    <t>ENSSSCG00000004583</t>
  </si>
  <si>
    <t>general transcription factor IIA subunit 2</t>
  </si>
  <si>
    <t>LANCL1</t>
  </si>
  <si>
    <t>ENSSSCG00000016158</t>
  </si>
  <si>
    <t xml:space="preserve">LanC like 1 </t>
  </si>
  <si>
    <t>MTMR2</t>
  </si>
  <si>
    <t>ENSSSCG00000014970</t>
  </si>
  <si>
    <t xml:space="preserve">myotubularin related protein 2 </t>
  </si>
  <si>
    <t>FLOT1</t>
  </si>
  <si>
    <t>ENSSSCG00000022725</t>
  </si>
  <si>
    <t xml:space="preserve">flotillin 1 </t>
  </si>
  <si>
    <t>UBA3</t>
  </si>
  <si>
    <t>ENSSSCG00000011506</t>
  </si>
  <si>
    <t xml:space="preserve">ubiquitin like modifier activating enzyme 3 </t>
  </si>
  <si>
    <t>MRPL43</t>
  </si>
  <si>
    <t>ENSSSCG00000010560</t>
  </si>
  <si>
    <t xml:space="preserve">mitochondrial ribosomal protein L43 </t>
  </si>
  <si>
    <t>GABARAPL2</t>
  </si>
  <si>
    <t>ENSSSCG00000002707</t>
  </si>
  <si>
    <t xml:space="preserve">GABA type A receptor associated protein like 2 </t>
  </si>
  <si>
    <t>TRAPPC5</t>
  </si>
  <si>
    <t>ENSSSCG00000013573</t>
  </si>
  <si>
    <t xml:space="preserve">trafficking protein particle complex 5 </t>
  </si>
  <si>
    <t>STIP1</t>
  </si>
  <si>
    <t>ENSSSCG00000021620</t>
  </si>
  <si>
    <t xml:space="preserve">stress induced phosphoprotein 1 </t>
  </si>
  <si>
    <t>ACTR10</t>
  </si>
  <si>
    <t>ENSSSCG00000022299</t>
  </si>
  <si>
    <t xml:space="preserve">actin related protein 10 </t>
  </si>
  <si>
    <t>NEK7</t>
  </si>
  <si>
    <t>ENSSSCG00000010904</t>
  </si>
  <si>
    <t xml:space="preserve">NIMA related kinase 7 </t>
  </si>
  <si>
    <t>FAF1</t>
  </si>
  <si>
    <t>ENSSSCG00000003877</t>
  </si>
  <si>
    <t xml:space="preserve">Fas associated factor 1 </t>
  </si>
  <si>
    <t>GSS</t>
  </si>
  <si>
    <t>ENSSSCG00000007287</t>
  </si>
  <si>
    <t xml:space="preserve">glutathione synthetase </t>
  </si>
  <si>
    <t>NFYC</t>
  </si>
  <si>
    <t>ENSSSCG00000003976</t>
  </si>
  <si>
    <t xml:space="preserve">nuclear transcription factor Y subunit gamma </t>
  </si>
  <si>
    <t>POLR2E</t>
  </si>
  <si>
    <t>ENSSSCG00000021472</t>
  </si>
  <si>
    <t xml:space="preserve">RNA polymerase II subunit E </t>
  </si>
  <si>
    <t>TAF13</t>
  </si>
  <si>
    <t>ENSSSCG00000020842</t>
  </si>
  <si>
    <t xml:space="preserve">TATA-box binding protein associated factor 13 </t>
  </si>
  <si>
    <t>SMG5</t>
  </si>
  <si>
    <t>ENSSSCG00000006490</t>
  </si>
  <si>
    <t xml:space="preserve">SMG5 nonsense mediated mRNA decay factor </t>
  </si>
  <si>
    <t>KDM1A</t>
  </si>
  <si>
    <t>ENSSSCG00000003531</t>
  </si>
  <si>
    <t xml:space="preserve">lysine demethylase 1A </t>
  </si>
  <si>
    <t>PAFAH1B1</t>
  </si>
  <si>
    <t>ENSSSCG00000017836</t>
  </si>
  <si>
    <t xml:space="preserve">platelet activating factor acetylhydrolase 1b regulatory subunit 1 </t>
  </si>
  <si>
    <t>TMA7</t>
  </si>
  <si>
    <t>ENSSSCG00000011351</t>
  </si>
  <si>
    <t xml:space="preserve">translation machinery associated 7 homolog </t>
  </si>
  <si>
    <t>BTBD2</t>
  </si>
  <si>
    <t>ENSSSCG00000013444</t>
  </si>
  <si>
    <t xml:space="preserve">BTB domain containing 2 </t>
  </si>
  <si>
    <t>NAP1L4</t>
  </si>
  <si>
    <t>ENSSSCG00000012856</t>
  </si>
  <si>
    <t xml:space="preserve">nucleosome assembly protein 1 like 4 </t>
  </si>
  <si>
    <t>Gene_Name</t>
    <phoneticPr fontId="1" type="noConversion"/>
  </si>
  <si>
    <t>Ensembl_ID</t>
    <phoneticPr fontId="1" type="noConversion"/>
  </si>
  <si>
    <t>Start</t>
    <phoneticPr fontId="1" type="noConversion"/>
  </si>
  <si>
    <t>End</t>
    <phoneticPr fontId="1" type="noConversion"/>
  </si>
  <si>
    <t>TFEB</t>
  </si>
  <si>
    <t>ENSSSCG00000001621</t>
  </si>
  <si>
    <t xml:space="preserve">transcription factor EB </t>
  </si>
  <si>
    <t>MAN2A2</t>
  </si>
  <si>
    <t>ENSSSCG00000001819</t>
  </si>
  <si>
    <t xml:space="preserve">mannosidase alpha class 2A member 2 </t>
  </si>
  <si>
    <t>ARG2</t>
  </si>
  <si>
    <t>ENSSSCG00000002294</t>
  </si>
  <si>
    <t xml:space="preserve">arginase 2 </t>
  </si>
  <si>
    <t>PSMC1</t>
  </si>
  <si>
    <t>ENSSSCG00000002433</t>
  </si>
  <si>
    <t xml:space="preserve">proteasome 26S subunit, ATPase 1 </t>
  </si>
  <si>
    <t>THAP11</t>
  </si>
  <si>
    <t>ENSSSCG00000002769</t>
  </si>
  <si>
    <t xml:space="preserve">THAP domain containing 11 </t>
  </si>
  <si>
    <t>FAM98C</t>
  </si>
  <si>
    <t>ENSSSCG00000002959</t>
  </si>
  <si>
    <t xml:space="preserve">family with sequence similarity 98 member C </t>
  </si>
  <si>
    <t>AKT2</t>
  </si>
  <si>
    <t>ENSSSCG00000002989</t>
  </si>
  <si>
    <t xml:space="preserve">AKT serine/threonine kinase 2 </t>
  </si>
  <si>
    <t>EIF3I</t>
  </si>
  <si>
    <t>ENSSSCG00000003612</t>
  </si>
  <si>
    <t xml:space="preserve">eukaryotic translation initiation factor 3 subunit I </t>
  </si>
  <si>
    <t>CEP85L</t>
  </si>
  <si>
    <t>ENSSSCG00000004249</t>
  </si>
  <si>
    <t xml:space="preserve">centrosomal protein 85 like </t>
  </si>
  <si>
    <t>TXNL1</t>
  </si>
  <si>
    <t>ENSSSCG00000004537</t>
  </si>
  <si>
    <t xml:space="preserve">thioredoxin like 1 </t>
  </si>
  <si>
    <t>UBE3A</t>
  </si>
  <si>
    <t>ENSSSCG00000004832</t>
  </si>
  <si>
    <t xml:space="preserve">ubiquitin protein ligase E3A </t>
  </si>
  <si>
    <t>STYX</t>
  </si>
  <si>
    <t>ENSSSCG00000005039</t>
  </si>
  <si>
    <t xml:space="preserve">serine/threonine/tyrosine interacting protein </t>
  </si>
  <si>
    <t>MNAT1</t>
  </si>
  <si>
    <t>ENSSSCG00000005090</t>
  </si>
  <si>
    <t xml:space="preserve">MNAT1 component of CDK activating kinase </t>
  </si>
  <si>
    <t>PPP6C</t>
  </si>
  <si>
    <t>ENSSSCG00000005600</t>
  </si>
  <si>
    <t xml:space="preserve">protein phosphatase 6 catalytic subunit </t>
  </si>
  <si>
    <t>C8orf82</t>
  </si>
  <si>
    <t>ENSSSCG00000005895</t>
  </si>
  <si>
    <t xml:space="preserve">chromosome 4 C8orf82 homolog </t>
  </si>
  <si>
    <t>LAPTM4B</t>
  </si>
  <si>
    <t>ENSSSCG00000006083</t>
  </si>
  <si>
    <t xml:space="preserve">lysosomal protein transmembrane 4 beta </t>
  </si>
  <si>
    <t>TPM3</t>
  </si>
  <si>
    <t>ENSSSCG00000006556</t>
  </si>
  <si>
    <t xml:space="preserve">tropomyosin 3 </t>
  </si>
  <si>
    <t>PSMD4</t>
  </si>
  <si>
    <t>ENSSSCG00000006628</t>
  </si>
  <si>
    <t xml:space="preserve">proteasome 26S subunit, non-ATPase 4 </t>
  </si>
  <si>
    <t>SCNM1</t>
  </si>
  <si>
    <t>ENSSSCG00000006632</t>
  </si>
  <si>
    <t xml:space="preserve">sodium channel modifier 1 </t>
  </si>
  <si>
    <t>SARS1</t>
  </si>
  <si>
    <t>ENSSSCG00000006835</t>
  </si>
  <si>
    <t xml:space="preserve">seryl-tRNA synthetase 1 </t>
  </si>
  <si>
    <t>SH3GLB1</t>
  </si>
  <si>
    <t>ENSSSCG00000006930</t>
  </si>
  <si>
    <t xml:space="preserve">SH3 domain containing GRB2 like, endophilin B1 </t>
  </si>
  <si>
    <t>NPEPL1</t>
  </si>
  <si>
    <t>ENSSSCG00000007517</t>
  </si>
  <si>
    <t xml:space="preserve">aminopeptidase like 1 </t>
  </si>
  <si>
    <t>PPP1R3D</t>
  </si>
  <si>
    <t>ENSSSCG00000007530</t>
  </si>
  <si>
    <t xml:space="preserve">protein phosphatase 1 regulatory subunit 3D </t>
  </si>
  <si>
    <t>PSPH</t>
  </si>
  <si>
    <t>ENSSSCG00000007748</t>
  </si>
  <si>
    <t xml:space="preserve">phosphoserine phosphatase </t>
  </si>
  <si>
    <t>PREB</t>
  </si>
  <si>
    <t>ENSSSCG00000008553</t>
  </si>
  <si>
    <t xml:space="preserve">prolactin regulatory element binding </t>
  </si>
  <si>
    <t>PPP3CA</t>
  </si>
  <si>
    <t>ENSSSCG00000009172</t>
  </si>
  <si>
    <t xml:space="preserve">protein phosphatase 3 catalytic subunit alpha </t>
  </si>
  <si>
    <t>ESD</t>
  </si>
  <si>
    <t>ENSSSCG00000009407</t>
  </si>
  <si>
    <t xml:space="preserve">esterase D </t>
  </si>
  <si>
    <t>TSC22D1</t>
  </si>
  <si>
    <t>ENSSSCG00000009422</t>
  </si>
  <si>
    <t xml:space="preserve">TSC22 domain family member 1 </t>
  </si>
  <si>
    <t>MLXIP</t>
  </si>
  <si>
    <t>ENSSSCG00000009794</t>
  </si>
  <si>
    <t xml:space="preserve">MLX interacting protein </t>
  </si>
  <si>
    <t>DIABLO</t>
  </si>
  <si>
    <t>ENSSSCG00000009799</t>
  </si>
  <si>
    <t xml:space="preserve">diablo IAP-binding mitochondrial protein </t>
  </si>
  <si>
    <t>ANXA7</t>
  </si>
  <si>
    <t>ENSSSCG00000010299</t>
  </si>
  <si>
    <t xml:space="preserve">annexin A7 </t>
  </si>
  <si>
    <t>CHCHD1</t>
  </si>
  <si>
    <t>ENSSSCG00000010308</t>
  </si>
  <si>
    <t xml:space="preserve">coiled-coil-helix-coiled-coil-helix domain containing 1 </t>
  </si>
  <si>
    <t>MSRB2</t>
  </si>
  <si>
    <t>ENSSSCG00000011077</t>
  </si>
  <si>
    <t xml:space="preserve">methionine sulfoxide reductase B2 </t>
  </si>
  <si>
    <t>COMMD3</t>
  </si>
  <si>
    <t>ENSSSCG00000011082</t>
  </si>
  <si>
    <t xml:space="preserve">COMM domain containing 3 </t>
  </si>
  <si>
    <t>PRKCQ</t>
  </si>
  <si>
    <t>ENSSSCG00000011131</t>
  </si>
  <si>
    <t xml:space="preserve">protein kinase C theta </t>
  </si>
  <si>
    <t>ANKRD28</t>
  </si>
  <si>
    <t>ENSSSCG00000011194</t>
  </si>
  <si>
    <t xml:space="preserve">ankyrin repeat domain 28 </t>
  </si>
  <si>
    <t>KBTBD8</t>
  </si>
  <si>
    <t>ENSSSCG00000011500</t>
  </si>
  <si>
    <t xml:space="preserve">kelch repeat and BTB domain containing 8 </t>
  </si>
  <si>
    <t>MAGEF1</t>
  </si>
  <si>
    <t>ENSSSCG00000011787</t>
  </si>
  <si>
    <t xml:space="preserve">MAGE family member F1 </t>
  </si>
  <si>
    <t>BCL6</t>
  </si>
  <si>
    <t>ENSSSCG00000011810</t>
  </si>
  <si>
    <t xml:space="preserve">BCL6 transcription repressor </t>
  </si>
  <si>
    <t>RPS6KA3</t>
  </si>
  <si>
    <t>ENSSSCG00000012163</t>
  </si>
  <si>
    <t xml:space="preserve">ribosomal protein S6 kinase A3 </t>
  </si>
  <si>
    <t>ABCB7</t>
  </si>
  <si>
    <t>ENSSSCG00000012424</t>
  </si>
  <si>
    <t xml:space="preserve">ATP binding cassette subfamily B member 7 </t>
  </si>
  <si>
    <t>PNPLA2</t>
  </si>
  <si>
    <t>ENSSSCG00000012841</t>
  </si>
  <si>
    <t xml:space="preserve">patatin like phospholipase domain containing 2 </t>
  </si>
  <si>
    <t>TBCA</t>
  </si>
  <si>
    <t>ENSSSCG00000014100</t>
  </si>
  <si>
    <t xml:space="preserve">tubulin folding cofactor A </t>
  </si>
  <si>
    <t>FBXL17</t>
  </si>
  <si>
    <t>ENSSSCG00000014190</t>
  </si>
  <si>
    <t xml:space="preserve">F-box and leucine rich repeat protein 17 </t>
  </si>
  <si>
    <t>PSMD13</t>
  </si>
  <si>
    <t>ENSSSCG00000014559</t>
  </si>
  <si>
    <t xml:space="preserve">proteasome 26S subunit, non-ATPase 13 </t>
  </si>
  <si>
    <t>ZBTB44</t>
  </si>
  <si>
    <t>ENSSSCG00000015247</t>
  </si>
  <si>
    <t xml:space="preserve">zinc finger and BTB domain containing 44 </t>
  </si>
  <si>
    <t>ASNS</t>
  </si>
  <si>
    <t>ENSSSCG00000015340</t>
  </si>
  <si>
    <t xml:space="preserve">asparagine synthetase (glutamine-hydrolyzing) </t>
  </si>
  <si>
    <t>FAM114A2</t>
  </si>
  <si>
    <t>ENSSSCG00000017073</t>
  </si>
  <si>
    <t xml:space="preserve">family with sequence similarity 114 member A2 </t>
  </si>
  <si>
    <t>PSMD12</t>
  </si>
  <si>
    <t>ENSSSCG00000017273</t>
  </si>
  <si>
    <t xml:space="preserve">proteasome 26S subunit, non-ATPase 12 </t>
  </si>
  <si>
    <t>STAT5B</t>
  </si>
  <si>
    <t>ENSSSCG00000017406</t>
  </si>
  <si>
    <t xml:space="preserve">signal transducer and activator of transcription 5B </t>
  </si>
  <si>
    <t>DNAJC7</t>
  </si>
  <si>
    <t>ENSSSCG00000017419</t>
  </si>
  <si>
    <t xml:space="preserve">DnaJ heat shock protein family (Hsp40) member C7 </t>
  </si>
  <si>
    <t>MCFD2</t>
  </si>
  <si>
    <t>ENSSSCG00000021325</t>
  </si>
  <si>
    <t xml:space="preserve">multiple coagulation factor deficiency 2, ER cargo receptor complex subunit </t>
  </si>
  <si>
    <t>ZHX2</t>
  </si>
  <si>
    <t>ENSSSCG00000021586</t>
  </si>
  <si>
    <t xml:space="preserve">zinc fingers and homeoboxes 2 </t>
  </si>
  <si>
    <t>SLC3A2</t>
  </si>
  <si>
    <t>ENSSSCG00000022404</t>
  </si>
  <si>
    <t xml:space="preserve">solute carrier family 3 member 2 </t>
  </si>
  <si>
    <t>CCNYL1</t>
  </si>
  <si>
    <t>ENSSSCG00000024696</t>
  </si>
  <si>
    <t xml:space="preserve">cyclin Y like 1 </t>
  </si>
  <si>
    <t>MPI</t>
  </si>
  <si>
    <t>ENSSSCG00000024990</t>
  </si>
  <si>
    <t xml:space="preserve">mannose phosphate isomerase </t>
  </si>
  <si>
    <t>SYNJ2BP</t>
  </si>
  <si>
    <t>ENSSSCG00000026389</t>
  </si>
  <si>
    <t xml:space="preserve">synaptojanin 2 binding protein </t>
  </si>
  <si>
    <t>DNPH1</t>
  </si>
  <si>
    <t>ENSSSCG00000026568</t>
  </si>
  <si>
    <t xml:space="preserve">2'-deoxynucleoside 5'-phosphate N-hydrolase 1 </t>
  </si>
  <si>
    <t>CYHR1</t>
  </si>
  <si>
    <t>ENSSSCG00000027076</t>
  </si>
  <si>
    <t xml:space="preserve">cysteine and histidine-rich protein 1-like </t>
  </si>
  <si>
    <t>PCBP1</t>
  </si>
  <si>
    <t>ENSSSCG00000027224</t>
  </si>
  <si>
    <t xml:space="preserve">poly(rC) binding protein 1 </t>
  </si>
  <si>
    <t>FBXO22</t>
  </si>
  <si>
    <t>ENSSSCG00000027457</t>
  </si>
  <si>
    <t xml:space="preserve">ubiquitin conjugating enzyme E2 Q2 </t>
  </si>
  <si>
    <t>FAM78A</t>
  </si>
  <si>
    <t>ENSSSCG00000028172</t>
  </si>
  <si>
    <t xml:space="preserve">family with sequence similarity 78 member A </t>
  </si>
  <si>
    <t>NFATC3</t>
  </si>
  <si>
    <t>ENSSSCG00000029578</t>
  </si>
  <si>
    <t xml:space="preserve">nuclear factor of activated T cells 3 </t>
  </si>
  <si>
    <r>
      <t>ENSSSCG00000010172</t>
    </r>
    <r>
      <rPr>
        <sz val="9"/>
        <color rgb="FF666666"/>
        <rFont val="Arial"/>
        <family val="2"/>
      </rPr>
      <t> </t>
    </r>
  </si>
  <si>
    <t>NTAQ1</t>
  </si>
  <si>
    <t>ENSSSCG00000005982</t>
    <phoneticPr fontId="1" type="noConversion"/>
  </si>
  <si>
    <t>N-terminal glutamine amidase 1</t>
    <phoneticPr fontId="1" type="noConversion"/>
  </si>
  <si>
    <t>ADIPOR2</t>
  </si>
  <si>
    <t>ENSSSCG00000000757</t>
  </si>
  <si>
    <t xml:space="preserve">adiponectin receptor 2 </t>
  </si>
  <si>
    <t>MICAL3</t>
  </si>
  <si>
    <t>ENSSSCG00000000770</t>
  </si>
  <si>
    <t xml:space="preserve">microtubule associated monooxygenase, calponin and LIM domain containing 3 </t>
  </si>
  <si>
    <t>CHPT1</t>
  </si>
  <si>
    <t>ENSSSCG00000000864</t>
  </si>
  <si>
    <t xml:space="preserve">choline phosphotransferase 1 </t>
  </si>
  <si>
    <t>DYRK2</t>
  </si>
  <si>
    <t>ENSSSCG00000000958</t>
  </si>
  <si>
    <t xml:space="preserve">dual specificity tyrosine phosphorylation regulated kinase 2 </t>
  </si>
  <si>
    <t>MAPK14</t>
  </si>
  <si>
    <t>ENSSSCG00000001556</t>
  </si>
  <si>
    <t xml:space="preserve">mitogen-activated protein kinase 14 </t>
  </si>
  <si>
    <t>TMEM63B</t>
  </si>
  <si>
    <t>ENSSSCG00000001697</t>
  </si>
  <si>
    <t xml:space="preserve">transmembrane protein 63B </t>
  </si>
  <si>
    <t>SLC29A1</t>
  </si>
  <si>
    <t>ENSSSCG00000001700</t>
  </si>
  <si>
    <t xml:space="preserve">solute carrier family 29 member 1 (Augustine blood group) </t>
  </si>
  <si>
    <t>FURIN</t>
  </si>
  <si>
    <t>ENSSSCG00000001817</t>
  </si>
  <si>
    <t xml:space="preserve">furin, paired basic amino acid cleaving enzyme </t>
  </si>
  <si>
    <t>TSPAN3</t>
  </si>
  <si>
    <t>ENSSSCG00000001868</t>
  </si>
  <si>
    <t xml:space="preserve">tetraspanin 3 </t>
  </si>
  <si>
    <t>AP4S1</t>
  </si>
  <si>
    <t>ENSSSCG00000001972</t>
  </si>
  <si>
    <t xml:space="preserve">adaptor related protein complex 4 subunit sigma 1 </t>
  </si>
  <si>
    <t>CEBPA</t>
  </si>
  <si>
    <t>ENSSSCG00000002866</t>
  </si>
  <si>
    <t xml:space="preserve">CCAAT enhancer binding protein alpha </t>
  </si>
  <si>
    <t>MTHFR</t>
  </si>
  <si>
    <t>ENSSSCG00000003428</t>
  </si>
  <si>
    <t xml:space="preserve">methylenetetrahydrofolate reductase </t>
  </si>
  <si>
    <t>WDTC1</t>
  </si>
  <si>
    <t>ENSSSCG00000003570</t>
  </si>
  <si>
    <t xml:space="preserve">WD and tetratricopeptide repeats 1 </t>
  </si>
  <si>
    <t>MED8</t>
  </si>
  <si>
    <t>ENSSSCG00000003943</t>
  </si>
  <si>
    <t xml:space="preserve">mediator complex subunit 8 </t>
  </si>
  <si>
    <t>HACD3</t>
  </si>
  <si>
    <t>ENSSSCG00000004935</t>
  </si>
  <si>
    <t xml:space="preserve">3-hydroxyacyl-CoA dehydratase 3 </t>
  </si>
  <si>
    <t>TRAPPC6B</t>
  </si>
  <si>
    <t>ENSSSCG00000004986</t>
  </si>
  <si>
    <t xml:space="preserve">trafficking protein particle complex 6B </t>
  </si>
  <si>
    <t>EXOC5</t>
  </si>
  <si>
    <t>ENSSSCG00000005066</t>
  </si>
  <si>
    <t xml:space="preserve">exocyst complex component 5 </t>
  </si>
  <si>
    <t>NEK6</t>
  </si>
  <si>
    <t>ENSSSCG00000005587</t>
  </si>
  <si>
    <t xml:space="preserve">NIMA related kinase 6 </t>
  </si>
  <si>
    <t>VPS28</t>
  </si>
  <si>
    <t>ENSSSCG00000005904</t>
  </si>
  <si>
    <t xml:space="preserve">VPS28 subunit of ESCRT-I </t>
  </si>
  <si>
    <t>SQLE</t>
  </si>
  <si>
    <t>ENSSSCG00000005970</t>
  </si>
  <si>
    <t xml:space="preserve">squalene epoxidase </t>
  </si>
  <si>
    <t>PMVK</t>
  </si>
  <si>
    <t>ENSSSCG00000006535</t>
  </si>
  <si>
    <t xml:space="preserve">phosphomevalonate kinase </t>
  </si>
  <si>
    <t>FMO5</t>
  </si>
  <si>
    <t>ENSSSCG00000006702</t>
  </si>
  <si>
    <t xml:space="preserve">flavin containing dimethylaniline monoxygenase 5 </t>
  </si>
  <si>
    <t>RTCA</t>
  </si>
  <si>
    <t>ENSSSCG00000006865</t>
  </si>
  <si>
    <t xml:space="preserve">RNA 3'-terminal phosphate cyclase </t>
  </si>
  <si>
    <t>SBDS</t>
  </si>
  <si>
    <t>ENSSSCG00000007732</t>
  </si>
  <si>
    <t xml:space="preserve">SBDS ribosome maturation factor </t>
  </si>
  <si>
    <t>CFAP36</t>
  </si>
  <si>
    <t>ENSSSCG00000008400</t>
  </si>
  <si>
    <t xml:space="preserve">cilia and flagella associated protein 36 </t>
  </si>
  <si>
    <t>PREPL</t>
  </si>
  <si>
    <t>ENSSSCG00000008448</t>
  </si>
  <si>
    <t xml:space="preserve">prolyl endopeptidase like </t>
  </si>
  <si>
    <t>ABHD18</t>
  </si>
  <si>
    <t>ENSSSCG00000009074</t>
  </si>
  <si>
    <t xml:space="preserve">abhydrolase domain containing 18 </t>
  </si>
  <si>
    <t>NFIL3</t>
  </si>
  <si>
    <t>ENSSSCG00000009592</t>
  </si>
  <si>
    <t xml:space="preserve">nuclear factor, interleukin 3 regulated </t>
  </si>
  <si>
    <t>KIFBP</t>
  </si>
  <si>
    <t>ENSSSCG00000010248</t>
  </si>
  <si>
    <t xml:space="preserve">kinesin family binding protein </t>
  </si>
  <si>
    <t>PCBD1</t>
  </si>
  <si>
    <t>ENSSSCG00000010275</t>
  </si>
  <si>
    <t xml:space="preserve">pterin-4 alpha-carbinolamine dehydratase 1 </t>
  </si>
  <si>
    <t>ATAD1</t>
  </si>
  <si>
    <t>ENSSSCG00000010438</t>
  </si>
  <si>
    <t xml:space="preserve">ATPase family AAA domain containing 1 </t>
  </si>
  <si>
    <t>SCD</t>
  </si>
  <si>
    <t>ENSSSCG00000010554</t>
  </si>
  <si>
    <t xml:space="preserve">stearoyl-CoA desaturase </t>
  </si>
  <si>
    <t>CTSL</t>
  </si>
  <si>
    <t>ENSSSCG00000010948</t>
  </si>
  <si>
    <t xml:space="preserve">cathepsin L </t>
  </si>
  <si>
    <t>ATP2C1</t>
  </si>
  <si>
    <t>ENSSSCG00000011183</t>
  </si>
  <si>
    <t xml:space="preserve">ATPase secretory pathway Ca2+ transporting 1 </t>
  </si>
  <si>
    <t>ACTR8</t>
  </si>
  <si>
    <t>ENSSSCG00000011458</t>
  </si>
  <si>
    <t xml:space="preserve">actin related protein 8 </t>
  </si>
  <si>
    <t>CRELD1</t>
  </si>
  <si>
    <t>ENSSSCG00000011560</t>
  </si>
  <si>
    <t xml:space="preserve">cysteine rich with EGF like domains 1 </t>
  </si>
  <si>
    <t>TNK2</t>
  </si>
  <si>
    <t>ENSSSCG00000011849</t>
  </si>
  <si>
    <t xml:space="preserve">tyrosine kinase non receptor 2 </t>
  </si>
  <si>
    <t>NECTIN3</t>
  </si>
  <si>
    <t>ENSSSCG00000011933</t>
  </si>
  <si>
    <t xml:space="preserve">nectin cell adhesion molecule 3 </t>
  </si>
  <si>
    <t>CLDND1</t>
  </si>
  <si>
    <t>ENSSSCG00000011980</t>
  </si>
  <si>
    <t xml:space="preserve">claudin domain containing 1 </t>
  </si>
  <si>
    <t>GJB1</t>
  </si>
  <si>
    <t>ENSSSCG00000012394</t>
  </si>
  <si>
    <t xml:space="preserve">gap junction protein beta 1 </t>
  </si>
  <si>
    <t>TSPAN6</t>
  </si>
  <si>
    <t>ENSSSCG00000012481</t>
  </si>
  <si>
    <t xml:space="preserve">tetraspanin 6 </t>
  </si>
  <si>
    <t>ACSL4</t>
  </si>
  <si>
    <t>ENSSSCG00000012583</t>
  </si>
  <si>
    <t xml:space="preserve">acyl-CoA synthetase long chain family member 4 </t>
  </si>
  <si>
    <t>SGTA</t>
  </si>
  <si>
    <t>ENSSSCG00000013467</t>
  </si>
  <si>
    <t xml:space="preserve">small glutamine rich tetratricopeptide repeat containing alpha </t>
  </si>
  <si>
    <t>PRDX2</t>
  </si>
  <si>
    <t>ENSSSCG00000013736</t>
  </si>
  <si>
    <t xml:space="preserve">peroxiredoxin 2 </t>
  </si>
  <si>
    <t>FEM1C</t>
  </si>
  <si>
    <t>ENSSSCG00000014217</t>
  </si>
  <si>
    <t xml:space="preserve">fem-1 homolog C </t>
  </si>
  <si>
    <t>SLC35A4</t>
  </si>
  <si>
    <t>ENSSSCG00000014367</t>
  </si>
  <si>
    <t xml:space="preserve">solute carrier family 35 member A4 </t>
  </si>
  <si>
    <t>DCPS</t>
  </si>
  <si>
    <t>ENSSSCG00000015231</t>
  </si>
  <si>
    <t xml:space="preserve">decapping enzyme, scavenger </t>
  </si>
  <si>
    <t>G0S2</t>
  </si>
  <si>
    <t>ENSSSCG00000015617</t>
  </si>
  <si>
    <t xml:space="preserve">G0/G1 switch 2 </t>
  </si>
  <si>
    <t>RAB3GAP1</t>
  </si>
  <si>
    <t>ENSSSCG00000015695</t>
  </si>
  <si>
    <t xml:space="preserve">RAB3 GTPase activating protein catalytic subunit 1 </t>
  </si>
  <si>
    <t>ACSL1</t>
  </si>
  <si>
    <t>ENSSSCG00000015784</t>
  </si>
  <si>
    <t xml:space="preserve">acyl-CoA synthetase long chain family member 1 </t>
  </si>
  <si>
    <t>SPATS2L</t>
  </si>
  <si>
    <t>ENSSSCG00000016090</t>
  </si>
  <si>
    <t xml:space="preserve">spermatogenesis associated serine rich 2 like </t>
  </si>
  <si>
    <t>TRAK2</t>
  </si>
  <si>
    <t>ENSSSCG00000016104</t>
  </si>
  <si>
    <t xml:space="preserve">trafficking kinesin protein 2 </t>
  </si>
  <si>
    <t>ATIC</t>
  </si>
  <si>
    <t>ENSSSCG00000016173</t>
  </si>
  <si>
    <t xml:space="preserve">5-aminoimidazole-4-carboxamide ribonucleotide formyltransferase/IMP cyclohydrolase </t>
  </si>
  <si>
    <t>MRPL44</t>
  </si>
  <si>
    <t>ENSSSCG00000016232</t>
  </si>
  <si>
    <t xml:space="preserve">mitochondrial ribosomal protein L44 </t>
  </si>
  <si>
    <t>INSIG1</t>
  </si>
  <si>
    <t>ENSSSCG00000016420</t>
  </si>
  <si>
    <t xml:space="preserve">insulin induced gene 1 </t>
  </si>
  <si>
    <t>ABCC3</t>
  </si>
  <si>
    <t>ENSSSCG00000017561</t>
  </si>
  <si>
    <t xml:space="preserve">ATP binding cassette subfamily C member 3 </t>
  </si>
  <si>
    <t>ACACA</t>
  </si>
  <si>
    <t>ENSSSCG00000017694</t>
  </si>
  <si>
    <t xml:space="preserve">acetyl-CoA carboxylase alpha </t>
  </si>
  <si>
    <t>RABGAP1</t>
  </si>
  <si>
    <t>ENSSSCG00000020743</t>
  </si>
  <si>
    <t xml:space="preserve">RAB GTPase activating protein 1 </t>
  </si>
  <si>
    <t>METTL17</t>
  </si>
  <si>
    <t>ENSSSCG00000021718</t>
  </si>
  <si>
    <t xml:space="preserve">methyltransferase like 17 </t>
  </si>
  <si>
    <t>MRPL35</t>
  </si>
  <si>
    <t>ENSSSCG00000021746</t>
  </si>
  <si>
    <t xml:space="preserve">mitochondrial ribosomal protein L35 </t>
  </si>
  <si>
    <t>ASH2L</t>
  </si>
  <si>
    <t>ENSSSCG00000021898</t>
  </si>
  <si>
    <t xml:space="preserve">ASH2 like, histone lysine methyltransferase complex subunit </t>
  </si>
  <si>
    <t>NFIA</t>
  </si>
  <si>
    <t>ENSSSCG00000023243</t>
  </si>
  <si>
    <t xml:space="preserve">nuclear factor I A </t>
  </si>
  <si>
    <t>CDH1</t>
  </si>
  <si>
    <t>ENSSSCG00000025652</t>
  </si>
  <si>
    <t xml:space="preserve">cadherin 1 </t>
  </si>
  <si>
    <t>C6orf136</t>
  </si>
  <si>
    <t>ENSSSCG00000025943</t>
  </si>
  <si>
    <t xml:space="preserve">chromosome 7 C6orf136 homolog </t>
  </si>
  <si>
    <t>DNAJC1</t>
  </si>
  <si>
    <t>ENSSSCG00000026001</t>
  </si>
  <si>
    <t xml:space="preserve">DnaJ heat shock protein family (Hsp40) member C1 </t>
  </si>
  <si>
    <t>ADAMTSL2</t>
  </si>
  <si>
    <t>ENSSSCG00000026425</t>
  </si>
  <si>
    <t xml:space="preserve">ADAMTS like 2 </t>
  </si>
  <si>
    <t>LMAN2L</t>
  </si>
  <si>
    <t>ENSSSCG00000026939</t>
  </si>
  <si>
    <t xml:space="preserve">lectin, mannose binding 2 like </t>
  </si>
  <si>
    <t>MAP2K2</t>
  </si>
  <si>
    <t>ENSSSCG00000027127</t>
  </si>
  <si>
    <t xml:space="preserve">mitogen-activated protein kinase kinase 2 </t>
  </si>
  <si>
    <t>NAA20</t>
  </si>
  <si>
    <t>ENSSSCG00000028132</t>
  </si>
  <si>
    <t xml:space="preserve">N-alpha-acetyltransferase 20, NatB catalytic subunit </t>
  </si>
  <si>
    <t>GDE1</t>
  </si>
  <si>
    <t>ENSSSCG00000029212</t>
  </si>
  <si>
    <t xml:space="preserve">glycerophosphodiester phosphodiesterase 1 </t>
  </si>
  <si>
    <t>TADA2B</t>
  </si>
  <si>
    <t>ENSSSCG00000029624</t>
  </si>
  <si>
    <t xml:space="preserve">transcriptional adaptor 2B </t>
  </si>
  <si>
    <t>USP24</t>
  </si>
  <si>
    <t>ENSSSCG00000029633</t>
  </si>
  <si>
    <t xml:space="preserve">ubiquitin specific peptidase 24 </t>
  </si>
  <si>
    <t>PGAP4</t>
  </si>
  <si>
    <t>ENSSSCG00000029687</t>
  </si>
  <si>
    <t xml:space="preserve">post-GPI attachment to proteins GalNAc transferase 4 </t>
  </si>
  <si>
    <t>FASN</t>
  </si>
  <si>
    <t>ENSSSCG00000029944</t>
  </si>
  <si>
    <t xml:space="preserve">fatty acid synthase </t>
  </si>
  <si>
    <t>ZBTB47</t>
  </si>
  <si>
    <t>ENSSSCG00000030065</t>
  </si>
  <si>
    <t xml:space="preserve">zinc finger and BTB domain containing 47 </t>
  </si>
  <si>
    <t>UGDH</t>
  </si>
  <si>
    <t>ENSSSCG00000030150</t>
  </si>
  <si>
    <t xml:space="preserve">UDP-glucose 6-dehydrogenase </t>
  </si>
  <si>
    <t>IRGQ</t>
  </si>
  <si>
    <t>ENSSSCG00000030637</t>
  </si>
  <si>
    <t xml:space="preserve">immunity related GTPase Q </t>
  </si>
  <si>
    <t>TTLL1</t>
  </si>
  <si>
    <t>ENSSSCG00000000035</t>
  </si>
  <si>
    <t xml:space="preserve">tubulin tyrosine ligase like 1 </t>
  </si>
  <si>
    <t>ADCY6</t>
  </si>
  <si>
    <t>ENSSSCG00000000175</t>
  </si>
  <si>
    <t xml:space="preserve">adenylate cyclase 6 </t>
  </si>
  <si>
    <t>ITGA5</t>
  </si>
  <si>
    <t>ENSSSCG00000000293</t>
  </si>
  <si>
    <t xml:space="preserve">integrin subunit alpha 5 </t>
  </si>
  <si>
    <t>SLC16A7</t>
  </si>
  <si>
    <t>ENSSSCG00000000456</t>
  </si>
  <si>
    <t xml:space="preserve">solute carrier family 16 member 7 </t>
  </si>
  <si>
    <t>PKP2</t>
  </si>
  <si>
    <t>ENSSSCG00000000528</t>
  </si>
  <si>
    <t xml:space="preserve">plakophilin 2 </t>
  </si>
  <si>
    <t>FAR2</t>
  </si>
  <si>
    <t>ENSSSCG00000000541</t>
  </si>
  <si>
    <t xml:space="preserve">fatty acyl-CoA reductase 2 </t>
  </si>
  <si>
    <t>KCNJ8</t>
  </si>
  <si>
    <t>ENSSSCG00000000573</t>
  </si>
  <si>
    <t xml:space="preserve">potassium inwardly rectifying channel subfamily J member 8 </t>
  </si>
  <si>
    <t>OLR1</t>
  </si>
  <si>
    <t>ENSSSCG00000000647</t>
  </si>
  <si>
    <t xml:space="preserve">oxidized low density lipoprotein receptor 1 </t>
  </si>
  <si>
    <t>DCN</t>
  </si>
  <si>
    <t>ENSSSCG00000000915</t>
  </si>
  <si>
    <t xml:space="preserve">decorin </t>
  </si>
  <si>
    <t>LUM</t>
  </si>
  <si>
    <t>ENSSSCG00000000916</t>
  </si>
  <si>
    <t xml:space="preserve">lumican </t>
  </si>
  <si>
    <t>DSP</t>
  </si>
  <si>
    <t>ENSSSCG00000001025</t>
  </si>
  <si>
    <t xml:space="preserve">desmoplakin </t>
  </si>
  <si>
    <t>BMP5</t>
  </si>
  <si>
    <t>ENSSSCG00000001478</t>
  </si>
  <si>
    <t xml:space="preserve">bone morphogenetic protein 5 </t>
  </si>
  <si>
    <t>RCAN2</t>
  </si>
  <si>
    <t>ENSSSCG00000001716</t>
  </si>
  <si>
    <t xml:space="preserve">regulator of calcineurin 2 </t>
  </si>
  <si>
    <t>PLA2G7</t>
  </si>
  <si>
    <t>ENSSSCG00000001723</t>
  </si>
  <si>
    <t xml:space="preserve">phospholipase A2 group VII </t>
  </si>
  <si>
    <t>CIB2</t>
  </si>
  <si>
    <t>ENSSSCG00000001762</t>
  </si>
  <si>
    <t xml:space="preserve">calcium and integrin binding family member 2 </t>
  </si>
  <si>
    <t>EGLN3</t>
  </si>
  <si>
    <t>ENSSSCG00000001963</t>
  </si>
  <si>
    <t xml:space="preserve">egl-9 family hypoxia inducible factor 3 </t>
  </si>
  <si>
    <t>SLCO3A1</t>
  </si>
  <si>
    <t>ENSSSCG00000002263</t>
  </si>
  <si>
    <t xml:space="preserve">solute carrier organic anion transporter family member 3A1 </t>
  </si>
  <si>
    <t>SPIRE2</t>
  </si>
  <si>
    <t>ENSSSCG00000002635</t>
  </si>
  <si>
    <t xml:space="preserve">spire type actin nucleation factor 2 </t>
  </si>
  <si>
    <t>CDH13</t>
  </si>
  <si>
    <t>ENSSSCG00000002684</t>
  </si>
  <si>
    <t xml:space="preserve">cadherin 13 </t>
  </si>
  <si>
    <t>IRX3</t>
  </si>
  <si>
    <t>ENSSSCG00000002831</t>
  </si>
  <si>
    <t xml:space="preserve">iroquois homeobox 3 </t>
  </si>
  <si>
    <t>CEBPG</t>
  </si>
  <si>
    <t>ENSSSCG00000002867</t>
  </si>
  <si>
    <t xml:space="preserve">CCAAT enhancer binding protein gamma </t>
  </si>
  <si>
    <t>HSPG2</t>
  </si>
  <si>
    <t>ENSSSCG00000003514</t>
  </si>
  <si>
    <t xml:space="preserve">heparan sulfate proteoglycan 2 </t>
  </si>
  <si>
    <t>MTFR1L</t>
  </si>
  <si>
    <t>ENSSSCG00000003553</t>
  </si>
  <si>
    <t xml:space="preserve">mitochondrial fission regulator 1 like </t>
  </si>
  <si>
    <t>GATA6</t>
  </si>
  <si>
    <t>ENSSSCG00000003702</t>
  </si>
  <si>
    <t xml:space="preserve">GATA binding protein 6 </t>
  </si>
  <si>
    <t>CDH2</t>
  </si>
  <si>
    <t>ENSSSCG00000003722</t>
  </si>
  <si>
    <t xml:space="preserve">cadherin 2 </t>
  </si>
  <si>
    <t>MAST2</t>
  </si>
  <si>
    <t>ENSSSCG00000003913</t>
  </si>
  <si>
    <t xml:space="preserve">microtubule associated serine/threonine kinase 2 </t>
  </si>
  <si>
    <t>GJA1</t>
  </si>
  <si>
    <t>ENSSSCG00000004241</t>
  </si>
  <si>
    <t xml:space="preserve">gap junction protein alpha 1 </t>
  </si>
  <si>
    <t>COX7A2</t>
  </si>
  <si>
    <t>ENSSSCG00000004480</t>
  </si>
  <si>
    <t xml:space="preserve">COX7A2 protein </t>
  </si>
  <si>
    <t>DYM</t>
  </si>
  <si>
    <t>ENSSSCG00000004508</t>
  </si>
  <si>
    <t xml:space="preserve">dymeclin </t>
  </si>
  <si>
    <t>RBPMS2</t>
  </si>
  <si>
    <t>ENSSSCG00000004549</t>
  </si>
  <si>
    <t xml:space="preserve">RNA binding protein, mRNA processing factor 2 </t>
  </si>
  <si>
    <t>GNB5</t>
  </si>
  <si>
    <t>ENSSSCG00000004622</t>
  </si>
  <si>
    <t xml:space="preserve">G protein subunit beta 5 </t>
  </si>
  <si>
    <t>ZNF770</t>
  </si>
  <si>
    <t>ENSSSCG00000004799</t>
  </si>
  <si>
    <t xml:space="preserve">zinc finger protein 770 </t>
  </si>
  <si>
    <t>ACTC1</t>
  </si>
  <si>
    <t>ENSSSCG00000004803</t>
  </si>
  <si>
    <t xml:space="preserve">actin alpha cardiac muscle 1 </t>
  </si>
  <si>
    <t>C15orf61</t>
  </si>
  <si>
    <t>ENSSSCG00000004954</t>
  </si>
  <si>
    <t xml:space="preserve">chromosome 1 C15orf61 homolog </t>
  </si>
  <si>
    <t>NID2</t>
  </si>
  <si>
    <t>ENSSSCG00000005030</t>
  </si>
  <si>
    <t xml:space="preserve">nidogen 2 </t>
  </si>
  <si>
    <t>PHF19</t>
  </si>
  <si>
    <t>ENSSSCG00000005510</t>
  </si>
  <si>
    <t xml:space="preserve">PHD finger protein 19 </t>
  </si>
  <si>
    <t>MRRF</t>
  </si>
  <si>
    <t>ENSSSCG00000005532</t>
  </si>
  <si>
    <t xml:space="preserve">mitochondrial ribosome recycling factor </t>
  </si>
  <si>
    <t>MIGA2</t>
  </si>
  <si>
    <t>ENSSSCG00000005669</t>
  </si>
  <si>
    <t xml:space="preserve">mitoguardin 2 </t>
  </si>
  <si>
    <t>PTDSS1</t>
  </si>
  <si>
    <t>ENSSSCG00000006089</t>
  </si>
  <si>
    <t xml:space="preserve">phosphatidylserine synthase 1 </t>
  </si>
  <si>
    <t>MTERF3</t>
  </si>
  <si>
    <t>ENSSSCG00000006090</t>
  </si>
  <si>
    <t xml:space="preserve">mitochondrial transcription termination factor 3 </t>
  </si>
  <si>
    <t>CPNE3</t>
  </si>
  <si>
    <t>ENSSSCG00000006135</t>
  </si>
  <si>
    <t xml:space="preserve">copine 3 </t>
  </si>
  <si>
    <t>ZC2HC1A</t>
  </si>
  <si>
    <t>ENSSSCG00000006162</t>
  </si>
  <si>
    <t xml:space="preserve">zinc finger C2HC-type containing 1A </t>
  </si>
  <si>
    <t>MGST3</t>
  </si>
  <si>
    <t>ENSSSCG00000006325</t>
  </si>
  <si>
    <t xml:space="preserve">microsomal glutathione S-transferase 3 </t>
  </si>
  <si>
    <t>CASQ2</t>
  </si>
  <si>
    <t>ENSSSCG00000006745</t>
  </si>
  <si>
    <t xml:space="preserve">calsequestrin 2 </t>
  </si>
  <si>
    <t>TSPAN2</t>
  </si>
  <si>
    <t>ENSSSCG00000006748</t>
  </si>
  <si>
    <t xml:space="preserve">tetraspanin 2 </t>
  </si>
  <si>
    <t>PRNP</t>
  </si>
  <si>
    <t>ENSSSCG00000007039</t>
  </si>
  <si>
    <t xml:space="preserve">prion protein </t>
  </si>
  <si>
    <t>MAVS</t>
  </si>
  <si>
    <t>ENSSSCG00000007143</t>
  </si>
  <si>
    <t xml:space="preserve">mitochondrial antiviral signaling protein </t>
  </si>
  <si>
    <t>PTGIS</t>
  </si>
  <si>
    <t>ENSSSCG00000007463</t>
  </si>
  <si>
    <t xml:space="preserve">prostaglandin I2 synthase </t>
  </si>
  <si>
    <t>ADAP1</t>
  </si>
  <si>
    <t>ENSSSCG00000007547</t>
  </si>
  <si>
    <t xml:space="preserve">ArfGAP with dual PH domains 1 </t>
  </si>
  <si>
    <t>ERCC4</t>
  </si>
  <si>
    <t>ENSSSCG00000007881</t>
  </si>
  <si>
    <t xml:space="preserve">ERCC excision repair 4, endonuclease catalytic subunit </t>
  </si>
  <si>
    <t>ASPN</t>
  </si>
  <si>
    <t>ENSSSCG00000008072</t>
  </si>
  <si>
    <t xml:space="preserve">asporin </t>
  </si>
  <si>
    <t>STARD7</t>
  </si>
  <si>
    <t>ENSSSCG00000008132</t>
  </si>
  <si>
    <t xml:space="preserve">StAR related lipid transfer domain containing 7 </t>
  </si>
  <si>
    <t>FHL2</t>
  </si>
  <si>
    <t>ENSSSCG00000008147</t>
  </si>
  <si>
    <t xml:space="preserve">four and a half LIM domains 2 </t>
  </si>
  <si>
    <t>NDUFAF7</t>
  </si>
  <si>
    <t>ENSSSCG00000008494</t>
  </si>
  <si>
    <t xml:space="preserve">NADH:ubiquinone oxidoreductase complex assembly factor 7 </t>
  </si>
  <si>
    <t>STRN</t>
  </si>
  <si>
    <t>ENSSSCG00000008499</t>
  </si>
  <si>
    <t xml:space="preserve">striatin </t>
  </si>
  <si>
    <t>HADHB</t>
  </si>
  <si>
    <t>ENSSSCG00000008569</t>
  </si>
  <si>
    <t xml:space="preserve">hydroxyacyl-CoA dehydrogenase trifunctional multienzyme complex subunit beta </t>
  </si>
  <si>
    <t>RASL11B</t>
  </si>
  <si>
    <t>ENSSSCG00000008835</t>
  </si>
  <si>
    <t xml:space="preserve">RAS like family 11 member B </t>
  </si>
  <si>
    <t>GASK1B</t>
  </si>
  <si>
    <t>ENSSSCG00000008873</t>
  </si>
  <si>
    <t xml:space="preserve">golgi associated kinase 1B </t>
  </si>
  <si>
    <t>EDNRA</t>
  </si>
  <si>
    <t>ENSSSCG00000009031</t>
  </si>
  <si>
    <t xml:space="preserve">endothelin receptor type A </t>
  </si>
  <si>
    <t>CAMK2D</t>
  </si>
  <si>
    <t>ENSSSCG00000009123</t>
  </si>
  <si>
    <t xml:space="preserve">calcium/calmodulin dependent protein kinase II delta </t>
  </si>
  <si>
    <t>GAS6</t>
  </si>
  <si>
    <t>ENSSSCG00000009565</t>
  </si>
  <si>
    <t xml:space="preserve">growth arrest specific 6 </t>
  </si>
  <si>
    <t>CAMKK2</t>
  </si>
  <si>
    <t>ENSSSCG00000009815</t>
  </si>
  <si>
    <t xml:space="preserve">calcium/calmodulin dependent protein kinase kinase 2 </t>
  </si>
  <si>
    <t>TESC</t>
  </si>
  <si>
    <t>ENSSSCG00000009859</t>
  </si>
  <si>
    <t xml:space="preserve">tescalcin </t>
  </si>
  <si>
    <t>MMP11</t>
  </si>
  <si>
    <t>ENSSSCG00000010071</t>
  </si>
  <si>
    <t xml:space="preserve">matrix metallopeptidase 11 </t>
  </si>
  <si>
    <t>RYR2</t>
  </si>
  <si>
    <t>ENSSSCG00000010142</t>
  </si>
  <si>
    <t xml:space="preserve">ryanodine receptor 2 </t>
  </si>
  <si>
    <t>C1orf198</t>
  </si>
  <si>
    <t>ENSSSCG00000010181</t>
  </si>
  <si>
    <t xml:space="preserve">chromosome 14 C1orf198 homolog </t>
  </si>
  <si>
    <t>HK1</t>
  </si>
  <si>
    <t>ENSSSCG00000010253</t>
  </si>
  <si>
    <t xml:space="preserve">hexokinase 1 </t>
  </si>
  <si>
    <t>ANKRD1</t>
  </si>
  <si>
    <t>ENSSSCG00000010461</t>
  </si>
  <si>
    <t xml:space="preserve">ankyrin repeat domain 1 </t>
  </si>
  <si>
    <t>PDLIM1</t>
  </si>
  <si>
    <t>ENSSSCG00000010493</t>
  </si>
  <si>
    <t xml:space="preserve">PDZ and LIM domain 1 </t>
  </si>
  <si>
    <t>SORBS1</t>
  </si>
  <si>
    <t>ENSSSCG00000010494</t>
  </si>
  <si>
    <t xml:space="preserve">sorbin and SH3 domain containing 1 </t>
  </si>
  <si>
    <t>ABLIM1</t>
  </si>
  <si>
    <t>ENSSSCG00000010651</t>
  </si>
  <si>
    <t xml:space="preserve">actin binding LIM protein 1 </t>
  </si>
  <si>
    <t>INPP5A</t>
  </si>
  <si>
    <t>ENSSSCG00000010765</t>
  </si>
  <si>
    <t xml:space="preserve">inositol polyphosphate-5-phosphatase A </t>
  </si>
  <si>
    <t>B3GALT2</t>
  </si>
  <si>
    <t>ENSSSCG00000010800</t>
  </si>
  <si>
    <t xml:space="preserve">beta-1,3-galactosyltransferase 2 </t>
  </si>
  <si>
    <t>DCTN3</t>
  </si>
  <si>
    <t>ENSSSCG00000010972</t>
  </si>
  <si>
    <t xml:space="preserve">dynactin subunit 3 </t>
  </si>
  <si>
    <t>NEBL</t>
  </si>
  <si>
    <t>ENSSSCG00000011090</t>
  </si>
  <si>
    <t xml:space="preserve">nebulette </t>
  </si>
  <si>
    <t>CCNY</t>
  </si>
  <si>
    <t>ENSSSCG00000011107</t>
  </si>
  <si>
    <t xml:space="preserve">cyclin Y </t>
  </si>
  <si>
    <t>LAMB2</t>
  </si>
  <si>
    <t>ENSSSCG00000011377</t>
  </si>
  <si>
    <t xml:space="preserve">laminin subunit beta 2 </t>
  </si>
  <si>
    <t>KLHDC8B</t>
  </si>
  <si>
    <t>ENSSSCG00000011379</t>
  </si>
  <si>
    <t xml:space="preserve">kelch domain containing 8B </t>
  </si>
  <si>
    <t>LRIG1</t>
  </si>
  <si>
    <t>ENSSSCG00000011499</t>
  </si>
  <si>
    <t xml:space="preserve">leucine rich repeats and immunoglobulin like domains 1 </t>
  </si>
  <si>
    <t>IFT122</t>
  </si>
  <si>
    <t>ENSSSCG00000011589</t>
  </si>
  <si>
    <t xml:space="preserve">intraflagellar transport 122 </t>
  </si>
  <si>
    <t>PLSCR4</t>
  </si>
  <si>
    <t>ENSSSCG00000011690</t>
  </si>
  <si>
    <t xml:space="preserve">phospholipid scramblase 4 </t>
  </si>
  <si>
    <t>NCEH1</t>
  </si>
  <si>
    <t>ENSSSCG00000011755</t>
  </si>
  <si>
    <t xml:space="preserve">neutral cholesterol ester hydrolase 1 </t>
  </si>
  <si>
    <t>MRPL39</t>
  </si>
  <si>
    <t>ENSSSCG00000012021</t>
  </si>
  <si>
    <t xml:space="preserve">mitochondrial ribosomal protein L39 </t>
  </si>
  <si>
    <t>TRAPPC2B</t>
  </si>
  <si>
    <t>ENSSSCG00000012124</t>
  </si>
  <si>
    <t xml:space="preserve">trafficking protein particle complex 2B </t>
  </si>
  <si>
    <t>RAI2</t>
  </si>
  <si>
    <t>ENSSSCG00000012153</t>
  </si>
  <si>
    <t xml:space="preserve">retinoic acid induced 2 </t>
  </si>
  <si>
    <t>ACOT9</t>
  </si>
  <si>
    <t>ENSSSCG00000012172</t>
  </si>
  <si>
    <t xml:space="preserve">acyl-CoA thioesterase 9 </t>
  </si>
  <si>
    <t>ITM2A</t>
  </si>
  <si>
    <t>ENSSSCG00000012448</t>
  </si>
  <si>
    <t xml:space="preserve">integral membrane protein 2A </t>
  </si>
  <si>
    <t>ATG4A</t>
  </si>
  <si>
    <t>ENSSSCG00000012569</t>
  </si>
  <si>
    <t xml:space="preserve">autophagy related 4A cysteine peptidase </t>
  </si>
  <si>
    <t>CD99L2</t>
  </si>
  <si>
    <t>ENSSSCG00000012744</t>
  </si>
  <si>
    <t xml:space="preserve">CD99 molecule like 2 </t>
  </si>
  <si>
    <t>ABCD1</t>
  </si>
  <si>
    <t>ENSSSCG00000012779</t>
  </si>
  <si>
    <t xml:space="preserve">ATP binding cassette subfamily D member 1 </t>
  </si>
  <si>
    <t>TSPAN18</t>
  </si>
  <si>
    <t>ENSSSCG00000013278</t>
  </si>
  <si>
    <t xml:space="preserve">tetraspanin 18 </t>
  </si>
  <si>
    <t>SPON1</t>
  </si>
  <si>
    <t>ENSSSCG00000013393</t>
  </si>
  <si>
    <t xml:space="preserve">spondin 1 </t>
  </si>
  <si>
    <t>MRPS33</t>
  </si>
  <si>
    <t>ENSSSCG00000013470</t>
  </si>
  <si>
    <t xml:space="preserve">mitochondrial ribosomal protein S33 </t>
  </si>
  <si>
    <t>SMIM7</t>
  </si>
  <si>
    <t>ENSSSCG00000013863</t>
  </si>
  <si>
    <t xml:space="preserve">small integral membrane protein 7 </t>
  </si>
  <si>
    <t>CAST</t>
  </si>
  <si>
    <t>ENSSSCG00000014170</t>
  </si>
  <si>
    <t xml:space="preserve">calpastatin </t>
  </si>
  <si>
    <t>PAM</t>
  </si>
  <si>
    <t>ENSSSCG00000014184</t>
  </si>
  <si>
    <t xml:space="preserve">peptidylglycine alpha-amidating monooxygenase </t>
  </si>
  <si>
    <t>MARCHF3</t>
  </si>
  <si>
    <t>ENSSSCG00000014249</t>
  </si>
  <si>
    <t xml:space="preserve">membrane associated ring-CH-type finger 3 </t>
  </si>
  <si>
    <t>ISOC1</t>
  </si>
  <si>
    <t>ENSSSCG00000014258</t>
  </si>
  <si>
    <t xml:space="preserve">isochorismatase domain containing 1 </t>
  </si>
  <si>
    <t>SEPTIN8</t>
  </si>
  <si>
    <t>ENSSSCG00000014285</t>
  </si>
  <si>
    <t xml:space="preserve">septin 8 </t>
  </si>
  <si>
    <t>NCAM1</t>
  </si>
  <si>
    <t>ENSSSCG00000015045</t>
  </si>
  <si>
    <t xml:space="preserve">neural cell adhesion molecule 1 </t>
  </si>
  <si>
    <t>CDK18</t>
  </si>
  <si>
    <t>ENSSSCG00000015290</t>
  </si>
  <si>
    <t xml:space="preserve">cyclin dependent kinase 18 </t>
  </si>
  <si>
    <t>CDK14</t>
  </si>
  <si>
    <t>ENSSSCG00000015307</t>
  </si>
  <si>
    <t xml:space="preserve">cyclin dependent kinase 14 </t>
  </si>
  <si>
    <t>ICA1</t>
  </si>
  <si>
    <t>ENSSSCG00000015346</t>
  </si>
  <si>
    <t xml:space="preserve">islet cell autoantigen 1 </t>
  </si>
  <si>
    <t>GNAI1</t>
  </si>
  <si>
    <t>ENSSSCG00000015407</t>
  </si>
  <si>
    <t xml:space="preserve">G protein subunit alpha i1 </t>
  </si>
  <si>
    <t>PIGC</t>
  </si>
  <si>
    <t>ENSSSCG00000015486</t>
  </si>
  <si>
    <t xml:space="preserve">phosphatidylinositol glycan anchor biosynthesis class C </t>
  </si>
  <si>
    <t>LAMC1</t>
  </si>
  <si>
    <t>ENSSSCG00000015555</t>
  </si>
  <si>
    <t xml:space="preserve">laminin subunit gamma 1 </t>
  </si>
  <si>
    <t>NIBAN1</t>
  </si>
  <si>
    <t>ENSSSCG00000015567</t>
  </si>
  <si>
    <t xml:space="preserve">niban apoptosis regulator 1 </t>
  </si>
  <si>
    <t>IVNS1ABP</t>
  </si>
  <si>
    <t>ENSSSCG00000015570</t>
  </si>
  <si>
    <t xml:space="preserve">influenza virus NS1A binding protein </t>
  </si>
  <si>
    <t>C1orf74</t>
  </si>
  <si>
    <t>ENSSSCG00000015613</t>
  </si>
  <si>
    <t xml:space="preserve">chromosome 9 C1orf74 homolog </t>
  </si>
  <si>
    <t>PLPBP</t>
  </si>
  <si>
    <t>ENSSSCG00000015826</t>
  </si>
  <si>
    <t xml:space="preserve">pyridoxal phosphate binding protein </t>
  </si>
  <si>
    <t>RBPMS</t>
  </si>
  <si>
    <t>ENSSSCG00000015846</t>
  </si>
  <si>
    <t xml:space="preserve">RNA binding protein, mRNA processing factor </t>
  </si>
  <si>
    <t>DAPL1</t>
  </si>
  <si>
    <t>ENSSSCG00000015879</t>
  </si>
  <si>
    <t xml:space="preserve">death associated protein like 1 </t>
  </si>
  <si>
    <t>ITGB6</t>
  </si>
  <si>
    <t>ENSSSCG00000015886</t>
  </si>
  <si>
    <t xml:space="preserve">integrin subunit beta 6 </t>
  </si>
  <si>
    <t>KCNH2</t>
  </si>
  <si>
    <t>ENSSSCG00000016448</t>
  </si>
  <si>
    <t xml:space="preserve">potassium voltage-gated channel subfamily H member 2 </t>
  </si>
  <si>
    <t>TCAF1</t>
  </si>
  <si>
    <t>ENSSSCG00000016453</t>
  </si>
  <si>
    <t xml:space="preserve">TRPM8 channel-associated factor 1 </t>
  </si>
  <si>
    <t>SLC35B4</t>
  </si>
  <si>
    <t>ENSSSCG00000016541</t>
  </si>
  <si>
    <t xml:space="preserve">solute carrier family 35 member B4 </t>
  </si>
  <si>
    <t>TSPAN12</t>
  </si>
  <si>
    <t>ENSSSCG00000016620</t>
  </si>
  <si>
    <t xml:space="preserve">tetraspanin 12 </t>
  </si>
  <si>
    <t>ADCYAP1R1</t>
  </si>
  <si>
    <t>ENSSSCG00000016672</t>
  </si>
  <si>
    <t xml:space="preserve">ADCYAP receptor type I </t>
  </si>
  <si>
    <t>ANKH</t>
  </si>
  <si>
    <t>ENSSSCG00000016784</t>
  </si>
  <si>
    <t xml:space="preserve">ANKH inorganic pyrophosphate transport regulator </t>
  </si>
  <si>
    <t>OXCT1</t>
  </si>
  <si>
    <t>ENSSSCG00000016863</t>
  </si>
  <si>
    <t xml:space="preserve">3-oxoacid CoA-transferase 1 </t>
  </si>
  <si>
    <t>MRPL22</t>
  </si>
  <si>
    <t>ENSSSCG00000017065</t>
  </si>
  <si>
    <t xml:space="preserve">mitochondrial ribosomal protein L22 </t>
  </si>
  <si>
    <t>METRNL</t>
  </si>
  <si>
    <t>ENSSSCG00000017137</t>
  </si>
  <si>
    <t xml:space="preserve">meteorin like, glial cell differentiation regulator </t>
  </si>
  <si>
    <t>DHRS11</t>
  </si>
  <si>
    <t>ENSSSCG00000017690</t>
  </si>
  <si>
    <t xml:space="preserve">mitochondrial rRNA methyltransferase 1 </t>
  </si>
  <si>
    <t>EHD4</t>
  </si>
  <si>
    <t>ENSSSCG00000020666</t>
  </si>
  <si>
    <t xml:space="preserve">EH domain containing 4 </t>
  </si>
  <si>
    <t>SLC41A1</t>
  </si>
  <si>
    <t>ENSSSCG00000020783</t>
  </si>
  <si>
    <t xml:space="preserve">solute carrier family 41 member 1 </t>
  </si>
  <si>
    <t>TUSC3</t>
  </si>
  <si>
    <t>ENSSSCG00000021988</t>
  </si>
  <si>
    <t xml:space="preserve">tumor suppressor candidate 3 </t>
  </si>
  <si>
    <t>SMYD3</t>
  </si>
  <si>
    <t>ENSSSCG00000022034</t>
  </si>
  <si>
    <t xml:space="preserve">SET and MYND domain containing 3 </t>
  </si>
  <si>
    <t>STK38L</t>
  </si>
  <si>
    <t>ENSSSCG00000022288</t>
  </si>
  <si>
    <t xml:space="preserve">serine/threonine kinase 38 like </t>
  </si>
  <si>
    <t>CPT1B</t>
  </si>
  <si>
    <t>ENSSSCG00000022364</t>
  </si>
  <si>
    <t xml:space="preserve">carnitine palmitoyltransferase 1B </t>
  </si>
  <si>
    <t>GRAMD2B</t>
  </si>
  <si>
    <t>ENSSSCG00000022402</t>
  </si>
  <si>
    <t xml:space="preserve">GRAM domain containing 2B </t>
  </si>
  <si>
    <t>PYGB</t>
  </si>
  <si>
    <t>ENSSSCG00000022815</t>
  </si>
  <si>
    <t xml:space="preserve">glycogen phosphorylase B </t>
  </si>
  <si>
    <t>CRYBG3</t>
  </si>
  <si>
    <t>ENSSSCG00000022895</t>
  </si>
  <si>
    <t xml:space="preserve">crystallin beta-gamma domain containing 3 </t>
  </si>
  <si>
    <t>PKIG</t>
  </si>
  <si>
    <t>ENSSSCG00000022998</t>
  </si>
  <si>
    <t xml:space="preserve">cAMP-dependent protein kinase inhibitor gamma </t>
  </si>
  <si>
    <t>TRIM37</t>
  </si>
  <si>
    <t>ENSSSCG00000023727</t>
  </si>
  <si>
    <t xml:space="preserve">tripartite motif containing 37 </t>
  </si>
  <si>
    <t>WDR13</t>
  </si>
  <si>
    <t>ENSSSCG00000023759</t>
  </si>
  <si>
    <t xml:space="preserve">WD repeat domain 13 </t>
  </si>
  <si>
    <t>SEMA3C</t>
  </si>
  <si>
    <t>ENSSSCG00000023784</t>
  </si>
  <si>
    <t xml:space="preserve">semaphorin 3C </t>
  </si>
  <si>
    <t>MGLL</t>
  </si>
  <si>
    <t>ENSSSCG00000024134</t>
  </si>
  <si>
    <t xml:space="preserve">monoglyceride lipase </t>
  </si>
  <si>
    <t>TIGAR</t>
  </si>
  <si>
    <t>ENSSSCG00000024219</t>
  </si>
  <si>
    <t xml:space="preserve">TP53 induced glycolysis regulatory phosphatase </t>
  </si>
  <si>
    <t>MT3</t>
  </si>
  <si>
    <t>ENSSSCG00000024305</t>
  </si>
  <si>
    <t xml:space="preserve">metallothionein 3 </t>
  </si>
  <si>
    <t>NUBP1</t>
  </si>
  <si>
    <t>ENSSSCG00000024488</t>
  </si>
  <si>
    <t xml:space="preserve">nucleotide binding protein 1 </t>
  </si>
  <si>
    <t>PHLDB1</t>
  </si>
  <si>
    <t>ENSSSCG00000024578</t>
  </si>
  <si>
    <t xml:space="preserve">pleckstrin homology like domain family B member 1 </t>
  </si>
  <si>
    <t>DSC2</t>
  </si>
  <si>
    <t>ENSSSCG00000024800</t>
  </si>
  <si>
    <t xml:space="preserve">desmocollin 2 </t>
  </si>
  <si>
    <t>TEAD2</t>
  </si>
  <si>
    <t>ENSSSCG00000025568</t>
  </si>
  <si>
    <t xml:space="preserve">TEA domain transcription factor 2 </t>
  </si>
  <si>
    <t>MAP3K5</t>
  </si>
  <si>
    <t>ENSSSCG00000026041</t>
  </si>
  <si>
    <t xml:space="preserve">mitogen-activated protein kinase kinase kinase 5 </t>
  </si>
  <si>
    <t>A4GALT</t>
  </si>
  <si>
    <t>ENSSSCG00000026962</t>
  </si>
  <si>
    <t xml:space="preserve">alpha 1,4-galactosyltransferase (P blood group) </t>
  </si>
  <si>
    <t>ENTPD6</t>
  </si>
  <si>
    <t>ENSSSCG00000027070</t>
  </si>
  <si>
    <t xml:space="preserve">ectonucleoside triphosphate diphosphohydrolase 6 </t>
  </si>
  <si>
    <t>FHOD3</t>
  </si>
  <si>
    <t>ENSSSCG00000027935</t>
  </si>
  <si>
    <t xml:space="preserve">formin homology 2 domain containing 3 </t>
  </si>
  <si>
    <t>ECM2</t>
  </si>
  <si>
    <t>ENSSSCG00000028549</t>
  </si>
  <si>
    <t xml:space="preserve">extracellular matrix protein 2 </t>
  </si>
  <si>
    <t>UBC</t>
  </si>
  <si>
    <t>ENSSSCG00000029226</t>
  </si>
  <si>
    <t xml:space="preserve">ubiquitin C </t>
  </si>
  <si>
    <t>MLLT11</t>
  </si>
  <si>
    <t>ENSSSCG00000030278</t>
  </si>
  <si>
    <t xml:space="preserve">MLLT11 transcription factor 7 cofactor </t>
  </si>
  <si>
    <t>S100A1</t>
  </si>
  <si>
    <t>ENSSSCG00000031053</t>
  </si>
  <si>
    <t xml:space="preserve">S100 calcium binding protein A1 </t>
  </si>
  <si>
    <t>EFCAB11</t>
  </si>
  <si>
    <t>ENSSSCG00000002430</t>
  </si>
  <si>
    <t>EF-hand calcium binding domain 11 </t>
  </si>
  <si>
    <t>IRAG1</t>
    <phoneticPr fontId="1" type="noConversion"/>
  </si>
  <si>
    <t>ENSSSCG00000020720</t>
  </si>
  <si>
    <t>inositol 1,4,5-triphosphate receptor associated 1 </t>
  </si>
  <si>
    <t>EIF3L</t>
  </si>
  <si>
    <t>ENSSSCG00000000119</t>
  </si>
  <si>
    <t xml:space="preserve">eukaryotic translation initiation factor 3 subunit L </t>
  </si>
  <si>
    <t>NCF4</t>
  </si>
  <si>
    <t>ENSSSCG00000000137</t>
  </si>
  <si>
    <t xml:space="preserve">neutrophil cytosolic factor 4 </t>
  </si>
  <si>
    <t>RBFOX2</t>
  </si>
  <si>
    <t>ENSSSCG00000000152</t>
  </si>
  <si>
    <t xml:space="preserve">RNA binding fox-1 homolog 2 </t>
  </si>
  <si>
    <t>NCKAP1L</t>
  </si>
  <si>
    <t>ENSSSCG00000000295</t>
  </si>
  <si>
    <t xml:space="preserve">NCK associated protein 1 like </t>
  </si>
  <si>
    <t>USP15</t>
  </si>
  <si>
    <t>ENSSSCG00000000457</t>
  </si>
  <si>
    <t xml:space="preserve">ubiquitin specific peptidase 15 </t>
  </si>
  <si>
    <t>RXYLT1</t>
  </si>
  <si>
    <t>ENSSSCG00000000462</t>
  </si>
  <si>
    <t xml:space="preserve">ribitol xylosyltransferase 1 </t>
  </si>
  <si>
    <t>MDM2</t>
  </si>
  <si>
    <t>ENSSSCG00000000488</t>
  </si>
  <si>
    <t xml:space="preserve">MDM2 proto-oncogene </t>
  </si>
  <si>
    <t>NAP1L1</t>
  </si>
  <si>
    <t>ENSSSCG00000000522</t>
  </si>
  <si>
    <t xml:space="preserve">nucleosome assembly protein 1 like 1 </t>
  </si>
  <si>
    <t>ERGIC2</t>
  </si>
  <si>
    <t>ENSSSCG00000000536</t>
  </si>
  <si>
    <t xml:space="preserve">ERGIC and golgi 2 </t>
  </si>
  <si>
    <t>ART4</t>
  </si>
  <si>
    <t>ENSSSCG00000000607</t>
  </si>
  <si>
    <t xml:space="preserve">ADP-ribosyltransferase 4 (Dombrock blood group) </t>
  </si>
  <si>
    <t>SNRPF</t>
  </si>
  <si>
    <t>ENSSSCG00000000895</t>
  </si>
  <si>
    <t xml:space="preserve">small nuclear ribonucleoprotein polypeptide F </t>
  </si>
  <si>
    <t>CDKAL1</t>
  </si>
  <si>
    <t>ENSSSCG00000001080</t>
  </si>
  <si>
    <t xml:space="preserve">CDK5 regulatory subunit associated protein 1 like 1 </t>
  </si>
  <si>
    <t>H1-3</t>
  </si>
  <si>
    <t>ENSSSCG00000001137</t>
  </si>
  <si>
    <t xml:space="preserve">H1.3 linker histone, cluster member </t>
  </si>
  <si>
    <t>RPS18</t>
  </si>
  <si>
    <t>ENSSSCG00000001502</t>
  </si>
  <si>
    <t xml:space="preserve">ribosomal protein S18 </t>
  </si>
  <si>
    <t>RPS11</t>
  </si>
  <si>
    <t>ENSSSCG00000003165</t>
  </si>
  <si>
    <t xml:space="preserve">ribosomal protein S11 </t>
  </si>
  <si>
    <t>PLOD1</t>
  </si>
  <si>
    <t>ENSSSCG00000003433</t>
  </si>
  <si>
    <t xml:space="preserve">procollagen-lysine,2-oxoglutarate 5-dioxygenase 1 </t>
  </si>
  <si>
    <t>RPA2</t>
  </si>
  <si>
    <t>ENSSSCG00000003583</t>
  </si>
  <si>
    <t xml:space="preserve">replication protein A2 </t>
  </si>
  <si>
    <t>TINAGL1</t>
  </si>
  <si>
    <t>ENSSSCG00000003600</t>
  </si>
  <si>
    <t xml:space="preserve">tubulointerstitial nephritis antigen like 1 </t>
  </si>
  <si>
    <t>LCK</t>
  </si>
  <si>
    <t>ENSSSCG00000003608</t>
  </si>
  <si>
    <t xml:space="preserve">LCK proto-oncogene, Src family tyrosine kinase </t>
  </si>
  <si>
    <t>SERBP1</t>
  </si>
  <si>
    <t>ENSSSCG00000003798</t>
  </si>
  <si>
    <t xml:space="preserve">SERPINE1 mRNA binding protein 1 </t>
  </si>
  <si>
    <t>RPS8</t>
  </si>
  <si>
    <t>ENSSSCG00000003930</t>
  </si>
  <si>
    <t xml:space="preserve">ribosomal protein S8 </t>
  </si>
  <si>
    <t>RPS5</t>
  </si>
  <si>
    <t>ENSSSCG00000004002</t>
  </si>
  <si>
    <t xml:space="preserve">ribosomal protein S5 </t>
  </si>
  <si>
    <t>NT5E</t>
  </si>
  <si>
    <t>ENSSSCG00000004291</t>
  </si>
  <si>
    <t xml:space="preserve">5'-nucleotidase ecto </t>
  </si>
  <si>
    <t>LYSMD2</t>
  </si>
  <si>
    <t>ENSSSCG00000004629</t>
  </si>
  <si>
    <t xml:space="preserve">LysM domain containing 2 </t>
  </si>
  <si>
    <t>RASGRP1</t>
  </si>
  <si>
    <t>ENSSSCG00000004791</t>
  </si>
  <si>
    <t xml:space="preserve">RAS guanyl releasing protein 1 </t>
  </si>
  <si>
    <t>SEC11C</t>
  </si>
  <si>
    <t>ENSSSCG00000004912</t>
  </si>
  <si>
    <t xml:space="preserve">SEC11 homolog C, signal peptidase complex subunit </t>
  </si>
  <si>
    <t>PSMA3</t>
  </si>
  <si>
    <t>ENSSSCG00000005072</t>
  </si>
  <si>
    <t xml:space="preserve">proteasome 20S subunit alpha 3 </t>
  </si>
  <si>
    <t>PPM1A</t>
  </si>
  <si>
    <t>ENSSSCG00000005084</t>
  </si>
  <si>
    <t xml:space="preserve">protein phosphatase, Mg2+/Mn2+ dependent 1A </t>
  </si>
  <si>
    <t>RPS6</t>
  </si>
  <si>
    <t>ENSSSCG00000005169</t>
  </si>
  <si>
    <t xml:space="preserve">ribosomal protein S6 </t>
  </si>
  <si>
    <t>PSIP1</t>
  </si>
  <si>
    <t>ENSSSCG00000005183</t>
  </si>
  <si>
    <t xml:space="preserve">PC4 and SFRS1 interacting protein 1 </t>
  </si>
  <si>
    <t>LPAR1</t>
  </si>
  <si>
    <t>ENSSSCG00000005457</t>
  </si>
  <si>
    <t xml:space="preserve">lysophosphatidic acid receptor 1 </t>
  </si>
  <si>
    <t>TLR4</t>
  </si>
  <si>
    <t>ENSSSCG00000005503</t>
  </si>
  <si>
    <t xml:space="preserve">toll like receptor 4 </t>
  </si>
  <si>
    <t>ARPC5L</t>
  </si>
  <si>
    <t>ENSSSCG00000005596</t>
  </si>
  <si>
    <t xml:space="preserve">actin related protein 2/3 complex subunit 5 like </t>
  </si>
  <si>
    <t>EIF3H</t>
  </si>
  <si>
    <t>ENSSSCG00000006016</t>
  </si>
  <si>
    <t xml:space="preserve">eukaryotic translation initiation factor 3 subunit H </t>
  </si>
  <si>
    <t>EIF3E</t>
  </si>
  <si>
    <t>ENSSSCG00000006033</t>
  </si>
  <si>
    <t xml:space="preserve">eukaryotic translation initiation factor 3 subunit E </t>
  </si>
  <si>
    <t>IL7</t>
  </si>
  <si>
    <t>ENSSSCG00000006161</t>
  </si>
  <si>
    <t xml:space="preserve">interleukin 7 </t>
  </si>
  <si>
    <t>MSC</t>
  </si>
  <si>
    <t>ENSSSCG00000006187</t>
  </si>
  <si>
    <t xml:space="preserve">musculin </t>
  </si>
  <si>
    <t>SELL</t>
  </si>
  <si>
    <t>ENSSSCG00000006287</t>
  </si>
  <si>
    <t xml:space="preserve">selectin L </t>
  </si>
  <si>
    <t>CD247</t>
  </si>
  <si>
    <t>ENSSSCG00000006309</t>
  </si>
  <si>
    <t xml:space="preserve">CD247 molecule </t>
  </si>
  <si>
    <t>LY9</t>
  </si>
  <si>
    <t>ENSSSCG00000006375</t>
  </si>
  <si>
    <t xml:space="preserve">lymphocyte antigen 9 </t>
  </si>
  <si>
    <t>SLAMF7</t>
  </si>
  <si>
    <t>ENSSSCG00000006378</t>
  </si>
  <si>
    <t xml:space="preserve">SLAM family member 7 </t>
  </si>
  <si>
    <t>TNFAIP8L2</t>
  </si>
  <si>
    <t>ENSSSCG00000006634</t>
  </si>
  <si>
    <t xml:space="preserve">TNF alpha induced protein 8 like 2 </t>
  </si>
  <si>
    <t>CTSS</t>
  </si>
  <si>
    <t>ENSSSCG00000006648</t>
  </si>
  <si>
    <t xml:space="preserve">cathepsin S </t>
  </si>
  <si>
    <t>POLR3C</t>
  </si>
  <si>
    <t>ENSSSCG00000006691</t>
  </si>
  <si>
    <t xml:space="preserve">RNA polymerase III subunit C </t>
  </si>
  <si>
    <t>CD2</t>
  </si>
  <si>
    <t>ENSSSCG00000006736</t>
  </si>
  <si>
    <t xml:space="preserve">CD2 molecule </t>
  </si>
  <si>
    <t>RAP1A</t>
  </si>
  <si>
    <t>ENSSSCG00000006785</t>
  </si>
  <si>
    <t xml:space="preserve">RAP1A, member of RAS oncogene family </t>
  </si>
  <si>
    <t>ADORA3</t>
  </si>
  <si>
    <t>ENSSSCG00000006788</t>
  </si>
  <si>
    <t xml:space="preserve">transmembrane and immunoglobulin domain containing 3 </t>
  </si>
  <si>
    <t>WDR77</t>
  </si>
  <si>
    <t>ENSSSCG00000006790</t>
  </si>
  <si>
    <t xml:space="preserve">WD repeat domain 77 </t>
  </si>
  <si>
    <t>LRIF1</t>
  </si>
  <si>
    <t>ENSSSCG00000006799</t>
  </si>
  <si>
    <t xml:space="preserve">ligand dependent nuclear receptor interacting factor 1 </t>
  </si>
  <si>
    <t>CD53</t>
  </si>
  <si>
    <t>ENSSSCG00000006800</t>
  </si>
  <si>
    <t xml:space="preserve">CD53 molecule </t>
  </si>
  <si>
    <t>VCAM1</t>
  </si>
  <si>
    <t>ENSSSCG00000006862</t>
  </si>
  <si>
    <t xml:space="preserve">vascular cell adhesion molecule 1 </t>
  </si>
  <si>
    <t>RPL5</t>
  </si>
  <si>
    <t>ENSSSCG00000006899</t>
  </si>
  <si>
    <t xml:space="preserve">ribosomal protein L5 </t>
  </si>
  <si>
    <t>SEPTIN1</t>
  </si>
  <si>
    <t>ENSSSCG00000007800</t>
  </si>
  <si>
    <t xml:space="preserve">septin 1 </t>
  </si>
  <si>
    <t>RPIA</t>
  </si>
  <si>
    <t>ENSSSCG00000008207</t>
  </si>
  <si>
    <t xml:space="preserve">ribose 5-phosphate isomerase A </t>
  </si>
  <si>
    <t>MTHFD2</t>
  </si>
  <si>
    <t>ENSSSCG00000008289</t>
  </si>
  <si>
    <t xml:space="preserve">methylenetetrahydrofolate dehydrogenase (NADP+ dependent) 2, methenyltetrahydrofolate cyclohydrolase </t>
  </si>
  <si>
    <t>RAB10</t>
  </si>
  <si>
    <t>ENSSSCG00000008573</t>
  </si>
  <si>
    <t xml:space="preserve">RAB10, member RAS oncogene family </t>
  </si>
  <si>
    <t>SF3B6</t>
  </si>
  <si>
    <t>ENSSSCG00000008587</t>
  </si>
  <si>
    <t xml:space="preserve">splicing factor 3b subunit 6 </t>
  </si>
  <si>
    <t>SMC6</t>
  </si>
  <si>
    <t>ENSSSCG00000008614</t>
  </si>
  <si>
    <t xml:space="preserve">structural maintenance of chromosomes 6 </t>
  </si>
  <si>
    <t>NUP54</t>
  </si>
  <si>
    <t>ENSSSCG00000008979</t>
  </si>
  <si>
    <t xml:space="preserve">nucleoporin 54 </t>
  </si>
  <si>
    <t>RPS3A</t>
  </si>
  <si>
    <t>ENSSSCG00000009019</t>
  </si>
  <si>
    <t xml:space="preserve">ribosomal protein S3A </t>
  </si>
  <si>
    <t>EXOSC9</t>
  </si>
  <si>
    <t>ENSSSCG00000009096</t>
  </si>
  <si>
    <t xml:space="preserve">exosome component 9 </t>
  </si>
  <si>
    <t>OSTC</t>
  </si>
  <si>
    <t>ENSSSCG00000009145</t>
  </si>
  <si>
    <t xml:space="preserve">oligosaccharyltransferase complex non-catalytic subunit </t>
  </si>
  <si>
    <t>MANBA</t>
  </si>
  <si>
    <t>ENSSSCG00000009166</t>
  </si>
  <si>
    <t xml:space="preserve">mannosidase beta </t>
  </si>
  <si>
    <t>RFC3</t>
  </si>
  <si>
    <t>ENSSSCG00000009349</t>
  </si>
  <si>
    <t xml:space="preserve">replication factor C subunit 3 </t>
  </si>
  <si>
    <t>IPO5</t>
  </si>
  <si>
    <t>ENSSSCG00000009509</t>
  </si>
  <si>
    <t xml:space="preserve">importin 5 </t>
  </si>
  <si>
    <t>GPR183</t>
  </si>
  <si>
    <t>ENSSSCG00000009517</t>
  </si>
  <si>
    <t xml:space="preserve">G protein-coupled receptor 183 </t>
  </si>
  <si>
    <t>RAN</t>
  </si>
  <si>
    <t>ENSSSCG00000009746</t>
  </si>
  <si>
    <t xml:space="preserve">RAN, member RAS oncogene family </t>
  </si>
  <si>
    <t>PPP1CC</t>
  </si>
  <si>
    <t>ENSSSCG00000009828</t>
  </si>
  <si>
    <t xml:space="preserve">protein phosphatase 1 catalytic subunit gamma </t>
  </si>
  <si>
    <t>SLC8B1</t>
  </si>
  <si>
    <t>ENSSSCG00000009880</t>
  </si>
  <si>
    <t xml:space="preserve">solute carrier family 8 member B1 </t>
  </si>
  <si>
    <t>GRK3</t>
  </si>
  <si>
    <t>ENSSSCG00000009956</t>
  </si>
  <si>
    <t xml:space="preserve">G protein-coupled receptor kinase 3 </t>
  </si>
  <si>
    <t>DRG1</t>
  </si>
  <si>
    <t>ENSSSCG00000010029</t>
  </si>
  <si>
    <t xml:space="preserve">developmentally regulated GTP binding protein 1 </t>
  </si>
  <si>
    <t>TTC13</t>
  </si>
  <si>
    <t>ENSSSCG00000010180</t>
  </si>
  <si>
    <t xml:space="preserve">tetratricopeptide repeat domain 13 </t>
  </si>
  <si>
    <t>DDX50</t>
  </si>
  <si>
    <t>ENSSSCG00000010246</t>
  </si>
  <si>
    <t xml:space="preserve">DExD-box helicase 50 </t>
  </si>
  <si>
    <t>PPA1</t>
  </si>
  <si>
    <t>ENSSSCG00000010261</t>
  </si>
  <si>
    <t xml:space="preserve">inorganic pyrophosphatase 1 </t>
  </si>
  <si>
    <t>SGPL1</t>
  </si>
  <si>
    <t>ENSSSCG00000010274</t>
  </si>
  <si>
    <t xml:space="preserve">sphingosine-1-phosphate lyase 1 </t>
  </si>
  <si>
    <t>ECD</t>
  </si>
  <si>
    <t>ENSSSCG00000010295</t>
  </si>
  <si>
    <t xml:space="preserve">ecdysoneless cell cycle regulator </t>
  </si>
  <si>
    <t>STAMBPL1</t>
  </si>
  <si>
    <t>ENSSSCG00000010446</t>
  </si>
  <si>
    <t xml:space="preserve">STAM binding protein like 1 </t>
  </si>
  <si>
    <t>NPM3</t>
  </si>
  <si>
    <t>ENSSSCG00000010568</t>
  </si>
  <si>
    <t xml:space="preserve">nucleophosmin/nucleoplasmin 3 </t>
  </si>
  <si>
    <t>NT5C2</t>
  </si>
  <si>
    <t>ENSSSCG00000010594</t>
  </si>
  <si>
    <t xml:space="preserve">5'-nucleotidase, cytosolic II </t>
  </si>
  <si>
    <t>PTPRC</t>
  </si>
  <si>
    <t>ENSSSCG00000010908</t>
  </si>
  <si>
    <t xml:space="preserve">protein tyrosine phosphatase receptor type C </t>
  </si>
  <si>
    <t>PIP4K2A</t>
  </si>
  <si>
    <t>ENSSSCG00000011079</t>
  </si>
  <si>
    <t xml:space="preserve">phosphatidylinositol-5-phosphate 4-kinase type 2 alpha </t>
  </si>
  <si>
    <t>ITGA9</t>
  </si>
  <si>
    <t>ENSSSCG00000011245</t>
  </si>
  <si>
    <t xml:space="preserve">integrin subunit alpha 9 </t>
  </si>
  <si>
    <t>SLC25A20</t>
  </si>
  <si>
    <t>ENSSSCG00000011366</t>
  </si>
  <si>
    <t xml:space="preserve">solute carrier family 25 member 20 </t>
  </si>
  <si>
    <t>SPCS1</t>
  </si>
  <si>
    <t>ENSSSCG00000011447</t>
  </si>
  <si>
    <t xml:space="preserve">signal peptidase complex subunit 1 </t>
  </si>
  <si>
    <t>GNL3</t>
  </si>
  <si>
    <t>ENSSSCG00000011449</t>
  </si>
  <si>
    <t xml:space="preserve">G protein nucleolar 3 </t>
  </si>
  <si>
    <t>PPARG</t>
  </si>
  <si>
    <t>ENSSSCG00000011579</t>
  </si>
  <si>
    <t xml:space="preserve">peroxisome proliferator activated receptor gamma </t>
  </si>
  <si>
    <t>HMCES</t>
  </si>
  <si>
    <t>ENSSSCG00000011611</t>
  </si>
  <si>
    <t xml:space="preserve">5-hydroxymethylcytosine binding, ES cell specific </t>
  </si>
  <si>
    <t>MSL2</t>
  </si>
  <si>
    <t>ENSSSCG00000011650</t>
  </si>
  <si>
    <t xml:space="preserve">MSL complex subunit 2 </t>
  </si>
  <si>
    <t>EIF4A2</t>
  </si>
  <si>
    <t>ENSSSCG00000011803</t>
  </si>
  <si>
    <t xml:space="preserve">eukaryotic translation initiation factor 4A2 </t>
  </si>
  <si>
    <t>CD86</t>
  </si>
  <si>
    <t>ENSSSCG00000011877</t>
  </si>
  <si>
    <t xml:space="preserve">CD86 molecule </t>
  </si>
  <si>
    <t>CMSS1</t>
  </si>
  <si>
    <t>ENSSSCG00000011970</t>
  </si>
  <si>
    <t xml:space="preserve">cms1 ribosomal small subunit homolog </t>
  </si>
  <si>
    <t>HSPA13</t>
  </si>
  <si>
    <t>ENSSSCG00000012007</t>
  </si>
  <si>
    <t xml:space="preserve">heat shock protein family A (Hsp70) member 13 </t>
  </si>
  <si>
    <t>PRDX4</t>
  </si>
  <si>
    <t>ENSSSCG00000012171</t>
  </si>
  <si>
    <t xml:space="preserve">peroxiredoxin 4 </t>
  </si>
  <si>
    <t>FUNDC1</t>
  </si>
  <si>
    <t>ENSSSCG00000012258</t>
  </si>
  <si>
    <t xml:space="preserve">FUN14 domain containing 1 </t>
  </si>
  <si>
    <t>UXT</t>
  </si>
  <si>
    <t>ENSSSCG00000012280</t>
  </si>
  <si>
    <t xml:space="preserve">ubiquitously expressed prefoldin like chaperone </t>
  </si>
  <si>
    <t>ALAS2</t>
  </si>
  <si>
    <t>ENSSSCG00000012347</t>
  </si>
  <si>
    <t xml:space="preserve">5'-aminolevulinate synthase 2 </t>
  </si>
  <si>
    <t>RPS4X</t>
  </si>
  <si>
    <t>ENSSSCG00000012405</t>
  </si>
  <si>
    <t xml:space="preserve">ribosomal protein S4 X-linked </t>
  </si>
  <si>
    <t>SSR4</t>
  </si>
  <si>
    <t>ENSSSCG00000012784</t>
  </si>
  <si>
    <t xml:space="preserve">signal sequence receptor subunit 4 </t>
  </si>
  <si>
    <t>VBP1</t>
  </si>
  <si>
    <t>ENSSSCG00000012811</t>
  </si>
  <si>
    <t xml:space="preserve">VHL binding protein 1 </t>
  </si>
  <si>
    <t>RPLP2</t>
  </si>
  <si>
    <t>ENSSSCG00000012842</t>
  </si>
  <si>
    <t xml:space="preserve">ribosomal protein lateral stalk subunit P2 </t>
  </si>
  <si>
    <t>PTPRCAP</t>
  </si>
  <si>
    <t>ENSSSCG00000012909</t>
  </si>
  <si>
    <t xml:space="preserve">protein tyrosine phosphatase receptor type C associated protein </t>
  </si>
  <si>
    <t>CD5</t>
  </si>
  <si>
    <t>ENSSSCG00000013115</t>
  </si>
  <si>
    <t xml:space="preserve">CD5 molecule </t>
  </si>
  <si>
    <t>MPEG1</t>
  </si>
  <si>
    <t>ENSSSCG00000013144</t>
  </si>
  <si>
    <t xml:space="preserve">macrophage expressed 1 </t>
  </si>
  <si>
    <t>EIF3M</t>
  </si>
  <si>
    <t>ENSSSCG00000013315</t>
  </si>
  <si>
    <t xml:space="preserve">eukaryotic translation initiation factor 3 subunit M </t>
  </si>
  <si>
    <t>RPS13</t>
  </si>
  <si>
    <t>ENSSSCG00000013381</t>
  </si>
  <si>
    <t xml:space="preserve">ribosomal protein S13 </t>
  </si>
  <si>
    <t>VAV1</t>
  </si>
  <si>
    <t>ENSSSCG00000013553</t>
  </si>
  <si>
    <t xml:space="preserve">vav guanine nucleotide exchange factor 1 </t>
  </si>
  <si>
    <t>CNN1</t>
  </si>
  <si>
    <t>ENSSSCG00000013614</t>
  </si>
  <si>
    <t xml:space="preserve">calponin 1 </t>
  </si>
  <si>
    <t>EIF3G</t>
  </si>
  <si>
    <t>ENSSSCG00000013661</t>
  </si>
  <si>
    <t xml:space="preserve">eukaryotic translation initiation factor 3 subunit G </t>
  </si>
  <si>
    <t>BTF3</t>
  </si>
  <si>
    <t>ENSSSCG00000014071</t>
  </si>
  <si>
    <t xml:space="preserve">basic transcription factor 3 </t>
  </si>
  <si>
    <t>NSA2</t>
  </si>
  <si>
    <t>ENSSSCG00000014075</t>
  </si>
  <si>
    <t xml:space="preserve">NSA2 ribosome biogenesis factor </t>
  </si>
  <si>
    <t>RPS23</t>
  </si>
  <si>
    <t>ENSSSCG00000014133</t>
  </si>
  <si>
    <t xml:space="preserve">ribosomal protein S23 </t>
  </si>
  <si>
    <t>TGFBI</t>
  </si>
  <si>
    <t>ENSSSCG00000014316</t>
  </si>
  <si>
    <t xml:space="preserve">transforming growth factor beta induced </t>
  </si>
  <si>
    <t>HBB</t>
  </si>
  <si>
    <t>ENSSSCG00000014725</t>
  </si>
  <si>
    <t xml:space="preserve">hemoglobin, beta </t>
  </si>
  <si>
    <t>SPCS2</t>
  </si>
  <si>
    <t>ENSSSCG00000014850</t>
  </si>
  <si>
    <t xml:space="preserve">signal peptidase complex subunit 2 </t>
  </si>
  <si>
    <t>RPS3</t>
  </si>
  <si>
    <t>ENSSSCG00000014855</t>
  </si>
  <si>
    <t xml:space="preserve">ribosomal protein S3 </t>
  </si>
  <si>
    <t>ME3</t>
  </si>
  <si>
    <t>ENSSSCG00000014919</t>
  </si>
  <si>
    <t xml:space="preserve">malic enzyme 3 </t>
  </si>
  <si>
    <t>CWC15</t>
  </si>
  <si>
    <t>ENSSSCG00000014961</t>
  </si>
  <si>
    <t xml:space="preserve">CWC15 spliceosome associated protein homolog </t>
  </si>
  <si>
    <t>DCUN1D5</t>
  </si>
  <si>
    <t>ENSSSCG00000014989</t>
  </si>
  <si>
    <t xml:space="preserve">defective in cullin neddylation 1 domain containing 5 </t>
  </si>
  <si>
    <t>POU2AF1</t>
  </si>
  <si>
    <t>ENSSSCG00000015016</t>
  </si>
  <si>
    <t xml:space="preserve">POU class 2 homeobox associating factor 1 </t>
  </si>
  <si>
    <t>IL18</t>
  </si>
  <si>
    <t>ENSSSCG00000015037</t>
  </si>
  <si>
    <t xml:space="preserve">interleukin 18 </t>
  </si>
  <si>
    <t>CD3D</t>
  </si>
  <si>
    <t>ENSSSCG00000015093</t>
  </si>
  <si>
    <t xml:space="preserve">CD3d molecule </t>
  </si>
  <si>
    <t>CD3G</t>
  </si>
  <si>
    <t>ENSSSCG00000015094</t>
  </si>
  <si>
    <t xml:space="preserve">CD3g molecule </t>
  </si>
  <si>
    <t>JAM3</t>
  </si>
  <si>
    <t>ENSSSCG00000015256</t>
  </si>
  <si>
    <t xml:space="preserve">junctional adhesion molecule 3 </t>
  </si>
  <si>
    <t>TFPI2</t>
  </si>
  <si>
    <t>ENSSSCG00000015322</t>
  </si>
  <si>
    <t xml:space="preserve">tissue factor pathway inhibitor 2 </t>
  </si>
  <si>
    <t>PDIA4</t>
  </si>
  <si>
    <t>ENSSSCG00000015453</t>
  </si>
  <si>
    <t xml:space="preserve">protein disulfide isomerase family A member 4 </t>
  </si>
  <si>
    <t>RABGAP1L</t>
  </si>
  <si>
    <t>ENSSSCG00000015499</t>
  </si>
  <si>
    <t xml:space="preserve">RAB GTPase activating protein 1 like </t>
  </si>
  <si>
    <t>CACYBP</t>
  </si>
  <si>
    <t>ENSSSCG00000015504</t>
  </si>
  <si>
    <t xml:space="preserve">calcyclin binding protein </t>
  </si>
  <si>
    <t>RPS6KC1</t>
  </si>
  <si>
    <t>ENSSSCG00000015586</t>
  </si>
  <si>
    <t xml:space="preserve">ribosomal protein S6 kinase C1 </t>
  </si>
  <si>
    <t>ARHGAP15</t>
  </si>
  <si>
    <t>ENSSSCG00000015671</t>
  </si>
  <si>
    <t xml:space="preserve">Rho GTPase activating protein 15 </t>
  </si>
  <si>
    <t>DARS1</t>
  </si>
  <si>
    <t>ENSSSCG00000015689</t>
  </si>
  <si>
    <t xml:space="preserve">aspartyl-tRNA synthetase 1 </t>
  </si>
  <si>
    <t>ACTR3</t>
  </si>
  <si>
    <t>ENSSSCG00000015710</t>
  </si>
  <si>
    <t xml:space="preserve">actin related protein 3 </t>
  </si>
  <si>
    <t>SPCS3</t>
  </si>
  <si>
    <t>ENSSSCG00000015769</t>
  </si>
  <si>
    <t xml:space="preserve">signal peptidase complex subunit 3 </t>
  </si>
  <si>
    <t>PDK1</t>
  </si>
  <si>
    <t>ENSSSCG00000015958</t>
  </si>
  <si>
    <t xml:space="preserve">pyruvate dehydrogenase kinase 1 </t>
  </si>
  <si>
    <t>ITGA4</t>
  </si>
  <si>
    <t>ENSSSCG00000016009</t>
  </si>
  <si>
    <t xml:space="preserve">integrin subunit alpha 4 </t>
  </si>
  <si>
    <t>STK17B</t>
  </si>
  <si>
    <t>ENSSSCG00000016067</t>
  </si>
  <si>
    <t xml:space="preserve">serine/threonine kinase 17b </t>
  </si>
  <si>
    <t>EEF1B2</t>
  </si>
  <si>
    <t>ENSSSCG00000016128</t>
  </si>
  <si>
    <t xml:space="preserve">eukaryotic translation elongation factor 1 beta 2 </t>
  </si>
  <si>
    <t>ARPC2</t>
  </si>
  <si>
    <t>ENSSSCG00000016185</t>
  </si>
  <si>
    <t xml:space="preserve">actin related protein 2/3 complex subunit 2 </t>
  </si>
  <si>
    <t>SERPINE2</t>
  </si>
  <si>
    <t>ENSSSCG00000016233</t>
  </si>
  <si>
    <t xml:space="preserve">serpin family E member 2 </t>
  </si>
  <si>
    <t>CAB39</t>
  </si>
  <si>
    <t>ENSSSCG00000016266</t>
  </si>
  <si>
    <t xml:space="preserve">calcium binding protein 39 </t>
  </si>
  <si>
    <t>C7</t>
  </si>
  <si>
    <t>ENSSSCG00000016859</t>
  </si>
  <si>
    <t xml:space="preserve">complement C7 </t>
  </si>
  <si>
    <t>PARP8</t>
  </si>
  <si>
    <t>ENSSSCG00000016882</t>
  </si>
  <si>
    <t xml:space="preserve">poly(ADP-ribose) polymerase family member 8 </t>
  </si>
  <si>
    <t>IPO11</t>
  </si>
  <si>
    <t>ENSSSCG00000016938</t>
  </si>
  <si>
    <t xml:space="preserve">importin 11 </t>
  </si>
  <si>
    <t>NPM1</t>
  </si>
  <si>
    <t>ENSSSCG00000016998</t>
  </si>
  <si>
    <t xml:space="preserve">nucleophosmin 1 </t>
  </si>
  <si>
    <t>GRB2</t>
  </si>
  <si>
    <t>ENSSSCG00000017206</t>
  </si>
  <si>
    <t xml:space="preserve">growth factor receptor bound protein 2 </t>
  </si>
  <si>
    <t>CNP</t>
  </si>
  <si>
    <t>ENSSSCG00000017420</t>
  </si>
  <si>
    <t xml:space="preserve">2',3'-cyclic nucleotide 3' phosphodiesterase </t>
  </si>
  <si>
    <t>HLF</t>
  </si>
  <si>
    <t>ENSSSCG00000017604</t>
  </si>
  <si>
    <t xml:space="preserve">HLF transcription factor, PAR bZIP family member </t>
  </si>
  <si>
    <t>PTRH2</t>
  </si>
  <si>
    <t>ENSSSCG00000017667</t>
  </si>
  <si>
    <t xml:space="preserve">peptidyl-tRNA hydrolase 2 </t>
  </si>
  <si>
    <t>CRLF3</t>
  </si>
  <si>
    <t>ENSSSCG00000017743</t>
  </si>
  <si>
    <t xml:space="preserve">cytokine receptor like factor 3 </t>
  </si>
  <si>
    <t>EVI2B</t>
  </si>
  <si>
    <t>ENSSSCG00000017750</t>
  </si>
  <si>
    <t xml:space="preserve">ecotropic viral integration site 2B </t>
  </si>
  <si>
    <t>RPS16</t>
  </si>
  <si>
    <t>ENSSSCG00000020817</t>
  </si>
  <si>
    <t xml:space="preserve">ribosomal protein S16 </t>
  </si>
  <si>
    <t>BLVRB</t>
  </si>
  <si>
    <t>ENSSSCG00000021067</t>
  </si>
  <si>
    <t xml:space="preserve">biliverdin reductase B </t>
  </si>
  <si>
    <t>LPXN</t>
  </si>
  <si>
    <t>ENSSSCG00000021176</t>
  </si>
  <si>
    <t xml:space="preserve">leupaxin </t>
  </si>
  <si>
    <t>STK26</t>
  </si>
  <si>
    <t>ENSSSCG00000021205</t>
  </si>
  <si>
    <t xml:space="preserve">serine/threonine kinase 26 </t>
  </si>
  <si>
    <t>PTPN2</t>
  </si>
  <si>
    <t>ENSSSCG00000021738</t>
  </si>
  <si>
    <t xml:space="preserve">protein tyrosine phosphatase non-receptor type 2 </t>
  </si>
  <si>
    <t>B3GALNT1</t>
  </si>
  <si>
    <t>ENSSSCG00000021774</t>
  </si>
  <si>
    <t xml:space="preserve">beta-1,3-N-acetylgalactosaminyltransferase 1 (globoside blood group) </t>
  </si>
  <si>
    <t>RPS21</t>
  </si>
  <si>
    <t>ENSSSCG00000021825</t>
  </si>
  <si>
    <t xml:space="preserve">ribosomal protein S21 </t>
  </si>
  <si>
    <t>RAC2</t>
  </si>
  <si>
    <t>ENSSSCG00000021944</t>
  </si>
  <si>
    <t xml:space="preserve">Rac family small GTPase 2 </t>
  </si>
  <si>
    <t>CHST2</t>
  </si>
  <si>
    <t>ENSSSCG00000022031</t>
  </si>
  <si>
    <t xml:space="preserve">carbohydrate sulfotransferase 2 </t>
  </si>
  <si>
    <t>GPR34</t>
  </si>
  <si>
    <t>ENSSSCG00000022309</t>
  </si>
  <si>
    <t xml:space="preserve">G protein-coupled receptor 34 </t>
  </si>
  <si>
    <t>TRDC</t>
  </si>
  <si>
    <t>ENSSSCG00000022512</t>
  </si>
  <si>
    <t xml:space="preserve">T-cell receptor delta chain C region </t>
  </si>
  <si>
    <t>NT5C3A</t>
  </si>
  <si>
    <t>ENSSSCG00000022912</t>
  </si>
  <si>
    <t xml:space="preserve">5'-nucleotidase, cytosolic IIIA </t>
  </si>
  <si>
    <t>METTL23</t>
  </si>
  <si>
    <t>ENSSSCG00000023139</t>
  </si>
  <si>
    <t xml:space="preserve">methyltransferase like 23 </t>
  </si>
  <si>
    <t>SEMA7A</t>
  </si>
  <si>
    <t>ENSSSCG00000023165</t>
  </si>
  <si>
    <t xml:space="preserve">semaphorin 7A (John Milton Hagen blood group) </t>
  </si>
  <si>
    <t>SRGN</t>
  </si>
  <si>
    <t>ENSSSCG00000023374</t>
  </si>
  <si>
    <t xml:space="preserve">serglycin </t>
  </si>
  <si>
    <t>SNRPE</t>
  </si>
  <si>
    <t>ENSSSCG00000023562</t>
  </si>
  <si>
    <t xml:space="preserve">small nuclear ribonucleoprotein polypeptide E </t>
  </si>
  <si>
    <t>TRAT1</t>
  </si>
  <si>
    <t>ENSSSCG00000023842</t>
  </si>
  <si>
    <t xml:space="preserve">T cell receptor associated transmembrane adaptor 1 </t>
  </si>
  <si>
    <t>RPL11</t>
  </si>
  <si>
    <t>ENSSSCG00000024260</t>
  </si>
  <si>
    <t xml:space="preserve">ribosomal protein L11 </t>
  </si>
  <si>
    <t>RNASEH2B</t>
  </si>
  <si>
    <t>ENSSSCG00000024385</t>
  </si>
  <si>
    <t xml:space="preserve">ribonuclease H2 subunit B </t>
  </si>
  <si>
    <t>SNRPG</t>
  </si>
  <si>
    <t>ENSSSCG00000024776</t>
  </si>
  <si>
    <t xml:space="preserve">small nuclear ribonucleoprotein polypeptide G </t>
  </si>
  <si>
    <t>CSE1L</t>
  </si>
  <si>
    <t>ENSSSCG00000025534</t>
  </si>
  <si>
    <t xml:space="preserve">chromosome segregation 1 like </t>
  </si>
  <si>
    <t>DENND2D</t>
  </si>
  <si>
    <t>ENSSSCG00000025704</t>
  </si>
  <si>
    <t xml:space="preserve">DENN domain containing 2D </t>
  </si>
  <si>
    <t>ZNF277</t>
  </si>
  <si>
    <t>ENSSSCG00000025910</t>
  </si>
  <si>
    <t xml:space="preserve">zinc finger protein 277 </t>
  </si>
  <si>
    <t>RAB8B</t>
  </si>
  <si>
    <t>ENSSSCG00000026571</t>
  </si>
  <si>
    <t xml:space="preserve">RAB8B, member RAS oncogene family </t>
  </si>
  <si>
    <t>TLR1</t>
  </si>
  <si>
    <t>ENSSSCG00000026583</t>
  </si>
  <si>
    <t xml:space="preserve">toll like receptor 1 </t>
  </si>
  <si>
    <t>RPS17</t>
  </si>
  <si>
    <t>ENSSSCG00000027358</t>
  </si>
  <si>
    <t xml:space="preserve">ribosomal protein S17 </t>
  </si>
  <si>
    <t>RPL29</t>
  </si>
  <si>
    <t>ENSSSCG00000027573</t>
  </si>
  <si>
    <t xml:space="preserve">ribosomal protein L29 </t>
  </si>
  <si>
    <t>ERAP2</t>
  </si>
  <si>
    <t>ENSSSCG00000027860</t>
  </si>
  <si>
    <t xml:space="preserve">endoplasmic reticulum aminopeptidase 2 </t>
  </si>
  <si>
    <t>RARRES1</t>
  </si>
  <si>
    <t>ENSSSCG00000028623</t>
  </si>
  <si>
    <t xml:space="preserve">retinoic acid receptor responder 1 </t>
  </si>
  <si>
    <t>UTP4</t>
  </si>
  <si>
    <t>ENSSSCG00000028638</t>
  </si>
  <si>
    <t xml:space="preserve">UTP4 small subunit processome component </t>
  </si>
  <si>
    <t>UST</t>
  </si>
  <si>
    <t>ENSSSCG00000028974</t>
  </si>
  <si>
    <t xml:space="preserve">uronyl 2-sulfotransferase </t>
  </si>
  <si>
    <t>ZMAT2</t>
  </si>
  <si>
    <t>ENSSSCG00000029158</t>
  </si>
  <si>
    <t xml:space="preserve">zinc finger matrin-type 2 </t>
  </si>
  <si>
    <t>MZB1</t>
  </si>
  <si>
    <t>ENSSSCG00000029239</t>
  </si>
  <si>
    <t xml:space="preserve">marginal zone B and B1 cell specific protein </t>
  </si>
  <si>
    <t>RACK1</t>
  </si>
  <si>
    <t>ENSSSCG00000029724</t>
  </si>
  <si>
    <t xml:space="preserve">receptor for activated C kinase 1 </t>
  </si>
  <si>
    <t>RPS9</t>
  </si>
  <si>
    <t>ENSSSCG00000029785</t>
  </si>
  <si>
    <t xml:space="preserve">ribosomal protein S9 </t>
  </si>
  <si>
    <t>PLCL2</t>
  </si>
  <si>
    <t>ENSSSCG00000029811</t>
  </si>
  <si>
    <t xml:space="preserve">phospholipase C like 2 </t>
  </si>
  <si>
    <t>APBB1IP</t>
  </si>
  <si>
    <t>ENSSSCG00000030156</t>
  </si>
  <si>
    <t xml:space="preserve">amyloid beta precursor protein binding family B member 1 interacting protein </t>
  </si>
  <si>
    <t>PRPS1</t>
  </si>
  <si>
    <t>ENSSSCG00000012560</t>
  </si>
  <si>
    <t>phosphoribosyl pyrophosphate synthetase 1</t>
  </si>
  <si>
    <t>PSMA1</t>
  </si>
  <si>
    <t>ENSSSCG00000013391</t>
  </si>
  <si>
    <t>proteasome 20S subunit alpha 1 </t>
  </si>
  <si>
    <t>RPL21</t>
  </si>
  <si>
    <t>ENSSSCG00000009303</t>
  </si>
  <si>
    <t>ribosomal protein L21</t>
  </si>
  <si>
    <t>RPL26</t>
  </si>
  <si>
    <t>ENSSSCG00000028850</t>
  </si>
  <si>
    <t>ribosomal protein L26</t>
  </si>
  <si>
    <t>RPL30</t>
  </si>
  <si>
    <t>ENSSSCG00000006081</t>
  </si>
  <si>
    <t>ribosomal protein L30</t>
  </si>
  <si>
    <t>RPL34</t>
  </si>
  <si>
    <t>ENSSSCG00000009146</t>
  </si>
  <si>
    <t>ribosomal protein L34</t>
    <phoneticPr fontId="1" type="noConversion"/>
  </si>
  <si>
    <t>RPL4</t>
  </si>
  <si>
    <t>ENSSSCG00000004945</t>
  </si>
  <si>
    <t>ribosomal protein L4</t>
  </si>
  <si>
    <t>PPARA</t>
  </si>
  <si>
    <t>ENSSSCG00000000006</t>
  </si>
  <si>
    <t xml:space="preserve">peroxisome proliferator activated receptor alpha </t>
  </si>
  <si>
    <t>MCAT</t>
  </si>
  <si>
    <t>ENSSSCG00000000031</t>
  </si>
  <si>
    <t xml:space="preserve">malonyl-CoA-acyl carrier protein transacylase </t>
  </si>
  <si>
    <t>PMM1</t>
  </si>
  <si>
    <t>ENSSSCG00000000061</t>
  </si>
  <si>
    <t xml:space="preserve">phosphomannomutase 1 </t>
  </si>
  <si>
    <t>BAIAP2L2</t>
  </si>
  <si>
    <t>ENSSSCG00000000111</t>
  </si>
  <si>
    <t xml:space="preserve">BAR/IMD domain containing adaptor protein 2 like 2 </t>
  </si>
  <si>
    <t>MICALL1</t>
  </si>
  <si>
    <t>ENSSSCG00000000118</t>
  </si>
  <si>
    <t xml:space="preserve">MICAL like 1 </t>
  </si>
  <si>
    <t>PRDM4</t>
  </si>
  <si>
    <t>ENSSSCG00000000160</t>
  </si>
  <si>
    <t xml:space="preserve">PR/SET domain 4 </t>
  </si>
  <si>
    <t>ACVR1B</t>
  </si>
  <si>
    <t>ENSSSCG00000000233</t>
  </si>
  <si>
    <t xml:space="preserve">activin A receptor type 1B </t>
  </si>
  <si>
    <t>NABP2</t>
  </si>
  <si>
    <t>ENSSSCG00000000384</t>
  </si>
  <si>
    <t xml:space="preserve">nucleic acid binding protein 2 </t>
  </si>
  <si>
    <t>EPS8</t>
  </si>
  <si>
    <t>ENSSSCG00000000600</t>
  </si>
  <si>
    <t xml:space="preserve">epidermal growth factor receptor pathway substrate 8 </t>
  </si>
  <si>
    <t>FKBP4</t>
  </si>
  <si>
    <t>ENSSSCG00000000743</t>
  </si>
  <si>
    <t xml:space="preserve">FKBP prolyl isomerase 4 </t>
  </si>
  <si>
    <t>WNK1</t>
  </si>
  <si>
    <t>ENSSSCG00000000753</t>
  </si>
  <si>
    <t xml:space="preserve">WNK lysine deficient protein kinase 1 </t>
  </si>
  <si>
    <t>KIF21A</t>
  </si>
  <si>
    <t>ENSSSCG00000000779</t>
  </si>
  <si>
    <t xml:space="preserve">kinesin family member 21A </t>
  </si>
  <si>
    <t>TWF1</t>
  </si>
  <si>
    <t>ENSSSCG00000000798</t>
  </si>
  <si>
    <t xml:space="preserve">twinfilin actin binding protein 1 </t>
  </si>
  <si>
    <t>ACSS3</t>
  </si>
  <si>
    <t>ENSSSCG00000000939</t>
  </si>
  <si>
    <t xml:space="preserve">acyl-CoA synthetase short chain family member 3 </t>
  </si>
  <si>
    <t>GMDS</t>
  </si>
  <si>
    <t>ENSSSCG00000000994</t>
  </si>
  <si>
    <t xml:space="preserve">GDP-mannose 4,6-dehydratase </t>
  </si>
  <si>
    <t>TPMT</t>
  </si>
  <si>
    <t>ENSSSCG00000001073</t>
  </si>
  <si>
    <t xml:space="preserve">thiopurine S-methyltransferase </t>
  </si>
  <si>
    <t>TDP2</t>
  </si>
  <si>
    <t>ENSSSCG00000001092</t>
  </si>
  <si>
    <t xml:space="preserve">tyrosyl-DNA phosphodiesterase 2 </t>
  </si>
  <si>
    <t>DDR1</t>
  </si>
  <si>
    <t>ENSSSCG00000001382</t>
  </si>
  <si>
    <t xml:space="preserve">discoidin domain receptor tyrosine kinase 1 </t>
  </si>
  <si>
    <t>RNF5</t>
  </si>
  <si>
    <t>ENSSSCG00000001436</t>
  </si>
  <si>
    <t xml:space="preserve">ring finger protein 5 </t>
  </si>
  <si>
    <t>PRIM2</t>
  </si>
  <si>
    <t>ENSSSCG00000001493</t>
  </si>
  <si>
    <t xml:space="preserve">DNA primase subunit 2 </t>
  </si>
  <si>
    <t>DST</t>
  </si>
  <si>
    <t>ENSSSCG00000001499</t>
  </si>
  <si>
    <t xml:space="preserve">dystonin </t>
  </si>
  <si>
    <t>ANKS1A</t>
  </si>
  <si>
    <t>ENSSSCG00000001534</t>
  </si>
  <si>
    <t xml:space="preserve">ankyrin repeat and sterile alpha motif domain containing 1A </t>
  </si>
  <si>
    <t>MOCS1</t>
  </si>
  <si>
    <t>ENSSSCG00000001596</t>
  </si>
  <si>
    <t xml:space="preserve">molybdenum cofactor synthesis 1 </t>
  </si>
  <si>
    <t>ANPEP</t>
  </si>
  <si>
    <t>ENSSSCG00000001849</t>
  </si>
  <si>
    <t xml:space="preserve">alanyl aminopeptidase, membrane </t>
  </si>
  <si>
    <t>UBL7</t>
  </si>
  <si>
    <t>ENSSSCG00000001907</t>
  </si>
  <si>
    <t xml:space="preserve">ubiquitin like 7 </t>
  </si>
  <si>
    <t>SLC7A8</t>
  </si>
  <si>
    <t>ENSSSCG00000002032</t>
  </si>
  <si>
    <t xml:space="preserve">solute carrier family 7 member 8 </t>
  </si>
  <si>
    <t>SLC7A7</t>
  </si>
  <si>
    <t>ENSSSCG00000002041</t>
  </si>
  <si>
    <t xml:space="preserve">solute carrier family 7 member 7 </t>
  </si>
  <si>
    <t>PNP</t>
  </si>
  <si>
    <t>ENSSSCG00000002135</t>
  </si>
  <si>
    <t xml:space="preserve">purine nucleoside phosphorylase </t>
  </si>
  <si>
    <t>PLEKHG3</t>
  </si>
  <si>
    <t>ENSSSCG00000002276</t>
  </si>
  <si>
    <t xml:space="preserve">pleckstrin homology and RhoGEF domain containing G3 </t>
  </si>
  <si>
    <t>GPHN</t>
  </si>
  <si>
    <t>ENSSSCG00000002285</t>
  </si>
  <si>
    <t xml:space="preserve">gephyrin </t>
  </si>
  <si>
    <t>MPP5</t>
  </si>
  <si>
    <t>ENSSSCG00000002287</t>
  </si>
  <si>
    <t xml:space="preserve">membrane palmitoylated protein 5 </t>
  </si>
  <si>
    <t>ALDH6A1</t>
  </si>
  <si>
    <t>ENSSSCG00000002357</t>
  </si>
  <si>
    <t xml:space="preserve">aldehyde dehydrogenase 6 family member A1 </t>
  </si>
  <si>
    <t>ISCA2</t>
  </si>
  <si>
    <t>ENSSSCG00000002367</t>
  </si>
  <si>
    <t xml:space="preserve">iron-sulfur cluster assembly 2 </t>
  </si>
  <si>
    <t>FOXN3</t>
  </si>
  <si>
    <t>ENSSSCG00000002429</t>
  </si>
  <si>
    <t xml:space="preserve">forkhead box N3 </t>
  </si>
  <si>
    <t>LGMN</t>
  </si>
  <si>
    <t>ENSSSCG00000002452</t>
  </si>
  <si>
    <t xml:space="preserve">legumain </t>
  </si>
  <si>
    <t>DEF8</t>
  </si>
  <si>
    <t>ENSSSCG00000002640</t>
  </si>
  <si>
    <t xml:space="preserve">differentially expressed in FDCP 8 homolog </t>
  </si>
  <si>
    <t>HSDL1</t>
  </si>
  <si>
    <t>ENSSSCG00000002681</t>
  </si>
  <si>
    <t xml:space="preserve">hydroxysteroid dehydrogenase like 1 </t>
  </si>
  <si>
    <t>LDHD</t>
  </si>
  <si>
    <t>ENSSSCG00000002712</t>
  </si>
  <si>
    <t xml:space="preserve">lactate dehydrogenase D </t>
  </si>
  <si>
    <t>AARS1</t>
  </si>
  <si>
    <t>ENSSSCG00000002723</t>
  </si>
  <si>
    <t xml:space="preserve">alanyl-tRNA synthetase 1 </t>
  </si>
  <si>
    <t>PDPR</t>
  </si>
  <si>
    <t>ENSSSCG00000002724</t>
  </si>
  <si>
    <t xml:space="preserve">pyruvate dehydrogenase phosphatase regulatory subunit </t>
  </si>
  <si>
    <t>ATP6V0D1</t>
  </si>
  <si>
    <t>ENSSSCG00000002776</t>
  </si>
  <si>
    <t xml:space="preserve">ATPase H+ transporting V0 subunit d1 </t>
  </si>
  <si>
    <t>KIFC3</t>
  </si>
  <si>
    <t>ENSSSCG00000002812</t>
  </si>
  <si>
    <t xml:space="preserve">kinesin family member C3 </t>
  </si>
  <si>
    <t>PLLP</t>
  </si>
  <si>
    <t>ENSSSCG00000002818</t>
  </si>
  <si>
    <t xml:space="preserve">plasmolipin </t>
  </si>
  <si>
    <t>AMFR</t>
  </si>
  <si>
    <t>ENSSSCG00000002822</t>
  </si>
  <si>
    <t xml:space="preserve">autocrine motility factor receptor </t>
  </si>
  <si>
    <t>PEPD</t>
  </si>
  <si>
    <t>ENSSSCG00000002868</t>
  </si>
  <si>
    <t xml:space="preserve">peptidase D </t>
  </si>
  <si>
    <t>CLPTM1</t>
  </si>
  <si>
    <t>ENSSSCG00000003085</t>
  </si>
  <si>
    <t xml:space="preserve">CLPTM1 regulator of GABA type A receptor forward trafficking </t>
  </si>
  <si>
    <t>TOMM40</t>
  </si>
  <si>
    <t>ENSSSCG00000003089</t>
  </si>
  <si>
    <t xml:space="preserve">translocase of outer mitochondrial membrane 40 </t>
  </si>
  <si>
    <t>NAPA</t>
  </si>
  <si>
    <t>ENSSSCG00000003120</t>
  </si>
  <si>
    <t xml:space="preserve">NSF attachment protein alpha </t>
  </si>
  <si>
    <t>TBC1D17</t>
  </si>
  <si>
    <t>ENSSSCG00000003193</t>
  </si>
  <si>
    <t xml:space="preserve">TBC1 domain family member 17 </t>
  </si>
  <si>
    <t>TPRG1L</t>
  </si>
  <si>
    <t>ENSSSCG00000003359</t>
  </si>
  <si>
    <t xml:space="preserve">tumor protein p63 regulated 1 like </t>
  </si>
  <si>
    <t>DNAJC11</t>
  </si>
  <si>
    <t>ENSSSCG00000003384</t>
  </si>
  <si>
    <t xml:space="preserve">DnaJ heat shock protein family (Hsp40) member C11 </t>
  </si>
  <si>
    <t>PARK7</t>
  </si>
  <si>
    <t>ENSSSCG00000003385</t>
  </si>
  <si>
    <t xml:space="preserve">Parkinsonism associated deglycase </t>
  </si>
  <si>
    <t>FAM131C</t>
  </si>
  <si>
    <t>ENSSSCG00000003470</t>
  </si>
  <si>
    <t xml:space="preserve">family with sequence similarity 131 member C </t>
  </si>
  <si>
    <t>AKR7A2</t>
  </si>
  <si>
    <t>ENSSSCG00000003491</t>
  </si>
  <si>
    <t xml:space="preserve">aldo-keto reductase family 7 member A2 </t>
  </si>
  <si>
    <t>DDOST</t>
  </si>
  <si>
    <t>ENSSSCG00000003505</t>
  </si>
  <si>
    <t xml:space="preserve">dolichyl-diphosphooligosaccharide--protein glycosyltransferase non-catalytic subunit </t>
  </si>
  <si>
    <t>RRAGC</t>
  </si>
  <si>
    <t>ENSSSCG00000003648</t>
  </si>
  <si>
    <t xml:space="preserve">Ras related GTP binding C </t>
  </si>
  <si>
    <t>EPB41L3</t>
  </si>
  <si>
    <t>ENSSSCG00000003687</t>
  </si>
  <si>
    <t xml:space="preserve">erythrocyte membrane protein band 4.1 like 3 </t>
  </si>
  <si>
    <t>GAREM1</t>
  </si>
  <si>
    <t>ENSSSCG00000003731</t>
  </si>
  <si>
    <t xml:space="preserve">GRB2 associated regulator of MAPK1 subtype 1 </t>
  </si>
  <si>
    <t>SSX2IP</t>
  </si>
  <si>
    <t>ENSSSCG00000003757</t>
  </si>
  <si>
    <t xml:space="preserve">SSX family member 2 interacting protein </t>
  </si>
  <si>
    <t>MIGA1</t>
  </si>
  <si>
    <t>ENSSSCG00000003770</t>
  </si>
  <si>
    <t xml:space="preserve">mitoguardin 1 </t>
  </si>
  <si>
    <t>WLS</t>
  </si>
  <si>
    <t>ENSSSCG00000003795</t>
  </si>
  <si>
    <t xml:space="preserve">Wnt ligand secretion mediator </t>
  </si>
  <si>
    <t>UROD</t>
  </si>
  <si>
    <t>ENSSSCG00000003922</t>
  </si>
  <si>
    <t xml:space="preserve">uroporphyrinogen decarboxylase </t>
  </si>
  <si>
    <t>HECTD3</t>
  </si>
  <si>
    <t>ENSSSCG00000003923</t>
  </si>
  <si>
    <t xml:space="preserve">HECT domain E3 ubiquitin protein ligase 3 </t>
  </si>
  <si>
    <t>C1orf210</t>
  </si>
  <si>
    <t>ENSSSCG00000003951</t>
  </si>
  <si>
    <t xml:space="preserve">chromosome 6 C1orf210 homolog </t>
  </si>
  <si>
    <t>PEX7</t>
  </si>
  <si>
    <t>ENSSSCG00000004160</t>
  </si>
  <si>
    <t xml:space="preserve">peroxisomal biogenesis factor 7 </t>
  </si>
  <si>
    <t>PTPRK</t>
  </si>
  <si>
    <t>ENSSSCG00000004209</t>
  </si>
  <si>
    <t xml:space="preserve">protein tyrosine phosphatase receptor type K </t>
  </si>
  <si>
    <t>FBXL4</t>
  </si>
  <si>
    <t>ENSSSCG00000004347</t>
  </si>
  <si>
    <t xml:space="preserve">F-box and leucine rich repeat protein 4 </t>
  </si>
  <si>
    <t>DDO</t>
  </si>
  <si>
    <t>ENSSSCG00000004401</t>
  </si>
  <si>
    <t xml:space="preserve">D-aspartate oxidase </t>
  </si>
  <si>
    <t>CD164</t>
  </si>
  <si>
    <t>ENSSSCG00000004414</t>
  </si>
  <si>
    <t xml:space="preserve">CD164 molecule </t>
  </si>
  <si>
    <t>NT5DC1</t>
  </si>
  <si>
    <t>ENSSSCG00000004435</t>
  </si>
  <si>
    <t xml:space="preserve">5'-nucleotidase domain containing 1 </t>
  </si>
  <si>
    <t>IBTK</t>
  </si>
  <si>
    <t>ENSSSCG00000004460</t>
  </si>
  <si>
    <t xml:space="preserve">inhibitor of Bruton tyrosine kinase </t>
  </si>
  <si>
    <t>MYO6</t>
  </si>
  <si>
    <t>ENSSSCG00000004478</t>
  </si>
  <si>
    <t xml:space="preserve">myosin VI </t>
  </si>
  <si>
    <t>FAM81A</t>
  </si>
  <si>
    <t>ENSSSCG00000004586</t>
  </si>
  <si>
    <t xml:space="preserve">family with sequence similarity 81 member A </t>
  </si>
  <si>
    <t>CHP1</t>
  </si>
  <si>
    <t>ENSSSCG00000004751</t>
  </si>
  <si>
    <t xml:space="preserve">calcineurin like EF-hand protein 1 </t>
  </si>
  <si>
    <t>MTMR10</t>
  </si>
  <si>
    <t>ENSSSCG00000004844</t>
  </si>
  <si>
    <t xml:space="preserve">myotubularin related protein 10 </t>
  </si>
  <si>
    <t>CNDP2</t>
  </si>
  <si>
    <t>ENSSSCG00000004870</t>
  </si>
  <si>
    <t xml:space="preserve">carnosine dipeptidase 2 </t>
  </si>
  <si>
    <t>CLN6</t>
  </si>
  <si>
    <t>ENSSSCG00000004957</t>
  </si>
  <si>
    <t xml:space="preserve">CLN6 transmembrane ER protein </t>
  </si>
  <si>
    <t>RPL36AL</t>
  </si>
  <si>
    <t>ENSSSCG00000005006</t>
  </si>
  <si>
    <t xml:space="preserve">ribosomal protein L36a like </t>
  </si>
  <si>
    <t>DHRS7</t>
  </si>
  <si>
    <t>ENSSSCG00000005083</t>
  </si>
  <si>
    <t xml:space="preserve">dehydrogenase/reductase 7 </t>
  </si>
  <si>
    <t>ERMP1</t>
  </si>
  <si>
    <t>ENSSSCG00000005207</t>
  </si>
  <si>
    <t xml:space="preserve">endoplasmic reticulum metallopeptidase 1 </t>
  </si>
  <si>
    <t>KANK1</t>
  </si>
  <si>
    <t>ENSSSCG00000005235</t>
  </si>
  <si>
    <t xml:space="preserve">KN motif and ankyrin repeat domains 1 </t>
  </si>
  <si>
    <t>GBA2</t>
  </si>
  <si>
    <t>ENSSSCG00000005319</t>
  </si>
  <si>
    <t xml:space="preserve">glucosylceramidase beta 2 </t>
  </si>
  <si>
    <t>ALDH1B1</t>
  </si>
  <si>
    <t>ENSSSCG00000005361</t>
  </si>
  <si>
    <t xml:space="preserve">aldehyde dehydrogenase 1 family member B1 </t>
  </si>
  <si>
    <t>XPA</t>
  </si>
  <si>
    <t>ENSSSCG00000005368</t>
  </si>
  <si>
    <t xml:space="preserve">XPA, DNA damage recognition and repair factor </t>
  </si>
  <si>
    <t>STRBP</t>
  </si>
  <si>
    <t>ENSSSCG00000005582</t>
  </si>
  <si>
    <t xml:space="preserve">spermatid perinuclear RNA binding protein </t>
  </si>
  <si>
    <t>PTRH1</t>
  </si>
  <si>
    <t>ENSSSCG00000005615</t>
  </si>
  <si>
    <t xml:space="preserve">peptidyl-tRNA hydrolase 1 homolog </t>
  </si>
  <si>
    <t>TBC1D13</t>
  </si>
  <si>
    <t>ENSSSCG00000005660</t>
  </si>
  <si>
    <t xml:space="preserve">TBC1 domain family member 13 </t>
  </si>
  <si>
    <t>POMT1</t>
  </si>
  <si>
    <t>ENSSSCG00000005716</t>
  </si>
  <si>
    <t xml:space="preserve">protein O-mannosyltransferase 1 </t>
  </si>
  <si>
    <t>OPLAH</t>
  </si>
  <si>
    <t>ENSSSCG00000005911</t>
  </si>
  <si>
    <t xml:space="preserve">5-oxoprolinase, ATP-hydrolysing </t>
  </si>
  <si>
    <t>NDRG1</t>
  </si>
  <si>
    <t>ENSSSCG00000005944</t>
  </si>
  <si>
    <t xml:space="preserve">N-myc downstream regulated 1 </t>
  </si>
  <si>
    <t>ANXA13</t>
  </si>
  <si>
    <t>ENSSSCG00000005979</t>
  </si>
  <si>
    <t xml:space="preserve">annexin A13 </t>
  </si>
  <si>
    <t>ZHX1</t>
  </si>
  <si>
    <t>ENSSSCG00000005984</t>
  </si>
  <si>
    <t xml:space="preserve">zinc fingers and homeoboxes 1 </t>
  </si>
  <si>
    <t>EBAG9</t>
  </si>
  <si>
    <t>ENSSSCG00000006024</t>
  </si>
  <si>
    <t xml:space="preserve">estrogen receptor binding site associated antigen 9 </t>
  </si>
  <si>
    <t>CA2</t>
  </si>
  <si>
    <t>ENSSSCG00000006140</t>
  </si>
  <si>
    <t xml:space="preserve">carbonic anhydrase 2 </t>
  </si>
  <si>
    <t>ARFGEF1</t>
  </si>
  <si>
    <t>ENSSSCG00000006201</t>
  </si>
  <si>
    <t xml:space="preserve">ADP ribosylation factor guanine nucleotide exchange factor 1 </t>
  </si>
  <si>
    <t>ATP6V1H</t>
  </si>
  <si>
    <t>ENSSSCG00000006263</t>
  </si>
  <si>
    <t xml:space="preserve">ATPase H+ transporting V1 subunit H </t>
  </si>
  <si>
    <t>ATP1B1</t>
  </si>
  <si>
    <t>ENSSSCG00000006296</t>
  </si>
  <si>
    <t xml:space="preserve">ATPase Na+/K+ transporting subunit beta 1 </t>
  </si>
  <si>
    <t>DEDD</t>
  </si>
  <si>
    <t>ENSSSCG00000006365</t>
  </si>
  <si>
    <t xml:space="preserve">death effector domain containing </t>
  </si>
  <si>
    <t>SLC25A44</t>
  </si>
  <si>
    <t>ENSSSCG00000006494</t>
  </si>
  <si>
    <t xml:space="preserve">solute carrier family 25 member 44 </t>
  </si>
  <si>
    <t>MTX1</t>
  </si>
  <si>
    <t>ENSSSCG00000006523</t>
  </si>
  <si>
    <t xml:space="preserve">metaxin 1 </t>
  </si>
  <si>
    <t>PHGDH</t>
  </si>
  <si>
    <t>ENSSSCG00000006717</t>
  </si>
  <si>
    <t xml:space="preserve">phosphoglycerate dehydrogenase </t>
  </si>
  <si>
    <t>ATP1A1</t>
  </si>
  <si>
    <t>ENSSSCG00000006740</t>
  </si>
  <si>
    <t xml:space="preserve">ATPase Na+/K+ transporting subunit alpha 1 </t>
  </si>
  <si>
    <t>DPYD</t>
  </si>
  <si>
    <t>ENSSSCG00000006878</t>
  </si>
  <si>
    <t xml:space="preserve">dihydropyrimidine dehydrogenase </t>
  </si>
  <si>
    <t>CNN3</t>
  </si>
  <si>
    <t>ENSSSCG00000006887</t>
  </si>
  <si>
    <t xml:space="preserve">calponin 3 </t>
  </si>
  <si>
    <t>SLC44A3</t>
  </si>
  <si>
    <t>ENSSSCG00000006888</t>
  </si>
  <si>
    <t xml:space="preserve">solute carrier family 44 member 3 </t>
  </si>
  <si>
    <t>KYAT3</t>
  </si>
  <si>
    <t>ENSSSCG00000006925</t>
  </si>
  <si>
    <t xml:space="preserve">kynurenine aminotransferase 3 </t>
  </si>
  <si>
    <t>PLCB1</t>
  </si>
  <si>
    <t>ENSSSCG00000007056</t>
  </si>
  <si>
    <t xml:space="preserve">phospholipase C beta 1 </t>
  </si>
  <si>
    <t>DZANK1</t>
  </si>
  <si>
    <t>ENSSSCG00000007094</t>
  </si>
  <si>
    <t xml:space="preserve">double zinc ribbon and ankyrin repeat domains 1 </t>
  </si>
  <si>
    <t>ATRN</t>
  </si>
  <si>
    <t>ENSSSCG00000007153</t>
  </si>
  <si>
    <t xml:space="preserve">attractin </t>
  </si>
  <si>
    <t>SLC4A11</t>
  </si>
  <si>
    <t>ENSSSCG00000007157</t>
  </si>
  <si>
    <t xml:space="preserve">solute carrier family 4 member 11 </t>
  </si>
  <si>
    <t>NSFL1C</t>
  </si>
  <si>
    <t>ENSSSCG00000007187</t>
  </si>
  <si>
    <t xml:space="preserve">NSFL1 cofactor </t>
  </si>
  <si>
    <t>TM9SF4</t>
  </si>
  <si>
    <t>ENSSSCG00000007246</t>
  </si>
  <si>
    <t xml:space="preserve">transmembrane 9 superfamily member 4 </t>
  </si>
  <si>
    <t>SCAND1</t>
  </si>
  <si>
    <t>ENSSSCG00000007312</t>
  </si>
  <si>
    <t xml:space="preserve">SCAN domain containing 1 </t>
  </si>
  <si>
    <t>AAR2</t>
  </si>
  <si>
    <t>ENSSSCG00000007315</t>
  </si>
  <si>
    <t xml:space="preserve">AAR2 splicing factor </t>
  </si>
  <si>
    <t>VAPB</t>
  </si>
  <si>
    <t>ENSSSCG00000007514</t>
  </si>
  <si>
    <t xml:space="preserve">VAMP associated protein B and C </t>
  </si>
  <si>
    <t>TMEM184A</t>
  </si>
  <si>
    <t>ENSSSCG00000007560</t>
  </si>
  <si>
    <t xml:space="preserve">transmembrane protein 184A </t>
  </si>
  <si>
    <t>ABHD11</t>
  </si>
  <si>
    <t>ENSSSCG00000007715</t>
  </si>
  <si>
    <t xml:space="preserve">abhydrolase domain containing 11 </t>
  </si>
  <si>
    <t>TUFM</t>
  </si>
  <si>
    <t>ENSSSCG00000007803</t>
  </si>
  <si>
    <t xml:space="preserve">Tu translation elongation factor, mitochondrial </t>
  </si>
  <si>
    <t>MGRN1</t>
  </si>
  <si>
    <t>ENSSSCG00000007930</t>
  </si>
  <si>
    <t xml:space="preserve">mahogunin ring finger 1 </t>
  </si>
  <si>
    <t>ROGDI</t>
  </si>
  <si>
    <t>ENSSSCG00000007932</t>
  </si>
  <si>
    <t xml:space="preserve">rogdi atypical leucine zipper </t>
  </si>
  <si>
    <t>HMOX2</t>
  </si>
  <si>
    <t>ENSSSCG00000007942</t>
  </si>
  <si>
    <t xml:space="preserve">heme oxygenase 2 </t>
  </si>
  <si>
    <t>FAM234A</t>
  </si>
  <si>
    <t>ENSSSCG00000007980</t>
  </si>
  <si>
    <t xml:space="preserve">family with sequence similarity 234 member A </t>
  </si>
  <si>
    <t>PIGQ</t>
  </si>
  <si>
    <t>ENSSSCG00000007992</t>
  </si>
  <si>
    <t xml:space="preserve">phosphatidylinositol glycan anchor biosynthesis class Q </t>
  </si>
  <si>
    <t>LMF1</t>
  </si>
  <si>
    <t>ENSSSCG00000008009</t>
  </si>
  <si>
    <t xml:space="preserve">lipase maturation factor 1 </t>
  </si>
  <si>
    <t>GNPTG</t>
  </si>
  <si>
    <t>ENSSSCG00000008031</t>
  </si>
  <si>
    <t xml:space="preserve">N-acetylglucosamine-1-phosphate transferase subunit gamma </t>
  </si>
  <si>
    <t>MRPS5</t>
  </si>
  <si>
    <t>ENSSSCG00000008113</t>
  </si>
  <si>
    <t xml:space="preserve">mitochondrial ribosomal protein S5 </t>
  </si>
  <si>
    <t>RETSAT</t>
  </si>
  <si>
    <t>ENSSSCG00000008237</t>
  </si>
  <si>
    <t xml:space="preserve">retinol saturase </t>
  </si>
  <si>
    <t>SDC1</t>
  </si>
  <si>
    <t>ENSSSCG00000008601</t>
  </si>
  <si>
    <t xml:space="preserve">syndecan 1 </t>
  </si>
  <si>
    <t>LETM1</t>
  </si>
  <si>
    <t>ENSSSCG00000008675</t>
  </si>
  <si>
    <t xml:space="preserve">leucine zipper and EF-hand containing transmembrane protein 1 </t>
  </si>
  <si>
    <t>LRPAP1</t>
  </si>
  <si>
    <t>ENSSSCG00000008701</t>
  </si>
  <si>
    <t xml:space="preserve">LDL receptor related protein associated protein 1 </t>
  </si>
  <si>
    <t>ACOX3</t>
  </si>
  <si>
    <t>ENSSSCG00000008724</t>
  </si>
  <si>
    <t xml:space="preserve">acyl-CoA oxidase 3, pristanoyl </t>
  </si>
  <si>
    <t>FBXL5</t>
  </si>
  <si>
    <t>ENSSSCG00000008740</t>
  </si>
  <si>
    <t xml:space="preserve">F-box and leucine rich repeat protein 5 </t>
  </si>
  <si>
    <t>ADGRA3</t>
  </si>
  <si>
    <t>ENSSSCG00000008753</t>
  </si>
  <si>
    <t xml:space="preserve">adhesion G protein-coupled receptor A3 </t>
  </si>
  <si>
    <t>C4orf19</t>
  </si>
  <si>
    <t>ENSSSCG00000008771</t>
  </si>
  <si>
    <t xml:space="preserve">chromosome 8 C4orf19 homolog </t>
  </si>
  <si>
    <t>RBM47</t>
  </si>
  <si>
    <t>ENSSSCG00000008796</t>
  </si>
  <si>
    <t xml:space="preserve">RNA binding motif protein 47 </t>
  </si>
  <si>
    <t>SLC30A9</t>
  </si>
  <si>
    <t>ENSSSCG00000008801</t>
  </si>
  <si>
    <t xml:space="preserve">solute carrier family 30 member 9 </t>
  </si>
  <si>
    <t>GUF1</t>
  </si>
  <si>
    <t>ENSSSCG00000008807</t>
  </si>
  <si>
    <t xml:space="preserve">GUF1 homolog, GTPase </t>
  </si>
  <si>
    <t>TMEM144</t>
  </si>
  <si>
    <t>ENSSSCG00000008874</t>
  </si>
  <si>
    <t xml:space="preserve">transmembrane protein 144 </t>
  </si>
  <si>
    <t>NAF1</t>
  </si>
  <si>
    <t>ENSSSCG00000008887</t>
  </si>
  <si>
    <t xml:space="preserve">nuclear assembly factor 1 ribonucleoprotein </t>
  </si>
  <si>
    <t>SLC4A4</t>
  </si>
  <si>
    <t>ENSSSCG00000008943</t>
  </si>
  <si>
    <t xml:space="preserve">solute carrier family 4 member 4 </t>
  </si>
  <si>
    <t>FRAS1</t>
  </si>
  <si>
    <t>ENSSSCG00000008991</t>
  </si>
  <si>
    <t xml:space="preserve">Fraser extracellular matrix complex subunit 1 </t>
  </si>
  <si>
    <t>LRBA</t>
  </si>
  <si>
    <t>ENSSSCG00000009021</t>
  </si>
  <si>
    <t xml:space="preserve">LPS responsive beige-like anchor protein </t>
  </si>
  <si>
    <t>ZNF330</t>
  </si>
  <si>
    <t>ENSSSCG00000009052</t>
  </si>
  <si>
    <t xml:space="preserve">zinc finger protein 330 </t>
  </si>
  <si>
    <t>ENPEP</t>
  </si>
  <si>
    <t>ENSSSCG00000009132</t>
  </si>
  <si>
    <t xml:space="preserve">glutamyl aminopeptidase </t>
  </si>
  <si>
    <t>ARHGAP24</t>
  </si>
  <si>
    <t>ENSSSCG00000009229</t>
  </si>
  <si>
    <t xml:space="preserve">Rho GTPase activating protein 24 </t>
  </si>
  <si>
    <t>GPAT3</t>
  </si>
  <si>
    <t>ENSSSCG00000009233</t>
  </si>
  <si>
    <t xml:space="preserve">glycerol-3-phosphate acyltransferase 3 </t>
  </si>
  <si>
    <t>CRYL1</t>
  </si>
  <si>
    <t>ENSSSCG00000009268</t>
  </si>
  <si>
    <t xml:space="preserve">crystallin lambda 1 </t>
  </si>
  <si>
    <t>COMMD6</t>
  </si>
  <si>
    <t>ENSSSCG00000009464</t>
  </si>
  <si>
    <t xml:space="preserve">COMM domain containing 6 </t>
  </si>
  <si>
    <t>CLDN10</t>
  </si>
  <si>
    <t>ENSSSCG00000009500</t>
  </si>
  <si>
    <t xml:space="preserve">claudin 10 </t>
  </si>
  <si>
    <t>AUH</t>
  </si>
  <si>
    <t>ENSSSCG00000009591</t>
  </si>
  <si>
    <t xml:space="preserve">AU RNA binding methylglutaconyl-CoA hydratase </t>
  </si>
  <si>
    <t>DMTN</t>
  </si>
  <si>
    <t>ENSSSCG00000009613</t>
  </si>
  <si>
    <t xml:space="preserve">dematin actin binding protein </t>
  </si>
  <si>
    <t>BMP1</t>
  </si>
  <si>
    <t>ENSSSCG00000009620</t>
  </si>
  <si>
    <t xml:space="preserve">bone morphogenetic protein 1 </t>
  </si>
  <si>
    <t>ELP3</t>
  </si>
  <si>
    <t>ENSSSCG00000009674</t>
  </si>
  <si>
    <t xml:space="preserve">elongator acetyltransferase complex subunit 3 </t>
  </si>
  <si>
    <t>MFAP3L</t>
  </si>
  <si>
    <t>ENSSSCG00000009709</t>
  </si>
  <si>
    <t xml:space="preserve">microfibril associated protein 3 like </t>
  </si>
  <si>
    <t>CLCN3</t>
  </si>
  <si>
    <t>ENSSSCG00000009713</t>
  </si>
  <si>
    <t xml:space="preserve">chloride voltage-gated channel 3 </t>
  </si>
  <si>
    <t>ACAD10</t>
  </si>
  <si>
    <t>ENSSSCG00000009836</t>
  </si>
  <si>
    <t xml:space="preserve">acyl-CoA dehydrogenase family member 10 </t>
  </si>
  <si>
    <t>VSIG10</t>
  </si>
  <si>
    <t>ENSSSCG00000009852</t>
  </si>
  <si>
    <t xml:space="preserve">V-set and immunoglobulin domain containing 10 </t>
  </si>
  <si>
    <t>PLBD2</t>
  </si>
  <si>
    <t>ENSSSCG00000009872</t>
  </si>
  <si>
    <t xml:space="preserve">phospholipase B domain containing 2 </t>
  </si>
  <si>
    <t>TPCN1</t>
  </si>
  <si>
    <t>ENSSSCG00000009879</t>
  </si>
  <si>
    <t xml:space="preserve">two pore segment channel 1 </t>
  </si>
  <si>
    <t>AP1B1</t>
  </si>
  <si>
    <t>ENSSSCG00000009978</t>
  </si>
  <si>
    <t xml:space="preserve">adaptor related protein complex 1 subunit beta 1 </t>
  </si>
  <si>
    <t>TBC1D10A</t>
  </si>
  <si>
    <t>ENSSSCG00000009999</t>
  </si>
  <si>
    <t xml:space="preserve">TBC1 domain family member 10A </t>
  </si>
  <si>
    <t>TCN2</t>
  </si>
  <si>
    <t>ENSSSCG00000010011</t>
  </si>
  <si>
    <t xml:space="preserve">transcobalamin 2 </t>
  </si>
  <si>
    <t>BCR</t>
  </si>
  <si>
    <t>ENSSSCG00000010052</t>
  </si>
  <si>
    <t xml:space="preserve">BCR activator of RhoGEF and GTPase </t>
  </si>
  <si>
    <t>MTR</t>
  </si>
  <si>
    <t>ENSSSCG00000010143</t>
  </si>
  <si>
    <t xml:space="preserve">5-methyltetrahydrofolate-homocysteine methyltransferase </t>
  </si>
  <si>
    <t>SLC16A9</t>
  </si>
  <si>
    <t>ENSSSCG00000010210</t>
  </si>
  <si>
    <t xml:space="preserve">solute carrier family 16 member 9 </t>
  </si>
  <si>
    <t>CCDC6</t>
  </si>
  <si>
    <t>ENSSSCG00000010211</t>
  </si>
  <si>
    <t xml:space="preserve">coiled-coil domain containing 6 </t>
  </si>
  <si>
    <t>TYSND1</t>
  </si>
  <si>
    <t>ENSSSCG00000010259</t>
  </si>
  <si>
    <t xml:space="preserve">trypsin domain containing 1 </t>
  </si>
  <si>
    <t>DNAJB12</t>
  </si>
  <si>
    <t>ENSSSCG00000010288</t>
  </si>
  <si>
    <t xml:space="preserve">DnaJ heat shock protein family (Hsp40) member B12 </t>
  </si>
  <si>
    <t>MARCHF8</t>
  </si>
  <si>
    <t>ENSSSCG00000010403</t>
  </si>
  <si>
    <t xml:space="preserve">membrane associated ring-CH-type finger 8 </t>
  </si>
  <si>
    <t>MINPP1</t>
  </si>
  <si>
    <t>ENSSSCG00000010435</t>
  </si>
  <si>
    <t xml:space="preserve">multiple inositol-polyphosphate phosphatase 1 </t>
  </si>
  <si>
    <t>TBC1D12</t>
  </si>
  <si>
    <t>ENSSSCG00000010485</t>
  </si>
  <si>
    <t xml:space="preserve">TBC1 domain family member 12 </t>
  </si>
  <si>
    <t>HOGA1</t>
  </si>
  <si>
    <t>ENSSSCG00000010523</t>
  </si>
  <si>
    <t xml:space="preserve">4-hydroxy-2-oxoglutarate aldolase 1 </t>
  </si>
  <si>
    <t>COX15</t>
  </si>
  <si>
    <t>ENSSSCG00000010541</t>
  </si>
  <si>
    <t xml:space="preserve">cytochrome c oxidase assembly homolog COX15 </t>
  </si>
  <si>
    <t>XPNPEP1</t>
  </si>
  <si>
    <t>ENSSSCG00000010620</t>
  </si>
  <si>
    <t xml:space="preserve">X-prolyl aminopeptidase 1 </t>
  </si>
  <si>
    <t>PLPP4</t>
  </si>
  <si>
    <t>ENSSSCG00000010691</t>
  </si>
  <si>
    <t xml:space="preserve">phospholipid phosphatase 4 </t>
  </si>
  <si>
    <t>CTBP2</t>
  </si>
  <si>
    <t>ENSSSCG00000010739</t>
  </si>
  <si>
    <t xml:space="preserve">C-terminal binding protein 2 </t>
  </si>
  <si>
    <t>DHX32</t>
  </si>
  <si>
    <t>ENSSSCG00000010744</t>
  </si>
  <si>
    <t xml:space="preserve">DEAH-box helicase 32 (putative) </t>
  </si>
  <si>
    <t>IARS2</t>
  </si>
  <si>
    <t>ENSSSCG00000010823</t>
  </si>
  <si>
    <t xml:space="preserve">isoleucyl-tRNA synthetase 2, mitochondrial </t>
  </si>
  <si>
    <t>BAMBI</t>
  </si>
  <si>
    <t>ENSSSCG00000011014</t>
  </si>
  <si>
    <t xml:space="preserve">BMP and activin membrane bound inhibitor </t>
  </si>
  <si>
    <t>MINDY3</t>
  </si>
  <si>
    <t>ENSSSCG00000011045</t>
  </si>
  <si>
    <t xml:space="preserve">MINDY lysine 48 deubiquitinase 3 </t>
  </si>
  <si>
    <t>PFKFB3</t>
  </si>
  <si>
    <t>ENSSSCG00000011133</t>
  </si>
  <si>
    <t xml:space="preserve">6-phosphofructo-2-kinase/fructose-2,6-biphosphatase 3 </t>
  </si>
  <si>
    <t>GDI2</t>
  </si>
  <si>
    <t>ENSSSCG00000011137</t>
  </si>
  <si>
    <t xml:space="preserve">GDP dissociation inhibitor 2 </t>
  </si>
  <si>
    <t>PITRM1</t>
  </si>
  <si>
    <t>ENSSSCG00000011157</t>
  </si>
  <si>
    <t xml:space="preserve">pitrilysin metallopeptidase 1 </t>
  </si>
  <si>
    <t>PRXL2C</t>
  </si>
  <si>
    <t>ENSSSCG00000011169</t>
  </si>
  <si>
    <t xml:space="preserve">peroxiredoxin like 2C </t>
  </si>
  <si>
    <t>MRPL3</t>
  </si>
  <si>
    <t>ENSSSCG00000011179</t>
  </si>
  <si>
    <t xml:space="preserve">mitochondrial ribosomal protein L3 </t>
  </si>
  <si>
    <t>OXNAD1</t>
  </si>
  <si>
    <t>ENSSSCG00000011197</t>
  </si>
  <si>
    <t xml:space="preserve">oxidoreductase NAD binding domain containing 1 </t>
  </si>
  <si>
    <t>EIF1B</t>
  </si>
  <si>
    <t>ENSSSCG00000011270</t>
  </si>
  <si>
    <t xml:space="preserve">eukaryotic translation initiation factor 1B </t>
  </si>
  <si>
    <t>CDCP1</t>
  </si>
  <si>
    <t>ENSSSCG00000011298</t>
  </si>
  <si>
    <t xml:space="preserve">CUB domain containing protein 1 </t>
  </si>
  <si>
    <t>PTH1R</t>
  </si>
  <si>
    <t>ENSSSCG00000011326</t>
  </si>
  <si>
    <t xml:space="preserve">parathyroid hormone 1 receptor </t>
  </si>
  <si>
    <t>PLXNB1</t>
  </si>
  <si>
    <t>ENSSSCG00000011346</t>
  </si>
  <si>
    <t xml:space="preserve">plexin B1 </t>
  </si>
  <si>
    <t>SLC26A6</t>
  </si>
  <si>
    <t>ENSSSCG00000011361</t>
  </si>
  <si>
    <t xml:space="preserve">solute carrier family 26 member 6 </t>
  </si>
  <si>
    <t>P4HTM</t>
  </si>
  <si>
    <t>ENSSSCG00000011368</t>
  </si>
  <si>
    <t xml:space="preserve">prolyl 4-hydroxylase, transmembrane </t>
  </si>
  <si>
    <t>SEMA3B</t>
  </si>
  <si>
    <t>ENSSSCG00000011400</t>
  </si>
  <si>
    <t xml:space="preserve">semaphorin 3B </t>
  </si>
  <si>
    <t>TEX264</t>
  </si>
  <si>
    <t>ENSSSCG00000011424</t>
  </si>
  <si>
    <t xml:space="preserve">testis expressed 264, ER-phagy receptor </t>
  </si>
  <si>
    <t>SLC25A26</t>
  </si>
  <si>
    <t>ENSSSCG00000011498</t>
  </si>
  <si>
    <t xml:space="preserve">solute carrier family 25 member 26 </t>
  </si>
  <si>
    <t>EMC3</t>
  </si>
  <si>
    <t>ENSSSCG00000011562</t>
  </si>
  <si>
    <t xml:space="preserve">ER membrane protein complex subunit 3 </t>
  </si>
  <si>
    <t>CHCHD4</t>
  </si>
  <si>
    <t>ENSSSCG00000011604</t>
  </si>
  <si>
    <t xml:space="preserve">coiled-coil-helix-coiled-coil-helix domain containing 4 </t>
  </si>
  <si>
    <t>PLS1</t>
  </si>
  <si>
    <t>ENSSSCG00000011680</t>
  </si>
  <si>
    <t xml:space="preserve">plastin 1 </t>
  </si>
  <si>
    <t>TRPC1</t>
  </si>
  <si>
    <t>ENSSSCG00000011681</t>
  </si>
  <si>
    <t xml:space="preserve">transient receptor potential cation channel subfamily C member 1 </t>
  </si>
  <si>
    <t>EIF2A</t>
  </si>
  <si>
    <t>ENSSSCG00000011710</t>
  </si>
  <si>
    <t xml:space="preserve">eukaryotic translation initiation factor 2A </t>
  </si>
  <si>
    <t>MME</t>
  </si>
  <si>
    <t>ENSSSCG00000011723</t>
  </si>
  <si>
    <t xml:space="preserve">membrane metalloendopeptidase </t>
  </si>
  <si>
    <t>PRKCI</t>
  </si>
  <si>
    <t>ENSSSCG00000011745</t>
  </si>
  <si>
    <t xml:space="preserve">protein kinase C iota </t>
  </si>
  <si>
    <t>PCYT1A</t>
  </si>
  <si>
    <t>ENSSSCG00000011845</t>
  </si>
  <si>
    <t xml:space="preserve">Tctex1 domain containing 2 </t>
  </si>
  <si>
    <t>TFG</t>
  </si>
  <si>
    <t>ENSSSCG00000011961</t>
  </si>
  <si>
    <t xml:space="preserve">trafficking from ER to golgi regulator </t>
  </si>
  <si>
    <t>NIT2</t>
  </si>
  <si>
    <t>ENSSSCG00000011968</t>
  </si>
  <si>
    <t xml:space="preserve">nitrilase family member 2 </t>
  </si>
  <si>
    <t>SMS</t>
  </si>
  <si>
    <t>ENSSSCG00000012166</t>
  </si>
  <si>
    <t xml:space="preserve">spermine synthase </t>
  </si>
  <si>
    <t>PDK3</t>
  </si>
  <si>
    <t>ENSSSCG00000012181</t>
  </si>
  <si>
    <t xml:space="preserve">pyruvate dehydrogenase kinase 3 </t>
  </si>
  <si>
    <t>ATP6AP2</t>
  </si>
  <si>
    <t>ENSSSCG00000012247</t>
  </si>
  <si>
    <t xml:space="preserve">ATPase H+ transporting accessory protein 2 </t>
  </si>
  <si>
    <t>MAGED1</t>
  </si>
  <si>
    <t>ENSSSCG00000012318</t>
  </si>
  <si>
    <t xml:space="preserve">MAGE family member D1 </t>
  </si>
  <si>
    <t>MAGEH1</t>
  </si>
  <si>
    <t>ENSSSCG00000012350</t>
  </si>
  <si>
    <t xml:space="preserve">MAGE family member H1 </t>
  </si>
  <si>
    <t>PDZD11</t>
  </si>
  <si>
    <t>ENSSSCG00000012378</t>
  </si>
  <si>
    <t xml:space="preserve">PDZ domain containing 11 </t>
  </si>
  <si>
    <t>BEX1</t>
  </si>
  <si>
    <t>ENSSSCG00000012525</t>
  </si>
  <si>
    <t xml:space="preserve">brain expressed, X-linked 1 </t>
  </si>
  <si>
    <t>BEX3</t>
  </si>
  <si>
    <t>ENSSSCG00000012528</t>
  </si>
  <si>
    <t xml:space="preserve">brain expressed X-linked 3 </t>
  </si>
  <si>
    <t>MORF4L2</t>
  </si>
  <si>
    <t>ENSSSCG00000012534</t>
  </si>
  <si>
    <t xml:space="preserve">mortality factor 4 like 2 </t>
  </si>
  <si>
    <t>PWWP3B</t>
  </si>
  <si>
    <t>ENSSSCG00000012548</t>
  </si>
  <si>
    <t xml:space="preserve">PWWP domain containing 3B </t>
  </si>
  <si>
    <t>RNF128</t>
  </si>
  <si>
    <t>ENSSSCG00000012551</t>
  </si>
  <si>
    <t xml:space="preserve">ring finger protein 128 </t>
  </si>
  <si>
    <t>SLC25A5</t>
  </si>
  <si>
    <t>ENSSSCG00000012623</t>
  </si>
  <si>
    <t xml:space="preserve">solute carrier family 25 member 5 </t>
  </si>
  <si>
    <t>KLHL13</t>
  </si>
  <si>
    <t>ENSSSCG00000012637</t>
  </si>
  <si>
    <t xml:space="preserve">kelch like family member 13 </t>
  </si>
  <si>
    <t>SMARCA1</t>
  </si>
  <si>
    <t>ENSSSCG00000012649</t>
  </si>
  <si>
    <t xml:space="preserve">SWI/SNF related, matrix associated, actin dependent regulator of chromatin, subfamily a, member 1 </t>
  </si>
  <si>
    <t>XPNPEP2</t>
  </si>
  <si>
    <t>ENSSSCG00000012651</t>
  </si>
  <si>
    <t xml:space="preserve">X-prolyl aminopeptidase 2 </t>
  </si>
  <si>
    <t>ZDHHC9</t>
  </si>
  <si>
    <t>ENSSSCG00000012653</t>
  </si>
  <si>
    <t xml:space="preserve">zinc finger DHHC-type palmitoyltransferase 9 </t>
  </si>
  <si>
    <t>GPC4</t>
  </si>
  <si>
    <t>ENSSSCG00000012679</t>
  </si>
  <si>
    <t xml:space="preserve">glypican 4 </t>
  </si>
  <si>
    <t>MTM1</t>
  </si>
  <si>
    <t>ENSSSCG00000012742</t>
  </si>
  <si>
    <t xml:space="preserve">myotubularin 1 </t>
  </si>
  <si>
    <t>SLC6A8</t>
  </si>
  <si>
    <t>ENSSSCG00000012771</t>
  </si>
  <si>
    <t xml:space="preserve">solute carrier family 6 member 8 </t>
  </si>
  <si>
    <t>RENBP</t>
  </si>
  <si>
    <t>ENSSSCG00000012792</t>
  </si>
  <si>
    <t xml:space="preserve">renin binding protein </t>
  </si>
  <si>
    <t>EPS8L2</t>
  </si>
  <si>
    <t>ENSSSCG00000012848</t>
  </si>
  <si>
    <t xml:space="preserve">EPS8 like 2 </t>
  </si>
  <si>
    <t>DEAF1</t>
  </si>
  <si>
    <t>ENSSSCG00000012850</t>
  </si>
  <si>
    <t xml:space="preserve">DEAF1 transcription factor </t>
  </si>
  <si>
    <t>NADSYN1</t>
  </si>
  <si>
    <t>ENSSSCG00000012859</t>
  </si>
  <si>
    <t xml:space="preserve">NAD synthetase 1 </t>
  </si>
  <si>
    <t>CPT1A</t>
  </si>
  <si>
    <t>ENSSSCG00000012880</t>
  </si>
  <si>
    <t xml:space="preserve">carnitine palmitoyltransferase 1A </t>
  </si>
  <si>
    <t>PC</t>
  </si>
  <si>
    <t>ENSSSCG00000012926</t>
  </si>
  <si>
    <t xml:space="preserve">pyruvate carboxylase </t>
  </si>
  <si>
    <t>CST6</t>
  </si>
  <si>
    <t>ENSSSCG00000012960</t>
  </si>
  <si>
    <t xml:space="preserve">cystatin E/M </t>
  </si>
  <si>
    <t>MRPL49</t>
  </si>
  <si>
    <t>ENSSSCG00000013001</t>
  </si>
  <si>
    <t xml:space="preserve">mitochondrial ribosomal protein L49 </t>
  </si>
  <si>
    <t>COX8A</t>
  </si>
  <si>
    <t>ENSSSCG00000013046</t>
  </si>
  <si>
    <t xml:space="preserve">cytochrome c oxidase subunit 8A </t>
  </si>
  <si>
    <t>ASRGL1</t>
  </si>
  <si>
    <t>ENSSSCG00000013065</t>
  </si>
  <si>
    <t xml:space="preserve">asparaginase and isoaspartyl peptidase 1 </t>
  </si>
  <si>
    <t>DDB1</t>
  </si>
  <si>
    <t>ENSSSCG00000013094</t>
  </si>
  <si>
    <t xml:space="preserve">damage specific DNA binding protein 1 </t>
  </si>
  <si>
    <t>TMX2</t>
  </si>
  <si>
    <t>ENSSSCG00000013176</t>
  </si>
  <si>
    <t xml:space="preserve">thioredoxin related transmembrane protein 2 </t>
  </si>
  <si>
    <t>PRR5L</t>
  </si>
  <si>
    <t>ENSSSCG00000013292</t>
  </si>
  <si>
    <t xml:space="preserve">proline rich 5 like </t>
  </si>
  <si>
    <t>MPPED2</t>
  </si>
  <si>
    <t>ENSSSCG00000013327</t>
  </si>
  <si>
    <t xml:space="preserve">metallophosphoesterase domain containing 2 </t>
  </si>
  <si>
    <t>PLEKHA7</t>
  </si>
  <si>
    <t>ENSSSCG00000013382</t>
  </si>
  <si>
    <t xml:space="preserve">pleckstrin homology domain containing A7 </t>
  </si>
  <si>
    <t>ADM</t>
  </si>
  <si>
    <t>ENSSSCG00000013408</t>
  </si>
  <si>
    <t xml:space="preserve">adrenomedullin </t>
  </si>
  <si>
    <t>SLC25A23</t>
  </si>
  <si>
    <t>ENSSSCG00000013550</t>
  </si>
  <si>
    <t xml:space="preserve">solute carrier family 25 member 23 </t>
  </si>
  <si>
    <t>INSR</t>
  </si>
  <si>
    <t>ENSSSCG00000013566</t>
  </si>
  <si>
    <t xml:space="preserve">insulin receptor </t>
  </si>
  <si>
    <t>EVI5L</t>
  </si>
  <si>
    <t>ENSSSCG00000013585</t>
  </si>
  <si>
    <t xml:space="preserve">ecotropic viral integration site 5 like </t>
  </si>
  <si>
    <t>TIMM44</t>
  </si>
  <si>
    <t>ENSSSCG00000013591</t>
  </si>
  <si>
    <t xml:space="preserve">translocase of inner mitochondrial membrane 44 </t>
  </si>
  <si>
    <t>IBA57</t>
  </si>
  <si>
    <t>ENSSSCG00000013988</t>
  </si>
  <si>
    <t xml:space="preserve">iron-sulfur cluster assembly factor IBA57 </t>
  </si>
  <si>
    <t>KIAA1191</t>
  </si>
  <si>
    <t>ENSSSCG00000014060</t>
  </si>
  <si>
    <t xml:space="preserve">KIAA1191 </t>
  </si>
  <si>
    <t>SIMC1</t>
  </si>
  <si>
    <t>ENSSSCG00000014062</t>
  </si>
  <si>
    <t xml:space="preserve">SUMO interacting motifs containing 1 </t>
  </si>
  <si>
    <t>SFXN1</t>
  </si>
  <si>
    <t>ENSSSCG00000014063</t>
  </si>
  <si>
    <t xml:space="preserve">sideroflexin 1 </t>
  </si>
  <si>
    <t>RFESD</t>
  </si>
  <si>
    <t>ENSSSCG00000014141</t>
  </si>
  <si>
    <t xml:space="preserve">Rieske Fe-S domain containing </t>
  </si>
  <si>
    <t>YTHDC2</t>
  </si>
  <si>
    <t>ENSSSCG00000014211</t>
  </si>
  <si>
    <t xml:space="preserve">YTH domain containing 2 </t>
  </si>
  <si>
    <t>GDF9</t>
  </si>
  <si>
    <t>ENSSSCG00000014288</t>
  </si>
  <si>
    <t xml:space="preserve">growth differentiation factor 9 </t>
  </si>
  <si>
    <t>HARS2</t>
  </si>
  <si>
    <t>ENSSSCG00000014376</t>
  </si>
  <si>
    <t xml:space="preserve">histidyl-tRNA synthetase 2, mitochondrial </t>
  </si>
  <si>
    <t>PPFIBP2</t>
  </si>
  <si>
    <t>ENSSSCG00000014598</t>
  </si>
  <si>
    <t xml:space="preserve">PPFIA binding protein 2 </t>
  </si>
  <si>
    <t>PAK1</t>
  </si>
  <si>
    <t>ENSSSCG00000014878</t>
  </si>
  <si>
    <t xml:space="preserve">p21 (RAC1) activated kinase 1 </t>
  </si>
  <si>
    <t>AQP11</t>
  </si>
  <si>
    <t>ENSSSCG00000014880</t>
  </si>
  <si>
    <t xml:space="preserve">aquaporin 11 </t>
  </si>
  <si>
    <t>NOX4</t>
  </si>
  <si>
    <t>ENSSSCG00000014927</t>
  </si>
  <si>
    <t xml:space="preserve">NADPH oxidase 4 </t>
  </si>
  <si>
    <t>ENDOD1</t>
  </si>
  <si>
    <t>ENSSSCG00000014965</t>
  </si>
  <si>
    <t xml:space="preserve">endonuclease domain containing 1 </t>
  </si>
  <si>
    <t>SIAE</t>
  </si>
  <si>
    <t>ENSSSCG00000015196</t>
  </si>
  <si>
    <t xml:space="preserve">sialic acid acetylesterase </t>
  </si>
  <si>
    <t>APLP2</t>
  </si>
  <si>
    <t>ENSSSCG00000015244</t>
  </si>
  <si>
    <t xml:space="preserve">amyloid beta precursor like protein 2 </t>
  </si>
  <si>
    <t>SNX19</t>
  </si>
  <si>
    <t>ENSSSCG00000015252</t>
  </si>
  <si>
    <t xml:space="preserve">sorting nexin 19 </t>
  </si>
  <si>
    <t>FMO4</t>
  </si>
  <si>
    <t>ENSSSCG00000015266</t>
  </si>
  <si>
    <t xml:space="preserve">flavin containing dimethylaniline monoxygenase 4 </t>
  </si>
  <si>
    <t>PLEKHA6</t>
  </si>
  <si>
    <t>ENSSSCG00000015281</t>
  </si>
  <si>
    <t xml:space="preserve">pleckstrin homology domain containing A6 </t>
  </si>
  <si>
    <t>SCIN</t>
  </si>
  <si>
    <t>ENSSSCG00000015353</t>
  </si>
  <si>
    <t xml:space="preserve">scinderin </t>
  </si>
  <si>
    <t>LAMB1</t>
  </si>
  <si>
    <t>ENSSSCG00000015444</t>
  </si>
  <si>
    <t xml:space="preserve">laminin subunit beta 1 </t>
  </si>
  <si>
    <t>FAM20B</t>
  </si>
  <si>
    <t>ENSSSCG00000015524</t>
  </si>
  <si>
    <t xml:space="preserve">FAM20B glycosaminoglycan xylosylkinase </t>
  </si>
  <si>
    <t>PFKFB2</t>
  </si>
  <si>
    <t>ENSSSCG00000015660</t>
  </si>
  <si>
    <t xml:space="preserve">6-phosphofructo-2-kinase/fructose-2,6-biphosphatase 2 </t>
  </si>
  <si>
    <t>MGAT5</t>
  </si>
  <si>
    <t>ENSSSCG00000015701</t>
  </si>
  <si>
    <t xml:space="preserve">alpha-1,6-mannosylglycoprotein 6-beta-N-acetylglucosaminyltransferase </t>
  </si>
  <si>
    <t>SLC35F5</t>
  </si>
  <si>
    <t>ENSSSCG00000015709</t>
  </si>
  <si>
    <t xml:space="preserve">solute carrier family 35 member F5 </t>
  </si>
  <si>
    <t>TLR3</t>
  </si>
  <si>
    <t>ENSSSCG00000015801</t>
  </si>
  <si>
    <t xml:space="preserve">toll like receptor 3 </t>
  </si>
  <si>
    <t>GSR</t>
  </si>
  <si>
    <t>ENSSSCG00000015844</t>
  </si>
  <si>
    <t xml:space="preserve">glutathione-disulfide reductase </t>
  </si>
  <si>
    <t>PKP4</t>
  </si>
  <si>
    <t>ENSSSCG00000015878</t>
  </si>
  <si>
    <t xml:space="preserve">plakophilin 4 </t>
  </si>
  <si>
    <t>GORASP2</t>
  </si>
  <si>
    <t>ENSSSCG00000015943</t>
  </si>
  <si>
    <t xml:space="preserve">golgi reassembly stacking protein 2 </t>
  </si>
  <si>
    <t>ITGA6</t>
  </si>
  <si>
    <t>ENSSSCG00000015955</t>
  </si>
  <si>
    <t xml:space="preserve">integrin subunit alpha 6 </t>
  </si>
  <si>
    <t>ITGAV</t>
  </si>
  <si>
    <t>ENSSSCG00000016027</t>
  </si>
  <si>
    <t xml:space="preserve">integrin subunit alpha V </t>
  </si>
  <si>
    <t>PLCL1</t>
  </si>
  <si>
    <t>ENSSSCG00000016083</t>
  </si>
  <si>
    <t xml:space="preserve">phospholipase C like 1 </t>
  </si>
  <si>
    <t>ALS2</t>
  </si>
  <si>
    <t>ENSSSCG00000016109</t>
  </si>
  <si>
    <t xml:space="preserve">alsin Rho guanine nucleotide exchange factor ALS2 </t>
  </si>
  <si>
    <t>RETREG2</t>
  </si>
  <si>
    <t>ENSSSCG00000016207</t>
  </si>
  <si>
    <t xml:space="preserve">reticulophagy regulator family member 2 </t>
  </si>
  <si>
    <t>ABCB6</t>
  </si>
  <si>
    <t>ENSSSCG00000016210</t>
  </si>
  <si>
    <t xml:space="preserve">ATP binding cassette subfamily B member 6 (Langereis blood group) </t>
  </si>
  <si>
    <t>GLB1L</t>
  </si>
  <si>
    <t>ENSSSCG00000016213</t>
  </si>
  <si>
    <t xml:space="preserve">galactosidase beta 1 like </t>
  </si>
  <si>
    <t>USP40</t>
  </si>
  <si>
    <t>ENSSSCG00000016306</t>
  </si>
  <si>
    <t xml:space="preserve">ubiquitin specific peptidase 40 </t>
  </si>
  <si>
    <t>AGAP1</t>
  </si>
  <si>
    <t>ENSSSCG00000016317</t>
  </si>
  <si>
    <t xml:space="preserve">ArfGAP with GTPase domain, ankyrin repeat and PH domain 1 </t>
  </si>
  <si>
    <t>STK25</t>
  </si>
  <si>
    <t>ENSSSCG00000016372</t>
  </si>
  <si>
    <t xml:space="preserve">serine/threonine kinase 25 </t>
  </si>
  <si>
    <t>GALNT11</t>
  </si>
  <si>
    <t>ENSSSCG00000016430</t>
  </si>
  <si>
    <t xml:space="preserve">polypeptide N-acetylgalactosaminyltransferase 11 </t>
  </si>
  <si>
    <t>AHCYL2</t>
  </si>
  <si>
    <t>ENSSSCG00000016568</t>
  </si>
  <si>
    <t xml:space="preserve">adenosylhomocysteinase like 2 </t>
  </si>
  <si>
    <t>TSPAN33</t>
  </si>
  <si>
    <t>ENSSSCG00000016570</t>
  </si>
  <si>
    <t xml:space="preserve">tetraspanin 33 </t>
  </si>
  <si>
    <t>ARF5</t>
  </si>
  <si>
    <t>ENSSSCG00000016593</t>
  </si>
  <si>
    <t xml:space="preserve">ADP ribosylation factor 5 </t>
  </si>
  <si>
    <t>WASL</t>
  </si>
  <si>
    <t>ENSSSCG00000016604</t>
  </si>
  <si>
    <t xml:space="preserve">WASP like actin nucleation promoting factor </t>
  </si>
  <si>
    <t>CTTNBP2</t>
  </si>
  <si>
    <t>ENSSSCG00000016625</t>
  </si>
  <si>
    <t xml:space="preserve">cortactin binding protein 2 </t>
  </si>
  <si>
    <t>IMMP2L</t>
  </si>
  <si>
    <t>ENSSSCG00000016650</t>
  </si>
  <si>
    <t xml:space="preserve">inner mitochondrial membrane peptidase subunit 2 </t>
  </si>
  <si>
    <t>LMBRD2</t>
  </si>
  <si>
    <t>ENSSSCG00000016834</t>
  </si>
  <si>
    <t xml:space="preserve">LMBR1 domain containing 2 </t>
  </si>
  <si>
    <t>DAB2</t>
  </si>
  <si>
    <t>ENSSSCG00000016857</t>
  </si>
  <si>
    <t xml:space="preserve">DAB adaptor protein 2 </t>
  </si>
  <si>
    <t>MCCC2</t>
  </si>
  <si>
    <t>ENSSSCG00000016971</t>
  </si>
  <si>
    <t xml:space="preserve">methylcrotonoyl-CoA carboxylase 2 </t>
  </si>
  <si>
    <t>CPEB4</t>
  </si>
  <si>
    <t>ENSSSCG00000016981</t>
  </si>
  <si>
    <t xml:space="preserve">cytoplasmic polyadenylation element binding protein 4 </t>
  </si>
  <si>
    <t>CDK3</t>
  </si>
  <si>
    <t>ENSSSCG00000017194</t>
  </si>
  <si>
    <t xml:space="preserve">cyclin dependent kinase 3 </t>
  </si>
  <si>
    <t>CDR2L</t>
  </si>
  <si>
    <t>ENSSSCG00000017218</t>
  </si>
  <si>
    <t xml:space="preserve">cerebellar degeneration related protein 2 like </t>
  </si>
  <si>
    <t>SLC9A3R1</t>
  </si>
  <si>
    <t>ENSSSCG00000017232</t>
  </si>
  <si>
    <t xml:space="preserve">SLC9A3 regulator 1 </t>
  </si>
  <si>
    <t>TTYH2</t>
  </si>
  <si>
    <t>ENSSSCG00000017238</t>
  </si>
  <si>
    <t xml:space="preserve">tweety family member 2 </t>
  </si>
  <si>
    <t>SLC16A6</t>
  </si>
  <si>
    <t>ENSSSCG00000017262</t>
  </si>
  <si>
    <t xml:space="preserve">solute carrier family 16 member 6 </t>
  </si>
  <si>
    <t>TEX2</t>
  </si>
  <si>
    <t>ENSSSCG00000017278</t>
  </si>
  <si>
    <t xml:space="preserve">testis expressed 2 </t>
  </si>
  <si>
    <t>MAPT</t>
  </si>
  <si>
    <t>ENSSSCG00000017311</t>
  </si>
  <si>
    <t xml:space="preserve">microtubule associated protein tau </t>
  </si>
  <si>
    <t>DCAKD</t>
  </si>
  <si>
    <t>ENSSSCG00000017340</t>
  </si>
  <si>
    <t xml:space="preserve">dephospho-CoA kinase domain containing </t>
  </si>
  <si>
    <t>ARL4D</t>
  </si>
  <si>
    <t>ENSSSCG00000017380</t>
  </si>
  <si>
    <t xml:space="preserve">ADP ribosylation factor like GTPase 4D </t>
  </si>
  <si>
    <t>GRB7</t>
  </si>
  <si>
    <t>ENSSSCG00000017495</t>
  </si>
  <si>
    <t xml:space="preserve">growth factor receptor bound protein 7 </t>
  </si>
  <si>
    <t>ERBB2</t>
  </si>
  <si>
    <t>ENSSSCG00000017497</t>
  </si>
  <si>
    <t xml:space="preserve">erb-b2 receptor tyrosine kinase 2 </t>
  </si>
  <si>
    <t>PPP1R1B</t>
  </si>
  <si>
    <t>ENSSSCG00000017498</t>
  </si>
  <si>
    <t xml:space="preserve">protein phosphatase 1 regulatory inhibitor subunit 1B </t>
  </si>
  <si>
    <t>MRPL10</t>
  </si>
  <si>
    <t>ENSSSCG00000017519</t>
  </si>
  <si>
    <t xml:space="preserve">mitochondrial ribosomal protein L10 </t>
  </si>
  <si>
    <t>SCRN2</t>
  </si>
  <si>
    <t>ENSSSCG00000017521</t>
  </si>
  <si>
    <t xml:space="preserve">secernin 2 </t>
  </si>
  <si>
    <t>UTP18</t>
  </si>
  <si>
    <t>ENSSSCG00000017593</t>
  </si>
  <si>
    <t xml:space="preserve">UTP18 small subunit processome component </t>
  </si>
  <si>
    <t>MTMR4</t>
  </si>
  <si>
    <t>ENSSSCG00000017642</t>
  </si>
  <si>
    <t xml:space="preserve">myotubularin related protein 4 </t>
  </si>
  <si>
    <t>ERAL1</t>
  </si>
  <si>
    <t>ENSSSCG00000017776</t>
  </si>
  <si>
    <t xml:space="preserve">Era like 12S mitochondrial rRNA chaperone 1 </t>
  </si>
  <si>
    <t>ABHD15</t>
  </si>
  <si>
    <t>ENSSSCG00000017789</t>
  </si>
  <si>
    <t xml:space="preserve">abhydrolase domain containing 15 </t>
  </si>
  <si>
    <t>ASPA</t>
  </si>
  <si>
    <t>ENSSSCG00000017861</t>
  </si>
  <si>
    <t xml:space="preserve">aspartoacylase </t>
  </si>
  <si>
    <t>SAT2</t>
  </si>
  <si>
    <t>ENSSSCG00000017952</t>
  </si>
  <si>
    <t xml:space="preserve">spermidine/spermine N1-acetyltransferase family member 2 </t>
  </si>
  <si>
    <t>MAP3K15</t>
  </si>
  <si>
    <t>ENSSSCG00000020735</t>
  </si>
  <si>
    <t xml:space="preserve">mitogen-activated protein kinase kinase kinase 15 </t>
  </si>
  <si>
    <t>PPME1</t>
  </si>
  <si>
    <t>ENSSSCG00000020856</t>
  </si>
  <si>
    <t xml:space="preserve">protein phosphatase methylesterase 1 </t>
  </si>
  <si>
    <t>SYNGR1</t>
  </si>
  <si>
    <t>ENSSSCG00000020873</t>
  </si>
  <si>
    <t xml:space="preserve">synaptogyrin 1 </t>
  </si>
  <si>
    <t>PCGF6</t>
  </si>
  <si>
    <t>ENSSSCG00000020954</t>
  </si>
  <si>
    <t xml:space="preserve">polycomb group ring finger 6 </t>
  </si>
  <si>
    <t>DYNLL2</t>
  </si>
  <si>
    <t>ENSSSCG00000020962</t>
  </si>
  <si>
    <t xml:space="preserve">dynein light chain LC8-type 2 </t>
  </si>
  <si>
    <t>RCBTB1</t>
  </si>
  <si>
    <t>ENSSSCG00000021060</t>
  </si>
  <si>
    <t xml:space="preserve">RCC1 and BTB domain containing protein 1 </t>
  </si>
  <si>
    <t>NAA60</t>
  </si>
  <si>
    <t>ENSSSCG00000021065</t>
  </si>
  <si>
    <t xml:space="preserve">N-alpha-acetyltransferase 60, NatF catalytic subunit </t>
  </si>
  <si>
    <t>OSBPL9</t>
  </si>
  <si>
    <t>ENSSSCG00000021292</t>
  </si>
  <si>
    <t xml:space="preserve">oxysterol binding protein like 9 </t>
  </si>
  <si>
    <t>SGK1</t>
  </si>
  <si>
    <t>ENSSSCG00000021443</t>
  </si>
  <si>
    <t xml:space="preserve">serum/glucocorticoid regulated kinase 1 </t>
  </si>
  <si>
    <t>LAD1</t>
  </si>
  <si>
    <t>ENSSSCG00000021624</t>
  </si>
  <si>
    <t xml:space="preserve">ladinin 1 </t>
  </si>
  <si>
    <t>KLF9</t>
  </si>
  <si>
    <t>ENSSSCG00000021646</t>
  </si>
  <si>
    <t xml:space="preserve">Kruppel like factor 9 </t>
  </si>
  <si>
    <t>WBP2</t>
  </si>
  <si>
    <t>ENSSSCG00000021672</t>
  </si>
  <si>
    <t xml:space="preserve">WW domain binding protein 2 </t>
  </si>
  <si>
    <t>MXRA8</t>
  </si>
  <si>
    <t>ENSSSCG00000021880</t>
  </si>
  <si>
    <t xml:space="preserve">matrix remodeling associated 8 </t>
  </si>
  <si>
    <t>DDC</t>
  </si>
  <si>
    <t>ENSSSCG00000022009</t>
  </si>
  <si>
    <t xml:space="preserve">Sus scrofa dopa decarboxylase (DDC), mRNA. </t>
  </si>
  <si>
    <t>NUMB</t>
  </si>
  <si>
    <t>ENSSSCG00000022178</t>
  </si>
  <si>
    <t xml:space="preserve">NUMB endocytic adaptor protein </t>
  </si>
  <si>
    <t>CISD3</t>
  </si>
  <si>
    <t>ENSSSCG00000022187</t>
  </si>
  <si>
    <t xml:space="preserve">CDGSH iron sulfur domain 3 </t>
  </si>
  <si>
    <t>MTX2</t>
  </si>
  <si>
    <t>ENSSSCG00000022222</t>
  </si>
  <si>
    <t xml:space="preserve">metaxin 2 </t>
  </si>
  <si>
    <t>BDH2</t>
  </si>
  <si>
    <t>ENSSSCG00000022282</t>
  </si>
  <si>
    <t xml:space="preserve">3-hydroxybutyrate dehydrogenase 2 </t>
  </si>
  <si>
    <t>POLR2H</t>
  </si>
  <si>
    <t>ENSSSCG00000022507</t>
  </si>
  <si>
    <t xml:space="preserve">RNA polymerase II subunit H </t>
  </si>
  <si>
    <t>BEX4</t>
  </si>
  <si>
    <t>ENSSSCG00000022635</t>
  </si>
  <si>
    <t xml:space="preserve">brain expressed X-linked 4 </t>
  </si>
  <si>
    <t>DNAJA3</t>
  </si>
  <si>
    <t>ENSSSCG00000022874</t>
  </si>
  <si>
    <t xml:space="preserve">DnaJ heat shock protein family (Hsp40) member A3 </t>
  </si>
  <si>
    <t>PTER</t>
  </si>
  <si>
    <t>ENSSSCG00000022953</t>
  </si>
  <si>
    <t xml:space="preserve">phosphotriesterase related </t>
  </si>
  <si>
    <t>TPP1</t>
  </si>
  <si>
    <t>ENSSSCG00000023080</t>
  </si>
  <si>
    <t xml:space="preserve">tripeptidyl peptidase 1 </t>
  </si>
  <si>
    <t>NET1</t>
  </si>
  <si>
    <t>ENSSSCG00000023105</t>
  </si>
  <si>
    <t xml:space="preserve">neuroepithelial cell transforming 1 </t>
  </si>
  <si>
    <t>CA4</t>
  </si>
  <si>
    <t>ENSSSCG00000023186</t>
  </si>
  <si>
    <t xml:space="preserve">carbonic anhydrase 4 </t>
  </si>
  <si>
    <t>VAV3</t>
  </si>
  <si>
    <t>ENSSSCG00000023187</t>
  </si>
  <si>
    <t xml:space="preserve">vav guanine nucleotide exchange factor 3 </t>
  </si>
  <si>
    <t>MAN1C1</t>
  </si>
  <si>
    <t>ENSSSCG00000023235</t>
  </si>
  <si>
    <t xml:space="preserve">mannosidase alpha class 1C member 1 </t>
  </si>
  <si>
    <t>SH3YL1</t>
  </si>
  <si>
    <t>ENSSSCG00000023273</t>
  </si>
  <si>
    <t xml:space="preserve">SH3 and SYLF domain containing 1 </t>
  </si>
  <si>
    <t>ISCU</t>
  </si>
  <si>
    <t>ENSSSCG00000023380</t>
  </si>
  <si>
    <t xml:space="preserve">iron-sulfur cluster assembly enzyme </t>
  </si>
  <si>
    <t>PPM1L</t>
  </si>
  <si>
    <t>ENSSSCG00000023434</t>
  </si>
  <si>
    <t xml:space="preserve">protein phosphatase, Mg2+/Mn2+ dependent 1L </t>
  </si>
  <si>
    <t>SERINC2</t>
  </si>
  <si>
    <t>ENSSSCG00000023585</t>
  </si>
  <si>
    <t xml:space="preserve">serine incorporator 2 </t>
  </si>
  <si>
    <t>PDHA1</t>
  </si>
  <si>
    <t>ENSSSCG00000023643</t>
  </si>
  <si>
    <t xml:space="preserve">pyruvate dehydrogenase E1 subunit alpha 1 </t>
  </si>
  <si>
    <t>SLC31A2</t>
  </si>
  <si>
    <t>ENSSSCG00000023714</t>
  </si>
  <si>
    <t xml:space="preserve">solute carrier family 31 member 2 </t>
  </si>
  <si>
    <t>FAIM</t>
  </si>
  <si>
    <t>ENSSSCG00000023814</t>
  </si>
  <si>
    <t xml:space="preserve">Fas apoptotic inhibitory molecule </t>
  </si>
  <si>
    <t>CPPED1</t>
  </si>
  <si>
    <t>ENSSSCG00000024206</t>
  </si>
  <si>
    <t xml:space="preserve">calcineurin like phosphoesterase domain containing 1 </t>
  </si>
  <si>
    <t>ARHGEF16</t>
  </si>
  <si>
    <t>ENSSSCG00000024223</t>
  </si>
  <si>
    <t xml:space="preserve">Rho guanine nucleotide exchange factor 16 </t>
  </si>
  <si>
    <t>CCDC91</t>
  </si>
  <si>
    <t>ENSSSCG00000024232</t>
  </si>
  <si>
    <t xml:space="preserve">coiled-coil domain containing 91 </t>
  </si>
  <si>
    <t>TMEM254</t>
  </si>
  <si>
    <t>ENSSSCG00000024300</t>
  </si>
  <si>
    <t xml:space="preserve">transmembrane protein 254 </t>
  </si>
  <si>
    <t>C12orf43</t>
  </si>
  <si>
    <t>ENSSSCG00000024329</t>
  </si>
  <si>
    <t xml:space="preserve">chromosome 14 C12orf43 homolog </t>
  </si>
  <si>
    <t>NOCT</t>
  </si>
  <si>
    <t>ENSSSCG00000024596</t>
  </si>
  <si>
    <t xml:space="preserve">nocturnin </t>
  </si>
  <si>
    <t>SPART</t>
  </si>
  <si>
    <t>ENSSSCG00000024635</t>
  </si>
  <si>
    <t xml:space="preserve">spartin </t>
  </si>
  <si>
    <t>MICU2</t>
  </si>
  <si>
    <t>ENSSSCG00000024667</t>
  </si>
  <si>
    <t xml:space="preserve">mitochondrial calcium uptake 2 </t>
  </si>
  <si>
    <t>THUMPD1</t>
  </si>
  <si>
    <t>ENSSSCG00000024748</t>
  </si>
  <si>
    <t xml:space="preserve">THUMP domain containing 1 </t>
  </si>
  <si>
    <t>SPG7</t>
  </si>
  <si>
    <t>ENSSSCG00000024756</t>
  </si>
  <si>
    <t xml:space="preserve">SPG7 matrix AAA peptidase subunit, paraplegin </t>
  </si>
  <si>
    <t>ATXN10</t>
  </si>
  <si>
    <t>ENSSSCG00000024864</t>
  </si>
  <si>
    <t xml:space="preserve">ataxin 10 </t>
  </si>
  <si>
    <t>PGGHG</t>
  </si>
  <si>
    <t>ENSSSCG00000025023</t>
  </si>
  <si>
    <t xml:space="preserve">protein-glucosylgalactosylhydroxylysine glucosidase </t>
  </si>
  <si>
    <t>TRAF3IP1</t>
  </si>
  <si>
    <t>ENSSSCG00000025228</t>
  </si>
  <si>
    <t xml:space="preserve">TRAF3 interacting protein 1 </t>
  </si>
  <si>
    <t>BBS2</t>
  </si>
  <si>
    <t>ENSSSCG00000025417</t>
  </si>
  <si>
    <t xml:space="preserve">Bardet-Biedl syndrome 2 </t>
  </si>
  <si>
    <t>KCNK5</t>
  </si>
  <si>
    <t>ENSSSCG00000025423</t>
  </si>
  <si>
    <t xml:space="preserve">potassium two pore domain channel subfamily K member 5 </t>
  </si>
  <si>
    <t>NUDT13</t>
  </si>
  <si>
    <t>ENSSSCG00000025492</t>
  </si>
  <si>
    <t xml:space="preserve">nudix hydrolase 13 </t>
  </si>
  <si>
    <t>VASN</t>
  </si>
  <si>
    <t>ENSSSCG00000025561</t>
  </si>
  <si>
    <t xml:space="preserve">vasorin </t>
  </si>
  <si>
    <t>GAS2L1</t>
  </si>
  <si>
    <t>ENSSSCG00000025564</t>
  </si>
  <si>
    <t xml:space="preserve">growth arrest specific 2 like 1 </t>
  </si>
  <si>
    <t>COBLL1</t>
  </si>
  <si>
    <t>ENSSSCG00000025598</t>
  </si>
  <si>
    <t xml:space="preserve">cordon-bleu WH2 repeat protein like 1 </t>
  </si>
  <si>
    <t>GFM1</t>
  </si>
  <si>
    <t>ENSSSCG00000025651</t>
  </si>
  <si>
    <t xml:space="preserve">G elongation factor mitochondrial 1 </t>
  </si>
  <si>
    <t>SFRP1</t>
  </si>
  <si>
    <t>ENSSSCG00000025822</t>
  </si>
  <si>
    <t xml:space="preserve">secreted frizzled related protein 1 </t>
  </si>
  <si>
    <t>RAB29</t>
  </si>
  <si>
    <t>ENSSSCG00000026269</t>
  </si>
  <si>
    <t xml:space="preserve">RAB29, member RAS oncogene family </t>
  </si>
  <si>
    <t>SLC23A1</t>
  </si>
  <si>
    <t>ENSSSCG00000026423</t>
  </si>
  <si>
    <t xml:space="preserve">solute carrier family 23 member 1 </t>
  </si>
  <si>
    <t>CARHSP1</t>
  </si>
  <si>
    <t>ENSSSCG00000026710</t>
  </si>
  <si>
    <t xml:space="preserve">calcium regulated heat stable protein 1 </t>
  </si>
  <si>
    <t>FARP1</t>
  </si>
  <si>
    <t>ENSSSCG00000026863</t>
  </si>
  <si>
    <t xml:space="preserve">FERM, ARH/RhoGEF and pleckstrin domain protein 1 </t>
  </si>
  <si>
    <t>GMPR2</t>
  </si>
  <si>
    <t>ENSSSCG00000026947</t>
  </si>
  <si>
    <t xml:space="preserve">guanosine monophosphate reductase 2 </t>
  </si>
  <si>
    <t>CYP4F8</t>
  </si>
  <si>
    <t>ENSSSCG00000027013</t>
  </si>
  <si>
    <t xml:space="preserve">cytochrome P450 4F6-like </t>
  </si>
  <si>
    <t>FOLH1B</t>
  </si>
  <si>
    <t>ENSSSCG00000027093</t>
  </si>
  <si>
    <t xml:space="preserve">folate hydrolase 1B </t>
  </si>
  <si>
    <t>PDK2</t>
  </si>
  <si>
    <t>ENSSSCG00000027198</t>
  </si>
  <si>
    <t xml:space="preserve">pyruvate dehydrogenase kinase 2 </t>
  </si>
  <si>
    <t>PARD6B</t>
  </si>
  <si>
    <t>ENSSSCG00000027206</t>
  </si>
  <si>
    <t xml:space="preserve">par-6 family cell polarity regulator beta </t>
  </si>
  <si>
    <t>DGKQ</t>
  </si>
  <si>
    <t>ENSSSCG00000027286</t>
  </si>
  <si>
    <t xml:space="preserve">diacylglycerol kinase theta </t>
  </si>
  <si>
    <t>STAU1</t>
  </si>
  <si>
    <t>ENSSSCG00000027444</t>
  </si>
  <si>
    <t xml:space="preserve">staufen double-stranded RNA binding protein 1 </t>
  </si>
  <si>
    <t>TRIP6</t>
  </si>
  <si>
    <t>ENSSSCG00000027486</t>
  </si>
  <si>
    <t xml:space="preserve">thyroid hormone receptor interactor 6 </t>
  </si>
  <si>
    <t>IER3</t>
  </si>
  <si>
    <t>ENSSSCG00000027607</t>
  </si>
  <si>
    <t xml:space="preserve">immediate early response 3 </t>
  </si>
  <si>
    <t>DMXL1</t>
  </si>
  <si>
    <t>ENSSSCG00000027857</t>
  </si>
  <si>
    <t xml:space="preserve">Dmx like 1 </t>
  </si>
  <si>
    <t>TMEM9</t>
  </si>
  <si>
    <t>ENSSSCG00000027928</t>
  </si>
  <si>
    <t xml:space="preserve">transmembrane protein 9 </t>
  </si>
  <si>
    <t>MRPL50</t>
  </si>
  <si>
    <t>ENSSSCG00000027974</t>
  </si>
  <si>
    <t xml:space="preserve">mitochondrial ribosomal protein L50 </t>
  </si>
  <si>
    <t>ARHGEF28</t>
  </si>
  <si>
    <t>ENSSSCG00000028317</t>
  </si>
  <si>
    <t xml:space="preserve">Rho guanine nucleotide exchange factor 28 </t>
  </si>
  <si>
    <t>RHOBTB1</t>
  </si>
  <si>
    <t>ENSSSCG00000028327</t>
  </si>
  <si>
    <t xml:space="preserve">Rho related BTB domain containing 1 </t>
  </si>
  <si>
    <t>ELAC2</t>
  </si>
  <si>
    <t>ENSSSCG00000028465</t>
  </si>
  <si>
    <t xml:space="preserve">elaC ribonuclease Z 2 </t>
  </si>
  <si>
    <t>LARP4</t>
  </si>
  <si>
    <t>ENSSSCG00000028516</t>
  </si>
  <si>
    <t xml:space="preserve">La ribonucleoprotein 4 </t>
  </si>
  <si>
    <t>SLC39A9</t>
  </si>
  <si>
    <t>ENSSSCG00000028600</t>
  </si>
  <si>
    <t xml:space="preserve">solute carrier family 39 member 9 </t>
  </si>
  <si>
    <t>BCAR1</t>
  </si>
  <si>
    <t>ENSSSCG00000028878</t>
  </si>
  <si>
    <t xml:space="preserve">BCAR1 scaffold protein, Cas family member </t>
  </si>
  <si>
    <t>POMGNT1</t>
  </si>
  <si>
    <t>ENSSSCG00000029145</t>
  </si>
  <si>
    <t xml:space="preserve">protein O-linked mannose N-acetylglucosaminyltransferase 1 (beta 1,2-) </t>
  </si>
  <si>
    <t>AKR1A1</t>
  </si>
  <si>
    <t>ENSSSCG00000029256</t>
  </si>
  <si>
    <t xml:space="preserve">aldo-keto reductase family 1 member A1 </t>
  </si>
  <si>
    <t>PPARGC1A</t>
  </si>
  <si>
    <t>ENSSSCG00000029275</t>
  </si>
  <si>
    <t xml:space="preserve">PPARG coactivator 1 alpha </t>
  </si>
  <si>
    <t>MFSD11</t>
  </si>
  <si>
    <t>ENSSSCG00000029343</t>
  </si>
  <si>
    <t xml:space="preserve">major facilitator superfamily domain containing 11 </t>
  </si>
  <si>
    <t>SESN2</t>
  </si>
  <si>
    <t>ENSSSCG00000029438</t>
  </si>
  <si>
    <t xml:space="preserve">sestrin 2 </t>
  </si>
  <si>
    <t>CIAPIN1</t>
  </si>
  <si>
    <t>ENSSSCG00000029519</t>
  </si>
  <si>
    <t xml:space="preserve">cytokine induced apoptosis inhibitor 1 </t>
  </si>
  <si>
    <t>SEC62</t>
  </si>
  <si>
    <t>ENSSSCG00000029608</t>
  </si>
  <si>
    <t xml:space="preserve">SEC62 homolog, preprotein translocation factor </t>
  </si>
  <si>
    <t>BMPR1B</t>
  </si>
  <si>
    <t>ENSSSCG00000029621</t>
  </si>
  <si>
    <t xml:space="preserve">bone morphogenetic protein receptor type 1B </t>
  </si>
  <si>
    <t>PEX1</t>
  </si>
  <si>
    <t>ENSSSCG00000029967</t>
  </si>
  <si>
    <t xml:space="preserve">peroxisomal biogenesis factor 1 </t>
  </si>
  <si>
    <t>HS1BP3</t>
  </si>
  <si>
    <t>ENSSSCG00000030115</t>
  </si>
  <si>
    <t xml:space="preserve">HCLS1 binding protein 3 </t>
  </si>
  <si>
    <t>C15orf40</t>
  </si>
  <si>
    <t>ENSSSCG00000030131</t>
  </si>
  <si>
    <t xml:space="preserve">chromosome 7 C15orf40 homolog </t>
  </si>
  <si>
    <t>SLC25A39</t>
  </si>
  <si>
    <t>ENSSSCG00000030167</t>
  </si>
  <si>
    <t xml:space="preserve">solute carrier family 25 member 39 </t>
  </si>
  <si>
    <t>PFN2</t>
  </si>
  <si>
    <t>ENSSSCG00000030260</t>
  </si>
  <si>
    <t xml:space="preserve">profilin 2 </t>
  </si>
  <si>
    <t>SLC15A2</t>
  </si>
  <si>
    <t>ENSSSCG00000030305</t>
  </si>
  <si>
    <t xml:space="preserve">solute carrier family 15 member 2 </t>
  </si>
  <si>
    <t>SLC19A1</t>
  </si>
  <si>
    <t>ENSSSCG00000030696</t>
  </si>
  <si>
    <t xml:space="preserve">solute carrier family 19 member 1 </t>
  </si>
  <si>
    <t>FGFR3</t>
  </si>
  <si>
    <t>ENSSSCG00000030827</t>
  </si>
  <si>
    <t xml:space="preserve">fibroblast growth factor receptor 3 </t>
  </si>
  <si>
    <t>FAM149A</t>
  </si>
  <si>
    <t>ENSSSCG00000015802</t>
  </si>
  <si>
    <t>family with sequence similarity 149 member A</t>
  </si>
  <si>
    <t>PSEN2</t>
  </si>
  <si>
    <t>ENSSSCG00000010860</t>
  </si>
  <si>
    <t>presenilin 2</t>
  </si>
  <si>
    <t>SYTL2</t>
  </si>
  <si>
    <t>ENSSSCG00000014909</t>
  </si>
  <si>
    <t>synaptotagmin like 2</t>
  </si>
  <si>
    <t>FBLN1</t>
  </si>
  <si>
    <t>ENSSSCG00000000010</t>
  </si>
  <si>
    <t xml:space="preserve">fibulin 1 </t>
  </si>
  <si>
    <t>CYB5R3</t>
  </si>
  <si>
    <t>ENSSSCG00000000038</t>
  </si>
  <si>
    <t xml:space="preserve">NADH-cytochrome b5 reductase 3-like </t>
  </si>
  <si>
    <t>KDELR3</t>
  </si>
  <si>
    <t>ENSSSCG00000000105</t>
  </si>
  <si>
    <t xml:space="preserve">KDEL endoplasmic reticulum protein retention receptor 3 </t>
  </si>
  <si>
    <t>TMEM184B</t>
  </si>
  <si>
    <t>ENSSSCG00000000108</t>
  </si>
  <si>
    <t xml:space="preserve">transmembrane protein 184B </t>
  </si>
  <si>
    <t>TNS2</t>
  </si>
  <si>
    <t>ENSSSCG00000000263</t>
  </si>
  <si>
    <t xml:space="preserve">tensin 2 </t>
  </si>
  <si>
    <t>RBMS2</t>
  </si>
  <si>
    <t>ENSSSCG00000000402</t>
  </si>
  <si>
    <t xml:space="preserve">RNA binding motif single stranded interacting protein 2 </t>
  </si>
  <si>
    <t>LYZ</t>
  </si>
  <si>
    <t>ENSSSCG00000000492</t>
  </si>
  <si>
    <t xml:space="preserve">lysozyme </t>
  </si>
  <si>
    <t>PTPRB</t>
  </si>
  <si>
    <t>ENSSSCG00000000504</t>
  </si>
  <si>
    <t xml:space="preserve">protein tyrosine phosphatase receptor type B </t>
  </si>
  <si>
    <t>PHLDA1</t>
  </si>
  <si>
    <t>ENSSSCG00000000521</t>
  </si>
  <si>
    <t xml:space="preserve">pleckstrin homology like domain family A member 1 </t>
  </si>
  <si>
    <t>LRP6</t>
  </si>
  <si>
    <t>ENSSSCG00000000625</t>
  </si>
  <si>
    <t xml:space="preserve">LDL receptor related protein 6 </t>
  </si>
  <si>
    <t>LTBR</t>
  </si>
  <si>
    <t>ENSSSCG00000000706</t>
  </si>
  <si>
    <t xml:space="preserve">lymphotoxin beta receptor </t>
  </si>
  <si>
    <t>VWF</t>
  </si>
  <si>
    <t>ENSSSCG00000000712</t>
  </si>
  <si>
    <t xml:space="preserve">von Willebrand factor </t>
  </si>
  <si>
    <t>SLC38A2</t>
  </si>
  <si>
    <t>ENSSSCG00000000808</t>
  </si>
  <si>
    <t xml:space="preserve">solute carrier family 38 member 2 </t>
  </si>
  <si>
    <t>CARMIL1</t>
  </si>
  <si>
    <t>ENSSSCG00000001100</t>
  </si>
  <si>
    <t xml:space="preserve">capping protein regulator and myosin 1 linker 1 </t>
  </si>
  <si>
    <t>COL21A1</t>
  </si>
  <si>
    <t>ENSSSCG00000001500</t>
  </si>
  <si>
    <t xml:space="preserve">collagen type XXI alpha 1 chain </t>
  </si>
  <si>
    <t>PI16</t>
  </si>
  <si>
    <t>ENSSSCG00000001570</t>
  </si>
  <si>
    <t xml:space="preserve">peptidase inhibitor 16 </t>
  </si>
  <si>
    <t>FOXP4</t>
  </si>
  <si>
    <t>ENSSSCG00000001619</t>
  </si>
  <si>
    <t xml:space="preserve">forkhead box P4 </t>
  </si>
  <si>
    <t>VEGFA</t>
  </si>
  <si>
    <t>ENSSSCG00000001695</t>
  </si>
  <si>
    <t xml:space="preserve">vascular endothelial growth factor A </t>
  </si>
  <si>
    <t>ADGRF5</t>
  </si>
  <si>
    <t>ENSSSCG00000001725</t>
  </si>
  <si>
    <t xml:space="preserve">adhesion G protein-coupled receptor F5 </t>
  </si>
  <si>
    <t>LOXL1</t>
  </si>
  <si>
    <t>ENSSSCG00000001914</t>
  </si>
  <si>
    <t xml:space="preserve">lysyl oxidase like 1 </t>
  </si>
  <si>
    <t>CD276</t>
  </si>
  <si>
    <t>ENSSSCG00000001917</t>
  </si>
  <si>
    <t xml:space="preserve">CD276 molecule </t>
  </si>
  <si>
    <t>MBIP</t>
  </si>
  <si>
    <t>ENSSSCG00000001946</t>
  </si>
  <si>
    <t xml:space="preserve">MAP3K12 binding inhibitory protein 1 </t>
  </si>
  <si>
    <t>STXBP6</t>
  </si>
  <si>
    <t>ENSSSCG00000001977</t>
  </si>
  <si>
    <t xml:space="preserve">syntaxin binding protein 6 </t>
  </si>
  <si>
    <t>ABHD4</t>
  </si>
  <si>
    <t>ENSSSCG00000002051</t>
  </si>
  <si>
    <t xml:space="preserve">abhydrolase domain containing 4, N-acyl phospholipase B </t>
  </si>
  <si>
    <t>RAB15</t>
  </si>
  <si>
    <t>ENSSSCG00000002280</t>
  </si>
  <si>
    <t xml:space="preserve">RAB15, member RAS oncogene family </t>
  </si>
  <si>
    <t>NPC2</t>
  </si>
  <si>
    <t>ENSSSCG00000002366</t>
  </si>
  <si>
    <t xml:space="preserve">NPC intracellular cholesterol transporter 2 </t>
  </si>
  <si>
    <t>FOS</t>
  </si>
  <si>
    <t>ENSSSCG00000002383</t>
  </si>
  <si>
    <t xml:space="preserve">Fos proto-oncogene, AP-1 transcription factor subunit </t>
  </si>
  <si>
    <t>PTPN21</t>
  </si>
  <si>
    <t>ENSSSCG00000002425</t>
  </si>
  <si>
    <t xml:space="preserve">protein tyrosine phosphatase non-receptor type 21 </t>
  </si>
  <si>
    <t>FBXO9</t>
  </si>
  <si>
    <t>ENSSSCG00000002629</t>
  </si>
  <si>
    <t xml:space="preserve">F-box protein 9 </t>
  </si>
  <si>
    <t>ZCCHC14</t>
  </si>
  <si>
    <t>ENSSSCG00000002656</t>
  </si>
  <si>
    <t xml:space="preserve">zinc finger CCHC-type containing 14 </t>
  </si>
  <si>
    <t>CRISPLD2</t>
  </si>
  <si>
    <t>ENSSSCG00000002669</t>
  </si>
  <si>
    <t xml:space="preserve">cysteine rich secretory protein LCCL domain containing 2 </t>
  </si>
  <si>
    <t>NQO1</t>
  </si>
  <si>
    <t>ENSSSCG00000002754</t>
  </si>
  <si>
    <t xml:space="preserve">NAD(P)H quinone dehydrogenase 1 </t>
  </si>
  <si>
    <t>RIPOR1</t>
  </si>
  <si>
    <t>ENSSSCG00000002774</t>
  </si>
  <si>
    <t xml:space="preserve">RHO family interacting cell polarization regulator 1 </t>
  </si>
  <si>
    <t>HSF4</t>
  </si>
  <si>
    <t>ENSSSCG00000002792</t>
  </si>
  <si>
    <t xml:space="preserve">heat shock factor protein 4 </t>
  </si>
  <si>
    <t>MMP15</t>
  </si>
  <si>
    <t>ENSSSCG00000002806</t>
  </si>
  <si>
    <t xml:space="preserve">matrix metallopeptidase 15 </t>
  </si>
  <si>
    <t>MMP2</t>
  </si>
  <si>
    <t>ENSSSCG00000002829</t>
  </si>
  <si>
    <t xml:space="preserve">matrix metallopeptidase 2 </t>
  </si>
  <si>
    <t>PPP1R15A</t>
  </si>
  <si>
    <t>ENSSSCG00000003155</t>
  </si>
  <si>
    <t xml:space="preserve">protein phosphatase 1 regulatory subunit 15A </t>
  </si>
  <si>
    <t>PRRG2</t>
  </si>
  <si>
    <t>ENSSSCG00000003161</t>
  </si>
  <si>
    <t xml:space="preserve">proline rich and Gla domain 2 </t>
  </si>
  <si>
    <t>MMP23B</t>
  </si>
  <si>
    <t>ENSSSCG00000003351</t>
  </si>
  <si>
    <t xml:space="preserve">matrix metallopeptidase 23 </t>
  </si>
  <si>
    <t>PEX14</t>
  </si>
  <si>
    <t>ENSSSCG00000003405</t>
  </si>
  <si>
    <t xml:space="preserve">peroxisomal biogenesis factor 14 </t>
  </si>
  <si>
    <t>EPHA2</t>
  </si>
  <si>
    <t>ENSSSCG00000003471</t>
  </si>
  <si>
    <t xml:space="preserve">EPH receptor A2 </t>
  </si>
  <si>
    <t>MFAP2</t>
  </si>
  <si>
    <t>ENSSSCG00000003479</t>
  </si>
  <si>
    <t xml:space="preserve">microfibril associated protein 2 </t>
  </si>
  <si>
    <t>LUZP1</t>
  </si>
  <si>
    <t>ENSSSCG00000003532</t>
  </si>
  <si>
    <t xml:space="preserve">leucine zipper protein 1 </t>
  </si>
  <si>
    <t>COL16A1</t>
  </si>
  <si>
    <t>ENSSSCG00000003603</t>
  </si>
  <si>
    <t xml:space="preserve">collagen type XVI alpha 1 chain </t>
  </si>
  <si>
    <t>MACF1</t>
  </si>
  <si>
    <t>ENSSSCG00000003654</t>
  </si>
  <si>
    <t xml:space="preserve">microtubule actin crosslinking factor 1 </t>
  </si>
  <si>
    <t>EMILIN2</t>
  </si>
  <si>
    <t>ENSSSCG00000003694</t>
  </si>
  <si>
    <t xml:space="preserve">elastin microfibril interfacer 2 </t>
  </si>
  <si>
    <t>ADGRL2</t>
  </si>
  <si>
    <t>ENSSSCG00000003761</t>
  </si>
  <si>
    <t xml:space="preserve">adhesion G protein-coupled receptor L2 </t>
  </si>
  <si>
    <t>ADGRL4</t>
  </si>
  <si>
    <t>ENSSSCG00000003762</t>
  </si>
  <si>
    <t xml:space="preserve">adhesion G protein-coupled receptor L4 </t>
  </si>
  <si>
    <t>PDE4B</t>
  </si>
  <si>
    <t>ENSSSCG00000003805</t>
  </si>
  <si>
    <t xml:space="preserve">phosphodiesterase 4B </t>
  </si>
  <si>
    <t>AFDN</t>
  </si>
  <si>
    <t>ENSSSCG00000004018</t>
  </si>
  <si>
    <t xml:space="preserve">afadin, adherens junction formation factor </t>
  </si>
  <si>
    <t>LRP11</t>
  </si>
  <si>
    <t>ENSSSCG00000004101</t>
  </si>
  <si>
    <t xml:space="preserve">LDL receptor related protein 11 </t>
  </si>
  <si>
    <t>PHACTR2</t>
  </si>
  <si>
    <t>ENSSSCG00000004132</t>
  </si>
  <si>
    <t xml:space="preserve">phosphatase and actin regulator 2 </t>
  </si>
  <si>
    <t>CITED2</t>
  </si>
  <si>
    <t>ENSSSCG00000004142</t>
  </si>
  <si>
    <t xml:space="preserve">Cbp/p300 interacting transactivator with Glu/Asp rich carboxy-terminal domain 2 </t>
  </si>
  <si>
    <t>CCN2</t>
  </si>
  <si>
    <t>ENSSSCG00000004192</t>
  </si>
  <si>
    <t xml:space="preserve">cellular communication network factor 2 </t>
  </si>
  <si>
    <t>FHL5</t>
  </si>
  <si>
    <t>ENSSSCG00000004340</t>
  </si>
  <si>
    <t xml:space="preserve">four and a half LIM domains 5 </t>
  </si>
  <si>
    <t>TRAF3IP2</t>
  </si>
  <si>
    <t>ENSSSCG00000004420</t>
  </si>
  <si>
    <t xml:space="preserve">TRAF3 interacting protein 2 </t>
  </si>
  <si>
    <t>LAMA4</t>
  </si>
  <si>
    <t>ENSSSCG00000004425</t>
  </si>
  <si>
    <t xml:space="preserve">laminin subunit alpha 4 </t>
  </si>
  <si>
    <t>TENT5A</t>
  </si>
  <si>
    <t>ENSSSCG00000004464</t>
  </si>
  <si>
    <t xml:space="preserve">terminal nucleotidyltransferase 5A </t>
  </si>
  <si>
    <t>COL12A1</t>
  </si>
  <si>
    <t>ENSSSCG00000004484</t>
  </si>
  <si>
    <t xml:space="preserve">collagen type XII alpha 1 chain </t>
  </si>
  <si>
    <t>CTIF</t>
  </si>
  <si>
    <t>ENSSSCG00000004506</t>
  </si>
  <si>
    <t xml:space="preserve">cap binding complex dependent translation initiation factor </t>
  </si>
  <si>
    <t>SMAD7</t>
  </si>
  <si>
    <t>ENSSSCG00000004507</t>
  </si>
  <si>
    <t xml:space="preserve">SMAD family member 7 </t>
  </si>
  <si>
    <t>FBN1</t>
  </si>
  <si>
    <t>ENSSSCG00000004658</t>
  </si>
  <si>
    <t xml:space="preserve">fibrillin 1 </t>
  </si>
  <si>
    <t>TJP1</t>
  </si>
  <si>
    <t>ENSSSCG00000004854</t>
  </si>
  <si>
    <t xml:space="preserve">tight junction protein 1 </t>
  </si>
  <si>
    <t>SMAD6</t>
  </si>
  <si>
    <t>ENSSSCG00000004948</t>
  </si>
  <si>
    <t xml:space="preserve">SMAD family member 6 </t>
  </si>
  <si>
    <t>SMAD3</t>
  </si>
  <si>
    <t>ENSSSCG00000004952</t>
  </si>
  <si>
    <t xml:space="preserve">SMAD family member 3 </t>
  </si>
  <si>
    <t>UACA</t>
  </si>
  <si>
    <t>ENSSSCG00000004973</t>
  </si>
  <si>
    <t xml:space="preserve">uveal autoantigen with coiled-coil domains and ankyrin repeats </t>
  </si>
  <si>
    <t>FERMT2</t>
  </si>
  <si>
    <t>ENSSSCG00000005041</t>
  </si>
  <si>
    <t xml:space="preserve">fermitin family member 2 </t>
  </si>
  <si>
    <t>BMP4</t>
  </si>
  <si>
    <t>ENSSSCG00000005045</t>
  </si>
  <si>
    <t xml:space="preserve">bone morphogenetic protein 4 </t>
  </si>
  <si>
    <t>LGALS3</t>
  </si>
  <si>
    <t>ENSSSCG00000005055</t>
  </si>
  <si>
    <t xml:space="preserve">galectin 3 </t>
  </si>
  <si>
    <t>TEK</t>
  </si>
  <si>
    <t>ENSSSCG00000005122</t>
  </si>
  <si>
    <t xml:space="preserve">TEK receptor tyrosine kinase </t>
  </si>
  <si>
    <t>NPR2</t>
  </si>
  <si>
    <t>ENSSSCG00000005322</t>
  </si>
  <si>
    <t xml:space="preserve">natriuretic peptide receptor 2 </t>
  </si>
  <si>
    <t>SLC44A1</t>
  </si>
  <si>
    <t>ENSSSCG00000005425</t>
  </si>
  <si>
    <t xml:space="preserve">solute carrier family 44 member 1 </t>
  </si>
  <si>
    <t>KLF4</t>
  </si>
  <si>
    <t>ENSSSCG00000005437</t>
  </si>
  <si>
    <t xml:space="preserve">Kruppel like factor 4 </t>
  </si>
  <si>
    <t>DAB2IP</t>
  </si>
  <si>
    <t>ENSSSCG00000005524</t>
  </si>
  <si>
    <t xml:space="preserve">DAB2 interacting protein </t>
  </si>
  <si>
    <t>ANGPTL2</t>
  </si>
  <si>
    <t>ENSSSCG00000005608</t>
  </si>
  <si>
    <t xml:space="preserve">angiopoietin like 2 </t>
  </si>
  <si>
    <t>NIBAN2</t>
  </si>
  <si>
    <t>ENSSSCG00000005614</t>
  </si>
  <si>
    <t xml:space="preserve">niban apoptosis regulator 2 </t>
  </si>
  <si>
    <t>ENG</t>
  </si>
  <si>
    <t>ENSSSCG00000005625</t>
  </si>
  <si>
    <t xml:space="preserve">endoglin </t>
  </si>
  <si>
    <t>SPTAN1</t>
  </si>
  <si>
    <t>ENSSSCG00000005654</t>
  </si>
  <si>
    <t xml:space="preserve">spectrin alpha, non-erythrocytic 1 </t>
  </si>
  <si>
    <t>RAPGEF1</t>
  </si>
  <si>
    <t>ENSSSCG00000005719</t>
  </si>
  <si>
    <t xml:space="preserve">Rap guanine nucleotide exchange factor 1 </t>
  </si>
  <si>
    <t>BRD3</t>
  </si>
  <si>
    <t>ENSSSCG00000005749</t>
  </si>
  <si>
    <t xml:space="preserve">bromodomain containing 3 </t>
  </si>
  <si>
    <t>COL5A1</t>
  </si>
  <si>
    <t>ENSSSCG00000005751</t>
  </si>
  <si>
    <t xml:space="preserve">collagen type V alpha 1 chain </t>
  </si>
  <si>
    <t>COL14A1</t>
  </si>
  <si>
    <t>ENSSSCG00000005997</t>
  </si>
  <si>
    <t xml:space="preserve">collagen type XIV alpha 1 chain </t>
  </si>
  <si>
    <t>MAL2</t>
  </si>
  <si>
    <t>ENSSSCG00000006003</t>
  </si>
  <si>
    <t xml:space="preserve">mal, T cell differentiation protein 2 </t>
  </si>
  <si>
    <t>ANGPT1</t>
  </si>
  <si>
    <t>ENSSSCG00000006035</t>
  </si>
  <si>
    <t xml:space="preserve">angiopoietin 1 </t>
  </si>
  <si>
    <t>MATN2</t>
  </si>
  <si>
    <t>ENSSSCG00000006082</t>
  </si>
  <si>
    <t xml:space="preserve">matrilin 2 </t>
  </si>
  <si>
    <t>GEM</t>
  </si>
  <si>
    <t>ENSSSCG00000006105</t>
  </si>
  <si>
    <t xml:space="preserve">GTP binding protein overexpressed in skeletal muscle </t>
  </si>
  <si>
    <t>DDR2</t>
  </si>
  <si>
    <t>ENSSSCG00000006338</t>
  </si>
  <si>
    <t xml:space="preserve">discoidin domain receptor tyrosine kinase 2 </t>
  </si>
  <si>
    <t>LMNA</t>
  </si>
  <si>
    <t>ENSSSCG00000006496</t>
  </si>
  <si>
    <t xml:space="preserve">lamin A/C </t>
  </si>
  <si>
    <t>SLC39A1</t>
  </si>
  <si>
    <t>ENSSSCG00000006561</t>
  </si>
  <si>
    <t xml:space="preserve">solute carrier family 39 member 1 </t>
  </si>
  <si>
    <t>NPR1</t>
  </si>
  <si>
    <t>ENSSSCG00000006572</t>
  </si>
  <si>
    <t xml:space="preserve">natriuretic peptide receptor 1 </t>
  </si>
  <si>
    <t>S100A14</t>
  </si>
  <si>
    <t>ENSSSCG00000006582</t>
  </si>
  <si>
    <t xml:space="preserve">S100 calcium binding protein A14 </t>
  </si>
  <si>
    <t>MINDY1</t>
  </si>
  <si>
    <t>ENSSSCG00000006642</t>
  </si>
  <si>
    <t xml:space="preserve">MINDY lysine 48 deubiquitinase 1 </t>
  </si>
  <si>
    <t>OTUD7B</t>
  </si>
  <si>
    <t>ENSSSCG00000006663</t>
  </si>
  <si>
    <t xml:space="preserve">OTU deubiquitinase 7B </t>
  </si>
  <si>
    <t>GJA5</t>
  </si>
  <si>
    <t>ENSSSCG00000006696</t>
  </si>
  <si>
    <t xml:space="preserve">gap junction protein alpha 5 </t>
  </si>
  <si>
    <t>PTGFRN</t>
  </si>
  <si>
    <t>ENSSSCG00000006735</t>
  </si>
  <si>
    <t xml:space="preserve">prostaglandin F2 receptor inhibitor </t>
  </si>
  <si>
    <t>IGSF3</t>
  </si>
  <si>
    <t>ENSSSCG00000006737</t>
  </si>
  <si>
    <t xml:space="preserve">immunoglobulin superfamily member 3 </t>
  </si>
  <si>
    <t>MAGI3</t>
  </si>
  <si>
    <t>ENSSSCG00000006767</t>
  </si>
  <si>
    <t xml:space="preserve">membrane associated guanylate kinase, WW and PDZ domain containing 3 </t>
  </si>
  <si>
    <t>ARHGAP29</t>
  </si>
  <si>
    <t>ENSSSCG00000006889</t>
  </si>
  <si>
    <t xml:space="preserve">Rho GTPase activating protein 29 </t>
  </si>
  <si>
    <t>CCN1</t>
  </si>
  <si>
    <t>ENSSSCG00000006940</t>
  </si>
  <si>
    <t xml:space="preserve">cellular communication network factor 1 </t>
  </si>
  <si>
    <t>ASAH1</t>
  </si>
  <si>
    <t>ENSSSCG00000006995</t>
  </si>
  <si>
    <t xml:space="preserve">N-acylsphingosine amidohydrolase 1 </t>
  </si>
  <si>
    <t>FAT1</t>
  </si>
  <si>
    <t>ENSSSCG00000007000</t>
  </si>
  <si>
    <t xml:space="preserve">FAT atypical cadherin 1 </t>
  </si>
  <si>
    <t>ISM1</t>
  </si>
  <si>
    <t>ENSSSCG00000007073</t>
  </si>
  <si>
    <t xml:space="preserve">isthmin 1 </t>
  </si>
  <si>
    <t>FLRT3</t>
  </si>
  <si>
    <t>ENSSSCG00000007079</t>
  </si>
  <si>
    <t xml:space="preserve">fibronectin leucine rich transmembrane protein 3 </t>
  </si>
  <si>
    <t>CD93</t>
  </si>
  <si>
    <t>ENSSSCG00000007116</t>
  </si>
  <si>
    <t xml:space="preserve">CD93 molecule </t>
  </si>
  <si>
    <t>HSPA12B</t>
  </si>
  <si>
    <t>ENSSSCG00000007147</t>
  </si>
  <si>
    <t xml:space="preserve">heat shock protein family A (Hsp70) member 12B </t>
  </si>
  <si>
    <t>GGT7</t>
  </si>
  <si>
    <t>ENSSSCG00000007285</t>
  </si>
  <si>
    <t xml:space="preserve">gamma-glutamyltransferase 7 </t>
  </si>
  <si>
    <t>B4GALT5</t>
  </si>
  <si>
    <t>ENSSSCG00000007465</t>
  </si>
  <si>
    <t xml:space="preserve">beta-1,4-galactosyltransferase 5 </t>
  </si>
  <si>
    <t>SUN1</t>
  </si>
  <si>
    <t>ENSSSCG00000007544</t>
  </si>
  <si>
    <t xml:space="preserve">Sad1 and UNC84 domain containing 1 </t>
  </si>
  <si>
    <t>CUX1</t>
  </si>
  <si>
    <t>ENSSSCG00000007681</t>
  </si>
  <si>
    <t xml:space="preserve">cut like homeobox 1 </t>
  </si>
  <si>
    <t>HIP1</t>
  </si>
  <si>
    <t>ENSSSCG00000007700</t>
  </si>
  <si>
    <t xml:space="preserve">huntingtin interacting protein 1 </t>
  </si>
  <si>
    <t>PPL</t>
  </si>
  <si>
    <t>ENSSSCG00000007927</t>
  </si>
  <si>
    <t xml:space="preserve">periplakin </t>
  </si>
  <si>
    <t>RHBDF1</t>
  </si>
  <si>
    <t>ENSSSCG00000007968</t>
  </si>
  <si>
    <t xml:space="preserve">rhomboid 5 homolog 1 </t>
  </si>
  <si>
    <t>TMEM204</t>
  </si>
  <si>
    <t>ENSSSCG00000008021</t>
  </si>
  <si>
    <t xml:space="preserve">transmembrane protein 204 </t>
  </si>
  <si>
    <t>SLC9A3R2</t>
  </si>
  <si>
    <t>ENSSSCG00000008038</t>
  </si>
  <si>
    <t xml:space="preserve">SLC9A3 regulator 2 </t>
  </si>
  <si>
    <t>PKD1</t>
  </si>
  <si>
    <t>ENSSSCG00000008041</t>
  </si>
  <si>
    <t xml:space="preserve">polycystin 1, transient receptor potential channel interacting </t>
  </si>
  <si>
    <t>ACTR1B</t>
  </si>
  <si>
    <t>ENSSSCG00000008194</t>
  </si>
  <si>
    <t xml:space="preserve">actin related protein 1B </t>
  </si>
  <si>
    <t>ATOH8</t>
  </si>
  <si>
    <t>ENSSSCG00000008230</t>
  </si>
  <si>
    <t xml:space="preserve">atonal bHLH transcription factor 8 </t>
  </si>
  <si>
    <t>CAPG</t>
  </si>
  <si>
    <t>ENSSSCG00000008239</t>
  </si>
  <si>
    <t xml:space="preserve">capping actin protein, gelsolin like </t>
  </si>
  <si>
    <t>GFPT1</t>
  </si>
  <si>
    <t>ENSSSCG00000008339</t>
  </si>
  <si>
    <t xml:space="preserve">glutamine--fructose-6-phosphate transaminase 1 </t>
  </si>
  <si>
    <t>EPAS1</t>
  </si>
  <si>
    <t>ENSSSCG00000008443</t>
  </si>
  <si>
    <t xml:space="preserve">endothelial PAS domain protein 1 </t>
  </si>
  <si>
    <t>SLIT2</t>
  </si>
  <si>
    <t>ENSSSCG00000008749</t>
  </si>
  <si>
    <t xml:space="preserve">slit guidance ligand 2 </t>
  </si>
  <si>
    <t>LIMCH1</t>
  </si>
  <si>
    <t>ENSSSCG00000008799</t>
  </si>
  <si>
    <t xml:space="preserve">LIM and calponin homology domains 1 </t>
  </si>
  <si>
    <t>KDR</t>
  </si>
  <si>
    <t>ENSSSCG00000008844</t>
  </si>
  <si>
    <t xml:space="preserve">kinase insert domain receptor </t>
  </si>
  <si>
    <t>CPE</t>
  </si>
  <si>
    <t>ENSSSCG00000008854</t>
  </si>
  <si>
    <t xml:space="preserve">carboxypeptidase E </t>
  </si>
  <si>
    <t>SMAD1</t>
  </si>
  <si>
    <t>ENSSSCG00000009040</t>
  </si>
  <si>
    <t xml:space="preserve">SMAD family member 1 </t>
  </si>
  <si>
    <t>SPRY1</t>
  </si>
  <si>
    <t>ENSSSCG00000009083</t>
  </si>
  <si>
    <t xml:space="preserve">sprouty RTK signaling antagonist 1 </t>
  </si>
  <si>
    <t>SPARCL1</t>
  </si>
  <si>
    <t>ENSSSCG00000009222</t>
  </si>
  <si>
    <t xml:space="preserve">SPARC like 1 </t>
  </si>
  <si>
    <t>FLT1</t>
  </si>
  <si>
    <t>ENSSSCG00000009320</t>
  </si>
  <si>
    <t xml:space="preserve">fms related receptor tyrosine kinase 1 </t>
  </si>
  <si>
    <t>TRIM13</t>
  </si>
  <si>
    <t>ENSSSCG00000009389</t>
  </si>
  <si>
    <t xml:space="preserve">tripartite motif containing 13 </t>
  </si>
  <si>
    <t>RGCC</t>
  </si>
  <si>
    <t>ENSSSCG00000009434</t>
  </si>
  <si>
    <t xml:space="preserve">regulator of cell cycle </t>
  </si>
  <si>
    <t>KCTD12</t>
  </si>
  <si>
    <t>ENSSSCG00000009468</t>
  </si>
  <si>
    <t xml:space="preserve">potassium channel tetramerization domain containing 12 </t>
  </si>
  <si>
    <t>EDNRB</t>
  </si>
  <si>
    <t>ENSSSCG00000009477</t>
  </si>
  <si>
    <t xml:space="preserve">endothelin receptor type B </t>
  </si>
  <si>
    <t>COL4A2</t>
  </si>
  <si>
    <t>ENSSSCG00000009545</t>
  </si>
  <si>
    <t xml:space="preserve">collagen type IV alpha 2 chain </t>
  </si>
  <si>
    <t>ADGRD1</t>
  </si>
  <si>
    <t>ENSSSCG00000009745</t>
  </si>
  <si>
    <t xml:space="preserve">adhesion G protein-coupled receptor D1 </t>
  </si>
  <si>
    <t>TCTN2</t>
  </si>
  <si>
    <t>ENSSSCG00000009768</t>
  </si>
  <si>
    <t xml:space="preserve">tectonic family member 2 </t>
  </si>
  <si>
    <t>TBX3</t>
  </si>
  <si>
    <t>ENSSSCG00000009865</t>
  </si>
  <si>
    <t xml:space="preserve">T-box transcription factor 3 </t>
  </si>
  <si>
    <t>DYNLL1</t>
  </si>
  <si>
    <t>ENSSSCG00000009904</t>
  </si>
  <si>
    <t xml:space="preserve">dynein light chain LC8-type 1 </t>
  </si>
  <si>
    <t>KREMEN1</t>
  </si>
  <si>
    <t>ENSSSCG00000009972</t>
  </si>
  <si>
    <t xml:space="preserve">kringle containing transmembrane protein 1 </t>
  </si>
  <si>
    <t>SCARF2</t>
  </si>
  <si>
    <t>ENSSSCG00000010109</t>
  </si>
  <si>
    <t xml:space="preserve">scavenger receptor class F member 2 </t>
  </si>
  <si>
    <t>UNC5B</t>
  </si>
  <si>
    <t>ENSSSCG00000010276</t>
  </si>
  <si>
    <t xml:space="preserve">unc-5 netrin receptor B </t>
  </si>
  <si>
    <t>SPOCK2</t>
  </si>
  <si>
    <t>ENSSSCG00000010283</t>
  </si>
  <si>
    <t xml:space="preserve">SPARC (osteonectin), cwcv and kazal like domains proteoglycan 2 </t>
  </si>
  <si>
    <t>PLAU</t>
  </si>
  <si>
    <t>ENSSSCG00000010312</t>
  </si>
  <si>
    <t xml:space="preserve">plasminogen activator, urokinase </t>
  </si>
  <si>
    <t>VCL</t>
  </si>
  <si>
    <t>ENSSSCG00000010313</t>
  </si>
  <si>
    <t xml:space="preserve">vinculin </t>
  </si>
  <si>
    <t>PLAC9</t>
  </si>
  <si>
    <t>ENSSSCG00000010332</t>
  </si>
  <si>
    <t xml:space="preserve">placenta associated 9 </t>
  </si>
  <si>
    <t>VSTM4</t>
  </si>
  <si>
    <t>ENSSSCG00000010385</t>
  </si>
  <si>
    <t xml:space="preserve">V-set and transmembrane domain containing 4 </t>
  </si>
  <si>
    <t>ALOX5</t>
  </si>
  <si>
    <t>ENSSSCG00000010404</t>
  </si>
  <si>
    <t xml:space="preserve">arachidonate 5-lipoxygenase </t>
  </si>
  <si>
    <t>CALHM2</t>
  </si>
  <si>
    <t>ENSSSCG00000010600</t>
  </si>
  <si>
    <t xml:space="preserve">calcium homeostasis modulator protein 2 </t>
  </si>
  <si>
    <t>FGFR2</t>
  </si>
  <si>
    <t>ENSSSCG00000010698</t>
  </si>
  <si>
    <t xml:space="preserve">fibroblast growth factor receptor 2 </t>
  </si>
  <si>
    <t>HTRA1</t>
  </si>
  <si>
    <t>ENSSSCG00000010703</t>
  </si>
  <si>
    <t xml:space="preserve">HtrA serine peptidase 1 </t>
  </si>
  <si>
    <t>SAMD4B</t>
  </si>
  <si>
    <t>ENSSSCG00000010706</t>
  </si>
  <si>
    <t xml:space="preserve">sterile alpha motif domain containing 4B </t>
  </si>
  <si>
    <t>FAM53B</t>
  </si>
  <si>
    <t>ENSSSCG00000010732</t>
  </si>
  <si>
    <t xml:space="preserve">family with sequence similarity 53 member B </t>
  </si>
  <si>
    <t>AIDA</t>
  </si>
  <si>
    <t>ENSSSCG00000010835</t>
  </si>
  <si>
    <t xml:space="preserve">axin interactor, dorsalization associated </t>
  </si>
  <si>
    <t>TP53BP2</t>
  </si>
  <si>
    <t>ENSSSCG00000010894</t>
  </si>
  <si>
    <t xml:space="preserve">tumor protein p53 binding protein 2 </t>
  </si>
  <si>
    <t>NTRK2</t>
  </si>
  <si>
    <t>ENSSSCG00000010959</t>
  </si>
  <si>
    <t xml:space="preserve">neurotrophic receptor tyrosine kinase 2 </t>
  </si>
  <si>
    <t>JCAD</t>
  </si>
  <si>
    <t>ENSSSCG00000011020</t>
  </si>
  <si>
    <t xml:space="preserve">junctional cadherin 5 associated </t>
  </si>
  <si>
    <t>FAM171A1</t>
  </si>
  <si>
    <t>ENSSSCG00000011047</t>
  </si>
  <si>
    <t xml:space="preserve">family with sequence similarity 171 member A1 </t>
  </si>
  <si>
    <t>MPP7</t>
  </si>
  <si>
    <t>ENSSSCG00000011070</t>
  </si>
  <si>
    <t xml:space="preserve">membrane palmitoylated protein 7 </t>
  </si>
  <si>
    <t>ARHGAP21</t>
  </si>
  <si>
    <t>ENSSSCG00000011074</t>
  </si>
  <si>
    <t xml:space="preserve">Rho GTPase activating protein 21 </t>
  </si>
  <si>
    <t>KIAA1217</t>
  </si>
  <si>
    <t>ENSSSCG00000011075</t>
  </si>
  <si>
    <t xml:space="preserve">KIAA1217 </t>
  </si>
  <si>
    <t>NRP1</t>
  </si>
  <si>
    <t>ENSSSCG00000011102</t>
  </si>
  <si>
    <t xml:space="preserve">neuropilin 1 </t>
  </si>
  <si>
    <t>CCDC3</t>
  </si>
  <si>
    <t>ENSSSCG00000011110</t>
  </si>
  <si>
    <t xml:space="preserve">coiled-coil domain-containing protein 3 </t>
  </si>
  <si>
    <t>ITIH5</t>
  </si>
  <si>
    <t>ENSSSCG00000011129</t>
  </si>
  <si>
    <t xml:space="preserve">inter-alpha-trypsin inhibitor heavy chain 5 </t>
  </si>
  <si>
    <t>COL6A5</t>
  </si>
  <si>
    <t>ENSSSCG00000011186</t>
  </si>
  <si>
    <t xml:space="preserve">collagen type VI alpha 5 chain </t>
  </si>
  <si>
    <t>ANO10</t>
  </si>
  <si>
    <t>ENSSSCG00000011296</t>
  </si>
  <si>
    <t xml:space="preserve">anoctamin 10 </t>
  </si>
  <si>
    <t>CLEC3B</t>
  </si>
  <si>
    <t>ENSSSCG00000011299</t>
  </si>
  <si>
    <t xml:space="preserve">C-type lectin domain family 3 member B </t>
  </si>
  <si>
    <t>HYAL2</t>
  </si>
  <si>
    <t>ENSSSCG00000011405</t>
  </si>
  <si>
    <t xml:space="preserve">hyaluronidase 2 </t>
  </si>
  <si>
    <t>SEMA3G</t>
  </si>
  <si>
    <t>ENSSSCG00000011440</t>
  </si>
  <si>
    <t xml:space="preserve">semaphorin 3G </t>
  </si>
  <si>
    <t>PLXND1</t>
  </si>
  <si>
    <t>ENSSSCG00000011592</t>
  </si>
  <si>
    <t xml:space="preserve">plexin D1 </t>
  </si>
  <si>
    <t>SLCO2A1</t>
  </si>
  <si>
    <t>ENSSSCG00000011641</t>
  </si>
  <si>
    <t xml:space="preserve">solute carrier organic anion transporter family member 2A1 </t>
  </si>
  <si>
    <t>ADAMTS1</t>
  </si>
  <si>
    <t>ENSSSCG00000012026</t>
  </si>
  <si>
    <t xml:space="preserve">ADAM metallopeptidase with thrombospondin type 1 motif 1 </t>
  </si>
  <si>
    <t>SRPX</t>
  </si>
  <si>
    <t>ENSSSCG00000012234</t>
  </si>
  <si>
    <t xml:space="preserve">sushi repeat containing protein X-linked </t>
  </si>
  <si>
    <t>JADE3</t>
  </si>
  <si>
    <t>ENSSSCG00000012267</t>
  </si>
  <si>
    <t xml:space="preserve">jade family PHD finger 3 </t>
  </si>
  <si>
    <t>TIMP1</t>
  </si>
  <si>
    <t>ENSSSCG00000012277</t>
  </si>
  <si>
    <t xml:space="preserve">TIMP metallopeptidase inhibitor 1 </t>
  </si>
  <si>
    <t>FAM155B</t>
  </si>
  <si>
    <t>ENSSSCG00000012386</t>
  </si>
  <si>
    <t xml:space="preserve">family with sequence similarity 155 member B </t>
  </si>
  <si>
    <t>FOXO4</t>
  </si>
  <si>
    <t>ENSSSCG00000012399</t>
  </si>
  <si>
    <t xml:space="preserve">forkhead box O4 </t>
  </si>
  <si>
    <t>COL4A5</t>
  </si>
  <si>
    <t>ENSSSCG00000012572</t>
  </si>
  <si>
    <t xml:space="preserve">collagen type IV alpha 5 chain </t>
  </si>
  <si>
    <t>CHRDL1</t>
  </si>
  <si>
    <t>ENSSSCG00000012576</t>
  </si>
  <si>
    <t xml:space="preserve">chordin like 1 </t>
  </si>
  <si>
    <t>PLS3</t>
  </si>
  <si>
    <t>ENSSSCG00000012597</t>
  </si>
  <si>
    <t xml:space="preserve">plastin 3 </t>
  </si>
  <si>
    <t>LONRF3</t>
  </si>
  <si>
    <t>ENSSSCG00000012631</t>
  </si>
  <si>
    <t xml:space="preserve">LON peptidase N-terminal domain and ring finger 3 </t>
  </si>
  <si>
    <t>CD151</t>
  </si>
  <si>
    <t>ENSSSCG00000012840</t>
  </si>
  <si>
    <t xml:space="preserve">CD151 molecule </t>
  </si>
  <si>
    <t>OSBPL5</t>
  </si>
  <si>
    <t>ENSSSCG00000012862</t>
  </si>
  <si>
    <t xml:space="preserve">oxysterol binding protein like 5 </t>
  </si>
  <si>
    <t>LTBP3</t>
  </si>
  <si>
    <t>ENSSSCG00000012985</t>
  </si>
  <si>
    <t xml:space="preserve">latent transforming growth factor beta binding protein 3 </t>
  </si>
  <si>
    <t>PLCB3</t>
  </si>
  <si>
    <t>ENSSSCG00000013034</t>
  </si>
  <si>
    <t xml:space="preserve">phospholipase C beta 3 </t>
  </si>
  <si>
    <t>CD44</t>
  </si>
  <si>
    <t>ENSSSCG00000013297</t>
  </si>
  <si>
    <t xml:space="preserve">CD44 molecule </t>
  </si>
  <si>
    <t>DKK3</t>
  </si>
  <si>
    <t>ENSSSCG00000013401</t>
  </si>
  <si>
    <t xml:space="preserve">dickkopf WNT signaling pathway inhibitor 3 </t>
  </si>
  <si>
    <t>GALNT18</t>
  </si>
  <si>
    <t>ENSSSCG00000013403</t>
  </si>
  <si>
    <t xml:space="preserve">polypeptide N-acetylgalactosaminyltransferase 18 </t>
  </si>
  <si>
    <t>CD209</t>
  </si>
  <si>
    <t>ENSSSCG00000013579</t>
  </si>
  <si>
    <t xml:space="preserve">CD209 molecule </t>
  </si>
  <si>
    <t>KANK3</t>
  </si>
  <si>
    <t>ENSSSCG00000013598</t>
  </si>
  <si>
    <t xml:space="preserve">KN motif and ankyrin repeat domains 3 </t>
  </si>
  <si>
    <t>JUNB</t>
  </si>
  <si>
    <t>ENSSSCG00000013735</t>
  </si>
  <si>
    <t xml:space="preserve">JunB proto-oncogene, AP-1 transcription factor subunit </t>
  </si>
  <si>
    <t>TPM4</t>
  </si>
  <si>
    <t>ENSSSCG00000013849</t>
  </si>
  <si>
    <t xml:space="preserve">tropomyosin 4 </t>
  </si>
  <si>
    <t>ENC1</t>
  </si>
  <si>
    <t>ENSSSCG00000014072</t>
  </si>
  <si>
    <t xml:space="preserve">ectodermal-neural cortex 1 </t>
  </si>
  <si>
    <t>VCAN</t>
  </si>
  <si>
    <t>ENSSSCG00000014136</t>
  </si>
  <si>
    <t xml:space="preserve">X-ray repair cross complementing 4 </t>
  </si>
  <si>
    <t>LOX</t>
  </si>
  <si>
    <t>ENSSSCG00000014232</t>
  </si>
  <si>
    <t xml:space="preserve">lysyl oxidase </t>
  </si>
  <si>
    <t>EGR1</t>
  </si>
  <si>
    <t>ENSSSCG00000014336</t>
  </si>
  <si>
    <t xml:space="preserve">early growth response 1 </t>
  </si>
  <si>
    <t>CTNNA1</t>
  </si>
  <si>
    <t>ENSSSCG00000014339</t>
  </si>
  <si>
    <t xml:space="preserve">catenin alpha 1 </t>
  </si>
  <si>
    <t>ARAP3</t>
  </si>
  <si>
    <t>ENSSSCG00000014391</t>
  </si>
  <si>
    <t xml:space="preserve">ArfGAP with RhoGAP domain, ankyrin repeat and PH domain 3 </t>
  </si>
  <si>
    <t>ABLIM3</t>
  </si>
  <si>
    <t>ENSSSCG00000014430</t>
  </si>
  <si>
    <t xml:space="preserve">actin binding LIM protein family member 3 </t>
  </si>
  <si>
    <t>IL17B</t>
  </si>
  <si>
    <t>ENSSSCG00000014434</t>
  </si>
  <si>
    <t xml:space="preserve">interleukin 17B </t>
  </si>
  <si>
    <t>FAM160A2</t>
  </si>
  <si>
    <t>ENSSSCG00000014632</t>
  </si>
  <si>
    <t xml:space="preserve">family with sequence similarity 160 member A2 </t>
  </si>
  <si>
    <t>CAVIN3</t>
  </si>
  <si>
    <t>ENSSSCG00000014633</t>
  </si>
  <si>
    <t xml:space="preserve">caveolae associated protein 3 </t>
  </si>
  <si>
    <t>FZD4</t>
  </si>
  <si>
    <t>ENSSSCG00000014920</t>
  </si>
  <si>
    <t xml:space="preserve">frizzled class receptor 4 </t>
  </si>
  <si>
    <t>PRSS23</t>
  </si>
  <si>
    <t>ENSSSCG00000014921</t>
  </si>
  <si>
    <t xml:space="preserve">serine protease 23 </t>
  </si>
  <si>
    <t>MCAM</t>
  </si>
  <si>
    <t>ENSSSCG00000015116</t>
  </si>
  <si>
    <t xml:space="preserve">melanoma cell adhesion molecule </t>
  </si>
  <si>
    <t>ROBO4</t>
  </si>
  <si>
    <t>ENSSSCG00000015203</t>
  </si>
  <si>
    <t xml:space="preserve">roundabout guidance receptor 4 </t>
  </si>
  <si>
    <t>ATP2B4</t>
  </si>
  <si>
    <t>ENSSSCG00000015273</t>
  </si>
  <si>
    <t xml:space="preserve">ATPase plasma membrane Ca2+ transporting 4 </t>
  </si>
  <si>
    <t>STEAP4</t>
  </si>
  <si>
    <t>ENSSSCG00000015299</t>
  </si>
  <si>
    <t xml:space="preserve">STEAP4 metalloreductase </t>
  </si>
  <si>
    <t>SGCE</t>
  </si>
  <si>
    <t>ENSSSCG00000015328</t>
  </si>
  <si>
    <t xml:space="preserve">sarcoglycan epsilon </t>
  </si>
  <si>
    <t>TSPAN13</t>
  </si>
  <si>
    <t>ENSSSCG00000015362</t>
  </si>
  <si>
    <t xml:space="preserve">tetraspanin 13 </t>
  </si>
  <si>
    <t>RAPGEF5</t>
  </si>
  <si>
    <t>ENSSSCG00000015383</t>
  </si>
  <si>
    <t xml:space="preserve">Rap guanine nucleotide exchange factor 5 </t>
  </si>
  <si>
    <t>FAM126A</t>
  </si>
  <si>
    <t>ENSSSCG00000015386</t>
  </si>
  <si>
    <t xml:space="preserve">family with sequence similarity 126 member A </t>
  </si>
  <si>
    <t>ADAM9</t>
  </si>
  <si>
    <t>ENSSSCG00000015808</t>
  </si>
  <si>
    <t xml:space="preserve">ADAM metallopeptidase domain 9 </t>
  </si>
  <si>
    <t>FGFR1</t>
  </si>
  <si>
    <t>ENSSSCG00000015815</t>
  </si>
  <si>
    <t xml:space="preserve">fibroblast growth factor receptor 1 </t>
  </si>
  <si>
    <t>ACVR1</t>
  </si>
  <si>
    <t>ENSSSCG00000015874</t>
  </si>
  <si>
    <t xml:space="preserve">activin A receptor type 1 </t>
  </si>
  <si>
    <t>OLA1</t>
  </si>
  <si>
    <t>ENSSSCG00000015963</t>
  </si>
  <si>
    <t xml:space="preserve">Obg like ATPase 1 </t>
  </si>
  <si>
    <t>CALCRL</t>
  </si>
  <si>
    <t>ENSSSCG00000016031</t>
  </si>
  <si>
    <t xml:space="preserve">calcitonin receptor like receptor </t>
  </si>
  <si>
    <t>COL3A1</t>
  </si>
  <si>
    <t>ENSSSCG00000016034</t>
  </si>
  <si>
    <t xml:space="preserve">collagen type III alpha 1 chain </t>
  </si>
  <si>
    <t>COL5A2</t>
  </si>
  <si>
    <t>ENSSSCG00000016035</t>
  </si>
  <si>
    <t xml:space="preserve">collagen type V alpha 2 chain </t>
  </si>
  <si>
    <t>BMPR2</t>
  </si>
  <si>
    <t>ENSSSCG00000016113</t>
  </si>
  <si>
    <t xml:space="preserve">bone morphogenetic protein receptor type 2 </t>
  </si>
  <si>
    <t>PARD3B</t>
  </si>
  <si>
    <t>ENSSSCG00000016123</t>
  </si>
  <si>
    <t xml:space="preserve">par-3 family cell polarity regulator beta </t>
  </si>
  <si>
    <t>TBXAS1</t>
  </si>
  <si>
    <t>ENSSSCG00000016504</t>
  </si>
  <si>
    <t xml:space="preserve">thromboxane A synthase 1 </t>
  </si>
  <si>
    <t>SMO</t>
  </si>
  <si>
    <t>ENSSSCG00000016569</t>
  </si>
  <si>
    <t xml:space="preserve">smoothened, frizzled class receptor </t>
  </si>
  <si>
    <t>CPED1</t>
  </si>
  <si>
    <t>ENSSSCG00000016618</t>
  </si>
  <si>
    <t xml:space="preserve">cadherin like and PC-esterase domain containing 1 </t>
  </si>
  <si>
    <t>CAV1</t>
  </si>
  <si>
    <t>ENSSSCG00000016634</t>
  </si>
  <si>
    <t xml:space="preserve">caveolin 1 </t>
  </si>
  <si>
    <t>CAV2</t>
  </si>
  <si>
    <t>ENSSSCG00000016635</t>
  </si>
  <si>
    <t xml:space="preserve">caveolin 2 </t>
  </si>
  <si>
    <t>BMPER</t>
  </si>
  <si>
    <t>ENSSSCG00000016665</t>
  </si>
  <si>
    <t xml:space="preserve">BMP binding endothelial regulator </t>
  </si>
  <si>
    <t>OSBPL3</t>
  </si>
  <si>
    <t>ENSSSCG00000016715</t>
  </si>
  <si>
    <t xml:space="preserve">oxysterol binding protein like 3 </t>
  </si>
  <si>
    <t>AEBP1</t>
  </si>
  <si>
    <t>ENSSSCG00000016754</t>
  </si>
  <si>
    <t xml:space="preserve">AE binding protein 1 </t>
  </si>
  <si>
    <t>TRIO</t>
  </si>
  <si>
    <t>ENSSSCG00000016781</t>
  </si>
  <si>
    <t xml:space="preserve">trio Rho guanine nucleotide exchange factor </t>
  </si>
  <si>
    <t>ARL15</t>
  </si>
  <si>
    <t>ENSSSCG00000016894</t>
  </si>
  <si>
    <t xml:space="preserve">ADP ribosylation factor like GTPase 15 </t>
  </si>
  <si>
    <t>DUSP1</t>
  </si>
  <si>
    <t>ENSSSCG00000016991</t>
  </si>
  <si>
    <t xml:space="preserve">dual specificity phosphatase 1 </t>
  </si>
  <si>
    <t>SLIT3</t>
  </si>
  <si>
    <t>ENSSSCG00000017012</t>
  </si>
  <si>
    <t xml:space="preserve">slit guidance ligand 3 </t>
  </si>
  <si>
    <t>SPARC</t>
  </si>
  <si>
    <t>ENSSSCG00000017082</t>
  </si>
  <si>
    <t xml:space="preserve">secreted protein acidic and cysteine rich </t>
  </si>
  <si>
    <t>TENT4A</t>
  </si>
  <si>
    <t>ENSSSCG00000017102</t>
  </si>
  <si>
    <t xml:space="preserve">terminal nucleotidyltransferase 4A </t>
  </si>
  <si>
    <t>BAIAP2</t>
  </si>
  <si>
    <t>ENSSSCG00000017142</t>
  </si>
  <si>
    <t xml:space="preserve">BAR/IMD domain containing adaptor protein 2 </t>
  </si>
  <si>
    <t>ITGB4</t>
  </si>
  <si>
    <t>ENSSSCG00000017204</t>
  </si>
  <si>
    <t xml:space="preserve">integrin subunit beta 4 </t>
  </si>
  <si>
    <t>MIF4GD</t>
  </si>
  <si>
    <t>ENSSSCG00000017209</t>
  </si>
  <si>
    <t xml:space="preserve">MIF4G domain containing </t>
  </si>
  <si>
    <t>PECAM1</t>
  </si>
  <si>
    <t>ENSSSCG00000017277</t>
  </si>
  <si>
    <t xml:space="preserve">platelet and endothelial cell adhesion molecule 1 </t>
  </si>
  <si>
    <t>CYB561</t>
  </si>
  <si>
    <t>ENSSSCG00000017297</t>
  </si>
  <si>
    <t xml:space="preserve">cytochrome b561 </t>
  </si>
  <si>
    <t>MRC2</t>
  </si>
  <si>
    <t>ENSSSCG00000017300</t>
  </si>
  <si>
    <t xml:space="preserve">mannose receptor C type 2 </t>
  </si>
  <si>
    <t>RAMP2</t>
  </si>
  <si>
    <t>ENSSSCG00000017389</t>
  </si>
  <si>
    <t xml:space="preserve">receptor activity modifying protein 2 </t>
  </si>
  <si>
    <t>FKBP10</t>
  </si>
  <si>
    <t>ENSSSCG00000017422</t>
  </si>
  <si>
    <t xml:space="preserve">FKBP prolyl isomerase 10 </t>
  </si>
  <si>
    <t>JUP</t>
  </si>
  <si>
    <t>ENSSSCG00000017428</t>
  </si>
  <si>
    <t xml:space="preserve">junction plakoglobin </t>
  </si>
  <si>
    <t>NFE2L1</t>
  </si>
  <si>
    <t>ENSSSCG00000017525</t>
  </si>
  <si>
    <t xml:space="preserve">nuclear factor, erythroid 2 like 1 </t>
  </si>
  <si>
    <t>ITGA3</t>
  </si>
  <si>
    <t>ENSSSCG00000017578</t>
  </si>
  <si>
    <t xml:space="preserve">integrin subunit alpha 3 </t>
  </si>
  <si>
    <t>TMEM100</t>
  </si>
  <si>
    <t>ENSSSCG00000017607</t>
  </si>
  <si>
    <t xml:space="preserve">transmembrane protein 100 </t>
  </si>
  <si>
    <t>CCL2</t>
  </si>
  <si>
    <t>ENSSSCG00000017723</t>
  </si>
  <si>
    <t xml:space="preserve">chemokine (C-C motif) ligand 2 </t>
  </si>
  <si>
    <t>TMEM98</t>
  </si>
  <si>
    <t>ENSSSCG00000017727</t>
  </si>
  <si>
    <t xml:space="preserve">transmembrane protein 98 </t>
  </si>
  <si>
    <t>MYO1D</t>
  </si>
  <si>
    <t>ENSSSCG00000017728</t>
  </si>
  <si>
    <t xml:space="preserve">myosin ID </t>
  </si>
  <si>
    <t>GIT1</t>
  </si>
  <si>
    <t>ENSSSCG00000017787</t>
  </si>
  <si>
    <t xml:space="preserve">GIT ArfGAP 1 </t>
  </si>
  <si>
    <t>TAX1BP3</t>
  </si>
  <si>
    <t>ENSSSCG00000017866</t>
  </si>
  <si>
    <t xml:space="preserve">Tax1 binding protein 3 </t>
  </si>
  <si>
    <t>SPNS2</t>
  </si>
  <si>
    <t>ENSSSCG00000017879</t>
  </si>
  <si>
    <t xml:space="preserve">sphingolipid transporter 2 </t>
  </si>
  <si>
    <t>CAMTA2</t>
  </si>
  <si>
    <t>ENSSSCG00000017902</t>
  </si>
  <si>
    <t xml:space="preserve">calmodulin binding transcription activator 2 </t>
  </si>
  <si>
    <t>PLD2</t>
  </si>
  <si>
    <t>ENSSSCG00000017912</t>
  </si>
  <si>
    <t xml:space="preserve">phospholipase D2 </t>
  </si>
  <si>
    <t>BCL6B</t>
  </si>
  <si>
    <t>ENSSSCG00000017927</t>
  </si>
  <si>
    <t xml:space="preserve">BCL6B transcription repressor </t>
  </si>
  <si>
    <t>BCAM</t>
  </si>
  <si>
    <t>ENSSSCG00000020657</t>
  </si>
  <si>
    <t xml:space="preserve">basal cell adhesion molecule </t>
  </si>
  <si>
    <t>P4HA2</t>
  </si>
  <si>
    <t>ENSSSCG00000020915</t>
  </si>
  <si>
    <t xml:space="preserve">prolyl 4-hydroxylase subunit alpha 2 </t>
  </si>
  <si>
    <t>S100A6</t>
  </si>
  <si>
    <t>ENSSSCG00000021084</t>
  </si>
  <si>
    <t xml:space="preserve">S100 calcium binding protein A6 </t>
  </si>
  <si>
    <t>MCF2L</t>
  </si>
  <si>
    <t>ENSSSCG00000021158</t>
  </si>
  <si>
    <t xml:space="preserve">MCF.2 cell line derived transforming sequence like </t>
  </si>
  <si>
    <t>PAK4</t>
  </si>
  <si>
    <t>ENSSSCG00000021333</t>
  </si>
  <si>
    <t xml:space="preserve">p21 (RAC1) activated kinase 4 </t>
  </si>
  <si>
    <t>CDC42EP3</t>
  </si>
  <si>
    <t>ENSSSCG00000021359</t>
  </si>
  <si>
    <t xml:space="preserve">CDC42 effector protein 3 </t>
  </si>
  <si>
    <t>OCLN</t>
  </si>
  <si>
    <t>ENSSSCG00000021514</t>
  </si>
  <si>
    <t xml:space="preserve">occludin </t>
  </si>
  <si>
    <t>CLDN9</t>
  </si>
  <si>
    <t>ENSSSCG00000021536</t>
  </si>
  <si>
    <t xml:space="preserve">claudin 9 </t>
  </si>
  <si>
    <t>PHLDA2</t>
  </si>
  <si>
    <t>ENSSSCG00000021597</t>
  </si>
  <si>
    <t xml:space="preserve">pleckstrin homology like domain family A member 2 </t>
  </si>
  <si>
    <t>FLVCR2</t>
  </si>
  <si>
    <t>ENSSSCG00000021606</t>
  </si>
  <si>
    <t xml:space="preserve">FLVCR heme transporter 2 </t>
  </si>
  <si>
    <t>MEX3D</t>
  </si>
  <si>
    <t>ENSSSCG00000021750</t>
  </si>
  <si>
    <t xml:space="preserve">mex-3 RNA binding family member D </t>
  </si>
  <si>
    <t>LZTS2</t>
  </si>
  <si>
    <t>ENSSSCG00000021798</t>
  </si>
  <si>
    <t xml:space="preserve">leucine zipper tumor suppressor 2 </t>
  </si>
  <si>
    <t>MYO1C</t>
  </si>
  <si>
    <t>ENSSSCG00000021821</t>
  </si>
  <si>
    <t xml:space="preserve">myosin IC </t>
  </si>
  <si>
    <t>TAPT1</t>
  </si>
  <si>
    <t>ENSSSCG00000021828</t>
  </si>
  <si>
    <t xml:space="preserve">transmembrane anterior posterior transformation 1 </t>
  </si>
  <si>
    <t>ALS2CL</t>
  </si>
  <si>
    <t>ENSSSCG00000021997</t>
  </si>
  <si>
    <t xml:space="preserve">ALS2 C-terminal like </t>
  </si>
  <si>
    <t>DOCK9</t>
  </si>
  <si>
    <t>ENSSSCG00000022112</t>
  </si>
  <si>
    <t xml:space="preserve">dedicator of cytokinesis 9 </t>
  </si>
  <si>
    <t>HS6ST1</t>
  </si>
  <si>
    <t>ENSSSCG00000022197</t>
  </si>
  <si>
    <t xml:space="preserve">heparan sulfate 6-O-sulfotransferase 1 </t>
  </si>
  <si>
    <t>AGRN</t>
  </si>
  <si>
    <t>ENSSSCG00000022204</t>
  </si>
  <si>
    <t xml:space="preserve">agrin </t>
  </si>
  <si>
    <t>CD9</t>
  </si>
  <si>
    <t>ENSSSCG00000022230</t>
  </si>
  <si>
    <t xml:space="preserve">CD9 molecule </t>
  </si>
  <si>
    <t>PCDH1</t>
  </si>
  <si>
    <t>ENSSSCG00000022289</t>
  </si>
  <si>
    <t xml:space="preserve">protocadherin 1 </t>
  </si>
  <si>
    <t>F3</t>
  </si>
  <si>
    <t>ENSSSCG00000022447</t>
  </si>
  <si>
    <t xml:space="preserve">coagulation factor III, tissue factor </t>
  </si>
  <si>
    <t>COL6A1</t>
  </si>
  <si>
    <t>ENSSSCG00000022506</t>
  </si>
  <si>
    <t xml:space="preserve">collagen alpha-1(VI) chain </t>
  </si>
  <si>
    <t>MARK4</t>
  </si>
  <si>
    <t>ENSSSCG00000022538</t>
  </si>
  <si>
    <t xml:space="preserve">microtubule affinity regulating kinase 4 </t>
  </si>
  <si>
    <t>CMTM8</t>
  </si>
  <si>
    <t>ENSSSCG00000022618</t>
  </si>
  <si>
    <t xml:space="preserve">CKLF like MARVEL transmembrane domain containing 8 </t>
  </si>
  <si>
    <t>TRPM4</t>
  </si>
  <si>
    <t>ENSSSCG00000022672</t>
  </si>
  <si>
    <t xml:space="preserve">transient receptor potential cation channel subfamily M member 4 </t>
  </si>
  <si>
    <t>RHOJ</t>
  </si>
  <si>
    <t>ENSSSCG00000022804</t>
  </si>
  <si>
    <t xml:space="preserve">ras homolog family member J </t>
  </si>
  <si>
    <t>OSBPL6</t>
  </si>
  <si>
    <t>ENSSSCG00000023133</t>
  </si>
  <si>
    <t xml:space="preserve">oxysterol binding protein like 6 </t>
  </si>
  <si>
    <t>FCN2</t>
  </si>
  <si>
    <t>ENSSSCG00000023333</t>
  </si>
  <si>
    <t xml:space="preserve">ficolin (collagen/fibrinogen domain containing lectin) 2 (hucolin) </t>
  </si>
  <si>
    <t>EHD2</t>
  </si>
  <si>
    <t>ENSSSCG00000023371</t>
  </si>
  <si>
    <t xml:space="preserve">EH domain containing 2 </t>
  </si>
  <si>
    <t>TGM2</t>
  </si>
  <si>
    <t>ENSSSCG00000023522</t>
  </si>
  <si>
    <t xml:space="preserve">transglutaminase 2 </t>
  </si>
  <si>
    <t>RAPGEF3</t>
  </si>
  <si>
    <t>ENSSSCG00000023526</t>
  </si>
  <si>
    <t xml:space="preserve">Rap guanine nucleotide exchange factor 3 </t>
  </si>
  <si>
    <t>CLEC14A</t>
  </si>
  <si>
    <t>ENSSSCG00000023760</t>
  </si>
  <si>
    <t xml:space="preserve">C-type lectin domain containing 14A </t>
  </si>
  <si>
    <t>DRAM1</t>
  </si>
  <si>
    <t>ENSSSCG00000023972</t>
  </si>
  <si>
    <t xml:space="preserve">DNA damage regulated autophagy modulator 1 </t>
  </si>
  <si>
    <t>CCDC9B</t>
  </si>
  <si>
    <t>ENSSSCG00000023975</t>
  </si>
  <si>
    <t xml:space="preserve">coiled-coil domain containing 9B </t>
  </si>
  <si>
    <t>ADAMTS2</t>
  </si>
  <si>
    <t>ENSSSCG00000024043</t>
  </si>
  <si>
    <t xml:space="preserve">ADAM metallopeptidase with thrombospondin type 1 motif 2 </t>
  </si>
  <si>
    <t>CEMIP2</t>
  </si>
  <si>
    <t>ENSSSCG00000024257</t>
  </si>
  <si>
    <t xml:space="preserve">cell migration inducing hyaluronidase 2 </t>
  </si>
  <si>
    <t>ITSN1</t>
  </si>
  <si>
    <t>ENSSSCG00000024614</t>
  </si>
  <si>
    <t xml:space="preserve">intersectin 1 </t>
  </si>
  <si>
    <t>RCN3</t>
  </si>
  <si>
    <t>ENSSSCG00000024823</t>
  </si>
  <si>
    <t xml:space="preserve">reticulocalbin 3 </t>
  </si>
  <si>
    <t>GGA1</t>
  </si>
  <si>
    <t>ENSSSCG00000024895</t>
  </si>
  <si>
    <t xml:space="preserve">golgi associated, gamma adaptin ear containing, ARF binding protein 1 </t>
  </si>
  <si>
    <t>ETV3</t>
  </si>
  <si>
    <t>ENSSSCG00000024970</t>
  </si>
  <si>
    <t xml:space="preserve">ETS variant transcription factor 3 </t>
  </si>
  <si>
    <t>ATN1</t>
  </si>
  <si>
    <t>ENSSSCG00000025117</t>
  </si>
  <si>
    <t xml:space="preserve">atrophin 1 </t>
  </si>
  <si>
    <t>TMEM243</t>
  </si>
  <si>
    <t>ENSSSCG00000025326</t>
  </si>
  <si>
    <t xml:space="preserve">transmembrane protein 243 </t>
  </si>
  <si>
    <t>C2CD2</t>
  </si>
  <si>
    <t>ENSSSCG00000025821</t>
  </si>
  <si>
    <t xml:space="preserve">C2 calcium dependent domain containing 2 </t>
  </si>
  <si>
    <t>ELN</t>
  </si>
  <si>
    <t>ENSSSCG00000025858</t>
  </si>
  <si>
    <t xml:space="preserve">elastin </t>
  </si>
  <si>
    <t>CDC42EP1</t>
  </si>
  <si>
    <t>ENSSSCG00000026108</t>
  </si>
  <si>
    <t xml:space="preserve">CDC42 effector protein 1 </t>
  </si>
  <si>
    <t>CAVIN2</t>
  </si>
  <si>
    <t>ENSSSCG00000026618</t>
  </si>
  <si>
    <t xml:space="preserve">caveolae associated protein 2 </t>
  </si>
  <si>
    <t>B4GALT2</t>
  </si>
  <si>
    <t>ENSSSCG00000026793</t>
  </si>
  <si>
    <t xml:space="preserve">beta-1,4-galactosyltransferase 2 </t>
  </si>
  <si>
    <t>SERTAD1</t>
  </si>
  <si>
    <t>ENSSSCG00000026931</t>
  </si>
  <si>
    <t xml:space="preserve">SERTA domain containing 1 </t>
  </si>
  <si>
    <t>DIPK2B</t>
  </si>
  <si>
    <t>ENSSSCG00000026984</t>
  </si>
  <si>
    <t xml:space="preserve">divergent protein kinase domain 2B </t>
  </si>
  <si>
    <t>TBX2</t>
  </si>
  <si>
    <t>ENSSSCG00000027060</t>
  </si>
  <si>
    <t xml:space="preserve">T-box transcription factor 2 </t>
  </si>
  <si>
    <t>LPCAT3</t>
  </si>
  <si>
    <t>ENSSSCG00000027205</t>
  </si>
  <si>
    <t xml:space="preserve">lysophosphatidylcholine acyltransferase 3 </t>
  </si>
  <si>
    <t>CAMSAP2</t>
  </si>
  <si>
    <t>ENSSSCG00000027314</t>
  </si>
  <si>
    <t xml:space="preserve">calmodulin regulated spectrin associated protein family member 2 </t>
  </si>
  <si>
    <t>COL6A3</t>
  </si>
  <si>
    <t>ENSSSCG00000027331</t>
  </si>
  <si>
    <t xml:space="preserve">collagen type VI alpha 3 chain </t>
  </si>
  <si>
    <t>MYH14</t>
  </si>
  <si>
    <t>ENSSSCG00000027407</t>
  </si>
  <si>
    <t xml:space="preserve">myosin heavy chain 14 </t>
  </si>
  <si>
    <t>PLCD1</t>
  </si>
  <si>
    <t>ENSSSCG00000027550</t>
  </si>
  <si>
    <t xml:space="preserve">phospholipase C delta 1 </t>
  </si>
  <si>
    <t>TNS1</t>
  </si>
  <si>
    <t>ENSSSCG00000027669</t>
  </si>
  <si>
    <t xml:space="preserve">tensin 1 </t>
  </si>
  <si>
    <t>C1orf115</t>
  </si>
  <si>
    <t>ENSSSCG00000027882</t>
  </si>
  <si>
    <t xml:space="preserve">chromosome 10 C1orf115 homolog </t>
  </si>
  <si>
    <t>RIN2</t>
  </si>
  <si>
    <t>ENSSSCG00000028004</t>
  </si>
  <si>
    <t xml:space="preserve">Ras and Rab interactor 2 </t>
  </si>
  <si>
    <t>ARHGEF15</t>
  </si>
  <si>
    <t>ENSSSCG00000028048</t>
  </si>
  <si>
    <t xml:space="preserve">Rho guanine nucleotide exchange factor 15 </t>
  </si>
  <si>
    <t>CALCOCO1</t>
  </si>
  <si>
    <t>ENSSSCG00000028481</t>
  </si>
  <si>
    <t xml:space="preserve">calcium binding and coiled-coil domain 1 </t>
  </si>
  <si>
    <t>LDLR</t>
  </si>
  <si>
    <t>ENSSSCG00000028512</t>
  </si>
  <si>
    <t xml:space="preserve">low density lipoprotein receptor </t>
  </si>
  <si>
    <t>PTPRS</t>
  </si>
  <si>
    <t>ENSSSCG00000028612</t>
  </si>
  <si>
    <t xml:space="preserve">protein tyrosine phosphatase receptor type S </t>
  </si>
  <si>
    <t>PTPRM</t>
  </si>
  <si>
    <t>ENSSSCG00000028805</t>
  </si>
  <si>
    <t xml:space="preserve">protein tyrosine phosphatase receptor type M </t>
  </si>
  <si>
    <t>SOD3</t>
  </si>
  <si>
    <t>ENSSSCG00000028814</t>
  </si>
  <si>
    <t xml:space="preserve">superoxide dismutase 3 </t>
  </si>
  <si>
    <t>RB1CC1</t>
  </si>
  <si>
    <t>ENSSSCG00000028902</t>
  </si>
  <si>
    <t xml:space="preserve">RB1 inducible coiled-coil 1 </t>
  </si>
  <si>
    <t>TLE2</t>
  </si>
  <si>
    <t>ENSSSCG00000028995</t>
  </si>
  <si>
    <t xml:space="preserve">TLE family member 2, transcriptional corepressor </t>
  </si>
  <si>
    <t>RASIP1</t>
  </si>
  <si>
    <t>ENSSSCG00000029151</t>
  </si>
  <si>
    <t xml:space="preserve">Ras interacting protein 1 </t>
  </si>
  <si>
    <t>ECM1</t>
  </si>
  <si>
    <t>ENSSSCG00000029230</t>
  </si>
  <si>
    <t xml:space="preserve">extracellular matrix protein 1 </t>
  </si>
  <si>
    <t>CAPN2</t>
  </si>
  <si>
    <t>ENSSSCG00000029411</t>
  </si>
  <si>
    <t xml:space="preserve">calpain 2 </t>
  </si>
  <si>
    <t>NAXD</t>
  </si>
  <si>
    <t>ENSSSCG00000029502</t>
  </si>
  <si>
    <t xml:space="preserve">NAD(P)HX dehydratase </t>
  </si>
  <si>
    <t>RAB23</t>
  </si>
  <si>
    <t>ENSSSCG00000029539</t>
  </si>
  <si>
    <t xml:space="preserve">RAB23, member RAS oncogene family </t>
  </si>
  <si>
    <t>PXDN</t>
  </si>
  <si>
    <t>ENSSSCG00000029570</t>
  </si>
  <si>
    <t xml:space="preserve">peroxidasin </t>
  </si>
  <si>
    <t>OLFM1</t>
  </si>
  <si>
    <t>ENSSSCG00000029715</t>
  </si>
  <si>
    <t xml:space="preserve">olfactomedin 1 </t>
  </si>
  <si>
    <t>LHFPL6</t>
  </si>
  <si>
    <t>ENSSSCG00000029855</t>
  </si>
  <si>
    <t xml:space="preserve">LHFPL tetraspan subfamily member 6 </t>
  </si>
  <si>
    <t>CD248</t>
  </si>
  <si>
    <t>ENSSSCG00000029949</t>
  </si>
  <si>
    <t xml:space="preserve">CD248 molecule </t>
  </si>
  <si>
    <t>C18orf21</t>
  </si>
  <si>
    <t>ENSSSCG00000030002</t>
  </si>
  <si>
    <t xml:space="preserve">chromosome 6 C18orf21 homolog </t>
  </si>
  <si>
    <t>DPYSL2</t>
  </si>
  <si>
    <t>ENSSSCG00000030130</t>
  </si>
  <si>
    <t xml:space="preserve">dihydropyrimidinase like 2 </t>
  </si>
  <si>
    <t>MAFF</t>
  </si>
  <si>
    <t>ENSSSCG00000030165</t>
  </si>
  <si>
    <t xml:space="preserve">MAF bZIP transcription factor F </t>
  </si>
  <si>
    <t>TSC22D3</t>
  </si>
  <si>
    <t>ENSSSCG00000030241</t>
  </si>
  <si>
    <t xml:space="preserve">TSC22 domain family member 3 </t>
  </si>
  <si>
    <t>AHR</t>
  </si>
  <si>
    <t>ENSSSCG00000030484</t>
  </si>
  <si>
    <t xml:space="preserve">aryl hydrocarbon receptor </t>
  </si>
  <si>
    <t>ANXA2</t>
  </si>
  <si>
    <t>ENSSSCG00000004578</t>
  </si>
  <si>
    <t>annexin A2</t>
  </si>
  <si>
    <t>GARRE1</t>
  </si>
  <si>
    <t>ENSSSCG00000002872</t>
  </si>
  <si>
    <t>granule associated Rac and RHOG effector 1</t>
  </si>
  <si>
    <t>MDK</t>
  </si>
  <si>
    <t>ENSSSCG00000013260</t>
  </si>
  <si>
    <t>midkine </t>
    <phoneticPr fontId="1" type="noConversion"/>
  </si>
  <si>
    <t>Gene_Name</t>
    <phoneticPr fontId="1" type="noConversion"/>
  </si>
  <si>
    <t>Gene_Name</t>
    <phoneticPr fontId="1" type="noConversion"/>
  </si>
  <si>
    <t>Ensembl_ID</t>
    <phoneticPr fontId="1" type="noConversion"/>
  </si>
  <si>
    <t>Start</t>
    <phoneticPr fontId="1" type="noConversion"/>
  </si>
  <si>
    <t>End</t>
    <phoneticPr fontId="1" type="noConversion"/>
  </si>
  <si>
    <t>AKT1S1</t>
  </si>
  <si>
    <t>ENSSSCG00000003194</t>
  </si>
  <si>
    <t xml:space="preserve">AKT1 substrate 1 </t>
  </si>
  <si>
    <t>ALDOC</t>
  </si>
  <si>
    <t>ENSSSCG00000017759</t>
  </si>
  <si>
    <t xml:space="preserve">aldolase, fructose-bisphosphate C </t>
  </si>
  <si>
    <t>APOD</t>
  </si>
  <si>
    <t>ENSSSCG00000011831</t>
  </si>
  <si>
    <t xml:space="preserve">apolipoprotein D </t>
  </si>
  <si>
    <t>ARFGEF2</t>
  </si>
  <si>
    <t>ENSSSCG00000007460</t>
  </si>
  <si>
    <t xml:space="preserve">ADP ribosylation factor guanine nucleotide exchange factor 2 </t>
  </si>
  <si>
    <t>BLMH</t>
  </si>
  <si>
    <t>ENSSSCG00000017796</t>
  </si>
  <si>
    <t xml:space="preserve">bleomycin hydrolase </t>
  </si>
  <si>
    <t>C19orf47</t>
  </si>
  <si>
    <t>ENSSSCG00000027016</t>
  </si>
  <si>
    <t xml:space="preserve">chromosome 6 C19orf47 homolog </t>
  </si>
  <si>
    <t>CCDC142</t>
  </si>
  <si>
    <t>ENSSSCG00000008270</t>
  </si>
  <si>
    <t xml:space="preserve">coiled-coil domain containing 142 </t>
  </si>
  <si>
    <t>CCNG1</t>
  </si>
  <si>
    <t>ENSSSCG00000017024</t>
  </si>
  <si>
    <t xml:space="preserve">cyclin G1 </t>
  </si>
  <si>
    <t>CDK16</t>
  </si>
  <si>
    <t>ENSSSCG00000012269</t>
  </si>
  <si>
    <t xml:space="preserve">cyclin dependent kinase 16 </t>
  </si>
  <si>
    <t>CHCHD5</t>
  </si>
  <si>
    <t>ENSSSCG00000008094</t>
  </si>
  <si>
    <t xml:space="preserve">coiled-coil-helix-coiled-coil-helix domain containing 5 </t>
  </si>
  <si>
    <t>CLIP1</t>
  </si>
  <si>
    <t>ENSSSCG00000009793</t>
  </si>
  <si>
    <t xml:space="preserve">CAP-Gly domain containing linker protein 1 </t>
  </si>
  <si>
    <t>CNRIP1</t>
  </si>
  <si>
    <t>ENSSSCG00000008349</t>
  </si>
  <si>
    <t xml:space="preserve">cannabinoid receptor interacting protein 1 </t>
  </si>
  <si>
    <t>COL15A1</t>
  </si>
  <si>
    <t>ENSSSCG00000005380</t>
  </si>
  <si>
    <t xml:space="preserve">collagen type XV alpha 1 chain </t>
  </si>
  <si>
    <t>COL5A3</t>
  </si>
  <si>
    <t>ENSSSCG00000013667</t>
  </si>
  <si>
    <t xml:space="preserve">collagen type V alpha 3 chain </t>
  </si>
  <si>
    <t>COPS5</t>
  </si>
  <si>
    <t>ENSSSCG00000006203</t>
  </si>
  <si>
    <t xml:space="preserve">COP9 signalosome subunit 5 </t>
  </si>
  <si>
    <t>CUTA</t>
  </si>
  <si>
    <t>ENSSSCG00000001512</t>
  </si>
  <si>
    <t xml:space="preserve">cutA divalent cation tolerance homolog </t>
  </si>
  <si>
    <t>DES</t>
  </si>
  <si>
    <t>ENSSSCG00000020785</t>
  </si>
  <si>
    <t xml:space="preserve">desmin </t>
  </si>
  <si>
    <t>DNAJB5</t>
  </si>
  <si>
    <t>ENSSSCG00000005297</t>
  </si>
  <si>
    <t xml:space="preserve">DnaJ heat shock protein family (Hsp40) member B5 </t>
  </si>
  <si>
    <t>DNPEP</t>
  </si>
  <si>
    <t>ENSSSCG00000016220</t>
  </si>
  <si>
    <t xml:space="preserve">aspartyl aminopeptidase </t>
  </si>
  <si>
    <t>DPCD</t>
  </si>
  <si>
    <t>ENSSSCG00000010565</t>
  </si>
  <si>
    <t xml:space="preserve">deleted in primary ciliary dyskinesia homolog (mouse) </t>
  </si>
  <si>
    <t>DYNC1I1</t>
  </si>
  <si>
    <t>ENSSSCG00000015335</t>
  </si>
  <si>
    <t xml:space="preserve">dynein cytoplasmic 1 intermediate chain 1 </t>
  </si>
  <si>
    <t>EEF1G</t>
  </si>
  <si>
    <t>ENSSSCG00000013064</t>
  </si>
  <si>
    <t xml:space="preserve">eukaryotic translation elongation factor 1 gamma </t>
  </si>
  <si>
    <t>ENSSSCG00000010172</t>
  </si>
  <si>
    <t>EIF3J</t>
  </si>
  <si>
    <t>ENSSSCG00000004691</t>
  </si>
  <si>
    <t xml:space="preserve">eukaryotic translation initiation factor 3 subunit J </t>
  </si>
  <si>
    <t>ELOC</t>
  </si>
  <si>
    <t>ENSSSCG00000006176</t>
  </si>
  <si>
    <t xml:space="preserve">elongin C </t>
  </si>
  <si>
    <t>EML1</t>
  </si>
  <si>
    <t>ENSSSCG00000027667</t>
  </si>
  <si>
    <t xml:space="preserve">EMAP like 1 </t>
  </si>
  <si>
    <t>ERC1</t>
  </si>
  <si>
    <t>ENSSSCG00000000755</t>
  </si>
  <si>
    <t xml:space="preserve">ELKS/RAB6-interacting/CAST family member 1 </t>
  </si>
  <si>
    <t>FASTK</t>
  </si>
  <si>
    <t>ENSSSCG00000024184</t>
  </si>
  <si>
    <t xml:space="preserve">Fas activated serine/threonine kinase </t>
  </si>
  <si>
    <t>FBLN2</t>
  </si>
  <si>
    <t>ENSSSCG00000011609</t>
  </si>
  <si>
    <t xml:space="preserve">fibulin 2 </t>
  </si>
  <si>
    <t>FLNC</t>
  </si>
  <si>
    <t>ENSSSCG00000016578</t>
  </si>
  <si>
    <t xml:space="preserve">filamin C </t>
  </si>
  <si>
    <t>FXR2</t>
  </si>
  <si>
    <t>ENSSSCG00000017953</t>
  </si>
  <si>
    <t xml:space="preserve">FMR1 autosomal homolog 2 </t>
  </si>
  <si>
    <t>FYCO1</t>
  </si>
  <si>
    <t>ENSSSCG00000011317</t>
  </si>
  <si>
    <t xml:space="preserve">FYVE and coiled-coil domain autophagy adaptor 1 </t>
  </si>
  <si>
    <t>GKAP1</t>
  </si>
  <si>
    <t>ENSSSCG00000026087</t>
  </si>
  <si>
    <t xml:space="preserve">G kinase anchoring protein 1 </t>
  </si>
  <si>
    <t>GNPAT</t>
  </si>
  <si>
    <t>ENSSSCG00000010175</t>
  </si>
  <si>
    <t xml:space="preserve">glyceronephosphate O-acyltransferase </t>
  </si>
  <si>
    <t>GPC1</t>
  </si>
  <si>
    <t>ENSSSCG00000016364</t>
  </si>
  <si>
    <t xml:space="preserve">glypican 1 </t>
  </si>
  <si>
    <t>GTF2E2</t>
  </si>
  <si>
    <t>ENSSSCG00000015845</t>
  </si>
  <si>
    <t xml:space="preserve">general transcription factor IIE subunit 2 </t>
  </si>
  <si>
    <t>GYG1</t>
  </si>
  <si>
    <t>ENSSSCG00000011698</t>
  </si>
  <si>
    <t xml:space="preserve">glycogenin 1 </t>
  </si>
  <si>
    <t>HSF1</t>
  </si>
  <si>
    <t>ENSSSCG00000005917</t>
  </si>
  <si>
    <t xml:space="preserve">heat shock transcription factor 1 </t>
  </si>
  <si>
    <t>HSPA1L</t>
  </si>
  <si>
    <t>ENSSSCG00000030368</t>
  </si>
  <si>
    <t xml:space="preserve">heat shock protein family A (Hsp70) member 1 like </t>
  </si>
  <si>
    <t>IAH1</t>
  </si>
  <si>
    <t>ENSSSCG00000008640</t>
  </si>
  <si>
    <t xml:space="preserve">isoamyl acetate hydrolyzing esterase 1 (putative) </t>
  </si>
  <si>
    <t>ILRUN</t>
  </si>
  <si>
    <t>ENSSSCG00000001527</t>
  </si>
  <si>
    <t xml:space="preserve">inflammation and lipid regulator with UBA-like and NBR1-like domains </t>
  </si>
  <si>
    <t>KAT2B</t>
  </si>
  <si>
    <t>ENSSSCG00000024621</t>
  </si>
  <si>
    <t xml:space="preserve">lysine acetyltransferase 2B </t>
  </si>
  <si>
    <t>KLHL21</t>
  </si>
  <si>
    <t>ENSSSCG00000003379</t>
  </si>
  <si>
    <t xml:space="preserve">kelch like family member 21 </t>
  </si>
  <si>
    <t>KPNA1</t>
  </si>
  <si>
    <t>ENSSSCG00000028475</t>
  </si>
  <si>
    <t xml:space="preserve">karyopherin subunit alpha 1 </t>
  </si>
  <si>
    <t>LIN7B</t>
  </si>
  <si>
    <t>ENSSSCG00000003157</t>
  </si>
  <si>
    <t xml:space="preserve">lin-7 homolog B, crumbs cell polarity complex component </t>
  </si>
  <si>
    <t>LZTFL1</t>
  </si>
  <si>
    <t>ENSSSCG00000011314</t>
  </si>
  <si>
    <t xml:space="preserve">leucine zipper transcription factor like 1 </t>
  </si>
  <si>
    <t>MAP1LC3A</t>
  </si>
  <si>
    <t>ENSSSCG00000007281</t>
  </si>
  <si>
    <t xml:space="preserve">microtubule associated protein 1 light chain 3 alpha </t>
  </si>
  <si>
    <t>MAP1LC3B</t>
  </si>
  <si>
    <t>ENSSSCG00000002655</t>
  </si>
  <si>
    <t xml:space="preserve">microtubule associated protein 1 light chain 3 beta </t>
  </si>
  <si>
    <t>MEDAG</t>
  </si>
  <si>
    <t>ENSSSCG00000009331</t>
  </si>
  <si>
    <t xml:space="preserve">mesenteric estrogen dependent adipogenesis </t>
  </si>
  <si>
    <t>MEF2A</t>
  </si>
  <si>
    <t>ENSSSCG00000028771</t>
  </si>
  <si>
    <t xml:space="preserve">myocyte enhancer factor 2A </t>
  </si>
  <si>
    <t>MRPL52</t>
  </si>
  <si>
    <t>ENSSSCG00000002040</t>
  </si>
  <si>
    <t xml:space="preserve">mitochondrial ribosomal protein L52 </t>
  </si>
  <si>
    <t>NAMPT</t>
  </si>
  <si>
    <t>ENSSSCG00000015435</t>
  </si>
  <si>
    <t xml:space="preserve">nicotinamide phosphoribosyltransferase </t>
  </si>
  <si>
    <t>NOSTRIN</t>
  </si>
  <si>
    <t>ENSSSCG00000015923</t>
  </si>
  <si>
    <t xml:space="preserve">nitric oxide synthase trafficking </t>
  </si>
  <si>
    <t>PABPC4</t>
  </si>
  <si>
    <t>ENSSSCG00000003660</t>
  </si>
  <si>
    <t xml:space="preserve">poly(A) binding protein cytoplasmic 4 </t>
  </si>
  <si>
    <t>PARVB</t>
  </si>
  <si>
    <t>ENSSSCG00000000024</t>
  </si>
  <si>
    <t xml:space="preserve">parvin beta </t>
  </si>
  <si>
    <t>PCOLCE</t>
  </si>
  <si>
    <t>ENSSSCG00000027466</t>
  </si>
  <si>
    <t xml:space="preserve">procollagen C-endopeptidase enhancer </t>
  </si>
  <si>
    <t>PDP1</t>
  </si>
  <si>
    <t>ENSSSCG00000006107</t>
  </si>
  <si>
    <t xml:space="preserve">pyruvate dehyrogenase phosphatase catalytic subunit 1 </t>
  </si>
  <si>
    <t>PITHD1</t>
  </si>
  <si>
    <t>ENSSSCG00000023495</t>
  </si>
  <si>
    <t xml:space="preserve">PITH domain containing 1 </t>
  </si>
  <si>
    <t>PLEKHH3</t>
  </si>
  <si>
    <t>ENSSSCG00000017391</t>
  </si>
  <si>
    <t xml:space="preserve">pleckstrin homology, MyTH4 and FERM domain containing H3 </t>
  </si>
  <si>
    <t>PLEKHM2</t>
  </si>
  <si>
    <t>ENSSSCG00000003468</t>
  </si>
  <si>
    <t xml:space="preserve">pleckstrin homology and RUN domain containing M2 </t>
  </si>
  <si>
    <t>PLIN4</t>
  </si>
  <si>
    <t>ENSSSCG00000013512</t>
  </si>
  <si>
    <t xml:space="preserve">perilipin 4 </t>
  </si>
  <si>
    <t>PLXDC1</t>
  </si>
  <si>
    <t>ENSSSCG00000017511</t>
  </si>
  <si>
    <t xml:space="preserve">plexin domain containing 1 </t>
  </si>
  <si>
    <t>POLR3D</t>
  </si>
  <si>
    <t>ENSSSCG00000009622</t>
  </si>
  <si>
    <t xml:space="preserve">RNA polymerase III subunit D </t>
  </si>
  <si>
    <t>PPP2CA</t>
  </si>
  <si>
    <t>ENSSSCG00000014298</t>
  </si>
  <si>
    <t xml:space="preserve">protein phosphatase 2 catalytic subunit alpha </t>
  </si>
  <si>
    <t>PRKACA</t>
  </si>
  <si>
    <t>ENSSSCG00000013771</t>
  </si>
  <si>
    <t xml:space="preserve">protein kinase cAMP-activated catalytic subunit alpha </t>
  </si>
  <si>
    <t>PTPN4</t>
  </si>
  <si>
    <t>ENSSSCG00000015743</t>
  </si>
  <si>
    <t xml:space="preserve">protein tyrosine phosphatase non-receptor type 4 </t>
  </si>
  <si>
    <t>RABAC1</t>
  </si>
  <si>
    <t>ENSSSCG00000003046</t>
  </si>
  <si>
    <t>Rab acceptor 1</t>
  </si>
  <si>
    <t>RBM38</t>
  </si>
  <si>
    <t>ENSSSCG00000007504</t>
  </si>
  <si>
    <t xml:space="preserve">RNA binding motif protein 38 </t>
  </si>
  <si>
    <t>REEP1</t>
  </si>
  <si>
    <t>ENSSSCG00000023710</t>
  </si>
  <si>
    <t xml:space="preserve">receptor accessory protein 1 </t>
  </si>
  <si>
    <t>RPL27</t>
  </si>
  <si>
    <t>ENSSSCG00000025507</t>
  </si>
  <si>
    <t xml:space="preserve">ribosomal protein L27 </t>
  </si>
  <si>
    <t>RPL31</t>
  </si>
  <si>
    <t>ENSSSCG00000008170</t>
  </si>
  <si>
    <t xml:space="preserve">ribosomal protein L31 </t>
  </si>
  <si>
    <t>RPS27L</t>
  </si>
  <si>
    <t>ENSSSCG00000023158</t>
  </si>
  <si>
    <t>ribosomal protein S27 like</t>
  </si>
  <si>
    <t>SAP18</t>
  </si>
  <si>
    <t>ENSSSCG00000028865</t>
  </si>
  <si>
    <t xml:space="preserve">Sin3A associated protein 18 </t>
  </si>
  <si>
    <t>SAV1</t>
  </si>
  <si>
    <t>ENSSSCG00000005021</t>
  </si>
  <si>
    <t xml:space="preserve">salvador family WW domain containing protein 1 </t>
  </si>
  <si>
    <t>SELENOM</t>
  </si>
  <si>
    <t>ENSSSCG00000029781</t>
  </si>
  <si>
    <t xml:space="preserve">selenoprotein M </t>
  </si>
  <si>
    <t>SESN1</t>
  </si>
  <si>
    <t>ENSSSCG00000004390</t>
  </si>
  <si>
    <t xml:space="preserve">sestrin 1 </t>
  </si>
  <si>
    <t>SGCA</t>
  </si>
  <si>
    <t>ENSSSCG00000017583</t>
  </si>
  <si>
    <t xml:space="preserve">sarcoglycan alpha </t>
  </si>
  <si>
    <t>SGCD</t>
  </si>
  <si>
    <t>ENSSSCG00000017063</t>
  </si>
  <si>
    <t xml:space="preserve">sarcoglycan delta </t>
  </si>
  <si>
    <t>SH3BGR</t>
  </si>
  <si>
    <t>ENSSSCG00000029219</t>
  </si>
  <si>
    <t xml:space="preserve">SH3 domain binding glutamate rich protein </t>
  </si>
  <si>
    <t>SIRT2</t>
  </si>
  <si>
    <t>ENSSSCG00000026794</t>
  </si>
  <si>
    <t xml:space="preserve">sirtuin 2 </t>
  </si>
  <si>
    <t>SMARCD3</t>
  </si>
  <si>
    <t>ENSSSCG00000016435</t>
  </si>
  <si>
    <t xml:space="preserve">SWI/SNF related, matrix associated, actin dependent regulator of chromatin, subfamily d, member 3 </t>
  </si>
  <si>
    <t>SMPD1</t>
  </si>
  <si>
    <t>ENSSSCG00000014627</t>
  </si>
  <si>
    <t xml:space="preserve">sphingomyelin phosphodiesterase 1 </t>
  </si>
  <si>
    <t>SNF8</t>
  </si>
  <si>
    <t>ENSSSCG00000021461</t>
  </si>
  <si>
    <t xml:space="preserve">SNF8 subunit of ESCRT-II </t>
  </si>
  <si>
    <t>SNRPC</t>
  </si>
  <si>
    <t>ENSSSCG00000001531</t>
  </si>
  <si>
    <t xml:space="preserve">small nuclear ribonucleoprotein polypeptide C </t>
  </si>
  <si>
    <t>SNUPN</t>
  </si>
  <si>
    <t>ENSSSCG00000001877</t>
  </si>
  <si>
    <t xml:space="preserve">snurportin 1 </t>
  </si>
  <si>
    <t>STAU2</t>
  </si>
  <si>
    <t>ENSSSCG00000006179</t>
  </si>
  <si>
    <t xml:space="preserve">staufen double-stranded RNA binding protein 2 </t>
  </si>
  <si>
    <t>TIMM17B</t>
  </si>
  <si>
    <t>ENSSSCG00000022647</t>
  </si>
  <si>
    <t xml:space="preserve">translocase of inner mitochondrial membrane 17B </t>
  </si>
  <si>
    <t>TIMM8B</t>
  </si>
  <si>
    <t>ENSSSCG00000023599</t>
  </si>
  <si>
    <t xml:space="preserve">translocase of inner mitochondrial membrane 8 homolog B </t>
  </si>
  <si>
    <t>TMEM160</t>
  </si>
  <si>
    <t>ENSSSCG00000003109</t>
  </si>
  <si>
    <t xml:space="preserve">transmembrane protein 160 </t>
  </si>
  <si>
    <t>TSPAN17</t>
  </si>
  <si>
    <t>ENSSSCG00000014051</t>
  </si>
  <si>
    <t xml:space="preserve">tetraspanin 17 </t>
  </si>
  <si>
    <t>UBAP2</t>
  </si>
  <si>
    <t>ENSSSCG00000010987</t>
  </si>
  <si>
    <t xml:space="preserve">ubiquitin associated protein 2 </t>
  </si>
  <si>
    <t>ULK1</t>
  </si>
  <si>
    <t>ENSSSCG00000009742</t>
  </si>
  <si>
    <t xml:space="preserve">unc-51 like autophagy activating kinase 1 </t>
  </si>
  <si>
    <t>USP25</t>
  </si>
  <si>
    <t>ENSSSCG00000024623</t>
  </si>
  <si>
    <t xml:space="preserve">ubiquitin specific peptidase 25 </t>
  </si>
  <si>
    <t>VLDLR</t>
  </si>
  <si>
    <t>ENSSSCG00000005229</t>
  </si>
  <si>
    <t xml:space="preserve">very low density lipoprotein receptor </t>
  </si>
  <si>
    <t>YBX1</t>
  </si>
  <si>
    <t>ENSSSCG00000028485</t>
  </si>
  <si>
    <t xml:space="preserve">Y-box binding protein 1 </t>
  </si>
  <si>
    <t>YIF1B</t>
  </si>
  <si>
    <t>ENSSSCG00000002952</t>
  </si>
  <si>
    <t xml:space="preserve">Yip1 interacting factor homolog B, membrane trafficking protein </t>
  </si>
  <si>
    <t>ZFAND5</t>
  </si>
  <si>
    <t>ENSSSCG00000030268</t>
  </si>
  <si>
    <t xml:space="preserve">zinc finger AN1-type containing 5 </t>
  </si>
  <si>
    <t>ZNF106</t>
  </si>
  <si>
    <t>ENSSSCG00000004725</t>
  </si>
  <si>
    <t xml:space="preserve">zinc finger protein 106 </t>
  </si>
  <si>
    <t>ZNHIT2</t>
  </si>
  <si>
    <t>ENSSSCG00000013003</t>
  </si>
  <si>
    <t xml:space="preserve">zinc finger HIT-type containing 2 </t>
  </si>
  <si>
    <t>MT1A</t>
  </si>
  <si>
    <t>ENSSSCG00000023684</t>
  </si>
  <si>
    <t xml:space="preserve">metallothionein-1E-like </t>
  </si>
  <si>
    <t>SLC38A3</t>
  </si>
  <si>
    <t>ENSSSCG00000011397</t>
  </si>
  <si>
    <t xml:space="preserve">solute carrier family 38 member 3 </t>
  </si>
  <si>
    <t>ALDH1A1</t>
  </si>
  <si>
    <t>ENSSSCG00000028996</t>
  </si>
  <si>
    <t xml:space="preserve">aldehyde dehydrogenase 1 family member A1 </t>
  </si>
  <si>
    <t>SLC25A27</t>
  </si>
  <si>
    <t>ENSSSCG00000001720</t>
  </si>
  <si>
    <t xml:space="preserve">solute carrier family 25 member 27 </t>
  </si>
  <si>
    <t>PPAT</t>
  </si>
  <si>
    <t>ENSSSCG00000008902</t>
  </si>
  <si>
    <t xml:space="preserve">phosphoribosyl pyrophosphate amidotransferase </t>
  </si>
  <si>
    <t>ALAS1</t>
  </si>
  <si>
    <t>ENSSSCG00000011437</t>
  </si>
  <si>
    <t xml:space="preserve">5'-aminolevulinate synthase 1 </t>
  </si>
  <si>
    <t>PGC</t>
  </si>
  <si>
    <t>ENSSSCG00000001625</t>
  </si>
  <si>
    <t xml:space="preserve">progastricsin </t>
  </si>
  <si>
    <t>EBPL</t>
  </si>
  <si>
    <t>ENSSSCG00000009393</t>
  </si>
  <si>
    <t>EBP like </t>
  </si>
  <si>
    <t>GCA</t>
  </si>
  <si>
    <t>ENSSSCG00000027472</t>
  </si>
  <si>
    <t xml:space="preserve">grancalcin </t>
  </si>
  <si>
    <t>BACE1</t>
  </si>
  <si>
    <t>ENSSSCG00000015079</t>
  </si>
  <si>
    <t xml:space="preserve">beta-secretase 1 </t>
  </si>
  <si>
    <t>TICAM1</t>
  </si>
  <si>
    <t>ENSSSCG00000024771</t>
  </si>
  <si>
    <t xml:space="preserve">toll like receptor adaptor molecule 1 </t>
  </si>
  <si>
    <t>MASP2</t>
  </si>
  <si>
    <t>ENSSSCG00000003410</t>
  </si>
  <si>
    <t xml:space="preserve">mannan binding lectin serine peptidase 2 </t>
  </si>
  <si>
    <t>TUT7</t>
  </si>
  <si>
    <t>ENSSSCG00000010952</t>
  </si>
  <si>
    <t xml:space="preserve">terminal uridylyl transferase 7 </t>
  </si>
  <si>
    <t>MRC1</t>
  </si>
  <si>
    <t>ENSSSCG00000011038</t>
  </si>
  <si>
    <t xml:space="preserve">mannose receptor C-type 1 </t>
  </si>
  <si>
    <t>SULT1A3</t>
  </si>
  <si>
    <t>ENSSSCG00000021557</t>
  </si>
  <si>
    <t xml:space="preserve">sulfotransferase family 1A member 3 </t>
  </si>
  <si>
    <t>GCLC</t>
  </si>
  <si>
    <t>ENSSSCG00000001488</t>
  </si>
  <si>
    <t xml:space="preserve">glutamate-cysteine ligase catalytic subunit </t>
  </si>
  <si>
    <t>ADAMTSL4</t>
  </si>
  <si>
    <t>ENSSSCG00000006651</t>
  </si>
  <si>
    <t xml:space="preserve">ADAMTS like 4 </t>
  </si>
  <si>
    <t>FAM20C</t>
  </si>
  <si>
    <t>ENSSSCG00000020813</t>
  </si>
  <si>
    <t xml:space="preserve">FAM20C golgi associated secretory pathway kinase </t>
  </si>
  <si>
    <t>LACTB</t>
  </si>
  <si>
    <t>ENSSSCG00000004569</t>
  </si>
  <si>
    <t xml:space="preserve">lactamase beta </t>
  </si>
  <si>
    <t>LPGAT1</t>
  </si>
  <si>
    <t>ENSSSCG00000015603</t>
  </si>
  <si>
    <t xml:space="preserve">lysophosphatidylglycerol acyltransferase 1 </t>
  </si>
  <si>
    <t>ECHDC1</t>
  </si>
  <si>
    <t>ENSSSCG00000004216</t>
  </si>
  <si>
    <t xml:space="preserve">ethylmalonyl-CoA decarboxylase 1 </t>
  </si>
  <si>
    <t>EXT1</t>
  </si>
  <si>
    <t>ENSSSCG00000006009</t>
  </si>
  <si>
    <t xml:space="preserve">exostosin glycosyltransferase 1 </t>
  </si>
  <si>
    <t>THOP1</t>
  </si>
  <si>
    <t>ENSSSCG00000013468</t>
  </si>
  <si>
    <t xml:space="preserve">thimet oligopeptidase 1 </t>
  </si>
  <si>
    <t>MPDZ</t>
  </si>
  <si>
    <t>ENSSSCG00000005191</t>
  </si>
  <si>
    <t xml:space="preserve">multiple PDZ domain crumbs cell polarity complex component </t>
  </si>
  <si>
    <t>SPIDR</t>
  </si>
  <si>
    <t>ENSSSCG00000006277</t>
  </si>
  <si>
    <t xml:space="preserve">scaffold protein involved in DNA repair </t>
  </si>
  <si>
    <t>SGF29</t>
  </si>
  <si>
    <t>ENSSSCG00000022778</t>
  </si>
  <si>
    <t xml:space="preserve">SAGA complex associated factor 29 </t>
  </si>
  <si>
    <t>NID1</t>
  </si>
  <si>
    <t>ENSSSCG00000026819</t>
  </si>
  <si>
    <t xml:space="preserve">nidogen 1 </t>
  </si>
  <si>
    <t>RNF103</t>
  </si>
  <si>
    <t>ENSSSCG00000008218</t>
  </si>
  <si>
    <t xml:space="preserve">ring finger protein 103 </t>
  </si>
  <si>
    <t>LGALSL</t>
  </si>
  <si>
    <t>ENSSSCG00000030005</t>
  </si>
  <si>
    <t xml:space="preserve">galectin like </t>
  </si>
  <si>
    <t>MOSPD1</t>
  </si>
  <si>
    <t>ENSSSCG00000012686</t>
  </si>
  <si>
    <t xml:space="preserve">motile sperm domain containing 1 </t>
  </si>
  <si>
    <t>ATP6V1F</t>
  </si>
  <si>
    <t>ENSSSCG00000016577</t>
  </si>
  <si>
    <t xml:space="preserve">ATPase H+ transporting V1 subunit F </t>
  </si>
  <si>
    <t>PLEKHB2</t>
  </si>
  <si>
    <t>ENSSSCG00000028679</t>
  </si>
  <si>
    <t>pleckstrin homology domain containing B2</t>
  </si>
  <si>
    <t>GLRX3</t>
  </si>
  <si>
    <t>ENSSSCG00000010759</t>
  </si>
  <si>
    <t xml:space="preserve">glutaredoxin 3 </t>
  </si>
  <si>
    <t>LSM3</t>
  </si>
  <si>
    <t>ENSSSCG00000011601</t>
  </si>
  <si>
    <t xml:space="preserve">LSM3 homolog, U6 small nuclear RNA and mRNA degradation associated </t>
  </si>
  <si>
    <t>CEP68</t>
  </si>
  <si>
    <t>ENSSSCG00000008360</t>
  </si>
  <si>
    <t xml:space="preserve">centrosomal protein 68 </t>
  </si>
  <si>
    <t>KTN1</t>
  </si>
  <si>
    <t>ENSSSCG00000005060</t>
  </si>
  <si>
    <t xml:space="preserve">kinectin 1 </t>
  </si>
  <si>
    <t>HSPA8</t>
  </si>
  <si>
    <t>ENSSSCG00000015140</t>
  </si>
  <si>
    <t xml:space="preserve">heat shock protein family A (Hsp70) member 8 </t>
  </si>
  <si>
    <t>SMAD4</t>
  </si>
  <si>
    <t>ENSSSCG00000004524</t>
  </si>
  <si>
    <t xml:space="preserve">SMAD family member 4 </t>
  </si>
  <si>
    <t>SNU13</t>
  </si>
  <si>
    <t>ENSSSCG00000000058</t>
  </si>
  <si>
    <t xml:space="preserve">small nuclear ribonucleoprotein 13 </t>
  </si>
  <si>
    <t>LAMTOR4</t>
  </si>
  <si>
    <t>ENSSSCG00000007646</t>
  </si>
  <si>
    <t>late endosomal/lysosomal adaptor, MAPK and MTOR activator 4</t>
  </si>
  <si>
    <t>C19orf53</t>
  </si>
  <si>
    <t>ENSSSCG00000013757</t>
  </si>
  <si>
    <t xml:space="preserve">chromosome 2 C19orf53 homolog </t>
  </si>
  <si>
    <t>EIF2B4</t>
  </si>
  <si>
    <t>ENSSSCG00000023140</t>
  </si>
  <si>
    <t xml:space="preserve">eukaryotic translation initiation factor 2B subunit delta </t>
  </si>
  <si>
    <t>RPRD1A</t>
  </si>
  <si>
    <t>ENSSSCG00000027700</t>
  </si>
  <si>
    <t xml:space="preserve">regulation of nuclear pre-mRNA domain containing 1A </t>
  </si>
  <si>
    <t>SNX3</t>
  </si>
  <si>
    <t>ENSSSCG00000004385</t>
  </si>
  <si>
    <t xml:space="preserve">sorting nexin 3 </t>
  </si>
  <si>
    <t>LAMTOR1</t>
  </si>
  <si>
    <t>ENSSSCG00000014804</t>
  </si>
  <si>
    <t xml:space="preserve">late endosomal/lysosomal adaptor, MAPK and MTOR activator 1 </t>
  </si>
  <si>
    <t>PAIP2</t>
  </si>
  <si>
    <t>ENSSSCG00000026606</t>
  </si>
  <si>
    <t xml:space="preserve">poly(A) binding protein interacting protein 2 </t>
  </si>
  <si>
    <t>DPY30</t>
  </si>
  <si>
    <t>ENSSSCG00000008516</t>
  </si>
  <si>
    <t xml:space="preserve">dpy-30 histone methyltransferase complex regulatory subunit </t>
  </si>
  <si>
    <t>BOLA1</t>
  </si>
  <si>
    <t>ENSSSCG00000006667</t>
  </si>
  <si>
    <t xml:space="preserve">bolA family member 1 </t>
  </si>
  <si>
    <t>PFDN2</t>
  </si>
  <si>
    <t>ENSSSCG00000006366</t>
  </si>
  <si>
    <t xml:space="preserve">prefoldin subunit 2 </t>
  </si>
  <si>
    <t>ACBD6</t>
  </si>
  <si>
    <t>ENSSSCG00000015534</t>
  </si>
  <si>
    <t xml:space="preserve">acyl-CoA binding domain containing 6 </t>
  </si>
  <si>
    <t>RFC5</t>
  </si>
  <si>
    <t>ENSSSCG00000009854</t>
  </si>
  <si>
    <t xml:space="preserve">replication factor C subunit 5 </t>
  </si>
  <si>
    <t>AGPAT5</t>
  </si>
  <si>
    <t>ENSSSCG00000015755</t>
  </si>
  <si>
    <t xml:space="preserve">1-acylglycerol-3-phosphate O-acyltransferase 5 </t>
  </si>
  <si>
    <t>RPP25L</t>
  </si>
  <si>
    <t>ENSSSCG00000010973</t>
  </si>
  <si>
    <t xml:space="preserve">ribonuclease P/MRP subunit p25 like </t>
  </si>
  <si>
    <t>PNO1</t>
  </si>
  <si>
    <t>ENSSSCG00000008352</t>
  </si>
  <si>
    <t xml:space="preserve">partner of NOB1 homolog </t>
  </si>
  <si>
    <t>EIF4E</t>
  </si>
  <si>
    <t>ENSSSCG00000028420</t>
  </si>
  <si>
    <t xml:space="preserve">eukaryotic translation initiation factor 4E </t>
  </si>
  <si>
    <t>NME2</t>
  </si>
  <si>
    <t>ENSSSCG00000017591</t>
  </si>
  <si>
    <t xml:space="preserve">NME/NM23 nucleoside diphosphate kinase 2 </t>
  </si>
  <si>
    <t>CRBN</t>
  </si>
  <si>
    <t>ENSSSCG00000011530</t>
  </si>
  <si>
    <t xml:space="preserve">cereblon </t>
  </si>
  <si>
    <t>TBCB</t>
  </si>
  <si>
    <t>ENSSSCG00000002926</t>
  </si>
  <si>
    <t xml:space="preserve">tubulin folding cofactor B </t>
  </si>
  <si>
    <t>RSL24D1</t>
  </si>
  <si>
    <t>ENSSSCG00000024983</t>
  </si>
  <si>
    <t xml:space="preserve">ribosomal L24 domain containing 1 </t>
  </si>
  <si>
    <t>MIEN1</t>
  </si>
  <si>
    <t>ENSSSCG00000017496</t>
  </si>
  <si>
    <t xml:space="preserve">migration and invasion enhancer 1 </t>
  </si>
  <si>
    <t>R3HDM2</t>
  </si>
  <si>
    <t>ENSSSCG00000026498</t>
  </si>
  <si>
    <t xml:space="preserve">R3H domain containing 2 </t>
  </si>
  <si>
    <t>ACYP1</t>
  </si>
  <si>
    <t>ENSSSCG00000002379</t>
  </si>
  <si>
    <t xml:space="preserve">acylphosphatase 1 </t>
  </si>
  <si>
    <t>ADRA1B</t>
  </si>
  <si>
    <t>ENSSSCG00000017041</t>
  </si>
  <si>
    <t xml:space="preserve">adrenoceptor alpha 1B </t>
  </si>
  <si>
    <t>AEN</t>
  </si>
  <si>
    <t>ENSSSCG00000005102</t>
  </si>
  <si>
    <t xml:space="preserve">apoptosis enhancing nuclease </t>
  </si>
  <si>
    <t>AKTIP</t>
  </si>
  <si>
    <t>ENSSSCG00000026181</t>
  </si>
  <si>
    <t xml:space="preserve">AKT interacting protein </t>
  </si>
  <si>
    <t>AMD1</t>
  </si>
  <si>
    <t>ENSSSCG00000004392</t>
  </si>
  <si>
    <t xml:space="preserve">adenosylmethionine decarboxylase 1 </t>
  </si>
  <si>
    <t>APOO</t>
  </si>
  <si>
    <t>ENSSSCG00000012174</t>
  </si>
  <si>
    <t xml:space="preserve">apolipoprotein O </t>
  </si>
  <si>
    <t>ARL2BP</t>
  </si>
  <si>
    <t>ENSSSCG00000002819</t>
  </si>
  <si>
    <t xml:space="preserve">ADP ribosylation factor like GTPase 2 binding protein </t>
  </si>
  <si>
    <t>ATP5F1A</t>
  </si>
  <si>
    <t>ENSSSCG00000004499</t>
  </si>
  <si>
    <t xml:space="preserve">ATP synthase F1 subunit alpha </t>
  </si>
  <si>
    <t>ATP5IF1</t>
  </si>
  <si>
    <t>ENSSSCG00000027072</t>
  </si>
  <si>
    <t xml:space="preserve">ATP synthase inhibitory factor subunit 1 </t>
  </si>
  <si>
    <t>ATP5MC1</t>
  </si>
  <si>
    <t>ENSSSCG00000017544</t>
  </si>
  <si>
    <t xml:space="preserve">ATP synthase membrane subunit c locus 1 </t>
  </si>
  <si>
    <t>ATP5MC3</t>
  </si>
  <si>
    <t>ENSSSCG00000015973</t>
  </si>
  <si>
    <t xml:space="preserve">ATP synthase membrane subunit c locus 3 </t>
  </si>
  <si>
    <t>ATP5ME</t>
  </si>
  <si>
    <t>ENSSSCG00000023903</t>
  </si>
  <si>
    <t xml:space="preserve">ATP synthase membrane subunit e </t>
  </si>
  <si>
    <t>ATP5PO</t>
  </si>
  <si>
    <t>ENSSSCG00000012042</t>
  </si>
  <si>
    <t xml:space="preserve">ATP synthase peripheral stalk subunit OSCP </t>
  </si>
  <si>
    <t>AUP1</t>
  </si>
  <si>
    <t>ENSSSCG00000008268</t>
  </si>
  <si>
    <t xml:space="preserve">AUP1 lipid droplet regulating VLDL assembly factor </t>
  </si>
  <si>
    <t>CCDC58</t>
  </si>
  <si>
    <t>ENSSSCG00000025107</t>
  </si>
  <si>
    <t xml:space="preserve">coiled-coil domain containing 58 </t>
  </si>
  <si>
    <t>CCSER2</t>
  </si>
  <si>
    <t>ENSSSCG00000010351</t>
  </si>
  <si>
    <t xml:space="preserve">coiled-coil serine rich protein 2 </t>
  </si>
  <si>
    <t>CD36</t>
  </si>
  <si>
    <t>ENSSSCG00000015405</t>
  </si>
  <si>
    <t xml:space="preserve">CD36 molecule </t>
  </si>
  <si>
    <t>CNKSR3</t>
  </si>
  <si>
    <t>ENSSSCG00000004071</t>
  </si>
  <si>
    <t xml:space="preserve">CNKSR family member 3 </t>
  </si>
  <si>
    <t>COQ10B</t>
  </si>
  <si>
    <t>ENSSSCG00000016076</t>
  </si>
  <si>
    <t xml:space="preserve">coenzyme Q10B </t>
  </si>
  <si>
    <t>COQ5</t>
  </si>
  <si>
    <t>ENSSSCG00000009903</t>
  </si>
  <si>
    <t xml:space="preserve">coenzyme Q5, methyltransferase </t>
  </si>
  <si>
    <t>COX16</t>
  </si>
  <si>
    <t>ENSSSCG00000002316</t>
  </si>
  <si>
    <t xml:space="preserve">cytochrome c oxidase assembly factor COX16 </t>
  </si>
  <si>
    <t>COX4I1</t>
  </si>
  <si>
    <t>ENSSSCG00000029034</t>
  </si>
  <si>
    <t xml:space="preserve">cytochrome c oxidase subunit 4I1 </t>
  </si>
  <si>
    <t>COX5A</t>
  </si>
  <si>
    <t>ENSSSCG00000024316</t>
  </si>
  <si>
    <t xml:space="preserve">cytochrome c oxidase subunit 5A </t>
  </si>
  <si>
    <t>COX5B</t>
  </si>
  <si>
    <t>ENSSSCG00000008195</t>
  </si>
  <si>
    <t xml:space="preserve">mitochondrial cytochrome c oxidase subunit Vb </t>
  </si>
  <si>
    <t>CYCS</t>
  </si>
  <si>
    <t>ENSSSCG00000016714</t>
  </si>
  <si>
    <t xml:space="preserve">cytochrome c, somatic </t>
  </si>
  <si>
    <t>DHRS4</t>
  </si>
  <si>
    <t>ENSSSCG00000002013</t>
  </si>
  <si>
    <t xml:space="preserve">dehydrogenase/reductase (SDR family) member 4 </t>
  </si>
  <si>
    <t>DLAT</t>
  </si>
  <si>
    <t>ENSSSCG00000015030</t>
  </si>
  <si>
    <t xml:space="preserve">dihydrolipoamide S-acetyltransferase </t>
  </si>
  <si>
    <t>DLD</t>
  </si>
  <si>
    <t>ENSSSCG00000015443</t>
  </si>
  <si>
    <t xml:space="preserve">dihydrolipoamide dehydrogenase </t>
  </si>
  <si>
    <t>EIF4G1</t>
  </si>
  <si>
    <t>ENSSSCG00000030255</t>
  </si>
  <si>
    <t xml:space="preserve">eukaryotic translation initiation factor 4 gamma 1 </t>
  </si>
  <si>
    <t>ELL2</t>
  </si>
  <si>
    <t>ENSSSCG00000014168</t>
  </si>
  <si>
    <t xml:space="preserve">elongation factor for RNA polymerase II 2 </t>
  </si>
  <si>
    <t>EMC2</t>
  </si>
  <si>
    <t>ENSSSCG00000006032</t>
  </si>
  <si>
    <t xml:space="preserve">ER membrane protein complex subunit 2 </t>
  </si>
  <si>
    <t>FBXW7</t>
  </si>
  <si>
    <t>ENSSSCG00000020879</t>
  </si>
  <si>
    <t xml:space="preserve">F-box and WD repeat domain containing 7 </t>
  </si>
  <si>
    <t>FECH</t>
  </si>
  <si>
    <t>ENSSSCG00000004541</t>
  </si>
  <si>
    <t xml:space="preserve">ferrochelatase </t>
  </si>
  <si>
    <t>GOLGA4</t>
  </si>
  <si>
    <t>ENSSSCG00000011243</t>
  </si>
  <si>
    <t xml:space="preserve">golgin A4 </t>
  </si>
  <si>
    <t>GPX4</t>
  </si>
  <si>
    <t>ENSSSCG00000024052</t>
  </si>
  <si>
    <t xml:space="preserve">glutathione peroxidase 4 </t>
  </si>
  <si>
    <t>GRSF1</t>
  </si>
  <si>
    <t>ENSSSCG00000008940</t>
  </si>
  <si>
    <t xml:space="preserve">G-rich RNA sequence binding factor 1 </t>
  </si>
  <si>
    <t>HADHA</t>
  </si>
  <si>
    <t>ENSSSCG00000008571</t>
  </si>
  <si>
    <t xml:space="preserve">hydroxyacyl-CoA dehydrogenase trifunctional multienzyme complex subunit alpha </t>
  </si>
  <si>
    <t>HCCS</t>
  </si>
  <si>
    <t>ENSSSCG00000012111</t>
  </si>
  <si>
    <t xml:space="preserve">holocytochrome c synthase </t>
  </si>
  <si>
    <t>HDGF</t>
  </si>
  <si>
    <t>ENSSSCG00000006468</t>
  </si>
  <si>
    <t xml:space="preserve">heparin binding growth factor </t>
  </si>
  <si>
    <t>HIGD1A</t>
  </si>
  <si>
    <t>ENSSSCG00000011290</t>
  </si>
  <si>
    <t>HIG1 hypoxia inducible domain family member 1A</t>
  </si>
  <si>
    <t>HMGN4</t>
  </si>
  <si>
    <t>ENSSSCG00000020696</t>
  </si>
  <si>
    <t xml:space="preserve">high mobility group nucleosomal binding domain 4 </t>
  </si>
  <si>
    <t>HSDL2</t>
  </si>
  <si>
    <t>ENSSSCG00000005467</t>
  </si>
  <si>
    <t xml:space="preserve">hydroxysteroid dehydrogenase like 2 </t>
  </si>
  <si>
    <t>HSPB6</t>
  </si>
  <si>
    <t>ENSSSCG00000023498</t>
  </si>
  <si>
    <t xml:space="preserve">heat shock protein family B (small) member 6 </t>
  </si>
  <si>
    <t>IDH2</t>
  </si>
  <si>
    <t>ENSSSCG00000001852</t>
  </si>
  <si>
    <t xml:space="preserve">isocitrate dehydrogenase (NADP(+)) 2 </t>
  </si>
  <si>
    <t>IMMT</t>
  </si>
  <si>
    <t>ENSSSCG00000024564</t>
  </si>
  <si>
    <t xml:space="preserve">inner membrane mitochondrial protein </t>
  </si>
  <si>
    <t>ISOC2</t>
  </si>
  <si>
    <t>ENSSSCG00000003289</t>
  </si>
  <si>
    <t xml:space="preserve">isochorismatase domain containing 2 </t>
  </si>
  <si>
    <t>LIAS</t>
  </si>
  <si>
    <t>ENSSSCG00000029385</t>
  </si>
  <si>
    <t xml:space="preserve">lipoic acid synthetase </t>
  </si>
  <si>
    <t>MDH1</t>
  </si>
  <si>
    <t>ENSSSCG00000025751</t>
  </si>
  <si>
    <t xml:space="preserve">malate dehydrogenase 1 </t>
  </si>
  <si>
    <t>MDH2</t>
  </si>
  <si>
    <t>ENSSSCG00000025486</t>
  </si>
  <si>
    <t xml:space="preserve">malate dehydrogenase 2 </t>
  </si>
  <si>
    <t>METAP1D</t>
  </si>
  <si>
    <t>ENSSSCG00000015951</t>
  </si>
  <si>
    <t xml:space="preserve">methionyl aminopeptidase type 1D, mitochondrial </t>
  </si>
  <si>
    <t>MFN2</t>
  </si>
  <si>
    <t>ENSSSCG00000003434</t>
  </si>
  <si>
    <t xml:space="preserve">mitofusin 2 </t>
  </si>
  <si>
    <t>MICOS13</t>
  </si>
  <si>
    <t>ENSSSCG00000013524</t>
  </si>
  <si>
    <t xml:space="preserve">mitochondrial contact site and cristae organizing system subunit 13 </t>
  </si>
  <si>
    <t>MPC2</t>
  </si>
  <si>
    <t>ENSSSCG00000006304</t>
  </si>
  <si>
    <t xml:space="preserve">mitochondrial pyruvate carrier 2 </t>
  </si>
  <si>
    <t>MPV17L2</t>
  </si>
  <si>
    <t>ENSSSCG00000013896</t>
  </si>
  <si>
    <t xml:space="preserve">MPV17 mitochondrial inner membrane protein like 2 </t>
  </si>
  <si>
    <t>MRPL16</t>
  </si>
  <si>
    <t>ENSSSCG00000013118</t>
  </si>
  <si>
    <t xml:space="preserve">mitochondrial ribosomal protein L16 </t>
  </si>
  <si>
    <t>MRPL24</t>
  </si>
  <si>
    <t>ENSSSCG00000006469</t>
  </si>
  <si>
    <t xml:space="preserve">mitochondrial ribosomal protein L24 </t>
  </si>
  <si>
    <t>MRPL42</t>
  </si>
  <si>
    <t>ENSSSCG00000030478</t>
  </si>
  <si>
    <t>mitochondrial ribosomal protein L42</t>
  </si>
  <si>
    <t>MRPL46</t>
  </si>
  <si>
    <t>ENSSSCG00000005105</t>
  </si>
  <si>
    <t xml:space="preserve">mitochondrial ribosomal protein L46 </t>
  </si>
  <si>
    <t>MRPL47</t>
  </si>
  <si>
    <t>ENSSSCG00000011763</t>
  </si>
  <si>
    <t xml:space="preserve">mitochondrial ribosomal protein L47 </t>
  </si>
  <si>
    <t>MRPS10</t>
  </si>
  <si>
    <t>ENSSSCG00000001638</t>
  </si>
  <si>
    <t xml:space="preserve">mitochondrial ribosomal protein S10 </t>
  </si>
  <si>
    <t>IRAG1</t>
  </si>
  <si>
    <t>inositol 1,4,5-triphosphate receptor associated 1</t>
  </si>
  <si>
    <t>MTDH</t>
  </si>
  <si>
    <t>ENSSSCG00000006084</t>
  </si>
  <si>
    <t xml:space="preserve">metadherin </t>
  </si>
  <si>
    <t>NDFIP2</t>
  </si>
  <si>
    <t>ENSSSCG00000009480</t>
  </si>
  <si>
    <t xml:space="preserve">Nedd4 family interacting protein 2 </t>
  </si>
  <si>
    <t>NDUFA1</t>
  </si>
  <si>
    <t>ENSSSCG00000023277</t>
  </si>
  <si>
    <t xml:space="preserve">NADH:ubiquinone oxidoreductase subunit A1 </t>
  </si>
  <si>
    <t>NDUFA11</t>
  </si>
  <si>
    <t>ENSSSCG00000027307</t>
  </si>
  <si>
    <t xml:space="preserve">NADH:ubiquinone oxidoreductase subunit A11 </t>
  </si>
  <si>
    <t>NDUFA13</t>
  </si>
  <si>
    <t>ENSSSCG00000013936</t>
  </si>
  <si>
    <t xml:space="preserve">NADH:ubiquinone oxidoreductase subunit A13 </t>
  </si>
  <si>
    <t>NDUFA2</t>
  </si>
  <si>
    <t>ENSSSCG00000014371</t>
  </si>
  <si>
    <t xml:space="preserve">NADH:ubiquinone oxidoreductase subunit A2 </t>
  </si>
  <si>
    <t>NDUFA8</t>
  </si>
  <si>
    <t>ENSSSCG00000005528</t>
  </si>
  <si>
    <t xml:space="preserve">NADH:ubiquinone oxidoreductase subunit A8 </t>
  </si>
  <si>
    <t>NDUFA9</t>
  </si>
  <si>
    <t>ENSSSCG00000000719</t>
  </si>
  <si>
    <t xml:space="preserve">NADH:ubiquinone oxidoreductase subunit A9 </t>
  </si>
  <si>
    <t>NDUFAB1</t>
  </si>
  <si>
    <t>ENSSSCG00000010795</t>
  </si>
  <si>
    <t xml:space="preserve">NADH:ubiquinone oxidoreductase subunit AB1 </t>
  </si>
  <si>
    <t>NDUFAF5</t>
  </si>
  <si>
    <t>ENSSSCG00000007076</t>
  </si>
  <si>
    <t xml:space="preserve">NADH:ubiquinone oxidoreductase complex assembly factor 5 </t>
  </si>
  <si>
    <t>NDUFB3</t>
  </si>
  <si>
    <t>ENSSSCG00000016100</t>
  </si>
  <si>
    <t xml:space="preserve">NADH:ubiquinone oxidoreductase subunit B3 </t>
  </si>
  <si>
    <t>NDUFB5</t>
  </si>
  <si>
    <t>ENSSSCG00000011764</t>
  </si>
  <si>
    <t xml:space="preserve">NADH:ubiquinone oxidoreductase subunit B5 </t>
  </si>
  <si>
    <t>NDUFB6</t>
  </si>
  <si>
    <t>ENSSSCG00000011003</t>
  </si>
  <si>
    <t xml:space="preserve">NADH:ubiquinone oxidoreductase subunit B6 </t>
  </si>
  <si>
    <t>NDUFB8</t>
  </si>
  <si>
    <t>ENSSSCG00000006166</t>
  </si>
  <si>
    <t xml:space="preserve">NADH:ubiquinone oxidoreductase subunit B8 </t>
  </si>
  <si>
    <t>NDUFS1</t>
  </si>
  <si>
    <t>ENSSSCG00000016127</t>
  </si>
  <si>
    <t xml:space="preserve">NADH:ubiquinone oxidoreductase core subunit S1 </t>
  </si>
  <si>
    <t>NDUFS2</t>
  </si>
  <si>
    <t>ENSSSCG00000006358</t>
  </si>
  <si>
    <t xml:space="preserve">NADH:ubiquinone oxidoreductase core subunit S2 </t>
  </si>
  <si>
    <t>NDUFS4</t>
  </si>
  <si>
    <t>ENSSSCG00000016893</t>
  </si>
  <si>
    <t xml:space="preserve">NADH:ubiquinone oxidoreductase subunit S4 </t>
  </si>
  <si>
    <t>NDUFS5</t>
  </si>
  <si>
    <t>ENSSSCG00000003653</t>
  </si>
  <si>
    <t xml:space="preserve">NADH:ubiquinone oxidoreductase subunit S5 </t>
  </si>
  <si>
    <t>NDUFS6</t>
  </si>
  <si>
    <t>ENSSSCG00000017114</t>
  </si>
  <si>
    <t>NADH:ubiquinone oxidoreductase subunit S6</t>
  </si>
  <si>
    <t>NFKBIB</t>
  </si>
  <si>
    <t>ENSSSCG00000026904</t>
  </si>
  <si>
    <t xml:space="preserve">NFKB inhibitor beta </t>
  </si>
  <si>
    <t>NFU1</t>
  </si>
  <si>
    <t>ENSSSCG00000025007</t>
  </si>
  <si>
    <t xml:space="preserve">NFU1 iron-sulfur cluster scaffold </t>
  </si>
  <si>
    <t>NIPSNAP3A</t>
  </si>
  <si>
    <t>ENSSSCG00000005424</t>
  </si>
  <si>
    <t>protein NipSnap homolog 3A</t>
  </si>
  <si>
    <t>NMRAL1</t>
  </si>
  <si>
    <t>ENSSSCG00000007943</t>
  </si>
  <si>
    <t xml:space="preserve">NmrA like redox sensor 1 </t>
  </si>
  <si>
    <t>NNT</t>
  </si>
  <si>
    <t>ENSSSCG00000016877</t>
  </si>
  <si>
    <t xml:space="preserve">nicotinamide nucleotide transhydrogenase </t>
  </si>
  <si>
    <t>NTMT1</t>
  </si>
  <si>
    <t>ENSSSCG00000005678</t>
  </si>
  <si>
    <t xml:space="preserve">N-terminal Xaa-Pro-Lys N-methyltransferase 1 </t>
  </si>
  <si>
    <t>OSBP</t>
  </si>
  <si>
    <t>ENSSSCG00000013125</t>
  </si>
  <si>
    <t xml:space="preserve">oxysterol binding protein </t>
  </si>
  <si>
    <t>PCBP2</t>
  </si>
  <si>
    <t>ENSSSCG00000000274</t>
  </si>
  <si>
    <t xml:space="preserve">poly(rC) binding protein 2 </t>
  </si>
  <si>
    <t>PDLIM5</t>
  </si>
  <si>
    <t>ENSSSCG00000009192</t>
  </si>
  <si>
    <t xml:space="preserve">PDZ and LIM domain 5 </t>
  </si>
  <si>
    <t>PFDN6</t>
  </si>
  <si>
    <t>ENSSSCG00000001505</t>
  </si>
  <si>
    <t xml:space="preserve">prefoldin subunit 6 </t>
  </si>
  <si>
    <t>PLGRKT</t>
  </si>
  <si>
    <t>ENSSSCG00000005212</t>
  </si>
  <si>
    <t xml:space="preserve">plasminogen receptor with a C-terminal lysine </t>
  </si>
  <si>
    <t>POLDIP2</t>
  </si>
  <si>
    <t>ENSSSCG00000028920</t>
  </si>
  <si>
    <t xml:space="preserve">DNA polymerase delta interacting protein 2 </t>
  </si>
  <si>
    <t>POLR2K</t>
  </si>
  <si>
    <t>ENSSSCG00000021180</t>
  </si>
  <si>
    <t>RNA polymerase II, I and III subunit K</t>
  </si>
  <si>
    <t>PPIP5K2</t>
  </si>
  <si>
    <t>ENSSSCG00000024999</t>
  </si>
  <si>
    <t xml:space="preserve">diphosphoinositol pentakisphosphate kinase 2 </t>
  </si>
  <si>
    <t>PPP1R3C</t>
  </si>
  <si>
    <t>ENSSSCG00000010464</t>
  </si>
  <si>
    <t xml:space="preserve">protein phosphatase 1 regulatory subunit 3C </t>
  </si>
  <si>
    <t>PSMC6</t>
  </si>
  <si>
    <t>ENSSSCG00000005038</t>
  </si>
  <si>
    <t xml:space="preserve">proteasome 26S subunit, ATPase 6 </t>
  </si>
  <si>
    <t>PTPMT1</t>
  </si>
  <si>
    <t>ENSSSCG00000013226</t>
  </si>
  <si>
    <t xml:space="preserve">protein tyrosine phosphatase mitochondrial 1 </t>
  </si>
  <si>
    <t>RAB28</t>
  </si>
  <si>
    <t>ENSSSCG00000022358</t>
  </si>
  <si>
    <t xml:space="preserve">RAB28, member RAS oncogene family </t>
  </si>
  <si>
    <t>RAB2A</t>
  </si>
  <si>
    <t>ENSSSCG00000006232</t>
  </si>
  <si>
    <t xml:space="preserve">RAB2A, member RAS oncogene family </t>
  </si>
  <si>
    <t>RAPGEF4</t>
  </si>
  <si>
    <t>ENSSSCG00000015959</t>
  </si>
  <si>
    <t xml:space="preserve">Rap guanine nucleotide exchange factor 4 </t>
  </si>
  <si>
    <t>RETREG1</t>
  </si>
  <si>
    <t>ENSSSCG00000016792</t>
  </si>
  <si>
    <t xml:space="preserve">reticulophagy regulator 1 </t>
  </si>
  <si>
    <t>RMDN1</t>
  </si>
  <si>
    <t>ENSSSCG00000006136</t>
  </si>
  <si>
    <t xml:space="preserve">regulator of microtubule dynamics 1 </t>
  </si>
  <si>
    <t>RNF144B</t>
  </si>
  <si>
    <t>ENSSSCG00000001076</t>
  </si>
  <si>
    <t xml:space="preserve">ring finger protein 144B </t>
  </si>
  <si>
    <t>SAMD4A</t>
  </si>
  <si>
    <t>ENSSSCG00000023408</t>
  </si>
  <si>
    <t xml:space="preserve">sterile alpha motif domain containing 4A </t>
  </si>
  <si>
    <t>SAMM50</t>
  </si>
  <si>
    <t>ENSSSCG00000028346</t>
  </si>
  <si>
    <t xml:space="preserve">SAMM50 sorting and assembly machinery component </t>
  </si>
  <si>
    <t>SDHB</t>
  </si>
  <si>
    <t>ENSSSCG00000020926</t>
  </si>
  <si>
    <t xml:space="preserve">succinate dehydrogenase complex iron sulfur subunit B </t>
  </si>
  <si>
    <t>SDHD</t>
  </si>
  <si>
    <t>ENSSSCG00000015034</t>
  </si>
  <si>
    <t xml:space="preserve">succinate dehydrogenase complex subunit D </t>
  </si>
  <si>
    <t>SERF2</t>
  </si>
  <si>
    <t>ENSSSCG00000024263</t>
  </si>
  <si>
    <t xml:space="preserve">small EDRK-rich factor 2 </t>
  </si>
  <si>
    <t>SFXN4</t>
  </si>
  <si>
    <t>ENSSSCG00000010681</t>
  </si>
  <si>
    <t xml:space="preserve">sideroflexin 4 </t>
  </si>
  <si>
    <t>SIK3</t>
  </si>
  <si>
    <t>ENSSSCG00000015071</t>
  </si>
  <si>
    <t xml:space="preserve">SIK family kinase 3 </t>
  </si>
  <si>
    <t>SLC25A12</t>
  </si>
  <si>
    <t>ENSSSCG00000015949</t>
  </si>
  <si>
    <t xml:space="preserve">solute carrier family 25 member 12 </t>
  </si>
  <si>
    <t>SLC25A3</t>
  </si>
  <si>
    <t>ENSSSCG00000000886</t>
  </si>
  <si>
    <t xml:space="preserve">solute carrier family 25 member 3 </t>
  </si>
  <si>
    <t>SLC27A1</t>
  </si>
  <si>
    <t>ENSSSCG00000013879</t>
  </si>
  <si>
    <t xml:space="preserve">solute carrier family 27 member 1 </t>
  </si>
  <si>
    <t>SSBP1</t>
  </si>
  <si>
    <t>ENSSSCG00000016488</t>
  </si>
  <si>
    <t xml:space="preserve">single stranded DNA binding protein 1 </t>
  </si>
  <si>
    <t>STIM1</t>
  </si>
  <si>
    <t>ENSSSCG00000014792</t>
  </si>
  <si>
    <t xml:space="preserve">stromal interaction molecule 1 </t>
  </si>
  <si>
    <t>TCEAL1</t>
  </si>
  <si>
    <t>ENSSSCG00000012532</t>
  </si>
  <si>
    <t xml:space="preserve">transcription elongation factor A like 1 </t>
  </si>
  <si>
    <t>THOC7</t>
  </si>
  <si>
    <t>ENSSSCG00000011491</t>
  </si>
  <si>
    <t xml:space="preserve">THO complex 7 </t>
  </si>
  <si>
    <t>TIMM50</t>
  </si>
  <si>
    <t>ENSSSCG00000026612</t>
  </si>
  <si>
    <t xml:space="preserve">translocase of inner mitochondrial membrane 50 </t>
  </si>
  <si>
    <t>TIPRL</t>
  </si>
  <si>
    <t>ENSSSCG00000006301</t>
  </si>
  <si>
    <t xml:space="preserve">TOR signaling pathway regulator </t>
  </si>
  <si>
    <t>TMUB1</t>
  </si>
  <si>
    <t>ENSSSCG00000028266</t>
  </si>
  <si>
    <t xml:space="preserve">transmembrane and ubiquitin like domain containing 1 </t>
  </si>
  <si>
    <t>TOMM70</t>
  </si>
  <si>
    <t>ENSSSCG00000011963</t>
  </si>
  <si>
    <t xml:space="preserve">translocase of outer mitochondrial membrane 70 </t>
  </si>
  <si>
    <t>TP53INP2</t>
  </si>
  <si>
    <t>ENSSSCG00000022099</t>
  </si>
  <si>
    <t xml:space="preserve">tumor protein p53 inducible nuclear protein 2 </t>
  </si>
  <si>
    <t>TRAK1</t>
  </si>
  <si>
    <t>ENSSSCG00000011278</t>
  </si>
  <si>
    <t xml:space="preserve">trafficking kinesin protein 1 </t>
  </si>
  <si>
    <t>UBL5</t>
  </si>
  <si>
    <t>ENSSSCG00000023331</t>
  </si>
  <si>
    <t xml:space="preserve">ubiquitin like 5 </t>
  </si>
  <si>
    <t>UQCR10</t>
  </si>
  <si>
    <t>ENSSSCG00000024550</t>
  </si>
  <si>
    <t xml:space="preserve">ubiquinol-cytochrome c reductase, complex III subunit X </t>
  </si>
  <si>
    <t>UQCRC1</t>
  </si>
  <si>
    <t>ENSSSCG00000011356</t>
  </si>
  <si>
    <t xml:space="preserve">ubiquinol-cytochrome c reductase core protein 1 </t>
  </si>
  <si>
    <t>UQCRC2</t>
  </si>
  <si>
    <t>ENSSSCG00000007845</t>
  </si>
  <si>
    <t xml:space="preserve">ubiquinol-cytochrome c reductase core protein 2 </t>
  </si>
  <si>
    <t>UQCRFS1</t>
  </si>
  <si>
    <t>ENSSSCG00000027085</t>
  </si>
  <si>
    <t xml:space="preserve">cytochrome b-c1 complex subunit Rieske, mitochondrial </t>
  </si>
  <si>
    <t>UQCRQ</t>
  </si>
  <si>
    <t>ENSSSCG00000014289</t>
  </si>
  <si>
    <t xml:space="preserve">ubiquinol-cytochrome c reductase complex III subunit VII </t>
  </si>
  <si>
    <t>VDAC2</t>
  </si>
  <si>
    <t>ENSSSCG00000010320</t>
  </si>
  <si>
    <t xml:space="preserve">voltage dependent anion channel 2 </t>
  </si>
  <si>
    <t>VPS29</t>
  </si>
  <si>
    <t>ENSSSCG00000009823</t>
  </si>
  <si>
    <t xml:space="preserve">VPS29 retromer complex component </t>
  </si>
  <si>
    <t>VPS51</t>
  </si>
  <si>
    <t>ENSSSCG00000013005</t>
  </si>
  <si>
    <t xml:space="preserve">VPS51 subunit of GARP complex </t>
  </si>
  <si>
    <t>WDR45</t>
  </si>
  <si>
    <t>ENSSSCG00000012290</t>
  </si>
  <si>
    <t xml:space="preserve">WD repeat domain 45 </t>
  </si>
  <si>
    <t>ENSSSCG00000005982</t>
  </si>
  <si>
    <t>N-terminal glutamine amidase 1</t>
  </si>
  <si>
    <t>ZNF32</t>
  </si>
  <si>
    <t>ENSSSCG00000010416</t>
  </si>
  <si>
    <t xml:space="preserve">zinc finger protein 32 </t>
  </si>
  <si>
    <t>ABCA1</t>
  </si>
  <si>
    <t>ENSSSCG00000005423</t>
  </si>
  <si>
    <t xml:space="preserve">ATP binding cassette subfamily A member 1 </t>
  </si>
  <si>
    <t>ABHD17A</t>
  </si>
  <si>
    <t>ENSSSCG00000013442</t>
  </si>
  <si>
    <t xml:space="preserve">abhydrolase domain containing 17A, depalmitoylase </t>
  </si>
  <si>
    <t>ABR</t>
  </si>
  <si>
    <t>ENSSSCG00000017804</t>
  </si>
  <si>
    <t xml:space="preserve">ABR activator of RhoGEF and GTPase </t>
  </si>
  <si>
    <t>ACAT1</t>
  </si>
  <si>
    <t>ENSSSCG00000026153</t>
  </si>
  <si>
    <t xml:space="preserve">acetyl-CoA acetyltransferase 1 </t>
  </si>
  <si>
    <t>ACTA2</t>
  </si>
  <si>
    <t>ENSSSCG00000010447</t>
  </si>
  <si>
    <t xml:space="preserve">actin alpha 2, smooth muscle </t>
  </si>
  <si>
    <t>ACTB</t>
  </si>
  <si>
    <t>ENSSSCG00000007585</t>
  </si>
  <si>
    <t xml:space="preserve">actin beta </t>
  </si>
  <si>
    <t>ACTG2</t>
  </si>
  <si>
    <t>ENSSSCG00000008294</t>
  </si>
  <si>
    <t xml:space="preserve">actin gamma 2, smooth muscle </t>
  </si>
  <si>
    <t>ACTR2</t>
  </si>
  <si>
    <t>ENSSSCG00000008358</t>
  </si>
  <si>
    <t xml:space="preserve">actin related protein 2 </t>
  </si>
  <si>
    <t>ACVRL1</t>
  </si>
  <si>
    <t>ENSSSCG00000000232</t>
  </si>
  <si>
    <t xml:space="preserve">activin A receptor like type 1 </t>
  </si>
  <si>
    <t>ADAM10</t>
  </si>
  <si>
    <t>ENSSSCG00000004595</t>
  </si>
  <si>
    <t xml:space="preserve">ADAM metallopeptidase domain 10 </t>
  </si>
  <si>
    <t>ADAM17</t>
  </si>
  <si>
    <t>ENSSSCG00000008641</t>
  </si>
  <si>
    <t xml:space="preserve">ADAM metallopeptidase domain 17 </t>
  </si>
  <si>
    <t>ADAM19</t>
  </si>
  <si>
    <t>ENSSSCG00000017052</t>
  </si>
  <si>
    <t xml:space="preserve">ADAM metallopeptidase domain 19 </t>
  </si>
  <si>
    <t>ADAR</t>
  </si>
  <si>
    <t>ENSSSCG00000006543</t>
  </si>
  <si>
    <t xml:space="preserve">adenosine deaminase RNA specific </t>
  </si>
  <si>
    <t>ADCY4</t>
  </si>
  <si>
    <t>ENSSSCG00000001988</t>
  </si>
  <si>
    <t xml:space="preserve">adenylate cyclase 4 </t>
  </si>
  <si>
    <t>ADGRE5</t>
  </si>
  <si>
    <t>ENSSSCG00000013775</t>
  </si>
  <si>
    <t xml:space="preserve">adhesion G protein-coupled receptor E5 </t>
  </si>
  <si>
    <t>ADGRG6</t>
  </si>
  <si>
    <t>ENSSSCG00000004139</t>
  </si>
  <si>
    <t xml:space="preserve">adhesion G protein-coupled receptor G6 </t>
  </si>
  <si>
    <t>ADPRH</t>
  </si>
  <si>
    <t>ENSSSCG00000011896</t>
  </si>
  <si>
    <t xml:space="preserve">ADP-ribosylarginine hydrolase </t>
  </si>
  <si>
    <t>ADRB1</t>
  </si>
  <si>
    <t>ENSSSCG00000010647</t>
  </si>
  <si>
    <t xml:space="preserve">adrenoceptor beta 1 </t>
  </si>
  <si>
    <t>AFAP1L1</t>
  </si>
  <si>
    <t>ENSSSCG00000014431</t>
  </si>
  <si>
    <t xml:space="preserve">actin filament associated protein 1 like 1 </t>
  </si>
  <si>
    <t>AIP</t>
  </si>
  <si>
    <t>ENSSSCG00000012904</t>
  </si>
  <si>
    <t xml:space="preserve">aryl hydrocarbon receptor interacting protein </t>
  </si>
  <si>
    <t>AKT3</t>
  </si>
  <si>
    <t>ENSSSCG00000010872</t>
  </si>
  <si>
    <t xml:space="preserve">AKT serine/threonine kinase 3 </t>
  </si>
  <si>
    <t>ALDH1L2</t>
  </si>
  <si>
    <t>ENSSSCG00000000839</t>
  </si>
  <si>
    <t xml:space="preserve">aldehyde dehydrogenase 1 family member L2 </t>
  </si>
  <si>
    <t>ALOX5AP</t>
  </si>
  <si>
    <t>ENSSSCG00000009330</t>
  </si>
  <si>
    <t xml:space="preserve">arachidonate 5-lipoxygenase activating protein </t>
  </si>
  <si>
    <t>ANAPC4</t>
  </si>
  <si>
    <t>ENSSSCG00000025902</t>
  </si>
  <si>
    <t xml:space="preserve">anaphase promoting complex subunit 4 </t>
  </si>
  <si>
    <t>ANKRD22</t>
  </si>
  <si>
    <t>ENSSSCG00000010445</t>
  </si>
  <si>
    <t xml:space="preserve">ankyrin repeat domain 22 </t>
  </si>
  <si>
    <t>ANKRD37</t>
  </si>
  <si>
    <t>ENSSSCG00000015798</t>
  </si>
  <si>
    <t xml:space="preserve">ankyrin repeat domain 37 </t>
  </si>
  <si>
    <t>ANKRD44</t>
  </si>
  <si>
    <t>ENSSSCG00000016074</t>
  </si>
  <si>
    <t xml:space="preserve">ankyrin repeat domain 44 </t>
  </si>
  <si>
    <t>ANTXR1</t>
  </si>
  <si>
    <t>ENSSSCG00000008340</t>
  </si>
  <si>
    <t xml:space="preserve">ANTXR cell adhesion molecule 1 </t>
  </si>
  <si>
    <t>ANTXR2</t>
  </si>
  <si>
    <t>ENSSSCG00000009256</t>
  </si>
  <si>
    <t xml:space="preserve">ANTXR cell adhesion molecule 2 </t>
  </si>
  <si>
    <t>ANXA1</t>
  </si>
  <si>
    <t>ENSSSCG00000005267</t>
  </si>
  <si>
    <t xml:space="preserve">annexin A1 </t>
  </si>
  <si>
    <t>AP2S1</t>
  </si>
  <si>
    <t>ENSSSCG00000003106</t>
  </si>
  <si>
    <t xml:space="preserve">adaptor related protein complex 2 subunit sigma 1 </t>
  </si>
  <si>
    <t>API5</t>
  </si>
  <si>
    <t>ENSSSCG00000013285</t>
  </si>
  <si>
    <t xml:space="preserve">apoptosis inhibitor 5 </t>
  </si>
  <si>
    <t>ARAP1</t>
  </si>
  <si>
    <t>ENSSSCG00000014817</t>
  </si>
  <si>
    <t xml:space="preserve">ArfGAP with RhoGAP domain, ankyrin repeat and PH domain 1 </t>
  </si>
  <si>
    <t>ARF6</t>
  </si>
  <si>
    <t>ENSSSCG00000005012</t>
  </si>
  <si>
    <t xml:space="preserve">ADP ribosylation factor 6 </t>
  </si>
  <si>
    <t>ARHGAP25</t>
  </si>
  <si>
    <t>ENSSSCG00000008344</t>
  </si>
  <si>
    <t xml:space="preserve">Rho GTPase activating protein 25 </t>
  </si>
  <si>
    <t>ARHGAP27</t>
  </si>
  <si>
    <t>ENSSSCG00000017328</t>
  </si>
  <si>
    <t xml:space="preserve">Rho GTPase activating protein 27 </t>
  </si>
  <si>
    <t>ARHGAP30</t>
  </si>
  <si>
    <t>ENSSSCG00000006372</t>
  </si>
  <si>
    <t xml:space="preserve">Rho GTPase activating protein 30 </t>
  </si>
  <si>
    <t>ARHGAP31</t>
  </si>
  <si>
    <t>ENSSSCG00000026224</t>
  </si>
  <si>
    <t xml:space="preserve">Rho GTPase activating protein 31 </t>
  </si>
  <si>
    <t>ARHGAP4</t>
  </si>
  <si>
    <t>ENSSSCG00000012790</t>
  </si>
  <si>
    <t xml:space="preserve">Rho GTPase activating protein 4 </t>
  </si>
  <si>
    <t>ARHGEF1</t>
  </si>
  <si>
    <t>ENSSSCG00000003040</t>
  </si>
  <si>
    <t xml:space="preserve">Rho guanine nucleotide exchange factor 1 </t>
  </si>
  <si>
    <t>ARHGEF2</t>
  </si>
  <si>
    <t>ENSSSCG00000006502</t>
  </si>
  <si>
    <t xml:space="preserve">Rho/Rac guanine nucleotide exchange factor 2 </t>
  </si>
  <si>
    <t>ARHGEF6</t>
  </si>
  <si>
    <t>ENSSSCG00000030460</t>
  </si>
  <si>
    <t xml:space="preserve">Rac/Cdc42 guanine nucleotide exchange factor 6 </t>
  </si>
  <si>
    <t>ARID1A</t>
  </si>
  <si>
    <t>ENSSSCG00000003559</t>
  </si>
  <si>
    <t xml:space="preserve">AT-rich interaction domain 1A </t>
  </si>
  <si>
    <t>ARID1B</t>
  </si>
  <si>
    <t>ENSSSCG00000004064</t>
  </si>
  <si>
    <t xml:space="preserve">AT-rich interaction domain 1B </t>
  </si>
  <si>
    <t>ARID5A</t>
  </si>
  <si>
    <t>ENSSSCG00000008123</t>
  </si>
  <si>
    <t xml:space="preserve">AT-rich interaction domain 5A </t>
  </si>
  <si>
    <t>ARL6IP6</t>
  </si>
  <si>
    <t>ENSSSCG00000015868</t>
  </si>
  <si>
    <t xml:space="preserve">ADP ribosylation factor like GTPase 6 interacting protein 6 </t>
  </si>
  <si>
    <t>ARMC1</t>
  </si>
  <si>
    <t>ENSSSCG00000006220</t>
  </si>
  <si>
    <t xml:space="preserve">armadillo repeat containing 1 </t>
  </si>
  <si>
    <t>ARMC10</t>
  </si>
  <si>
    <t>ENSSSCG00000028444</t>
  </si>
  <si>
    <t xml:space="preserve">armadillo repeat containing 10 </t>
  </si>
  <si>
    <t>ARNTL</t>
  </si>
  <si>
    <t>ENSSSCG00000013397</t>
  </si>
  <si>
    <t xml:space="preserve">aryl hydrocarbon receptor nuclear translocator like </t>
  </si>
  <si>
    <t>ARPC1B</t>
  </si>
  <si>
    <t>ENSSSCG00000007625</t>
  </si>
  <si>
    <t xml:space="preserve">actin related protein 2/3 complex subunit 1B </t>
  </si>
  <si>
    <t>ARPC3</t>
  </si>
  <si>
    <t>ENSSSCG00000009821</t>
  </si>
  <si>
    <t xml:space="preserve">actin related protein 2/3 complex subunit 3 </t>
  </si>
  <si>
    <t>ARPC4</t>
  </si>
  <si>
    <t>ENSSSCG00000011552</t>
  </si>
  <si>
    <t xml:space="preserve">actin related protein 2/3 complex subunit 4 </t>
  </si>
  <si>
    <t>ARPC5</t>
  </si>
  <si>
    <t>ENSSSCG00000015560</t>
  </si>
  <si>
    <t xml:space="preserve">actin related protein 2/3 complex subunit 5 </t>
  </si>
  <si>
    <t>ARRB1</t>
  </si>
  <si>
    <t>ENSSSCG00000014852</t>
  </si>
  <si>
    <t xml:space="preserve">arrestin beta 1 </t>
  </si>
  <si>
    <t>ARRB2</t>
  </si>
  <si>
    <t>ENSSSCG00000017918</t>
  </si>
  <si>
    <t xml:space="preserve">arrestin beta 2 </t>
  </si>
  <si>
    <t>ASCC1</t>
  </si>
  <si>
    <t>ENSSSCG00000023130</t>
  </si>
  <si>
    <t xml:space="preserve">activating signal cointegrator 1 complex subunit 1 </t>
  </si>
  <si>
    <t>ATF1</t>
  </si>
  <si>
    <t>ENSSSCG00000016138</t>
  </si>
  <si>
    <t xml:space="preserve">activating transcription factor 1 </t>
  </si>
  <si>
    <t>ATF7IP</t>
  </si>
  <si>
    <t>ENSSSCG00000000612</t>
  </si>
  <si>
    <t xml:space="preserve">activating transcription factor 7 interacting protein </t>
  </si>
  <si>
    <t>ATG5</t>
  </si>
  <si>
    <t>ENSSSCG00000004370</t>
  </si>
  <si>
    <t xml:space="preserve">autophagy related 5 </t>
  </si>
  <si>
    <t>ATP2A3</t>
  </si>
  <si>
    <t>ENSSSCG00000017874</t>
  </si>
  <si>
    <t xml:space="preserve">ATPase sarcoplasmic/endoplasmic reticulum Ca2+ transporting 3 </t>
  </si>
  <si>
    <t>ATP8A1</t>
  </si>
  <si>
    <t>ENSSSCG00000008803</t>
  </si>
  <si>
    <t xml:space="preserve">ATPase phospholipid transporting 8A1 </t>
  </si>
  <si>
    <t>ATXN2L</t>
  </si>
  <si>
    <t>ENSSSCG00000021845</t>
  </si>
  <si>
    <t xml:space="preserve">ataxin 2 like </t>
  </si>
  <si>
    <t>AZIN1</t>
  </si>
  <si>
    <t>ENSSSCG00000023873</t>
  </si>
  <si>
    <t xml:space="preserve">antizyme inhibitor 1 </t>
  </si>
  <si>
    <t>B2M</t>
  </si>
  <si>
    <t>ENSSSCG00000004687</t>
  </si>
  <si>
    <t xml:space="preserve">beta-2-microglobulin </t>
  </si>
  <si>
    <t>B3GNT3</t>
  </si>
  <si>
    <t>ENSSSCG00000013886</t>
  </si>
  <si>
    <t xml:space="preserve">UDP-GlcNAc:betaGal beta-1,3-N-acetylglucosaminyltransferase 3 </t>
  </si>
  <si>
    <t>BANK1</t>
  </si>
  <si>
    <t>ENSSSCG00000022361</t>
  </si>
  <si>
    <t xml:space="preserve">B cell scaffold protein with ankyrin repeats 1 </t>
  </si>
  <si>
    <t>BAZ1A</t>
  </si>
  <si>
    <t>ENSSSCG00000001958</t>
  </si>
  <si>
    <t xml:space="preserve">bromodomain adjacent to zinc finger domain 1A </t>
  </si>
  <si>
    <t>BCL3</t>
  </si>
  <si>
    <t>ENSSSCG00000027426</t>
  </si>
  <si>
    <t xml:space="preserve">BCL3 transcription coactivator </t>
  </si>
  <si>
    <t>BCL7C</t>
  </si>
  <si>
    <t>ENSSSCG00000007776</t>
  </si>
  <si>
    <t xml:space="preserve">BAF chromatin remodeling complex subunit BCL7C </t>
  </si>
  <si>
    <t>BLNK</t>
  </si>
  <si>
    <t>ENSSSCG00000010504</t>
  </si>
  <si>
    <t xml:space="preserve">B cell linker </t>
  </si>
  <si>
    <t>BNIP3</t>
  </si>
  <si>
    <t>ENSSSCG00000024388</t>
  </si>
  <si>
    <t xml:space="preserve">BCL2 interacting protein 3 </t>
  </si>
  <si>
    <t>BORCS6</t>
  </si>
  <si>
    <t>ENSSSCG00000028788</t>
  </si>
  <si>
    <t xml:space="preserve">BLOC-1 related complex subunit 6 </t>
  </si>
  <si>
    <t>BRD4</t>
  </si>
  <si>
    <t>ENSSSCG00000022227</t>
  </si>
  <si>
    <t xml:space="preserve">bromodomain containing 4 </t>
  </si>
  <si>
    <t>BRIX1</t>
  </si>
  <si>
    <t>ENSSSCG00000016827</t>
  </si>
  <si>
    <t xml:space="preserve">biogenesis of ribosomes BRX1 </t>
  </si>
  <si>
    <t>BRPF1</t>
  </si>
  <si>
    <t>ENSSSCG00000011548</t>
  </si>
  <si>
    <t xml:space="preserve">bromodomain and PHD finger containing 1 </t>
  </si>
  <si>
    <t>BTBD10</t>
  </si>
  <si>
    <t>ENSSSCG00000013395</t>
  </si>
  <si>
    <t xml:space="preserve">BTB domain containing 10 </t>
  </si>
  <si>
    <t>BTBD7</t>
  </si>
  <si>
    <t>ENSSSCG00000002461</t>
  </si>
  <si>
    <t xml:space="preserve">BTB domain containing 7 </t>
  </si>
  <si>
    <t>BYSL</t>
  </si>
  <si>
    <t>ENSSSCG00000026752</t>
  </si>
  <si>
    <t xml:space="preserve">bystin like </t>
  </si>
  <si>
    <t>C16orf72</t>
  </si>
  <si>
    <t>ENSSSCG00000028454</t>
  </si>
  <si>
    <t xml:space="preserve">chromosome 3 C16orf72 homolog </t>
  </si>
  <si>
    <t>C1orf131</t>
  </si>
  <si>
    <t>ENSSSCG00000010176</t>
  </si>
  <si>
    <t xml:space="preserve">chromosome 14 C1orf131 homolog </t>
  </si>
  <si>
    <t>C1QA</t>
  </si>
  <si>
    <t>ENSSSCG00000003524</t>
  </si>
  <si>
    <t xml:space="preserve">complement C1q A chain </t>
  </si>
  <si>
    <t>C9orf78</t>
  </si>
  <si>
    <t>ENSSSCG00000030426</t>
  </si>
  <si>
    <t xml:space="preserve">chromosome 1 C9orf78 homolog </t>
  </si>
  <si>
    <t>CA13</t>
  </si>
  <si>
    <t>ENSSSCG00000006143</t>
  </si>
  <si>
    <t xml:space="preserve">carbonic anhydrase 13 </t>
  </si>
  <si>
    <t>CALCOCO2</t>
  </si>
  <si>
    <t>ENSSSCG00000017543</t>
  </si>
  <si>
    <t xml:space="preserve">calcium binding and coiled-coil domain 2 </t>
  </si>
  <si>
    <t>CAMKK1</t>
  </si>
  <si>
    <t>ENSSSCG00000017873</t>
  </si>
  <si>
    <t xml:space="preserve">calcium/calmodulin dependent protein kinase kinase 1 </t>
  </si>
  <si>
    <t>CAPN1</t>
  </si>
  <si>
    <t>ENSSSCG00000012999</t>
  </si>
  <si>
    <t xml:space="preserve">calpain 1 </t>
  </si>
  <si>
    <t>CAPZA1</t>
  </si>
  <si>
    <t>ENSSSCG00000006775</t>
  </si>
  <si>
    <t xml:space="preserve">capping actin protein of muscle Z-line subunit alpha 1 </t>
  </si>
  <si>
    <t>CAPZB</t>
  </si>
  <si>
    <t>ENSSSCG00000003493</t>
  </si>
  <si>
    <t xml:space="preserve">capping actin protein of muscle Z-line subunit beta </t>
  </si>
  <si>
    <t>CARM1</t>
  </si>
  <si>
    <t>ENSSSCG00000013633</t>
  </si>
  <si>
    <t xml:space="preserve">coactivator associated arginine methyltransferase 1 </t>
  </si>
  <si>
    <t>CARS1</t>
  </si>
  <si>
    <t>ENSSSCG00000012857</t>
  </si>
  <si>
    <t xml:space="preserve">cysteinyl-tRNA synthetase 1 </t>
  </si>
  <si>
    <t>CASTOR1</t>
  </si>
  <si>
    <t>ENSSSCG00000009998</t>
  </si>
  <si>
    <t xml:space="preserve">cytosolic arginine sensor for mTORC1 subunit 1 </t>
  </si>
  <si>
    <t>CBLB</t>
  </si>
  <si>
    <t>ENSSSCG00000022486</t>
  </si>
  <si>
    <t xml:space="preserve">Cbl proto-oncogene B </t>
  </si>
  <si>
    <t>CBX4</t>
  </si>
  <si>
    <t>ENSSSCG00000017160</t>
  </si>
  <si>
    <t xml:space="preserve">chromobox 4 </t>
  </si>
  <si>
    <t>CCDC82</t>
  </si>
  <si>
    <t>ENSSSCG00000014972</t>
  </si>
  <si>
    <t xml:space="preserve">coiled-coil domain containing 82 </t>
  </si>
  <si>
    <t>CCDC88C</t>
  </si>
  <si>
    <t>ENSSSCG00000002440</t>
  </si>
  <si>
    <t xml:space="preserve">coiled-coil domain containing 88C </t>
  </si>
  <si>
    <t>CCDC9</t>
  </si>
  <si>
    <t>ENSSSCG00000024240</t>
  </si>
  <si>
    <t xml:space="preserve">coiled-coil domain containing 9 </t>
  </si>
  <si>
    <t>CCL3L1</t>
  </si>
  <si>
    <t>ENSSSCG00000017700</t>
  </si>
  <si>
    <t xml:space="preserve">chemokine (C-C motif) ligand 3-like 1 </t>
  </si>
  <si>
    <t>CCL5</t>
  </si>
  <si>
    <t>ENSSSCG00000017705</t>
  </si>
  <si>
    <t xml:space="preserve">C-C motif chemokine ligand 5 </t>
  </si>
  <si>
    <t>CCM2</t>
  </si>
  <si>
    <t>ENSSSCG00000016734</t>
  </si>
  <si>
    <t xml:space="preserve">CCM2 scaffold protein </t>
  </si>
  <si>
    <t>CCNG2</t>
  </si>
  <si>
    <t>ENSSSCG00000008988</t>
  </si>
  <si>
    <t xml:space="preserve">cyclin G2 </t>
  </si>
  <si>
    <t>CCNL2</t>
  </si>
  <si>
    <t>ENSSSCG00000003354</t>
  </si>
  <si>
    <t xml:space="preserve">cyclin L2 </t>
  </si>
  <si>
    <t>CCR5</t>
  </si>
  <si>
    <t>ENSSSCG00000024344</t>
  </si>
  <si>
    <t xml:space="preserve">chemokine (C-C motif) receptor 5 </t>
  </si>
  <si>
    <t>CCT4</t>
  </si>
  <si>
    <t>ENSSSCG00000008377</t>
  </si>
  <si>
    <t xml:space="preserve">chaperonin containing TCP1 subunit 4 </t>
  </si>
  <si>
    <t>CD4</t>
  </si>
  <si>
    <t>ENSSSCG00000000687</t>
  </si>
  <si>
    <t xml:space="preserve">CD4 molecule </t>
  </si>
  <si>
    <t>CD47</t>
  </si>
  <si>
    <t>ENSSSCG00000011942</t>
  </si>
  <si>
    <t xml:space="preserve">CD47 molecule </t>
  </si>
  <si>
    <t>CD48</t>
  </si>
  <si>
    <t>ENSSSCG00000006379</t>
  </si>
  <si>
    <t xml:space="preserve">CD48 molecule </t>
  </si>
  <si>
    <t>CD6</t>
  </si>
  <si>
    <t>ENSSSCG00000013111</t>
  </si>
  <si>
    <t xml:space="preserve">CD6 molecule </t>
  </si>
  <si>
    <t>CD68</t>
  </si>
  <si>
    <t>ENSSSCG00000017956</t>
  </si>
  <si>
    <t xml:space="preserve">CD68 molecule </t>
  </si>
  <si>
    <t>CD8A</t>
  </si>
  <si>
    <t>ENSSSCG00000008217</t>
  </si>
  <si>
    <t xml:space="preserve">CD8a molecule </t>
  </si>
  <si>
    <t>CD96</t>
  </si>
  <si>
    <t>ENSSSCG00000023993</t>
  </si>
  <si>
    <t xml:space="preserve">CD96 molecule </t>
  </si>
  <si>
    <t>CDC25B</t>
  </si>
  <si>
    <t>ENSSSCG00000007151</t>
  </si>
  <si>
    <t xml:space="preserve">cell division cycle 25B </t>
  </si>
  <si>
    <t>CDC42EP2</t>
  </si>
  <si>
    <t>ENSSSCG00000012996</t>
  </si>
  <si>
    <t xml:space="preserve">CDC42 effector protein 2 </t>
  </si>
  <si>
    <t>CDCA7L</t>
  </si>
  <si>
    <t>ENSSSCG00000015380</t>
  </si>
  <si>
    <t xml:space="preserve">cell division cycle associated 7 like </t>
  </si>
  <si>
    <t>CDK2AP2</t>
  </si>
  <si>
    <t>ENSSSCG00000012902</t>
  </si>
  <si>
    <t xml:space="preserve">cyclin dependent kinase 2 associated protein 2 </t>
  </si>
  <si>
    <t>CDKN2C</t>
  </si>
  <si>
    <t>ENSSSCG00000003876</t>
  </si>
  <si>
    <t xml:space="preserve">cyclin dependent kinase inhibitor 2C </t>
  </si>
  <si>
    <t>CDYL</t>
  </si>
  <si>
    <t>ENSSSCG00000000999</t>
  </si>
  <si>
    <t xml:space="preserve">chromodomain Y like </t>
  </si>
  <si>
    <t>CELF1</t>
  </si>
  <si>
    <t>ENSSSCG00000013233</t>
  </si>
  <si>
    <t xml:space="preserve">CUGBP Elav-like family member 1 </t>
  </si>
  <si>
    <t>CELF2</t>
  </si>
  <si>
    <t>ENSSSCG00000011121</t>
  </si>
  <si>
    <t>CUGBP Elav-like family member 2</t>
  </si>
  <si>
    <t>CENPI</t>
  </si>
  <si>
    <t>ENSSSCG00000012491</t>
  </si>
  <si>
    <t xml:space="preserve">centromere protein I </t>
  </si>
  <si>
    <t>CEP170</t>
  </si>
  <si>
    <t>ENSSSCG00000030502</t>
  </si>
  <si>
    <t xml:space="preserve">centrosomal protein 170 </t>
  </si>
  <si>
    <t>CFD</t>
  </si>
  <si>
    <t>ENSSSCG00000013418</t>
  </si>
  <si>
    <t xml:space="preserve">complement factor D </t>
  </si>
  <si>
    <t>CFL1</t>
  </si>
  <si>
    <t>ENSSSCG00000012974</t>
  </si>
  <si>
    <t xml:space="preserve">cofilin 1 </t>
  </si>
  <si>
    <t>CFLAR</t>
  </si>
  <si>
    <t>ENSSSCG00000016101</t>
  </si>
  <si>
    <t xml:space="preserve">CASP8 and FADD like apoptosis regulator </t>
  </si>
  <si>
    <t>CFP</t>
  </si>
  <si>
    <t>ENSSSCG00000012278</t>
  </si>
  <si>
    <t xml:space="preserve">complement factor properdin </t>
  </si>
  <si>
    <t>CHFR</t>
  </si>
  <si>
    <t>ENSSSCG00000009732</t>
  </si>
  <si>
    <t xml:space="preserve">checkpoint with forkhead and ring finger domains </t>
  </si>
  <si>
    <t>CHPF2</t>
  </si>
  <si>
    <t>ENSSSCG00000016436</t>
  </si>
  <si>
    <t xml:space="preserve">chondroitin polymerizing factor 2 </t>
  </si>
  <si>
    <t>CHRAC1</t>
  </si>
  <si>
    <t>ENSSSCG00000005933</t>
  </si>
  <si>
    <t xml:space="preserve">chromatin accessibility complex subunit 1 </t>
  </si>
  <si>
    <t>CHST15</t>
  </si>
  <si>
    <t>ENSSSCG00000029482</t>
  </si>
  <si>
    <t xml:space="preserve">carbohydrate sulfotransferase 15 </t>
  </si>
  <si>
    <t>CIITA</t>
  </si>
  <si>
    <t>ENSSSCG00000007901</t>
  </si>
  <si>
    <t xml:space="preserve">class II major histocompatibility complex transactivator </t>
  </si>
  <si>
    <t>CKAP5</t>
  </si>
  <si>
    <t>ENSSSCG00000013249</t>
  </si>
  <si>
    <t xml:space="preserve">cytoskeleton associated protein 5 </t>
  </si>
  <si>
    <t>CKS2</t>
  </si>
  <si>
    <t>ENSSSCG00000021161</t>
  </si>
  <si>
    <t xml:space="preserve">CDC28 protein kinase regulatory subunit 2 </t>
  </si>
  <si>
    <t>CLEC2B</t>
  </si>
  <si>
    <t>ENSSSCG00000000656</t>
  </si>
  <si>
    <t xml:space="preserve">C-type lectin domain family 2, member B </t>
  </si>
  <si>
    <t>CLMP</t>
  </si>
  <si>
    <t>ENSSSCG00000022961</t>
  </si>
  <si>
    <t xml:space="preserve">CXADR like membrane protein </t>
  </si>
  <si>
    <t>CMPK2</t>
  </si>
  <si>
    <t>ENSSSCG00000008647</t>
  </si>
  <si>
    <t xml:space="preserve">cytidine/uridine monophosphate kinase 2 </t>
  </si>
  <si>
    <t>CMTM7</t>
  </si>
  <si>
    <t>ENSSSCG00000011234</t>
  </si>
  <si>
    <t xml:space="preserve">CKLF like MARVEL transmembrane domain containing 7 </t>
  </si>
  <si>
    <t>CNOT11</t>
  </si>
  <si>
    <t>ENSSSCG00000008167</t>
  </si>
  <si>
    <t xml:space="preserve">CCR4-NOT transcription complex subunit 11 </t>
  </si>
  <si>
    <t>CNOT8</t>
  </si>
  <si>
    <t>ENSSSCG00000017067</t>
  </si>
  <si>
    <t xml:space="preserve">CCR4-NOT transcription complex subunit 8 </t>
  </si>
  <si>
    <t>CNOT9</t>
  </si>
  <si>
    <t>ENSSSCG00000016193</t>
  </si>
  <si>
    <t xml:space="preserve">CCR4-NOT transcription complex subunit 9 </t>
  </si>
  <si>
    <t>COLGALT1</t>
  </si>
  <si>
    <t>ENSSSCG00000013883</t>
  </si>
  <si>
    <t xml:space="preserve">collagen beta(1-O)galactosyltransferase 1 </t>
  </si>
  <si>
    <t>CPNE2</t>
  </si>
  <si>
    <t>ENSSSCG00000021519</t>
  </si>
  <si>
    <t xml:space="preserve">copine 2 </t>
  </si>
  <si>
    <t>CPSF4</t>
  </si>
  <si>
    <t>ENSSSCG00000026896</t>
  </si>
  <si>
    <t xml:space="preserve">cleavage and polyadenylation specific factor 4 </t>
  </si>
  <si>
    <t>CREBBP</t>
  </si>
  <si>
    <t>ENSSSCG00000007951</t>
  </si>
  <si>
    <t xml:space="preserve">CREB binding protein </t>
  </si>
  <si>
    <t>CRELD2</t>
  </si>
  <si>
    <t>ENSSSCG00000000981</t>
  </si>
  <si>
    <t xml:space="preserve">cysteine rich with EGF like domains 2 </t>
  </si>
  <si>
    <t>CSF1R</t>
  </si>
  <si>
    <t>ENSSSCG00000014441</t>
  </si>
  <si>
    <t xml:space="preserve">colony stimulating factor 1 receptor </t>
  </si>
  <si>
    <t>CSF2RB</t>
  </si>
  <si>
    <t>ENSSSCG00000000136</t>
  </si>
  <si>
    <t xml:space="preserve">colony stimulating factor 2 receptor subunit beta </t>
  </si>
  <si>
    <t>CSGALNACT2</t>
  </si>
  <si>
    <t>ENSSSCG00000010200</t>
  </si>
  <si>
    <t xml:space="preserve">chondroitin sulfate N-acetylgalactosaminyltransferase 2 </t>
  </si>
  <si>
    <t>CSK</t>
  </si>
  <si>
    <t>ENSSSCG00000001900</t>
  </si>
  <si>
    <t xml:space="preserve">C-terminal Src kinase </t>
  </si>
  <si>
    <t>CSNK1G2</t>
  </si>
  <si>
    <t>ENSSSCG00000013445</t>
  </si>
  <si>
    <t xml:space="preserve">casein kinase 1 gamma 2 </t>
  </si>
  <si>
    <t>CSRNP1</t>
  </si>
  <si>
    <t>ENSSSCG00000011264</t>
  </si>
  <si>
    <t xml:space="preserve">cysteine and serine rich nuclear protein 1 </t>
  </si>
  <si>
    <t>CSRP1</t>
  </si>
  <si>
    <t>ENSSSCG00000020976</t>
  </si>
  <si>
    <t xml:space="preserve">cysteine and glycine rich protein 1 </t>
  </si>
  <si>
    <t>CTRC</t>
  </si>
  <si>
    <t>ENSSSCG00000003458</t>
  </si>
  <si>
    <t xml:space="preserve">EF-hand domain family member D2 </t>
  </si>
  <si>
    <t>CTSW</t>
  </si>
  <si>
    <t>ENSSSCG00000012970</t>
  </si>
  <si>
    <t xml:space="preserve">cathepsin W </t>
  </si>
  <si>
    <t>CTSZ</t>
  </si>
  <si>
    <t>ENSSSCG00000007522</t>
  </si>
  <si>
    <t xml:space="preserve">cathepsin Z </t>
  </si>
  <si>
    <t>CUL2</t>
  </si>
  <si>
    <t>ENSSSCG00000011104</t>
  </si>
  <si>
    <t xml:space="preserve">cullin 2 </t>
  </si>
  <si>
    <t>CWC27</t>
  </si>
  <si>
    <t>ENSSSCG00000016942</t>
  </si>
  <si>
    <t xml:space="preserve">CWC27 spliceosome associated cyclophilin </t>
  </si>
  <si>
    <t>CXorf38</t>
  </si>
  <si>
    <t>ENSSSCG00000012249</t>
  </si>
  <si>
    <t xml:space="preserve">chromosome X CXorf38 homolog </t>
  </si>
  <si>
    <t>CYB561A3</t>
  </si>
  <si>
    <t>ENSSSCG00000013086</t>
  </si>
  <si>
    <t xml:space="preserve">cytochrome b561 family member A3 </t>
  </si>
  <si>
    <t>CYBC1</t>
  </si>
  <si>
    <t>ENSSSCG00000017127</t>
  </si>
  <si>
    <t> cytochrome b-245 chaperone 1 </t>
  </si>
  <si>
    <t>CYBRD1</t>
  </si>
  <si>
    <t>ENSSSCG00000025049</t>
  </si>
  <si>
    <t xml:space="preserve">cytochrome b reductase 1 </t>
  </si>
  <si>
    <t>CYTH1</t>
  </si>
  <si>
    <t>ENSSSCG00000017167</t>
  </si>
  <si>
    <t xml:space="preserve">cytohesin 1 </t>
  </si>
  <si>
    <t>CYTIP</t>
  </si>
  <si>
    <t>ENSSSCG00000029753</t>
  </si>
  <si>
    <t xml:space="preserve">cytohesin 1 interacting protein </t>
  </si>
  <si>
    <t>DAXX</t>
  </si>
  <si>
    <t>ENSSSCG00000001509</t>
  </si>
  <si>
    <t xml:space="preserve">death domain associated protein </t>
  </si>
  <si>
    <t>DCAF10</t>
  </si>
  <si>
    <t>ENSSSCG00000005356</t>
  </si>
  <si>
    <t xml:space="preserve">DDB1 and CUL4 associated factor 10 </t>
  </si>
  <si>
    <t>DCAF15</t>
  </si>
  <si>
    <t>ENSSSCG00000013763</t>
  </si>
  <si>
    <t xml:space="preserve">DDB1 and CUL4 associated factor 15 </t>
  </si>
  <si>
    <t>DCP1A</t>
  </si>
  <si>
    <t>ENSSSCG00000022616</t>
  </si>
  <si>
    <t xml:space="preserve">decapping mRNA 1A </t>
  </si>
  <si>
    <t>DCP2</t>
  </si>
  <si>
    <t>ENSSSCG00000014204</t>
  </si>
  <si>
    <t xml:space="preserve">decapping mRNA 2 </t>
  </si>
  <si>
    <t>DDX39A</t>
  </si>
  <si>
    <t>ENSSSCG00000013776</t>
  </si>
  <si>
    <t xml:space="preserve">DExD-box helicase 39A </t>
  </si>
  <si>
    <t>DDX39B</t>
  </si>
  <si>
    <t>ENSSSCG00000001400</t>
  </si>
  <si>
    <t xml:space="preserve">DExD-box helicase 39B </t>
  </si>
  <si>
    <t>DDX6</t>
  </si>
  <si>
    <t>ENSSSCG00000015097</t>
  </si>
  <si>
    <t xml:space="preserve">DEAD-box helicase 6 </t>
  </si>
  <si>
    <t>DENND4B</t>
  </si>
  <si>
    <t>ENSSSCG00000006568</t>
  </si>
  <si>
    <t xml:space="preserve">DENN domain containing 4B </t>
  </si>
  <si>
    <t>DENND5A</t>
  </si>
  <si>
    <t>ENSSSCG00000014578</t>
  </si>
  <si>
    <t xml:space="preserve">DENN domain containing 5A </t>
  </si>
  <si>
    <t>DENND6A</t>
  </si>
  <si>
    <t>ENSSSCG00000011467</t>
  </si>
  <si>
    <t xml:space="preserve">DENN domain containing 6A </t>
  </si>
  <si>
    <t>DGKD</t>
  </si>
  <si>
    <t>ENSSSCG00000009432</t>
  </si>
  <si>
    <t xml:space="preserve">diacylglycerol kinase delta </t>
  </si>
  <si>
    <t>DGKZ</t>
  </si>
  <si>
    <t>ENSSSCG00000013259</t>
  </si>
  <si>
    <t xml:space="preserve">diacylglycerol kinase zeta </t>
  </si>
  <si>
    <t>DGUOK</t>
  </si>
  <si>
    <t>ENSSSCG00000008293</t>
  </si>
  <si>
    <t xml:space="preserve">deoxyguanosine kinase </t>
  </si>
  <si>
    <t>DHDH</t>
  </si>
  <si>
    <t>ENSSSCG00000003144</t>
  </si>
  <si>
    <t xml:space="preserve">BCL2 associated X, apoptosis regulator </t>
  </si>
  <si>
    <t>DIP2B</t>
  </si>
  <si>
    <t>ENSSSCG00000029196</t>
  </si>
  <si>
    <t xml:space="preserve">disco interacting protein 2 homolog B </t>
  </si>
  <si>
    <t>DNAJC14</t>
  </si>
  <si>
    <t>ENSSSCG00000000366</t>
  </si>
  <si>
    <t xml:space="preserve">DnaJ heat shock protein family (Hsp40) member C14 </t>
  </si>
  <si>
    <t>DNAJC18</t>
  </si>
  <si>
    <t>ENSSSCG00000014356</t>
  </si>
  <si>
    <t xml:space="preserve">DnaJ heat shock protein family (Hsp40) member C18 </t>
  </si>
  <si>
    <t>DNAJC19</t>
  </si>
  <si>
    <t>ENSSSCG00000011770</t>
  </si>
  <si>
    <t xml:space="preserve">DnaJ heat shock protein family (Hsp40) member C19 </t>
  </si>
  <si>
    <t>DNMT1</t>
  </si>
  <si>
    <t>ENSSSCG00000013659</t>
  </si>
  <si>
    <t xml:space="preserve">DNA methyltransferase 1 </t>
  </si>
  <si>
    <t>DNMT3A</t>
  </si>
  <si>
    <t>ENSSSCG00000029413</t>
  </si>
  <si>
    <t xml:space="preserve">DNA methyltransferase 3 alpha </t>
  </si>
  <si>
    <t>DNTTIP2</t>
  </si>
  <si>
    <t>ENSSSCG00000006892</t>
  </si>
  <si>
    <t xml:space="preserve">deoxynucleotidyltransferase terminal interacting protein 2 </t>
  </si>
  <si>
    <t>DOCK2</t>
  </si>
  <si>
    <t>ENSSSCG00000017008</t>
  </si>
  <si>
    <t xml:space="preserve">dedicator of cytokinesis 2 </t>
  </si>
  <si>
    <t>DOK2</t>
  </si>
  <si>
    <t>ENSSSCG00000009612</t>
  </si>
  <si>
    <t xml:space="preserve">docking protein 2 </t>
  </si>
  <si>
    <t>DR1</t>
  </si>
  <si>
    <t>ENSSSCG00000028310</t>
  </si>
  <si>
    <t xml:space="preserve">down-regulator of transcription 1 </t>
  </si>
  <si>
    <t>DRAM2</t>
  </si>
  <si>
    <t>ENSSSCG00000026922</t>
  </si>
  <si>
    <t xml:space="preserve">DNA damage regulated autophagy modulator 2 </t>
  </si>
  <si>
    <t>DXO</t>
  </si>
  <si>
    <t>ENSSSCG00000001425</t>
  </si>
  <si>
    <t xml:space="preserve">decapping exoribonuclease </t>
  </si>
  <si>
    <t>DYNLT3</t>
  </si>
  <si>
    <t>ENSSSCG00000028908</t>
  </si>
  <si>
    <t xml:space="preserve">dynein light chain Tctex-type 3 </t>
  </si>
  <si>
    <t>DYRK1A</t>
  </si>
  <si>
    <t>ENSSSCG00000030480</t>
  </si>
  <si>
    <t xml:space="preserve">dual specificity tyrosine phosphorylation regulated kinase 1A </t>
  </si>
  <si>
    <t>DYRK3</t>
  </si>
  <si>
    <t>ENSSSCG00000015649</t>
  </si>
  <si>
    <t xml:space="preserve">dual specificity tyrosine phosphorylation regulated kinase 3 </t>
  </si>
  <si>
    <t>E2F4</t>
  </si>
  <si>
    <t>ENSSSCG00000002787</t>
  </si>
  <si>
    <t xml:space="preserve">E2F transcription factor 4 </t>
  </si>
  <si>
    <t>EDC3</t>
  </si>
  <si>
    <t>ENSSSCG00000001903</t>
  </si>
  <si>
    <t xml:space="preserve">enhancer of mRNA decapping 3 </t>
  </si>
  <si>
    <t>EDEM2</t>
  </si>
  <si>
    <t>ENSSSCG00000007291</t>
  </si>
  <si>
    <t xml:space="preserve">ER degradation enhancing alpha-mannosidase like protein 2 </t>
  </si>
  <si>
    <t>EDEM3</t>
  </si>
  <si>
    <t>ENSSSCG00000015566</t>
  </si>
  <si>
    <t xml:space="preserve">ER degradation enhancing alpha-mannosidase like protein 3 </t>
  </si>
  <si>
    <t>EFR3A</t>
  </si>
  <si>
    <t>ENSSSCG00000005955</t>
  </si>
  <si>
    <t xml:space="preserve">EFR3 homolog A </t>
  </si>
  <si>
    <t>EHBP1L1</t>
  </si>
  <si>
    <t>ENSSSCG00000012988</t>
  </si>
  <si>
    <t xml:space="preserve">EH domain binding protein 1 like 1 </t>
  </si>
  <si>
    <t>EHD1</t>
  </si>
  <si>
    <t>ENSSSCG00000013017</t>
  </si>
  <si>
    <t xml:space="preserve">EH domain containing 1 </t>
  </si>
  <si>
    <t>EIF2D</t>
  </si>
  <si>
    <t>ENSSSCG00000015648</t>
  </si>
  <si>
    <t xml:space="preserve">eukaryotic translation initiation factor 2D </t>
  </si>
  <si>
    <t>EIF3D</t>
  </si>
  <si>
    <t>ENSSSCG00000000141</t>
  </si>
  <si>
    <t xml:space="preserve">eukaryotic translation initiation factor 3 subunit D </t>
  </si>
  <si>
    <t>ELF1</t>
  </si>
  <si>
    <t>ENSSSCG00000009440</t>
  </si>
  <si>
    <t xml:space="preserve">E74 like ETS transcription factor 1 </t>
  </si>
  <si>
    <t>ELF2</t>
  </si>
  <si>
    <t>ENSSSCG00000029920</t>
  </si>
  <si>
    <t xml:space="preserve">E74 like ETS transcription factor 2 </t>
  </si>
  <si>
    <t>ELK3</t>
  </si>
  <si>
    <t>ENSSSCG00000023803</t>
  </si>
  <si>
    <t xml:space="preserve">ETS transcription factor ELK3 </t>
  </si>
  <si>
    <t>MIDEAS</t>
  </si>
  <si>
    <t>ENSSSCG00000002350</t>
  </si>
  <si>
    <t>mitotic deacetylase associated SANT domain protein</t>
  </si>
  <si>
    <t>ENTPD1</t>
  </si>
  <si>
    <t>ENSSSCG00000010497</t>
  </si>
  <si>
    <t xml:space="preserve">ectonucleoside triphosphate diphosphohydrolase 1 </t>
  </si>
  <si>
    <t>EPB41L2</t>
  </si>
  <si>
    <t>ENSSSCG00000004199</t>
  </si>
  <si>
    <t xml:space="preserve">erythrocyte membrane protein band 4.1 like 2 </t>
  </si>
  <si>
    <t>ERAP1</t>
  </si>
  <si>
    <t>ENSSSCG00000014171</t>
  </si>
  <si>
    <t xml:space="preserve">endoplasmic reticulum aminopeptidase 1 </t>
  </si>
  <si>
    <t>ERGIC1</t>
  </si>
  <si>
    <t>ENSSSCG00000016988</t>
  </si>
  <si>
    <t xml:space="preserve">endoplasmic reticulum-golgi intermediate compartment 1 </t>
  </si>
  <si>
    <t>ERH</t>
  </si>
  <si>
    <t>ENSSSCG00000002307</t>
  </si>
  <si>
    <t xml:space="preserve">ERH mRNA splicing and mitosis factor </t>
  </si>
  <si>
    <t>ERO1A</t>
  </si>
  <si>
    <t>ENSSSCG00000005037</t>
  </si>
  <si>
    <t xml:space="preserve">endoplasmic reticulum oxidoreductase 1 alpha </t>
  </si>
  <si>
    <t>ESCO1</t>
  </si>
  <si>
    <t>ENSSSCG00000003700</t>
  </si>
  <si>
    <t xml:space="preserve">establishment of sister chromatid cohesion N-acetyltransferase 1 </t>
  </si>
  <si>
    <t>ESS2</t>
  </si>
  <si>
    <t>ENSSSCG00000010114</t>
  </si>
  <si>
    <t xml:space="preserve">ess-2 splicing factor homolog </t>
  </si>
  <si>
    <t>ESYT1</t>
  </si>
  <si>
    <t>ENSSSCG00000000379</t>
  </si>
  <si>
    <t xml:space="preserve">extended synaptotagmin 1 </t>
  </si>
  <si>
    <t>ETF1</t>
  </si>
  <si>
    <t>ENSSSCG00000014337</t>
  </si>
  <si>
    <t xml:space="preserve">eukaryotic translation termination factor 1 </t>
  </si>
  <si>
    <t>ETFB</t>
  </si>
  <si>
    <t>ENSSSCG00000003229</t>
  </si>
  <si>
    <t xml:space="preserve">electron transfer flavoprotein subunit beta </t>
  </si>
  <si>
    <t>ETFDH</t>
  </si>
  <si>
    <t>ENSSSCG00000008877</t>
  </si>
  <si>
    <t xml:space="preserve">electron transfer flavoprotein dehydrogenase </t>
  </si>
  <si>
    <t>ETS1</t>
  </si>
  <si>
    <t>ENSSSCG00000015235</t>
  </si>
  <si>
    <t xml:space="preserve">ETS proto-oncogene 1, transcription factor </t>
  </si>
  <si>
    <t>ETV6</t>
  </si>
  <si>
    <t>ENSSSCG00000024152</t>
  </si>
  <si>
    <t xml:space="preserve">ETS variant transcription factor 6 </t>
  </si>
  <si>
    <t>EXOSC6</t>
  </si>
  <si>
    <t>ENSSSCG00000002719</t>
  </si>
  <si>
    <t xml:space="preserve">exosome component 6 </t>
  </si>
  <si>
    <t>EXTL3</t>
  </si>
  <si>
    <t>ENSSSCG00000009680</t>
  </si>
  <si>
    <t xml:space="preserve">exostosin like glycosyltransferase 3 </t>
  </si>
  <si>
    <t>F8</t>
  </si>
  <si>
    <t>ENSSSCG00000012818</t>
  </si>
  <si>
    <t xml:space="preserve">coagulation factor VIII </t>
  </si>
  <si>
    <t>FADS3</t>
  </si>
  <si>
    <t>ENSSSCG00000013073</t>
  </si>
  <si>
    <t xml:space="preserve">fatty acid desaturase 3 </t>
  </si>
  <si>
    <t>FAM118A</t>
  </si>
  <si>
    <t>ENSSSCG00000000014</t>
  </si>
  <si>
    <t xml:space="preserve">family with sequence similarity 118 member A </t>
  </si>
  <si>
    <t>FAM122B</t>
  </si>
  <si>
    <t>ENSSSCG00000012685</t>
  </si>
  <si>
    <t xml:space="preserve">family with sequence similarity 122B </t>
  </si>
  <si>
    <t>FAM160B1</t>
  </si>
  <si>
    <t>ENSSSCG00000010652</t>
  </si>
  <si>
    <t xml:space="preserve">family with sequence similarity 160 member B1 </t>
  </si>
  <si>
    <t>FAM214B</t>
  </si>
  <si>
    <t>ENSSSCG00000005301</t>
  </si>
  <si>
    <t xml:space="preserve">family with sequence similarity 214 member B </t>
  </si>
  <si>
    <t>FAM43A</t>
  </si>
  <si>
    <t>ENSSSCG00000011828</t>
  </si>
  <si>
    <t xml:space="preserve">family with sequence similarity 43 member A </t>
  </si>
  <si>
    <t>FAM49A</t>
  </si>
  <si>
    <t>ENSSSCG00000008617</t>
  </si>
  <si>
    <t> CYFIP related Rac1 interactor A</t>
  </si>
  <si>
    <t>FAM50A</t>
  </si>
  <si>
    <t>ENSSSCG00000025303</t>
  </si>
  <si>
    <t xml:space="preserve">family with sequence similarity 50 member A </t>
  </si>
  <si>
    <t>FBL</t>
  </si>
  <si>
    <t>ENSSSCG00000030510</t>
  </si>
  <si>
    <t xml:space="preserve">fibrillarin </t>
  </si>
  <si>
    <t>FBXO30</t>
  </si>
  <si>
    <t>ENSSSCG00000004121</t>
  </si>
  <si>
    <t xml:space="preserve">EPM2A glucan phosphatase, laforin </t>
  </si>
  <si>
    <t>FBXW11</t>
  </si>
  <si>
    <t>ENSSSCG00000023307</t>
  </si>
  <si>
    <t xml:space="preserve">F-box and WD repeat domain containing 11 </t>
  </si>
  <si>
    <t>FCER1A</t>
  </si>
  <si>
    <t>ENSSSCG00000006413</t>
  </si>
  <si>
    <t xml:space="preserve">Fc fragment of IgE receptor Ia </t>
  </si>
  <si>
    <t>FCER1G</t>
  </si>
  <si>
    <t>ENSSSCG00000006357</t>
  </si>
  <si>
    <t xml:space="preserve">Fc fragment of IgE receptor Ig </t>
  </si>
  <si>
    <t>FEN1</t>
  </si>
  <si>
    <t>ENSSSCG00000028696</t>
  </si>
  <si>
    <t xml:space="preserve">flap structure-specific endonuclease 1 </t>
  </si>
  <si>
    <t>FERMT3</t>
  </si>
  <si>
    <t>ENSSSCG00000013041</t>
  </si>
  <si>
    <t xml:space="preserve">fermitin family member 3 </t>
  </si>
  <si>
    <t>FES</t>
  </si>
  <si>
    <t>ENSSSCG00000001818</t>
  </si>
  <si>
    <t xml:space="preserve">FES proto-oncogene, tyrosine kinase </t>
  </si>
  <si>
    <t>FGD2</t>
  </si>
  <si>
    <t>ENSSSCG00000001572</t>
  </si>
  <si>
    <t xml:space="preserve">FYVE, RhoGEF and PH domain containing 2 </t>
  </si>
  <si>
    <t>FGFR1OP2</t>
  </si>
  <si>
    <t>ENSSSCG00000000554</t>
  </si>
  <si>
    <t xml:space="preserve">FGFR1 oncogene partner 2 </t>
  </si>
  <si>
    <t>FGL2</t>
  </si>
  <si>
    <t>ENSSSCG00000015413</t>
  </si>
  <si>
    <t xml:space="preserve">fibrinogen like 2 </t>
  </si>
  <si>
    <t>FH</t>
  </si>
  <si>
    <t>ENSSSCG00000028178</t>
  </si>
  <si>
    <t xml:space="preserve">fumarate hydratase </t>
  </si>
  <si>
    <t>FICD</t>
  </si>
  <si>
    <t>ENSSSCG00000009945</t>
  </si>
  <si>
    <t xml:space="preserve">FIC domain protein adenylyltransferase </t>
  </si>
  <si>
    <t>FKBP5</t>
  </si>
  <si>
    <t>ENSSSCG00000001549</t>
  </si>
  <si>
    <t xml:space="preserve">FKBP prolyl isomerase 5 </t>
  </si>
  <si>
    <t>FLI1</t>
  </si>
  <si>
    <t>ENSSSCG00000015237</t>
  </si>
  <si>
    <t xml:space="preserve">Fli-1 proto-oncogene, ETS transcription factor </t>
  </si>
  <si>
    <t>FMNL1</t>
  </si>
  <si>
    <t>ENSSSCG00000017333</t>
  </si>
  <si>
    <t xml:space="preserve">formin like 1 </t>
  </si>
  <si>
    <t>FN3K</t>
  </si>
  <si>
    <t>ENSSSCG00000017131</t>
  </si>
  <si>
    <t xml:space="preserve">fructosamine 3 kinase </t>
  </si>
  <si>
    <t>FRMD6</t>
  </si>
  <si>
    <t>ENSSSCG00000005027</t>
  </si>
  <si>
    <t xml:space="preserve">FERM domain containing 6 </t>
  </si>
  <si>
    <t>FRYL</t>
  </si>
  <si>
    <t>ENSSSCG00000008826</t>
  </si>
  <si>
    <t xml:space="preserve">FRY like transcription coactivator </t>
  </si>
  <si>
    <t>FSCN1</t>
  </si>
  <si>
    <t>ENSSSCG00000007586</t>
  </si>
  <si>
    <t xml:space="preserve">fascin actin-bundling protein 1 </t>
  </si>
  <si>
    <t>FUT8</t>
  </si>
  <si>
    <t>ENSSSCG00000002283</t>
  </si>
  <si>
    <t xml:space="preserve">fucosyltransferase 8 </t>
  </si>
  <si>
    <t>FYB1</t>
  </si>
  <si>
    <t>ENSSSCG00000016855</t>
  </si>
  <si>
    <t xml:space="preserve">FYN binding protein 1 </t>
  </si>
  <si>
    <t>FYN</t>
  </si>
  <si>
    <t>ENSSSCG00000004421</t>
  </si>
  <si>
    <t xml:space="preserve">FYN proto-oncogene, Src family tyrosine kinase </t>
  </si>
  <si>
    <t>G3BP2</t>
  </si>
  <si>
    <t>ENSSSCG00000022940</t>
  </si>
  <si>
    <t xml:space="preserve">G3BP stress granule assembly factor 2 </t>
  </si>
  <si>
    <t>G6PD</t>
  </si>
  <si>
    <t>ENSSSCG00000025108</t>
  </si>
  <si>
    <t xml:space="preserve">glucose-6-phosphate dehydrogenase </t>
  </si>
  <si>
    <t>GAB2</t>
  </si>
  <si>
    <t>ENSSSCG00000014891</t>
  </si>
  <si>
    <t xml:space="preserve">GRB2 associated binding protein 2 </t>
  </si>
  <si>
    <t>GABBR1</t>
  </si>
  <si>
    <t>ENSSSCG00000001242</t>
  </si>
  <si>
    <t xml:space="preserve">gamma-aminobutyric acid type B receptor subunit 1 </t>
  </si>
  <si>
    <t>GADD45B</t>
  </si>
  <si>
    <t>ENSSSCG00000022689</t>
  </si>
  <si>
    <t xml:space="preserve">growth arrest and DNA damage inducible beta </t>
  </si>
  <si>
    <t>GALNT1</t>
  </si>
  <si>
    <t>ENSSSCG00000003743</t>
  </si>
  <si>
    <t xml:space="preserve">polypeptide N-acetylgalactosaminyltransferase 1 </t>
  </si>
  <si>
    <t>GARS1</t>
  </si>
  <si>
    <t>ENSSSCG00000016677</t>
  </si>
  <si>
    <t xml:space="preserve">glycyl-tRNA synthetase 1 </t>
  </si>
  <si>
    <t>GBP2</t>
  </si>
  <si>
    <t>ENSSSCG00000006923</t>
  </si>
  <si>
    <t xml:space="preserve">guanylate binding protein 2, interferon-inducible </t>
  </si>
  <si>
    <t>GGA3</t>
  </si>
  <si>
    <t>ENSSSCG00000017211</t>
  </si>
  <si>
    <t xml:space="preserve">golgi associated, gamma adaptin ear containing, ARF binding protein 3 </t>
  </si>
  <si>
    <t>GIMAP4</t>
  </si>
  <si>
    <t>ENSSSCG00000027826</t>
  </si>
  <si>
    <t xml:space="preserve">GTPase, IMAP family member 4 </t>
  </si>
  <si>
    <t>GIN1</t>
  </si>
  <si>
    <t>ENSSSCG00000025287</t>
  </si>
  <si>
    <t xml:space="preserve">gypsy retrotransposon integrase 1 </t>
  </si>
  <si>
    <t>GLCCI1</t>
  </si>
  <si>
    <t>ENSSSCG00000015345</t>
  </si>
  <si>
    <t xml:space="preserve">glucocorticoid induced 1 </t>
  </si>
  <si>
    <t>GLIPR1</t>
  </si>
  <si>
    <t>ENSSSCG00000000519</t>
  </si>
  <si>
    <t xml:space="preserve">GLI pathogenesis related 1 </t>
  </si>
  <si>
    <t>GLRX5</t>
  </si>
  <si>
    <t>ENSSSCG00000002496</t>
  </si>
  <si>
    <t xml:space="preserve">glutaredoxin 5 </t>
  </si>
  <si>
    <t>GM2A</t>
  </si>
  <si>
    <t>ENSSSCG00000017087</t>
  </si>
  <si>
    <t xml:space="preserve">GM2 ganglioside activator </t>
  </si>
  <si>
    <t>GNA14</t>
  </si>
  <si>
    <t>ENSSSCG00000005284</t>
  </si>
  <si>
    <t xml:space="preserve">G protein subunit alpha 14 </t>
  </si>
  <si>
    <t>GNAI2</t>
  </si>
  <si>
    <t>ENSSSCG00000011399</t>
  </si>
  <si>
    <t xml:space="preserve">G protein subunit alpha i2 </t>
  </si>
  <si>
    <t>GNB1</t>
  </si>
  <si>
    <t>ENSSSCG00000021890</t>
  </si>
  <si>
    <t xml:space="preserve">G protein subunit beta 1 </t>
  </si>
  <si>
    <t>GNB2</t>
  </si>
  <si>
    <t>ENSSSCG00000007669</t>
  </si>
  <si>
    <t xml:space="preserve">G protein subunit beta 2 </t>
  </si>
  <si>
    <t>GNLY</t>
  </si>
  <si>
    <t>ENSSSCG00000008228</t>
  </si>
  <si>
    <t xml:space="preserve">granulysin </t>
  </si>
  <si>
    <t>GOLT1B</t>
  </si>
  <si>
    <t>ENSSSCG00000000579</t>
  </si>
  <si>
    <t xml:space="preserve">golgi transport 1B </t>
  </si>
  <si>
    <t>GPANK1</t>
  </si>
  <si>
    <t>ENSSSCG00000001413</t>
  </si>
  <si>
    <t xml:space="preserve">G-patch domain and ankyrin repeats 1 </t>
  </si>
  <si>
    <t>GPM6B</t>
  </si>
  <si>
    <t>ENSSSCG00000012126</t>
  </si>
  <si>
    <t xml:space="preserve">glycoprotein M6B </t>
  </si>
  <si>
    <t>GPSM3</t>
  </si>
  <si>
    <t>ENSSSCG00000001439</t>
  </si>
  <si>
    <t xml:space="preserve">G protein signaling modulator 3 </t>
  </si>
  <si>
    <t>GRAMD1A</t>
  </si>
  <si>
    <t>ENSSSCG00000002879</t>
  </si>
  <si>
    <t xml:space="preserve">GRAM domain containing 1A </t>
  </si>
  <si>
    <t>GRK2</t>
  </si>
  <si>
    <t>ENSSSCG00000012918</t>
  </si>
  <si>
    <t xml:space="preserve">G protein-coupled receptor kinase 2 </t>
  </si>
  <si>
    <t>GRK5</t>
  </si>
  <si>
    <t>ENSSSCG00000010683</t>
  </si>
  <si>
    <t xml:space="preserve">G protein-coupled receptor kinase 5 </t>
  </si>
  <si>
    <t>GSDMD</t>
  </si>
  <si>
    <t>ENSSSCG00000006955</t>
  </si>
  <si>
    <t xml:space="preserve">gasdermin D </t>
  </si>
  <si>
    <t>GUCY1B1</t>
  </si>
  <si>
    <t>ENSSSCG00000008870</t>
  </si>
  <si>
    <t xml:space="preserve">guanylate cyclase 1 soluble subunit beta 1 </t>
  </si>
  <si>
    <t>GZMA</t>
  </si>
  <si>
    <t>ENSSSCG00000016902</t>
  </si>
  <si>
    <t xml:space="preserve">granzyme A (granzyme 1, cytotoxic T-lymphocyte-associated serine esterase 3) </t>
  </si>
  <si>
    <t>H2AFZ</t>
  </si>
  <si>
    <t>ENSSSCG00000009178</t>
  </si>
  <si>
    <t xml:space="preserve">H2A histone family, member Z </t>
  </si>
  <si>
    <t>HACE1</t>
  </si>
  <si>
    <t>ENSSSCG00000004364</t>
  </si>
  <si>
    <t xml:space="preserve">HECT domain and ankyrin repeat containing E3 ubiquitin protein ligase 1 </t>
  </si>
  <si>
    <t>HCLS1</t>
  </si>
  <si>
    <t>ENSSSCG00000011884</t>
  </si>
  <si>
    <t xml:space="preserve">hematopoietic cell-specific Lyn substrate 1 </t>
  </si>
  <si>
    <t>HECA</t>
  </si>
  <si>
    <t>ENSSSCG00000004144</t>
  </si>
  <si>
    <t xml:space="preserve">hdc homolog, cell cycle regulator </t>
  </si>
  <si>
    <t>HECTD4</t>
  </si>
  <si>
    <t>ENSSSCG00000009885</t>
  </si>
  <si>
    <t xml:space="preserve">HECT domain E3 ubiquitin protein ligase 4 </t>
  </si>
  <si>
    <t>HERC6</t>
  </si>
  <si>
    <t>ENSSSCG00000021712</t>
  </si>
  <si>
    <t xml:space="preserve">HECT and RLD domain containing E3 ubiquitin protein ligase family member 6 </t>
  </si>
  <si>
    <t>HIC1</t>
  </si>
  <si>
    <t>ENSSSCG00000025717</t>
  </si>
  <si>
    <t xml:space="preserve">HIC ZBTB transcriptional repressor 1 </t>
  </si>
  <si>
    <t>HIPK1</t>
  </si>
  <si>
    <t>ENSSSCG00000006760</t>
  </si>
  <si>
    <t xml:space="preserve">homeodomain interacting protein kinase 1 </t>
  </si>
  <si>
    <t>HIVEP2</t>
  </si>
  <si>
    <t>ENSSSCG00000004138</t>
  </si>
  <si>
    <t xml:space="preserve">HIVEP zinc finger 2 </t>
  </si>
  <si>
    <t>HLA-DRA</t>
  </si>
  <si>
    <t>ENSSSCG00000001453</t>
  </si>
  <si>
    <t>major histocompatibility complex, class II, DR alpha</t>
  </si>
  <si>
    <t>HMGN2</t>
  </si>
  <si>
    <t>ENSSSCG00000003555</t>
  </si>
  <si>
    <t xml:space="preserve">high mobility group nucleosomal binding domain 2 </t>
  </si>
  <si>
    <t>HNRNPA1</t>
  </si>
  <si>
    <t>ENSSSCG00000000288</t>
  </si>
  <si>
    <t xml:space="preserve">heterogeneous nuclear ribonucleoprotein A1 </t>
  </si>
  <si>
    <t>HNRNPD</t>
  </si>
  <si>
    <t>ENSSSCG00000009249</t>
  </si>
  <si>
    <t xml:space="preserve">heterogeneous nuclear ribonucleoprotein D </t>
  </si>
  <si>
    <t>HNRNPUL1</t>
  </si>
  <si>
    <t>ENSSSCG00000030049</t>
  </si>
  <si>
    <t xml:space="preserve">heterogeneous nuclear ribonucleoprotein U like 1 </t>
  </si>
  <si>
    <t>HOOK3</t>
  </si>
  <si>
    <t>ENSSSCG00000024486</t>
  </si>
  <si>
    <t xml:space="preserve">hook microtubule tethering protein 3 </t>
  </si>
  <si>
    <t>HPSE</t>
  </si>
  <si>
    <t>ENSSSCG00000009237</t>
  </si>
  <si>
    <t xml:space="preserve">heparanase </t>
  </si>
  <si>
    <t>HSP90AB1</t>
  </si>
  <si>
    <t>ENSSSCG00000001701</t>
  </si>
  <si>
    <t xml:space="preserve">heat shock protein 90 alpha family class B member 1 </t>
  </si>
  <si>
    <t>HSPE1</t>
  </si>
  <si>
    <t>ENSSSCG00000016078</t>
  </si>
  <si>
    <t xml:space="preserve">heat shock protein family E (Hsp10) member 1 </t>
  </si>
  <si>
    <t>ICAM1</t>
  </si>
  <si>
    <t>ENSSSCG00000013655</t>
  </si>
  <si>
    <t xml:space="preserve">intercellular adhesion molecule 1 </t>
  </si>
  <si>
    <t>ICAM3</t>
  </si>
  <si>
    <t>ENSSSCG00000013649</t>
  </si>
  <si>
    <t xml:space="preserve">intercellular adhesion molecule 3 </t>
  </si>
  <si>
    <t>IFI35</t>
  </si>
  <si>
    <t>ENSSSCG00000029763</t>
  </si>
  <si>
    <t xml:space="preserve">interferon induced protein 35 </t>
  </si>
  <si>
    <t>IFI44</t>
  </si>
  <si>
    <t>ENSSSCG00000003763</t>
  </si>
  <si>
    <t xml:space="preserve">interferon induced protein 44 </t>
  </si>
  <si>
    <t>IFI44L</t>
  </si>
  <si>
    <t>ENSSSCG00000027660</t>
  </si>
  <si>
    <t xml:space="preserve">interferon induced protein 44 like </t>
  </si>
  <si>
    <t>IFIT1</t>
  </si>
  <si>
    <t>ENSSSCG00000010452</t>
  </si>
  <si>
    <t xml:space="preserve">interferon-induced protein with tetratricopeptide repeats 1 </t>
  </si>
  <si>
    <t>IFIT2</t>
  </si>
  <si>
    <t>ENSSSCG00000010451</t>
  </si>
  <si>
    <t xml:space="preserve">interferon induced protein with tetratricopeptide repeats 2 </t>
  </si>
  <si>
    <t>IFIT5</t>
  </si>
  <si>
    <t>ENSSSCG00000010454</t>
  </si>
  <si>
    <t xml:space="preserve">interferon-induced protein with tetratricopeptide repeats 5 </t>
  </si>
  <si>
    <t>IFNGR1</t>
  </si>
  <si>
    <t>ENSSSCG00000004156</t>
  </si>
  <si>
    <t xml:space="preserve">interferon gamma receptor 1 </t>
  </si>
  <si>
    <t>IKBKB</t>
  </si>
  <si>
    <t>ENSSSCG00000007030</t>
  </si>
  <si>
    <t xml:space="preserve">inhibitor of nuclear factor kappa B kinase subunit beta </t>
  </si>
  <si>
    <t>IL10RA</t>
  </si>
  <si>
    <t>ENSSSCG00000015085</t>
  </si>
  <si>
    <t xml:space="preserve">interleukin 10 receptor subunit alpha </t>
  </si>
  <si>
    <t>IL17RA</t>
  </si>
  <si>
    <t>ENSSSCG00000000765</t>
  </si>
  <si>
    <t xml:space="preserve">interleukin 17 receptor A </t>
  </si>
  <si>
    <t>IL27RA</t>
  </si>
  <si>
    <t>ENSSSCG00000013766</t>
  </si>
  <si>
    <t xml:space="preserve">interleukin 27 receptor subunit alpha </t>
  </si>
  <si>
    <t>IL4R</t>
  </si>
  <si>
    <t>ENSSSCG00000007817</t>
  </si>
  <si>
    <t xml:space="preserve">interleukin 4 receptor </t>
  </si>
  <si>
    <t>IMPDH1</t>
  </si>
  <si>
    <t>ENSSSCG00000016585</t>
  </si>
  <si>
    <t xml:space="preserve">inosine monophosphate dehydrogenase 1 </t>
  </si>
  <si>
    <t>INPP1</t>
  </si>
  <si>
    <t>ENSSSCG00000016050</t>
  </si>
  <si>
    <t xml:space="preserve">inositol polyphosphate-1-phosphatase </t>
  </si>
  <si>
    <t>INPP5B</t>
  </si>
  <si>
    <t>ENSSSCG00000003642</t>
  </si>
  <si>
    <t xml:space="preserve">inositol polyphosphate-5-phosphatase B </t>
  </si>
  <si>
    <t>INPP5F</t>
  </si>
  <si>
    <t>ENSSSCG00000010687</t>
  </si>
  <si>
    <t xml:space="preserve">inositol polyphosphate-5-phosphatase F </t>
  </si>
  <si>
    <t>INPPL1</t>
  </si>
  <si>
    <t>ENSSSCG00000014811</t>
  </si>
  <si>
    <t xml:space="preserve">inositol polyphosphate phosphatase like 1 </t>
  </si>
  <si>
    <t>INTS1</t>
  </si>
  <si>
    <t>ENSSSCG00000007558</t>
  </si>
  <si>
    <t xml:space="preserve">integrator complex subunit 1 </t>
  </si>
  <si>
    <t>INTS12</t>
  </si>
  <si>
    <t>ENSSSCG00000030617</t>
  </si>
  <si>
    <t xml:space="preserve">integrator complex subunit 12 </t>
  </si>
  <si>
    <t>IPO4</t>
  </si>
  <si>
    <t>ENSSSCG00000002000</t>
  </si>
  <si>
    <t xml:space="preserve">importin 4 </t>
  </si>
  <si>
    <t>IPO7</t>
  </si>
  <si>
    <t>ENSSSCG00000028886</t>
  </si>
  <si>
    <t xml:space="preserve">importin 7 </t>
  </si>
  <si>
    <t>IQGAP1</t>
  </si>
  <si>
    <t>ENSSSCG00000001814</t>
  </si>
  <si>
    <t xml:space="preserve">IQ motif containing GTPase activating protein 1 </t>
  </si>
  <si>
    <t>IQSEC1</t>
  </si>
  <si>
    <t>ENSSSCG00000027812</t>
  </si>
  <si>
    <t xml:space="preserve">IQ motif and Sec7 domain ArfGEF 1 </t>
  </si>
  <si>
    <t>IRAK4</t>
  </si>
  <si>
    <t>ENSSSCG00000000799</t>
  </si>
  <si>
    <t xml:space="preserve">interleukin 1 receptor associated kinase 4 </t>
  </si>
  <si>
    <t>IRF1</t>
  </si>
  <si>
    <t>ENSSSCG00000014277</t>
  </si>
  <si>
    <t xml:space="preserve">interferon regulatory factor 1 </t>
  </si>
  <si>
    <t>IRF5</t>
  </si>
  <si>
    <t>ENSSSCG00000016573</t>
  </si>
  <si>
    <t xml:space="preserve">interferon regulatory factor 5 </t>
  </si>
  <si>
    <t>IRF7</t>
  </si>
  <si>
    <t>ENSSSCG00000012853</t>
  </si>
  <si>
    <t xml:space="preserve">interferon regulatory factor 7 </t>
  </si>
  <si>
    <t>IRF9</t>
  </si>
  <si>
    <t>ENSSSCG00000002002</t>
  </si>
  <si>
    <t xml:space="preserve">interferon regulatory factor 9 </t>
  </si>
  <si>
    <t>ITGA8</t>
  </si>
  <si>
    <t>ENSSSCG00000011046</t>
  </si>
  <si>
    <t xml:space="preserve">integrin subunit alpha 8 </t>
  </si>
  <si>
    <t>ITGAL</t>
  </si>
  <si>
    <t>ENSSSCG00000007797</t>
  </si>
  <si>
    <t xml:space="preserve">integrin subunit alpha L </t>
  </si>
  <si>
    <t>ITGB1</t>
  </si>
  <si>
    <t>ENSSSCG00000011101</t>
  </si>
  <si>
    <t xml:space="preserve">integrin subunit beta 1 </t>
  </si>
  <si>
    <t>ITGB1BP1</t>
  </si>
  <si>
    <t>ENSSSCG00000029313</t>
  </si>
  <si>
    <t xml:space="preserve">integrin subunit beta 1 binding protein 1 </t>
  </si>
  <si>
    <t>ITGB2</t>
  </si>
  <si>
    <t>ENSSSCG00000025133</t>
  </si>
  <si>
    <t xml:space="preserve">integrin subunit beta 2 </t>
  </si>
  <si>
    <t>ITGB7</t>
  </si>
  <si>
    <t>ENSSSCG00000000257</t>
  </si>
  <si>
    <t xml:space="preserve">integrin subunit beta 7 </t>
  </si>
  <si>
    <t>ITPK1</t>
  </si>
  <si>
    <t>ENSSSCG00000002457</t>
  </si>
  <si>
    <t xml:space="preserve">inositol-tetrakisphosphate 1-kinase </t>
  </si>
  <si>
    <t>ITPRIP</t>
  </si>
  <si>
    <t>ENSSSCG00000010613</t>
  </si>
  <si>
    <t xml:space="preserve">inositol 1,4,5-trisphosphate receptor interacting protein </t>
  </si>
  <si>
    <t>JAK1</t>
  </si>
  <si>
    <t>ENSSSCG00000003809</t>
  </si>
  <si>
    <t xml:space="preserve">Janus kinase 1 </t>
  </si>
  <si>
    <t>JAK3</t>
  </si>
  <si>
    <t>ENSSSCG00000013888</t>
  </si>
  <si>
    <t xml:space="preserve">Janus kinase 3 </t>
  </si>
  <si>
    <t>JAML</t>
  </si>
  <si>
    <t>ENSSSCG00000015089</t>
  </si>
  <si>
    <t xml:space="preserve">junction adhesion molecule like </t>
  </si>
  <si>
    <t>JAZF1</t>
  </si>
  <si>
    <t>ENSSSCG00000016691</t>
  </si>
  <si>
    <t xml:space="preserve">JAZF zinc finger 1 </t>
  </si>
  <si>
    <t>KANSL2</t>
  </si>
  <si>
    <t>ENSSSCG00000000842</t>
  </si>
  <si>
    <t xml:space="preserve">KAT8 regulatory NSL complex subunit 2 </t>
  </si>
  <si>
    <t>KAT2A</t>
  </si>
  <si>
    <t>ENSSSCG00000017414</t>
  </si>
  <si>
    <t xml:space="preserve">lysine acetyltransferase 2A </t>
  </si>
  <si>
    <t>KATNA1</t>
  </si>
  <si>
    <t>ENSSSCG00000004104</t>
  </si>
  <si>
    <t xml:space="preserve">katanin catalytic subunit A1 </t>
  </si>
  <si>
    <t>KBTBD2</t>
  </si>
  <si>
    <t>ENSSSCG00000022464</t>
  </si>
  <si>
    <t xml:space="preserve">kelch repeat and BTB domain containing 2 </t>
  </si>
  <si>
    <t>KCTD20</t>
  </si>
  <si>
    <t>ENSSSCG00000001562</t>
  </si>
  <si>
    <t xml:space="preserve">potassium channel tetramerization domain containing 20 </t>
  </si>
  <si>
    <t>KHDC4</t>
  </si>
  <si>
    <t>ENSSSCG00000006504</t>
  </si>
  <si>
    <t xml:space="preserve">KH domain containing 4, pre-mRNA splicing factor </t>
  </si>
  <si>
    <t>KIAA2013</t>
  </si>
  <si>
    <t>ENSSSCG00000003432</t>
  </si>
  <si>
    <t xml:space="preserve">KIAA2013 </t>
  </si>
  <si>
    <t>KIF2A</t>
  </si>
  <si>
    <t>ENSSSCG00000030186</t>
  </si>
  <si>
    <t xml:space="preserve">kinesin family member 2A </t>
  </si>
  <si>
    <t>KLF13</t>
  </si>
  <si>
    <t>ENSSSCG00000026006</t>
  </si>
  <si>
    <t xml:space="preserve">Kruppel like factor 13 </t>
  </si>
  <si>
    <t>KLF16</t>
  </si>
  <si>
    <t>ENSSSCG00000024672</t>
  </si>
  <si>
    <t xml:space="preserve">Kruppel like factor 16 </t>
  </si>
  <si>
    <t>KLF7</t>
  </si>
  <si>
    <t>ENSSSCG00000029998</t>
  </si>
  <si>
    <t xml:space="preserve">Kruppel like factor 7 </t>
  </si>
  <si>
    <t>KLHL20</t>
  </si>
  <si>
    <t>ENSSSCG00000015497</t>
  </si>
  <si>
    <t xml:space="preserve">kelch like family member 20 </t>
  </si>
  <si>
    <t>KLHL28</t>
  </si>
  <si>
    <t>ENSSSCG00000004996</t>
  </si>
  <si>
    <t xml:space="preserve">kelch like family member 28 </t>
  </si>
  <si>
    <t>KLHL5</t>
  </si>
  <si>
    <t>ENSSSCG00000008787</t>
  </si>
  <si>
    <t xml:space="preserve">kelch like family member 5 </t>
  </si>
  <si>
    <t>KLRG1</t>
  </si>
  <si>
    <t>ENSSSCG00000000663</t>
  </si>
  <si>
    <t xml:space="preserve">killer cell lectin like receptor G1 </t>
  </si>
  <si>
    <t>KMT2B</t>
  </si>
  <si>
    <t>ENSSSCG00000002895</t>
  </si>
  <si>
    <t xml:space="preserve">lysine methyltransferase 2B </t>
  </si>
  <si>
    <t>KMT2C</t>
  </si>
  <si>
    <t>ENSSSCG00000020663</t>
  </si>
  <si>
    <t xml:space="preserve">lysine methyltransferase 2C </t>
  </si>
  <si>
    <t>KMT5A</t>
  </si>
  <si>
    <t>ENSSSCG00000009777</t>
  </si>
  <si>
    <t xml:space="preserve">lysine methyltransferase 5A </t>
  </si>
  <si>
    <t>KRAS</t>
  </si>
  <si>
    <t>ENSSSCG00000026969</t>
  </si>
  <si>
    <t xml:space="preserve">KRAS proto-oncogene, GTPase </t>
  </si>
  <si>
    <t>KSR1</t>
  </si>
  <si>
    <t>ENSSSCG00000017753</t>
  </si>
  <si>
    <t xml:space="preserve">kinase suppressor of ras 1 </t>
  </si>
  <si>
    <t>LAPTM5</t>
  </si>
  <si>
    <t>ENSSSCG00000025034</t>
  </si>
  <si>
    <t xml:space="preserve">lysosomal protein transmembrane 5 </t>
  </si>
  <si>
    <t>LAT2</t>
  </si>
  <si>
    <t>ENSSSCG00000027487</t>
  </si>
  <si>
    <t xml:space="preserve">linker for activation of T cells family member 2 </t>
  </si>
  <si>
    <t>LCP1</t>
  </si>
  <si>
    <t>ENSSSCG00000009412</t>
  </si>
  <si>
    <t xml:space="preserve">lymphocyte cytosolic protein 1 </t>
  </si>
  <si>
    <t>LCP2</t>
  </si>
  <si>
    <t>ENSSSCG00000017006</t>
  </si>
  <si>
    <t xml:space="preserve">lymphocyte cytosolic protein 2 </t>
  </si>
  <si>
    <t>LENG1</t>
  </si>
  <si>
    <t>ENSSSCG00000003265</t>
  </si>
  <si>
    <t xml:space="preserve">leukocyte receptor cluster member 1 </t>
  </si>
  <si>
    <t>LFNG</t>
  </si>
  <si>
    <t>ENSSSCG00000007572</t>
  </si>
  <si>
    <t xml:space="preserve">LFNG O-fucosylpeptide 3-beta-N-acetylglucosaminyltransferase </t>
  </si>
  <si>
    <t>LIG1</t>
  </si>
  <si>
    <t>ENSSSCG00000003128</t>
  </si>
  <si>
    <t xml:space="preserve">DNA ligase 1 </t>
  </si>
  <si>
    <t>LIX1L</t>
  </si>
  <si>
    <t>ENSSSCG00000026502</t>
  </si>
  <si>
    <t xml:space="preserve">limb and CNS expressed 1 like </t>
  </si>
  <si>
    <t>LMNB1</t>
  </si>
  <si>
    <t>ENSSSCG00000014248</t>
  </si>
  <si>
    <t xml:space="preserve">lamin B1 </t>
  </si>
  <si>
    <t>LMNB2</t>
  </si>
  <si>
    <t>ENSSSCG00000026784</t>
  </si>
  <si>
    <t xml:space="preserve">lamin B2 </t>
  </si>
  <si>
    <t>LMO2</t>
  </si>
  <si>
    <t>ENSSSCG00000013307</t>
  </si>
  <si>
    <t xml:space="preserve">LIM domain only 2 </t>
  </si>
  <si>
    <t>LNPEP</t>
  </si>
  <si>
    <t>ENSSSCG00000014173</t>
  </si>
  <si>
    <t xml:space="preserve">leucyl and cystinyl aminopeptidase </t>
  </si>
  <si>
    <t>LPCAT2</t>
  </si>
  <si>
    <t>ENSSSCG00000002828</t>
  </si>
  <si>
    <t xml:space="preserve">lysophosphatidylcholine acyltransferase 2 </t>
  </si>
  <si>
    <t>LPCAT4</t>
  </si>
  <si>
    <t>ENSSSCG00000002235</t>
  </si>
  <si>
    <t xml:space="preserve">lysophosphatidylcholine acyltransferase 4 </t>
  </si>
  <si>
    <t>LRCH3</t>
  </si>
  <si>
    <t>ENSSSCG00000011854</t>
  </si>
  <si>
    <t xml:space="preserve">leucine rich repeats and calponin homology domain containing 3 </t>
  </si>
  <si>
    <t>LRRK2</t>
  </si>
  <si>
    <t>ENSSSCG00000000784</t>
  </si>
  <si>
    <t xml:space="preserve">leucine rich repeat kinase 2 </t>
  </si>
  <si>
    <t>LY96</t>
  </si>
  <si>
    <t>ENSSSCG00000006175</t>
  </si>
  <si>
    <t xml:space="preserve">lymphocyte antigen 96 </t>
  </si>
  <si>
    <t>LYN</t>
  </si>
  <si>
    <t>ENSSSCG00000006250</t>
  </si>
  <si>
    <t xml:space="preserve">LYN proto-oncogene, Src family tyrosine kinase </t>
  </si>
  <si>
    <t>LYST</t>
  </si>
  <si>
    <t>ENSSSCG00000010151</t>
  </si>
  <si>
    <t xml:space="preserve">lysosomal trafficking regulator </t>
  </si>
  <si>
    <t>MAGIX</t>
  </si>
  <si>
    <t>ENSSSCG00000012295</t>
  </si>
  <si>
    <t xml:space="preserve">MAGI family member, X-linked </t>
  </si>
  <si>
    <t>MAGOHB</t>
  </si>
  <si>
    <t>ENSSSCG00000000635</t>
  </si>
  <si>
    <t xml:space="preserve">mago homolog B, exon junction complex subunit </t>
  </si>
  <si>
    <t>MALT1</t>
  </si>
  <si>
    <t>ENSSSCG00000004917</t>
  </si>
  <si>
    <t xml:space="preserve">MALT1 paracaspase </t>
  </si>
  <si>
    <t>MAML1</t>
  </si>
  <si>
    <t>ENSSSCG00000014019</t>
  </si>
  <si>
    <t xml:space="preserve">mastermind like transcriptional coactivator 1 </t>
  </si>
  <si>
    <t>MAP3K1</t>
  </si>
  <si>
    <t>ENSSSCG00000016918</t>
  </si>
  <si>
    <t xml:space="preserve">mitogen-activated protein kinase kinase kinase 1 </t>
  </si>
  <si>
    <t>MAP3K14</t>
  </si>
  <si>
    <t>ENSSSCG00000017330</t>
  </si>
  <si>
    <t xml:space="preserve">mitogen-activated protein kinase kinase kinase 14 </t>
  </si>
  <si>
    <t>MAP3K3</t>
  </si>
  <si>
    <t>ENSSSCG00000024813</t>
  </si>
  <si>
    <t xml:space="preserve">mitogen-activated protein kinase kinase kinase 3 </t>
  </si>
  <si>
    <t>MAPKAPK3</t>
  </si>
  <si>
    <t>ENSSSCG00000011415</t>
  </si>
  <si>
    <t xml:space="preserve">MAPK activated protein kinase 3 </t>
  </si>
  <si>
    <t>MAPRE1</t>
  </si>
  <si>
    <t>ENSSSCG00000007253</t>
  </si>
  <si>
    <t xml:space="preserve">microtubule associated protein RP/EB family member 1 </t>
  </si>
  <si>
    <t>MBNL1</t>
  </si>
  <si>
    <t>ENSSSCG00000011720</t>
  </si>
  <si>
    <t xml:space="preserve">muscleblind like splicing regulator 1 </t>
  </si>
  <si>
    <t>MCMBP</t>
  </si>
  <si>
    <t>ENSSSCG00000010688</t>
  </si>
  <si>
    <t xml:space="preserve">minichromosome maintenance complex binding protein </t>
  </si>
  <si>
    <t>MCRS1</t>
  </si>
  <si>
    <t>ENSSSCG00000000202</t>
  </si>
  <si>
    <t xml:space="preserve">microspherule protein 1 </t>
  </si>
  <si>
    <t>ME2</t>
  </si>
  <si>
    <t>ENSSSCG00000004522</t>
  </si>
  <si>
    <t xml:space="preserve">malic enzyme 2 </t>
  </si>
  <si>
    <t>MED13L</t>
  </si>
  <si>
    <t>ENSSSCG00000009864</t>
  </si>
  <si>
    <t xml:space="preserve">mediator complex subunit 13L </t>
  </si>
  <si>
    <t>MED14</t>
  </si>
  <si>
    <t>ENSSSCG00000012250</t>
  </si>
  <si>
    <t xml:space="preserve">mediator complex subunit 14 </t>
  </si>
  <si>
    <t>MED15</t>
  </si>
  <si>
    <t>ENSSSCG00000010107</t>
  </si>
  <si>
    <t xml:space="preserve">mediator complex subunit 15 </t>
  </si>
  <si>
    <t>MED7</t>
  </si>
  <si>
    <t>ENSSSCG00000017058</t>
  </si>
  <si>
    <t xml:space="preserve">mediator complex subunit 7 </t>
  </si>
  <si>
    <t>MFGE8</t>
  </si>
  <si>
    <t>ENSSSCG00000001834</t>
  </si>
  <si>
    <t xml:space="preserve">milk fat globule EGF and factor V/VIII domain containing </t>
  </si>
  <si>
    <t>MFNG</t>
  </si>
  <si>
    <t>ENSSSCG00000030209</t>
  </si>
  <si>
    <t xml:space="preserve">MFNG O-fucosylpeptide 3-beta-N-acetylglucosaminyltransferase </t>
  </si>
  <si>
    <t>MGAT1</t>
  </si>
  <si>
    <t>ENSSSCG00000014538</t>
  </si>
  <si>
    <t xml:space="preserve">alpha-1,3-mannosyl-glycoprotein 2-beta-N-acetylglucosaminyltransferase </t>
  </si>
  <si>
    <t>MGAT4A</t>
  </si>
  <si>
    <t>ENSSSCG00000008188</t>
  </si>
  <si>
    <t xml:space="preserve">alpha-1,3-mannosyl-glycoprotein 4-beta-N-acetylglucosaminyltransferase A </t>
  </si>
  <si>
    <t>MICAL1</t>
  </si>
  <si>
    <t>ENSSSCG00000004412</t>
  </si>
  <si>
    <t xml:space="preserve">microtubule associated monooxygenase, calponin and LIM domain containing 1 </t>
  </si>
  <si>
    <t>MIDN</t>
  </si>
  <si>
    <t>ENSSSCG00000013432</t>
  </si>
  <si>
    <t xml:space="preserve">midnolin </t>
  </si>
  <si>
    <t>MIER1</t>
  </si>
  <si>
    <t>ENSSSCG00000030423</t>
  </si>
  <si>
    <t xml:space="preserve">MIER1 transcriptional regulator </t>
  </si>
  <si>
    <t>MKRN1</t>
  </si>
  <si>
    <t>ENSSSCG00000016498</t>
  </si>
  <si>
    <t xml:space="preserve">makorin ring finger protein 1 </t>
  </si>
  <si>
    <t>MLH1</t>
  </si>
  <si>
    <t>ENSSSCG00000024222</t>
  </si>
  <si>
    <t xml:space="preserve">mutL homolog 1 </t>
  </si>
  <si>
    <t>MMD</t>
  </si>
  <si>
    <t>ENSSSCG00000017605</t>
  </si>
  <si>
    <t xml:space="preserve">monocyte to macrophage differentiation associated </t>
  </si>
  <si>
    <t>MORC3</t>
  </si>
  <si>
    <t>ENSSSCG00000012055</t>
  </si>
  <si>
    <t xml:space="preserve">MORC family CW-type zinc finger 3 </t>
  </si>
  <si>
    <t>MOV10</t>
  </si>
  <si>
    <t>ENSSSCG00000006776</t>
  </si>
  <si>
    <t xml:space="preserve">Mov10 RISC complex RNA helicase </t>
  </si>
  <si>
    <t>MRPL38</t>
  </si>
  <si>
    <t>ENSSSCG00000017196</t>
  </si>
  <si>
    <t xml:space="preserve">mitochondrial ribosomal protein L38 </t>
  </si>
  <si>
    <t>MRTFA</t>
  </si>
  <si>
    <t>ENSSSCG00000000075</t>
  </si>
  <si>
    <t xml:space="preserve">myocardin related transcription factor A </t>
  </si>
  <si>
    <t>MSL3</t>
  </si>
  <si>
    <t>ENSSSCG00000012114</t>
  </si>
  <si>
    <t xml:space="preserve">Sus scrofa MSL complex subunit 3 (MSL3), transcript variant 4, mRNA. </t>
  </si>
  <si>
    <t>MSN</t>
  </si>
  <si>
    <t>ENSSSCG00000012365</t>
  </si>
  <si>
    <t xml:space="preserve">moesin </t>
  </si>
  <si>
    <t>MTA2</t>
  </si>
  <si>
    <t>ENSSSCG00000013062</t>
  </si>
  <si>
    <t xml:space="preserve">metastasis associated 1 family member 2 </t>
  </si>
  <si>
    <t>MTF2</t>
  </si>
  <si>
    <t>ENSSSCG00000006898</t>
  </si>
  <si>
    <t xml:space="preserve">metal response element binding transcription factor 2 </t>
  </si>
  <si>
    <t>MTRF1L</t>
  </si>
  <si>
    <t>ENSSSCG00000004076</t>
  </si>
  <si>
    <t xml:space="preserve">mitochondrial translational release factor 1 like </t>
  </si>
  <si>
    <t>MX1</t>
  </si>
  <si>
    <t>ENSSSCG00000012077</t>
  </si>
  <si>
    <t xml:space="preserve">MX dynamin like GTPase 1 </t>
  </si>
  <si>
    <t>MX2</t>
  </si>
  <si>
    <t>ENSSSCG00000012076</t>
  </si>
  <si>
    <t xml:space="preserve">Interferon-induced GTP-binding protein Mx2  </t>
  </si>
  <si>
    <t>MXD1</t>
  </si>
  <si>
    <t>ENSSSCG00000008334</t>
  </si>
  <si>
    <t xml:space="preserve">MAX dimerization protein 1 </t>
  </si>
  <si>
    <t>MXD3</t>
  </si>
  <si>
    <t>ENSSSCG00000014041</t>
  </si>
  <si>
    <t>MAX dimerization protein 3</t>
  </si>
  <si>
    <t>MYADM</t>
  </si>
  <si>
    <t>ENSSSCG00000003253</t>
  </si>
  <si>
    <t>myeloid associated differentiation marker</t>
  </si>
  <si>
    <t>MYC</t>
  </si>
  <si>
    <t>ENSSSCG00000005965</t>
  </si>
  <si>
    <t xml:space="preserve">MYC proto-oncogene, bHLH transcription factor </t>
  </si>
  <si>
    <t>MYD88</t>
  </si>
  <si>
    <t>ENSSSCG00000011251</t>
  </si>
  <si>
    <t xml:space="preserve">MYD88 innate immune signal transduction adaptor </t>
  </si>
  <si>
    <t>MYH11</t>
  </si>
  <si>
    <t>ENSSSCG00000000146</t>
  </si>
  <si>
    <t xml:space="preserve">myosin heavy chain 11 </t>
  </si>
  <si>
    <t>MYO9B</t>
  </si>
  <si>
    <t>ENSSSCG00000013876</t>
  </si>
  <si>
    <t xml:space="preserve">myosin IXB </t>
  </si>
  <si>
    <t>NAGK</t>
  </si>
  <si>
    <t>ENSSSCG00000008316</t>
  </si>
  <si>
    <t xml:space="preserve">N-acetylglucosamine kinase </t>
  </si>
  <si>
    <t>NANS</t>
  </si>
  <si>
    <t>ENSSSCG00000005373</t>
  </si>
  <si>
    <t xml:space="preserve">acidic nuclear phosphoprotein 32 family member B </t>
  </si>
  <si>
    <t>NBEAL2</t>
  </si>
  <si>
    <t>ENSSSCG00000011330</t>
  </si>
  <si>
    <t xml:space="preserve">neurobeachin like 2 </t>
  </si>
  <si>
    <t>NCF2</t>
  </si>
  <si>
    <t>ENSSSCG00000015559</t>
  </si>
  <si>
    <t xml:space="preserve">neutrophil cytosolic factor 2 </t>
  </si>
  <si>
    <t>NCK2</t>
  </si>
  <si>
    <t>ENSSSCG00000008144</t>
  </si>
  <si>
    <t xml:space="preserve">NCK adaptor protein 2 </t>
  </si>
  <si>
    <t>NCOA3</t>
  </si>
  <si>
    <t>ENSSSCG00000007458</t>
  </si>
  <si>
    <t xml:space="preserve">nuclear receptor coactivator 3 </t>
  </si>
  <si>
    <t>NDUFAF2</t>
  </si>
  <si>
    <t>ENSSSCG00000027763</t>
  </si>
  <si>
    <t>NADH:ubiquinone oxidoreductase complex assembly factor 2</t>
  </si>
  <si>
    <t>NECAP2</t>
  </si>
  <si>
    <t>ENSSSCG00000003477</t>
  </si>
  <si>
    <t xml:space="preserve">NECAP endocytosis associated 2 </t>
  </si>
  <si>
    <t>NEDD1</t>
  </si>
  <si>
    <t>ENSSSCG00000000890</t>
  </si>
  <si>
    <t xml:space="preserve">NEDD1 gamma-tubulin ring complex targeting factor </t>
  </si>
  <si>
    <t>NELFA</t>
  </si>
  <si>
    <t>ENSSSCG00000008681</t>
  </si>
  <si>
    <t xml:space="preserve">negative elongation factor complex member A </t>
  </si>
  <si>
    <t>NFATC2IP</t>
  </si>
  <si>
    <t>ENSSSCG00000007808</t>
  </si>
  <si>
    <t xml:space="preserve">nuclear factor of activated T cells 2 interacting protein </t>
  </si>
  <si>
    <t>NFKB1</t>
  </si>
  <si>
    <t>ENSSSCG00000030957</t>
  </si>
  <si>
    <t xml:space="preserve">nuclear factor kappa B subunit 1 </t>
  </si>
  <si>
    <t>NFKB2</t>
  </si>
  <si>
    <t>ENSSSCG00000010580</t>
  </si>
  <si>
    <t xml:space="preserve">nuclear factor kappa B subunit 2 </t>
  </si>
  <si>
    <t>NFKBIA</t>
  </si>
  <si>
    <t>ENSSSCG00000001952</t>
  </si>
  <si>
    <t xml:space="preserve">NFKB inhibitor alpha </t>
  </si>
  <si>
    <t>NFKBIE</t>
  </si>
  <si>
    <t>ENSSSCG00000001703</t>
  </si>
  <si>
    <t xml:space="preserve">NFKB inhibitor epsilon </t>
  </si>
  <si>
    <t>NFKBIZ</t>
  </si>
  <si>
    <t>ENSSSCG00000011951</t>
  </si>
  <si>
    <t xml:space="preserve">NFKB inhibitor zeta </t>
  </si>
  <si>
    <t>NKG7</t>
  </si>
  <si>
    <t>ENSSSCG00000003231</t>
  </si>
  <si>
    <t xml:space="preserve">natural killer cell granule protein 7 </t>
  </si>
  <si>
    <t>NMI</t>
  </si>
  <si>
    <t>ENSSSCG00000022011</t>
  </si>
  <si>
    <t xml:space="preserve">N-myc and STAT interactor </t>
  </si>
  <si>
    <t>NOB1</t>
  </si>
  <si>
    <t>ENSSSCG00000002753</t>
  </si>
  <si>
    <t xml:space="preserve">NIN1 (RPN12) binding protein 1 homolog </t>
  </si>
  <si>
    <t>NOP14</t>
  </si>
  <si>
    <t>ENSSSCG00000008693</t>
  </si>
  <si>
    <t xml:space="preserve">NOP14 nucleolar protein </t>
  </si>
  <si>
    <t>NOP53</t>
  </si>
  <si>
    <t>ENSSSCG00000022774</t>
  </si>
  <si>
    <t xml:space="preserve">NOP53 ribosome biogenesis factor </t>
  </si>
  <si>
    <t>NOTCH2</t>
  </si>
  <si>
    <t>ENSSSCG00000006709</t>
  </si>
  <si>
    <t xml:space="preserve">notch receptor 2 </t>
  </si>
  <si>
    <t>NOTCH3</t>
  </si>
  <si>
    <t>ENSSSCG00000025176</t>
  </si>
  <si>
    <t xml:space="preserve">notch receptor 3 </t>
  </si>
  <si>
    <t>NR1H3</t>
  </si>
  <si>
    <t>ENSSSCG00000013241</t>
  </si>
  <si>
    <t xml:space="preserve">nuclear receptor subfamily 1 group H member 3 </t>
  </si>
  <si>
    <t>NR2C2</t>
  </si>
  <si>
    <t>ENSSSCG00000011594</t>
  </si>
  <si>
    <t xml:space="preserve">nuclear receptor subfamily 2 group C member 2 </t>
  </si>
  <si>
    <t>NR3C1</t>
  </si>
  <si>
    <t>ENSSSCG00000014401</t>
  </si>
  <si>
    <t xml:space="preserve">nuclear receptor subfamily 3 group C member 1 </t>
  </si>
  <si>
    <t>NRBP1</t>
  </si>
  <si>
    <t>ENSSSCG00000022454</t>
  </si>
  <si>
    <t xml:space="preserve">nuclear receptor binding protein 1 </t>
  </si>
  <si>
    <t>NRP2</t>
  </si>
  <si>
    <t>ENSSSCG00000026383</t>
  </si>
  <si>
    <t xml:space="preserve">neuropilin 2 </t>
  </si>
  <si>
    <t>NSD2</t>
  </si>
  <si>
    <t>ENSSSCG00000008682</t>
  </si>
  <si>
    <t xml:space="preserve">nuclear receptor binding SET domain protein 2 </t>
  </si>
  <si>
    <t>NSL1</t>
  </si>
  <si>
    <t>ENSSSCG00000015593</t>
  </si>
  <si>
    <t xml:space="preserve">NSL1 component of MIS12 kinetochore complex </t>
  </si>
  <si>
    <t>NSMAF</t>
  </si>
  <si>
    <t>ENSSSCG00000006236</t>
  </si>
  <si>
    <t xml:space="preserve">neutral sphingomyelinase activation associated factor </t>
  </si>
  <si>
    <t>NUB1</t>
  </si>
  <si>
    <t>ENSSSCG00000016438</t>
  </si>
  <si>
    <t xml:space="preserve">negative regulator of ubiquitin like proteins 1 </t>
  </si>
  <si>
    <t>NUP210</t>
  </si>
  <si>
    <t>ENSSSCG00000011610</t>
  </si>
  <si>
    <t xml:space="preserve">nucleoporin 210 </t>
  </si>
  <si>
    <t>NUP37</t>
  </si>
  <si>
    <t>ENSSSCG00000000860</t>
  </si>
  <si>
    <t xml:space="preserve">nucleoporin 37 </t>
  </si>
  <si>
    <t>NUP85</t>
  </si>
  <si>
    <t>ENSSSCG00000017207</t>
  </si>
  <si>
    <t xml:space="preserve">nucleoporin 85 </t>
  </si>
  <si>
    <t>NXT1</t>
  </si>
  <si>
    <t>ENSSSCG00000007119</t>
  </si>
  <si>
    <t xml:space="preserve">nuclear transport factor 2 like export factor 1 </t>
  </si>
  <si>
    <t>NXT2</t>
  </si>
  <si>
    <t>ENSSSCG00000012581</t>
  </si>
  <si>
    <t xml:space="preserve">nuclear transport factor 2 like export factor 2 </t>
  </si>
  <si>
    <t>ODF2</t>
  </si>
  <si>
    <t>ENSSSCG00000005651</t>
  </si>
  <si>
    <t xml:space="preserve">outer dense fiber of sperm tails 2 </t>
  </si>
  <si>
    <t>OGFRL1</t>
  </si>
  <si>
    <t>ENSSSCG00000004279</t>
  </si>
  <si>
    <t xml:space="preserve">opioid growth factor receptor like 1 </t>
  </si>
  <si>
    <t>OGT</t>
  </si>
  <si>
    <t>ENSSSCG00000012403</t>
  </si>
  <si>
    <t xml:space="preserve">O-linked N-acetylglucosamine (GlcNAc) transferase </t>
  </si>
  <si>
    <t>OLFML2A</t>
  </si>
  <si>
    <t>ENSSSCG00000005593</t>
  </si>
  <si>
    <t xml:space="preserve">olfactomedin like 2A </t>
  </si>
  <si>
    <t>ORC4</t>
  </si>
  <si>
    <t>ENSSSCG00000015668</t>
  </si>
  <si>
    <t xml:space="preserve">origin recognition complex subunit 4 </t>
  </si>
  <si>
    <t>OSTF1</t>
  </si>
  <si>
    <t>ENSSSCG00000005273</t>
  </si>
  <si>
    <t xml:space="preserve">osteoclast stimulating factor 1 </t>
  </si>
  <si>
    <t>OTULINL</t>
  </si>
  <si>
    <t>ENSSSCG00000016782</t>
  </si>
  <si>
    <t xml:space="preserve">OTU deubiquitinase with linear linkage specificity like </t>
  </si>
  <si>
    <t>PACS1</t>
  </si>
  <si>
    <t>ENSSSCG00000012956</t>
  </si>
  <si>
    <t xml:space="preserve">phosphofurin acidic cluster sorting protein 1 </t>
  </si>
  <si>
    <t>PAK2</t>
  </si>
  <si>
    <t>ENSSSCG00000011843</t>
  </si>
  <si>
    <t xml:space="preserve">p21 (RAC1) activated kinase 2 </t>
  </si>
  <si>
    <t>PALLD</t>
  </si>
  <si>
    <t>ENSSSCG00000029331</t>
  </si>
  <si>
    <t xml:space="preserve">palladin, cytoskeletal associated protein </t>
  </si>
  <si>
    <t>PAN3</t>
  </si>
  <si>
    <t>ENSSSCG00000009319</t>
  </si>
  <si>
    <t xml:space="preserve">poly(A) specific ribonuclease subunit PAN3 </t>
  </si>
  <si>
    <t>PAPOLG</t>
  </si>
  <si>
    <t>ENSSSCG00000008389</t>
  </si>
  <si>
    <t xml:space="preserve">poly(A) polymerase gamma </t>
  </si>
  <si>
    <t>PARP1</t>
  </si>
  <si>
    <t>ENSSSCG00000023660</t>
  </si>
  <si>
    <t xml:space="preserve">poly(ADP-ribose) polymerase 1 </t>
  </si>
  <si>
    <t>PARP14</t>
  </si>
  <si>
    <t>ENSSSCG00000011874</t>
  </si>
  <si>
    <t xml:space="preserve">poly(ADP-ribose) polymerase family member 14 </t>
  </si>
  <si>
    <t>PARP2</t>
  </si>
  <si>
    <t>ENSSSCG00000002143</t>
  </si>
  <si>
    <t xml:space="preserve">poly(ADP-ribose) polymerase 2 </t>
  </si>
  <si>
    <t>PCED1B</t>
  </si>
  <si>
    <t>ENSSSCG00000000811</t>
  </si>
  <si>
    <t xml:space="preserve">PC-esterase domain containing 1B </t>
  </si>
  <si>
    <t>PCNA</t>
  </si>
  <si>
    <t>ENSSSCG00000030642</t>
  </si>
  <si>
    <t xml:space="preserve">proliferating cell nuclear antigen </t>
  </si>
  <si>
    <t>PELI1</t>
  </si>
  <si>
    <t>ENSSSCG00000028947</t>
  </si>
  <si>
    <t xml:space="preserve">pellino E3 ubiquitin protein ligase 1 </t>
  </si>
  <si>
    <t>PGGT1B</t>
  </si>
  <si>
    <t>ENSSSCG00000014215</t>
  </si>
  <si>
    <t xml:space="preserve">protein geranylgeranyltransferase type I subunit beta </t>
  </si>
  <si>
    <t>PGM5</t>
  </si>
  <si>
    <t>ENSSSCG00000005243</t>
  </si>
  <si>
    <t xml:space="preserve">phosphoglucomutase 5 </t>
  </si>
  <si>
    <t>PHACTR1</t>
  </si>
  <si>
    <t>ENSSSCG00000001052</t>
  </si>
  <si>
    <t xml:space="preserve">phosphatase and actin regulator 1 </t>
  </si>
  <si>
    <t>PHF11</t>
  </si>
  <si>
    <t>ENSSSCG00000009396</t>
  </si>
  <si>
    <t xml:space="preserve">PHD finger protein 11 </t>
  </si>
  <si>
    <t>PHF12</t>
  </si>
  <si>
    <t>ENSSSCG00000017779</t>
  </si>
  <si>
    <t xml:space="preserve">PHD finger protein 12 </t>
  </si>
  <si>
    <t>PHYKPL</t>
  </si>
  <si>
    <t>ENSSSCG00000014030</t>
  </si>
  <si>
    <t xml:space="preserve">5-phosphohydroxy-L-lysine phospho-lyase </t>
  </si>
  <si>
    <t>PIAS1</t>
  </si>
  <si>
    <t>ENSSSCG00000004958</t>
  </si>
  <si>
    <t xml:space="preserve">protein inhibitor of activated STAT 1 </t>
  </si>
  <si>
    <t>PIK3AP1</t>
  </si>
  <si>
    <t>ENSSSCG00000010509</t>
  </si>
  <si>
    <t xml:space="preserve">phosphoinositide-3-kinase adaptor protein 1 </t>
  </si>
  <si>
    <t>PIK3C2B</t>
  </si>
  <si>
    <t>ENSSSCG00000015283</t>
  </si>
  <si>
    <t xml:space="preserve">phosphatidylinositol-4-phosphate 3-kinase catalytic subunit type 2 beta </t>
  </si>
  <si>
    <t>PIM1</t>
  </si>
  <si>
    <t>ENSSSCG00000001573</t>
  </si>
  <si>
    <t xml:space="preserve">Pim-1 proto-oncogene, serine/threonine kinase </t>
  </si>
  <si>
    <t>PINK1</t>
  </si>
  <si>
    <t>ENSSSCG00000003506</t>
  </si>
  <si>
    <t xml:space="preserve">PTEN induced kinase 1 </t>
  </si>
  <si>
    <t>PIP5K1A</t>
  </si>
  <si>
    <t>ENSSSCG00000030547</t>
  </si>
  <si>
    <t xml:space="preserve">phosphatidylinositol-4-phosphate 5-kinase type 1 alpha </t>
  </si>
  <si>
    <t>PIR</t>
  </si>
  <si>
    <t>ENSSSCG00000012136</t>
  </si>
  <si>
    <t xml:space="preserve">pirin </t>
  </si>
  <si>
    <t>PITPNM1</t>
  </si>
  <si>
    <t>ENSSSCG00000012903</t>
  </si>
  <si>
    <t xml:space="preserve">phosphatidylinositol transfer protein membrane associated 1 </t>
  </si>
  <si>
    <t>PITPNM2</t>
  </si>
  <si>
    <t>ENSSSCG00000009781</t>
  </si>
  <si>
    <t xml:space="preserve">phosphatidylinositol transfer protein membrane associated 2 </t>
  </si>
  <si>
    <t>PKN1</t>
  </si>
  <si>
    <t>ENSSSCG00000013779</t>
  </si>
  <si>
    <t xml:space="preserve">protein kinase N1 </t>
  </si>
  <si>
    <t>PLA2G4A</t>
  </si>
  <si>
    <t>ENSSSCG00000023351</t>
  </si>
  <si>
    <t xml:space="preserve">phospholipase A2 group IVA </t>
  </si>
  <si>
    <t>PLCB4</t>
  </si>
  <si>
    <t>ENSSSCG00000007058</t>
  </si>
  <si>
    <t xml:space="preserve">phospholipase C beta 4 </t>
  </si>
  <si>
    <t>PLCG2</t>
  </si>
  <si>
    <t>ENSSSCG00000002688</t>
  </si>
  <si>
    <t xml:space="preserve">phospholipase C gamma 2 </t>
  </si>
  <si>
    <t>PLD1</t>
  </si>
  <si>
    <t>ENSSSCG00000011750</t>
  </si>
  <si>
    <t xml:space="preserve">phospholipase D1 </t>
  </si>
  <si>
    <t>PLEK</t>
  </si>
  <si>
    <t>ENSSSCG00000008348</t>
  </si>
  <si>
    <t xml:space="preserve">pleckstrin </t>
  </si>
  <si>
    <t>PLEKHO1</t>
  </si>
  <si>
    <t>ENSSSCG00000022784</t>
  </si>
  <si>
    <t xml:space="preserve">pleckstrin homology domain containing O1 </t>
  </si>
  <si>
    <t>PLPP1</t>
  </si>
  <si>
    <t>ENSSSCG00000016912</t>
  </si>
  <si>
    <t xml:space="preserve">phospholipid phosphatase 1 </t>
  </si>
  <si>
    <t>PLSCR3</t>
  </si>
  <si>
    <t>ENSSSCG00000029391</t>
  </si>
  <si>
    <t xml:space="preserve">phospholipid scramblase 3 </t>
  </si>
  <si>
    <t>PMAIP1</t>
  </si>
  <si>
    <t>ENSSSCG00000026454</t>
  </si>
  <si>
    <t xml:space="preserve">phorbol-12-myristate-13-acetate-induced protein 1 </t>
  </si>
  <si>
    <t>PML</t>
  </si>
  <si>
    <t>ENSSSCG00000001912</t>
  </si>
  <si>
    <t xml:space="preserve">PML nuclear body scaffold </t>
  </si>
  <si>
    <t>POLR1D</t>
  </si>
  <si>
    <t>ENSSSCG00000009310</t>
  </si>
  <si>
    <t xml:space="preserve">uncharacterized LOC106505238 </t>
  </si>
  <si>
    <t>POLR2M</t>
  </si>
  <si>
    <t>ENSSSCG00000030605</t>
  </si>
  <si>
    <t xml:space="preserve">RNA polymerase II subunit M </t>
  </si>
  <si>
    <t>PPM1F</t>
  </si>
  <si>
    <t>ENSSSCG00000010079</t>
  </si>
  <si>
    <t xml:space="preserve">protein phosphatase, Mg2+/Mn2+ dependent 1F </t>
  </si>
  <si>
    <t>PPP1R12C</t>
  </si>
  <si>
    <t>ENSSSCG00000027189</t>
  </si>
  <si>
    <t xml:space="preserve">protein phosphatase 1 regulatory subunit 12C </t>
  </si>
  <si>
    <t>PPP1R8</t>
  </si>
  <si>
    <t>ENSSSCG00000021634</t>
  </si>
  <si>
    <t xml:space="preserve">protein phosphatase 1 regulatory subunit 8 </t>
  </si>
  <si>
    <t>PPP1R9B</t>
  </si>
  <si>
    <t>ENSSSCG00000017584</t>
  </si>
  <si>
    <t xml:space="preserve">protein phosphatase 1 regulatory subunit 9B </t>
  </si>
  <si>
    <t>PPP2R2A</t>
  </si>
  <si>
    <t>ENSSSCG00000009657</t>
  </si>
  <si>
    <t xml:space="preserve">protein phosphatase 2 regulatory subunit Balpha </t>
  </si>
  <si>
    <t>PPP6R1</t>
  </si>
  <si>
    <t>ENSSSCG00000003301</t>
  </si>
  <si>
    <t xml:space="preserve">protein phosphatase 6 regulatory subunit 1 </t>
  </si>
  <si>
    <t>PRDM2</t>
  </si>
  <si>
    <t>ENSSSCG00000020710</t>
  </si>
  <si>
    <t xml:space="preserve">PR/SET domain 2 </t>
  </si>
  <si>
    <t>PRKCD</t>
  </si>
  <si>
    <t>ENSSSCG00000023503</t>
  </si>
  <si>
    <t xml:space="preserve">protein kinase C delta </t>
  </si>
  <si>
    <t>PRKD3</t>
  </si>
  <si>
    <t>ENSSSCG00000008495</t>
  </si>
  <si>
    <t xml:space="preserve">protein kinase D3 </t>
  </si>
  <si>
    <t>PRPF38A</t>
  </si>
  <si>
    <t>ENSSSCG00000028288</t>
  </si>
  <si>
    <t xml:space="preserve">pre-mRNA processing factor 38A </t>
  </si>
  <si>
    <t>PRR13</t>
  </si>
  <si>
    <t>ENSSSCG00000000273</t>
  </si>
  <si>
    <t xml:space="preserve">proline rich 13 </t>
  </si>
  <si>
    <t>PRR14</t>
  </si>
  <si>
    <t>ENSSSCG00000007790</t>
  </si>
  <si>
    <t xml:space="preserve">proline rich 14 </t>
  </si>
  <si>
    <t>PRRC2C</t>
  </si>
  <si>
    <t>ENSSSCG00000015480</t>
  </si>
  <si>
    <t xml:space="preserve">proline rich coiled-coil 2C </t>
  </si>
  <si>
    <t>PSAP</t>
  </si>
  <si>
    <t>ENSSSCG00000010281</t>
  </si>
  <si>
    <t xml:space="preserve">prosaposin </t>
  </si>
  <si>
    <t>PSME1</t>
  </si>
  <si>
    <t>ENSSSCG00000002006</t>
  </si>
  <si>
    <t xml:space="preserve">proteasome activator subunit 1 </t>
  </si>
  <si>
    <t>PSME2</t>
  </si>
  <si>
    <t>ENSSSCG00000002004</t>
  </si>
  <si>
    <t xml:space="preserve">proteasome activator subunit 2 </t>
  </si>
  <si>
    <t>PSPC1</t>
  </si>
  <si>
    <t>ENSSSCG00000009569</t>
  </si>
  <si>
    <t xml:space="preserve">paraspeckle component 1 </t>
  </si>
  <si>
    <t>PTBP3</t>
  </si>
  <si>
    <t>ENSSSCG00000005466</t>
  </si>
  <si>
    <t xml:space="preserve">polypyrimidine tract binding protein 3 </t>
  </si>
  <si>
    <t>PTGER4</t>
  </si>
  <si>
    <t>ENSSSCG00000024439</t>
  </si>
  <si>
    <t xml:space="preserve">prostaglandin E receptor 4 </t>
  </si>
  <si>
    <t>PTGS1</t>
  </si>
  <si>
    <t>ENSSSCG00000005533</t>
  </si>
  <si>
    <t xml:space="preserve">prostaglandin-endoperoxide synthase 1 </t>
  </si>
  <si>
    <t>PTK2B</t>
  </si>
  <si>
    <t>ENSSSCG00000009664</t>
  </si>
  <si>
    <t xml:space="preserve">protein tyrosine kinase 2 beta </t>
  </si>
  <si>
    <t>PTPN1</t>
  </si>
  <si>
    <t>ENSSSCG00000007469</t>
  </si>
  <si>
    <t xml:space="preserve">protein tyrosine phosphatase non-receptor type 1 </t>
  </si>
  <si>
    <t>PTPN12</t>
  </si>
  <si>
    <t>ENSSSCG00000015411</t>
  </si>
  <si>
    <t xml:space="preserve">protein tyrosine phosphatase non-receptor type 12 </t>
  </si>
  <si>
    <t>PTPN6</t>
  </si>
  <si>
    <t>ENSSSCG00000025537</t>
  </si>
  <si>
    <t xml:space="preserve">protein tyrosine phosphatase non-receptor type 6 </t>
  </si>
  <si>
    <t>PTPN9</t>
  </si>
  <si>
    <t>ENSSSCG00000001878</t>
  </si>
  <si>
    <t xml:space="preserve">protein tyrosine phosphatase non-receptor type 9 </t>
  </si>
  <si>
    <t>PWWP3A</t>
  </si>
  <si>
    <t>ENSSSCG00000013426</t>
  </si>
  <si>
    <t xml:space="preserve">PWWP domain containing 3A, DNA repair factor </t>
  </si>
  <si>
    <t>QKI</t>
  </si>
  <si>
    <t>ENSSSCG00000004029</t>
  </si>
  <si>
    <t xml:space="preserve">QKI, KH domain containing RNA binding </t>
  </si>
  <si>
    <t>R3HDM1</t>
  </si>
  <si>
    <t>ENSSSCG00000015692</t>
  </si>
  <si>
    <t xml:space="preserve">R3H domain containing 1 </t>
  </si>
  <si>
    <t>RAB2B</t>
  </si>
  <si>
    <t>ENSSSCG00000029544</t>
  </si>
  <si>
    <t>RAB2B, member RAS oncogene family</t>
  </si>
  <si>
    <t>RAB33B</t>
  </si>
  <si>
    <t>ENSSSCG00000020711</t>
  </si>
  <si>
    <t xml:space="preserve">RAB33B, member RAS oncogene family </t>
  </si>
  <si>
    <t>RANBP9</t>
  </si>
  <si>
    <t>ENSSSCG00000001056</t>
  </si>
  <si>
    <t xml:space="preserve">RAN binding protein 9 </t>
  </si>
  <si>
    <t>RARS1</t>
  </si>
  <si>
    <t>ENSSSCG00000017015</t>
  </si>
  <si>
    <t xml:space="preserve">arginyl-tRNA synthetase 1 </t>
  </si>
  <si>
    <t>RASAL2</t>
  </si>
  <si>
    <t>ENSSSCG00000015519</t>
  </si>
  <si>
    <t xml:space="preserve">RAS protein activator like 2 </t>
  </si>
  <si>
    <t>RASGRP3</t>
  </si>
  <si>
    <t>ENSSSCG00000008509</t>
  </si>
  <si>
    <t xml:space="preserve">RAS guanyl releasing protein 3 </t>
  </si>
  <si>
    <t>RASSF1</t>
  </si>
  <si>
    <t>ENSSSCG00000011407</t>
  </si>
  <si>
    <t xml:space="preserve">Ras association domain family member 1 </t>
  </si>
  <si>
    <t>RB1</t>
  </si>
  <si>
    <t>ENSSSCG00000009401</t>
  </si>
  <si>
    <t xml:space="preserve">RB transcriptional corepressor 1 </t>
  </si>
  <si>
    <t>RBL1</t>
  </si>
  <si>
    <t>ENSSSCG00000007331</t>
  </si>
  <si>
    <t xml:space="preserve">RB transcriptional corepressor like 1 </t>
  </si>
  <si>
    <t>RBM17</t>
  </si>
  <si>
    <t>ENSSSCG00000011134</t>
  </si>
  <si>
    <t xml:space="preserve">RNA binding motif protein 17 </t>
  </si>
  <si>
    <t>RBM18</t>
  </si>
  <si>
    <t>ENSSSCG00000030089</t>
  </si>
  <si>
    <t xml:space="preserve">RNA binding motif protein 18 </t>
  </si>
  <si>
    <t>RBM26</t>
  </si>
  <si>
    <t>ENSSSCG00000009479</t>
  </si>
  <si>
    <t xml:space="preserve">RNA binding motif protein 26 </t>
  </si>
  <si>
    <t>RCC2</t>
  </si>
  <si>
    <t>ENSSSCG00000003485</t>
  </si>
  <si>
    <t xml:space="preserve">regulator of chromosome condensation 2 </t>
  </si>
  <si>
    <t>RCN2</t>
  </si>
  <si>
    <t>ENSSSCG00000001866</t>
  </si>
  <si>
    <t xml:space="preserve">reticulocalbin 2 </t>
  </si>
  <si>
    <t>RCSD1</t>
  </si>
  <si>
    <t>ENSSSCG00000006307</t>
  </si>
  <si>
    <t xml:space="preserve">RCSD domain containing 1 </t>
  </si>
  <si>
    <t>RECQL</t>
  </si>
  <si>
    <t>ENSSSCG00000000580</t>
  </si>
  <si>
    <t xml:space="preserve">RecQ like helicase </t>
  </si>
  <si>
    <t>RESF1</t>
  </si>
  <si>
    <t>ENSSSCG00000030616</t>
  </si>
  <si>
    <t xml:space="preserve">retroelement silencing factor 1 </t>
  </si>
  <si>
    <t>REXO4</t>
  </si>
  <si>
    <t>ENSSSCG00000023173</t>
  </si>
  <si>
    <t xml:space="preserve">REX4 homolog, 3'-5' exonuclease </t>
  </si>
  <si>
    <t>RFC4</t>
  </si>
  <si>
    <t>ENSSSCG00000011804</t>
  </si>
  <si>
    <t xml:space="preserve">replication factor C subunit 4 </t>
  </si>
  <si>
    <t>RFTN1</t>
  </si>
  <si>
    <t>ENSSSCG00000011198</t>
  </si>
  <si>
    <t xml:space="preserve">raftlin, lipid raft linker 1 </t>
  </si>
  <si>
    <t>RFX5</t>
  </si>
  <si>
    <t>ENSSSCG00000006625</t>
  </si>
  <si>
    <t xml:space="preserve">regulatory factor X5 </t>
  </si>
  <si>
    <t>RFX7</t>
  </si>
  <si>
    <t>ENSSSCG00000004603</t>
  </si>
  <si>
    <t xml:space="preserve">regulatory factor X7 </t>
  </si>
  <si>
    <t>RHBDD1</t>
  </si>
  <si>
    <t>ENSSSCG00000016243</t>
  </si>
  <si>
    <t xml:space="preserve">rhomboid domain containing 1 </t>
  </si>
  <si>
    <t>RHOA</t>
  </si>
  <si>
    <t>ENSSSCG00000022080</t>
  </si>
  <si>
    <t xml:space="preserve">ras homolog family member A </t>
  </si>
  <si>
    <t>RHOBTB3</t>
  </si>
  <si>
    <t>ENSSSCG00000029805</t>
  </si>
  <si>
    <t xml:space="preserve">Rho related BTB domain containing 3 </t>
  </si>
  <si>
    <t>RIPOR2</t>
  </si>
  <si>
    <t>ENSSSCG00000001097</t>
  </si>
  <si>
    <t xml:space="preserve">RHO family interacting cell polarization regulator 2 </t>
  </si>
  <si>
    <t>RNF146</t>
  </si>
  <si>
    <t>ENSSSCG00000004217</t>
  </si>
  <si>
    <t xml:space="preserve">ring finger protein 146 </t>
  </si>
  <si>
    <t>RNF149</t>
  </si>
  <si>
    <t>ENSSSCG00000008168</t>
  </si>
  <si>
    <t xml:space="preserve">ring finger protein 149 </t>
  </si>
  <si>
    <t>RNF19B</t>
  </si>
  <si>
    <t>ENSSSCG00000025206</t>
  </si>
  <si>
    <t xml:space="preserve">ring finger protein 19B </t>
  </si>
  <si>
    <t>RNF2</t>
  </si>
  <si>
    <t>ENSSSCG00000015568</t>
  </si>
  <si>
    <t xml:space="preserve">ring finger protein 2 </t>
  </si>
  <si>
    <t>RNF38</t>
  </si>
  <si>
    <t>ENSSSCG00000005343</t>
  </si>
  <si>
    <t xml:space="preserve">ring finger protein 38 </t>
  </si>
  <si>
    <t>RPF2</t>
  </si>
  <si>
    <t>ENSSSCG00000004394</t>
  </si>
  <si>
    <t xml:space="preserve">ribosome production factor 2 homolog </t>
  </si>
  <si>
    <t>RPS12</t>
  </si>
  <si>
    <t>ENSSSCG00000004177</t>
  </si>
  <si>
    <t xml:space="preserve">ribosomal protein S12 </t>
  </si>
  <si>
    <t>RPS6KA1</t>
  </si>
  <si>
    <t>ENSSSCG00000003558</t>
  </si>
  <si>
    <t xml:space="preserve">ribosomal protein S6 kinase A1 </t>
  </si>
  <si>
    <t>RPS6KA4</t>
  </si>
  <si>
    <t>ENSSSCG00000028806</t>
  </si>
  <si>
    <t xml:space="preserve">ribosomal protein S6 kinase A4 </t>
  </si>
  <si>
    <t>RPUSD3</t>
  </si>
  <si>
    <t>ENSSSCG00000011555</t>
  </si>
  <si>
    <t xml:space="preserve">RNA pseudouridine synthase D3 </t>
  </si>
  <si>
    <t>RRP1B</t>
  </si>
  <si>
    <t>ENSSSCG00000021698</t>
  </si>
  <si>
    <t xml:space="preserve">ribosomal RNA processing 1B </t>
  </si>
  <si>
    <t>RSAD2</t>
  </si>
  <si>
    <t>ENSSSCG00000008648</t>
  </si>
  <si>
    <t xml:space="preserve">radical S-adenosyl methionine domain containing 2 </t>
  </si>
  <si>
    <t>RTF1</t>
  </si>
  <si>
    <t>ENSSSCG00000004747</t>
  </si>
  <si>
    <t xml:space="preserve">RTF1 homolog, Paf1/RNA polymerase II complex component </t>
  </si>
  <si>
    <t>RUBCN</t>
  </si>
  <si>
    <t>ENSSSCG00000011853</t>
  </si>
  <si>
    <t xml:space="preserve">rubicon autophagy regulator </t>
  </si>
  <si>
    <t>RUBCNL</t>
  </si>
  <si>
    <t>ENSSSCG00000009410</t>
  </si>
  <si>
    <t xml:space="preserve">rubicon like autophagy enhancer </t>
  </si>
  <si>
    <t>RUVBL2</t>
  </si>
  <si>
    <t>ENSSSCG00000003152</t>
  </si>
  <si>
    <t xml:space="preserve">RuvB like AAA ATPase 2 </t>
  </si>
  <si>
    <t>S100A4</t>
  </si>
  <si>
    <t>ENSSSCG00000006578</t>
  </si>
  <si>
    <t xml:space="preserve">S100 calcium binding protein A4 </t>
  </si>
  <si>
    <t>S1PR1</t>
  </si>
  <si>
    <t>ENSSSCG00000029849</t>
  </si>
  <si>
    <t xml:space="preserve">sphingosine-1-phosphate receptor 1 </t>
  </si>
  <si>
    <t>S1PR2</t>
  </si>
  <si>
    <t>ENSSSCG00000013658</t>
  </si>
  <si>
    <t xml:space="preserve">sphingosine-1-phosphate receptor 2 </t>
  </si>
  <si>
    <t>S1PR5</t>
  </si>
  <si>
    <t>ENSSSCG00000028460</t>
  </si>
  <si>
    <t xml:space="preserve">sphingosine-1-phosphate receptor 5 </t>
  </si>
  <si>
    <t>SAE1</t>
  </si>
  <si>
    <t>ENSSSCG00000003111</t>
  </si>
  <si>
    <t xml:space="preserve">SUMO1 activating enzyme subunit 1 </t>
  </si>
  <si>
    <t>SAMD9</t>
  </si>
  <si>
    <t>ENSSSCG00000027372</t>
  </si>
  <si>
    <t xml:space="preserve">sterile alpha motif domain-containing protein 9 </t>
  </si>
  <si>
    <t>SAMHD1</t>
  </si>
  <si>
    <t>ENSSSCG00000027806</t>
  </si>
  <si>
    <t xml:space="preserve">SAM and HD domain containing deoxynucleoside triphosphate triphosphohydrolase 1 </t>
  </si>
  <si>
    <t>SAP30</t>
  </si>
  <si>
    <t>ENSSSCG00000030118</t>
  </si>
  <si>
    <t xml:space="preserve">Sin3A associated protein 30 </t>
  </si>
  <si>
    <t>SAR1B</t>
  </si>
  <si>
    <t>ENSSSCG00000014305</t>
  </si>
  <si>
    <t xml:space="preserve">secretion associated Ras related GTPase 1B </t>
  </si>
  <si>
    <t>SASH3</t>
  </si>
  <si>
    <t>ENSSSCG00000012652</t>
  </si>
  <si>
    <t xml:space="preserve">SAM and SH3 domain containing 3 </t>
  </si>
  <si>
    <t>SATB1</t>
  </si>
  <si>
    <t>ENSSSCG00000011201</t>
  </si>
  <si>
    <t xml:space="preserve">SATB homeobox 1 </t>
  </si>
  <si>
    <t>SBF1</t>
  </si>
  <si>
    <t>ENSSSCG00000000968</t>
  </si>
  <si>
    <t xml:space="preserve">SET binding factor 1 </t>
  </si>
  <si>
    <t>SCPEP1</t>
  </si>
  <si>
    <t>ENSSSCG00000017617</t>
  </si>
  <si>
    <t xml:space="preserve">serine carboxypeptidase 1 </t>
  </si>
  <si>
    <t>SDC3</t>
  </si>
  <si>
    <t>ENSSSCG00000003592</t>
  </si>
  <si>
    <t xml:space="preserve">syndecan 3 </t>
  </si>
  <si>
    <t>SDF2</t>
  </si>
  <si>
    <t>ENSSSCG00000017772</t>
  </si>
  <si>
    <t xml:space="preserve">stromal cell derived factor 2 </t>
  </si>
  <si>
    <t>SELENOS</t>
  </si>
  <si>
    <t>ENSSSCG00000004826</t>
  </si>
  <si>
    <t xml:space="preserve">selenoprotein S </t>
  </si>
  <si>
    <t>SEMA4D</t>
  </si>
  <si>
    <t>ENSSSCG00000009584</t>
  </si>
  <si>
    <t xml:space="preserve">semaphorin 4D </t>
  </si>
  <si>
    <t>SEPTIN11</t>
  </si>
  <si>
    <t>ENSSSCG00000008986</t>
  </si>
  <si>
    <t xml:space="preserve">septin 11 </t>
  </si>
  <si>
    <t>SEPTIN6</t>
  </si>
  <si>
    <t>ENSSSCG00000012619</t>
  </si>
  <si>
    <t xml:space="preserve">septin 6 </t>
  </si>
  <si>
    <t>SEPTIN7</t>
  </si>
  <si>
    <t>ENSSSCG00000016661</t>
  </si>
  <si>
    <t xml:space="preserve">septin 7 </t>
  </si>
  <si>
    <t>SEPTIN9</t>
  </si>
  <si>
    <t>ENSSSCG00000017168</t>
  </si>
  <si>
    <t xml:space="preserve">septin 9 </t>
  </si>
  <si>
    <t>SETD5</t>
  </si>
  <si>
    <t>ENSSSCG00000011540</t>
  </si>
  <si>
    <t xml:space="preserve">SET domain containing 5 </t>
  </si>
  <si>
    <t>SETX</t>
  </si>
  <si>
    <t>ENSSSCG00000005724</t>
  </si>
  <si>
    <t xml:space="preserve">senataxin </t>
  </si>
  <si>
    <t>SH2B2</t>
  </si>
  <si>
    <t>ENSSSCG00000007682</t>
  </si>
  <si>
    <t xml:space="preserve">SH2B adaptor protein 2 </t>
  </si>
  <si>
    <t>SH2B3</t>
  </si>
  <si>
    <t>ENSSSCG00000009833</t>
  </si>
  <si>
    <t xml:space="preserve">SH2B adaptor protein 3 </t>
  </si>
  <si>
    <t>SH2D3C</t>
  </si>
  <si>
    <t>ENSSSCG00000005620</t>
  </si>
  <si>
    <t xml:space="preserve">SH2 domain containing 3C </t>
  </si>
  <si>
    <t>SH3BP2</t>
  </si>
  <si>
    <t>ENSSSCG00000022004</t>
  </si>
  <si>
    <t xml:space="preserve">SH3 domain binding protein 2 </t>
  </si>
  <si>
    <t>SH3KBP1</t>
  </si>
  <si>
    <t>ENSSSCG00000012160</t>
  </si>
  <si>
    <t xml:space="preserve">SH3 domain containing kinase binding protein 1 </t>
  </si>
  <si>
    <t>SHOC2</t>
  </si>
  <si>
    <t>ENSSSCG00000010628</t>
  </si>
  <si>
    <t xml:space="preserve">SHOC2 leucine rich repeat scaffold protein </t>
  </si>
  <si>
    <t>SIPA1</t>
  </si>
  <si>
    <t>ENSSSCG00000012982</t>
  </si>
  <si>
    <t xml:space="preserve">signal-induced proliferation-associated 1 </t>
  </si>
  <si>
    <t>SKAP1</t>
  </si>
  <si>
    <t>ENSSSCG00000017527</t>
  </si>
  <si>
    <t xml:space="preserve">src kinase associated phosphoprotein 1 </t>
  </si>
  <si>
    <t>SLA-DMA</t>
  </si>
  <si>
    <t>ENSSSCG00000001470</t>
  </si>
  <si>
    <t xml:space="preserve">SLA-DM alpha chain </t>
  </si>
  <si>
    <t>SLA-DMB</t>
  </si>
  <si>
    <t>ENSSSCG00000001469</t>
  </si>
  <si>
    <t xml:space="preserve">MHC class II, DM beta </t>
  </si>
  <si>
    <t>SLA-DOA</t>
  </si>
  <si>
    <t>ENSSSCG00000001472</t>
  </si>
  <si>
    <t xml:space="preserve">major histocompatibility complex, class II, DO alpha </t>
  </si>
  <si>
    <t>SLA-DQB1</t>
  </si>
  <si>
    <t>ENSSSCG00000001457</t>
  </si>
  <si>
    <t xml:space="preserve">SLA-DQ beta1 domain </t>
  </si>
  <si>
    <t>SLC12A4</t>
  </si>
  <si>
    <t>ENSSSCG00000028609</t>
  </si>
  <si>
    <t xml:space="preserve">solute carrier family 12 member 4 </t>
  </si>
  <si>
    <t>SLC22A17</t>
  </si>
  <si>
    <t>ENSSSCG00000002025</t>
  </si>
  <si>
    <t xml:space="preserve">solute carrier family 22 member 17 </t>
  </si>
  <si>
    <t>SLC44A2</t>
  </si>
  <si>
    <t>ENSSSCG00000013639</t>
  </si>
  <si>
    <t xml:space="preserve">solute carrier family 44 member 2 </t>
  </si>
  <si>
    <t>SLC4A7</t>
  </si>
  <si>
    <t>ENSSSCG00000011218</t>
  </si>
  <si>
    <t xml:space="preserve">solute carrier family 4 member 7 </t>
  </si>
  <si>
    <t>SLC5A10</t>
  </si>
  <si>
    <t>ENSSSCG00000018049</t>
  </si>
  <si>
    <t xml:space="preserve">solute carrier family 5 member 10 </t>
  </si>
  <si>
    <t>SLC9A1</t>
  </si>
  <si>
    <t>ENSSSCG00000003569</t>
  </si>
  <si>
    <t xml:space="preserve">solute carrier family 9 member A1 </t>
  </si>
  <si>
    <t>SLF1</t>
  </si>
  <si>
    <t>ENSSSCG00000014163</t>
  </si>
  <si>
    <t xml:space="preserve">SMC5-SMC6 complex localization factor 1 </t>
  </si>
  <si>
    <t>SMAD2</t>
  </si>
  <si>
    <t>ENSSSCG00000004505</t>
  </si>
  <si>
    <t xml:space="preserve">SMAD family member 2 </t>
  </si>
  <si>
    <t>SMARCA4</t>
  </si>
  <si>
    <t>ENSSSCG00000013629</t>
  </si>
  <si>
    <t xml:space="preserve">SWI/SNF related, matrix associated, actin dependent regulator of chromatin, subfamily a, member 4 </t>
  </si>
  <si>
    <t>SMC4</t>
  </si>
  <si>
    <t>ENSSSCG00000011731</t>
  </si>
  <si>
    <t xml:space="preserve">structural maintenance of chromosomes 4 </t>
  </si>
  <si>
    <t>SMG7</t>
  </si>
  <si>
    <t>ENSSSCG00000015558</t>
  </si>
  <si>
    <t xml:space="preserve">SMG7 nonsense mediated mRNA decay factor </t>
  </si>
  <si>
    <t>SMNDC1</t>
  </si>
  <si>
    <t>ENSSSCG00000030507</t>
  </si>
  <si>
    <t xml:space="preserve">survival motor neuron domain containing 1 </t>
  </si>
  <si>
    <t>SMTN</t>
  </si>
  <si>
    <t>ENSSSCG00000010017</t>
  </si>
  <si>
    <t xml:space="preserve">smoothelin </t>
  </si>
  <si>
    <t>SNRK</t>
  </si>
  <si>
    <t>ENSSSCG00000011295</t>
  </si>
  <si>
    <t xml:space="preserve">SNF related kinase </t>
  </si>
  <si>
    <t>SNRNP40</t>
  </si>
  <si>
    <t>ENSSSCG00000003596</t>
  </si>
  <si>
    <t xml:space="preserve">small nuclear ribonucleoprotein U5 subunit 40 </t>
  </si>
  <si>
    <t>SNRPA1</t>
  </si>
  <si>
    <t>ENSSSCG00000005786</t>
  </si>
  <si>
    <t xml:space="preserve">small nuclear ribonucleoprotein polypeptide A' </t>
  </si>
  <si>
    <t>SNRPD1</t>
  </si>
  <si>
    <t>ENSSSCG00000003701</t>
  </si>
  <si>
    <t xml:space="preserve">small nuclear ribonucleoprotein D1 polypeptide </t>
  </si>
  <si>
    <t>SOCS1</t>
  </si>
  <si>
    <t>ENSSSCG00000027855</t>
  </si>
  <si>
    <t xml:space="preserve">suppressor of cytokine signaling 1 </t>
  </si>
  <si>
    <t>SOS2</t>
  </si>
  <si>
    <t>ENSSSCG00000005015</t>
  </si>
  <si>
    <t xml:space="preserve">SOS Ras/Rho guanine nucleotide exchange factor 2 </t>
  </si>
  <si>
    <t>SP110</t>
  </si>
  <si>
    <t>ENSSSCG00000016261</t>
  </si>
  <si>
    <t xml:space="preserve">SP110 nuclear body protein </t>
  </si>
  <si>
    <t>SPATS2</t>
  </si>
  <si>
    <t>ENSSSCG00000000199</t>
  </si>
  <si>
    <t xml:space="preserve">spermatogenesis associated serine rich 2 </t>
  </si>
  <si>
    <t>SPI1</t>
  </si>
  <si>
    <t>ENSSSCG00000013237</t>
  </si>
  <si>
    <t xml:space="preserve">Spi-1 proto-oncogene </t>
  </si>
  <si>
    <t>SPNS1</t>
  </si>
  <si>
    <t>ENSSSCG00000007811</t>
  </si>
  <si>
    <t xml:space="preserve">sphingolipid transporter 1 (putative) </t>
  </si>
  <si>
    <t>SPRYD7</t>
  </si>
  <si>
    <t>ENSSSCG00000009390</t>
  </si>
  <si>
    <t xml:space="preserve">SPRY domain containing 7 </t>
  </si>
  <si>
    <t>SRSF3</t>
  </si>
  <si>
    <t>ENSSSCG00000001564</t>
  </si>
  <si>
    <t xml:space="preserve">serine and arginine rich splicing factor 3 </t>
  </si>
  <si>
    <t>SSH1</t>
  </si>
  <si>
    <t>ENSSSCG00000009943</t>
  </si>
  <si>
    <t xml:space="preserve">slingshot protein phosphatase 1 </t>
  </si>
  <si>
    <t>SSR1</t>
  </si>
  <si>
    <t>ENSSSCG00000001022</t>
  </si>
  <si>
    <t xml:space="preserve">signal sequence receptor subunit 1 </t>
  </si>
  <si>
    <t>SSR2</t>
  </si>
  <si>
    <t>ENSSSCG00000006501</t>
  </si>
  <si>
    <t xml:space="preserve">signal sequence receptor subunit 2 </t>
  </si>
  <si>
    <t>ST3GAL5</t>
  </si>
  <si>
    <t>ENSSSCG00000008227</t>
  </si>
  <si>
    <t xml:space="preserve">ST3 beta-galactoside alpha-2,3-sialyltransferase 5 </t>
  </si>
  <si>
    <t>ST6GALNAC4</t>
  </si>
  <si>
    <t>ENSSSCG00000005628</t>
  </si>
  <si>
    <t xml:space="preserve">ST6 N-acetylgalactosaminide alpha-2,6-sialyltransferase 4 </t>
  </si>
  <si>
    <t>STAT5A</t>
  </si>
  <si>
    <t>ENSSSCG00000017402</t>
  </si>
  <si>
    <t xml:space="preserve">signal transducer and activator of transcription 5A </t>
  </si>
  <si>
    <t>STK10</t>
  </si>
  <si>
    <t>ENSSSCG00000022478</t>
  </si>
  <si>
    <t xml:space="preserve">serine/threonine kinase 10 </t>
  </si>
  <si>
    <t>STK11</t>
  </si>
  <si>
    <t>ENSSSCG00000013429</t>
  </si>
  <si>
    <t xml:space="preserve">serine/threonine kinase 11 </t>
  </si>
  <si>
    <t>STK17A</t>
  </si>
  <si>
    <t>ENSSSCG00000016758</t>
  </si>
  <si>
    <t xml:space="preserve">serine/threonine kinase 17a </t>
  </si>
  <si>
    <t>STK38</t>
  </si>
  <si>
    <t>ENSSSCG00000001563</t>
  </si>
  <si>
    <t xml:space="preserve">serine/threonine kinase 38 </t>
  </si>
  <si>
    <t>STK4</t>
  </si>
  <si>
    <t>ENSSSCG00000030820</t>
  </si>
  <si>
    <t xml:space="preserve">serine/threonine kinase 4 </t>
  </si>
  <si>
    <t>STMN1</t>
  </si>
  <si>
    <t>ENSSSCG00000026257</t>
  </si>
  <si>
    <t xml:space="preserve">stathmin 1 </t>
  </si>
  <si>
    <t>STPG4</t>
  </si>
  <si>
    <t>ENSSSCG00000008433</t>
  </si>
  <si>
    <t xml:space="preserve">sperm-tail PG-rich repeat containing 4 </t>
  </si>
  <si>
    <t>STRADA</t>
  </si>
  <si>
    <t>ENSSSCG00000017290</t>
  </si>
  <si>
    <t xml:space="preserve">STE20 related adaptor alpha </t>
  </si>
  <si>
    <t>STX11</t>
  </si>
  <si>
    <t>ENSSSCG00000004125</t>
  </si>
  <si>
    <t xml:space="preserve">syntaxin 11 </t>
  </si>
  <si>
    <t>STX12</t>
  </si>
  <si>
    <t>ENSSSCG00000024927</t>
  </si>
  <si>
    <t xml:space="preserve">syntaxin 12 </t>
  </si>
  <si>
    <t>STX4</t>
  </si>
  <si>
    <t>ENSSSCG00000007768</t>
  </si>
  <si>
    <t xml:space="preserve">syntaxin 4 </t>
  </si>
  <si>
    <t>SUMO2</t>
  </si>
  <si>
    <t>ENSSSCG00000017212</t>
  </si>
  <si>
    <t xml:space="preserve">small ubiquitin like modifier 2 </t>
  </si>
  <si>
    <t>SUN2</t>
  </si>
  <si>
    <t>ENSSSCG00000000094</t>
  </si>
  <si>
    <t xml:space="preserve">Sad1 and UNC84 domain containing 2 </t>
  </si>
  <si>
    <t>SUSD6</t>
  </si>
  <si>
    <t>ENSSSCG00000002311</t>
  </si>
  <si>
    <t xml:space="preserve">sushi domain containing 6 </t>
  </si>
  <si>
    <t>SWAP70</t>
  </si>
  <si>
    <t>ENSSSCG00000013410</t>
  </si>
  <si>
    <t xml:space="preserve">switching B cell complex subunit SWAP70 </t>
  </si>
  <si>
    <t>SYNCRIP</t>
  </si>
  <si>
    <t>ENSSSCG00000004294</t>
  </si>
  <si>
    <t xml:space="preserve">synaptotagmin binding cytoplasmic RNA interacting protein </t>
  </si>
  <si>
    <t>SYNE3</t>
  </si>
  <si>
    <t>ENSSSCG00000002495</t>
  </si>
  <si>
    <t xml:space="preserve">spectrin repeat containing nuclear envelope family member 3 </t>
  </si>
  <si>
    <t>SYNJ1</t>
  </si>
  <si>
    <t>ENSSSCG00000012035</t>
  </si>
  <si>
    <t xml:space="preserve">synaptojanin 1 </t>
  </si>
  <si>
    <t>SYTL3</t>
  </si>
  <si>
    <t>ENSSSCG00000004057</t>
  </si>
  <si>
    <t xml:space="preserve">synaptotagmin like 3 </t>
  </si>
  <si>
    <t>TAB2</t>
  </si>
  <si>
    <t>ENSSSCG00000004110</t>
  </si>
  <si>
    <t xml:space="preserve">TGF-beta activated kinase 1 (MAP3K7) binding protein 2 </t>
  </si>
  <si>
    <t>TADA3</t>
  </si>
  <si>
    <t>ENSSSCG00000011551</t>
  </si>
  <si>
    <t xml:space="preserve">transcriptional adaptor 3 </t>
  </si>
  <si>
    <t>TAF1A</t>
  </si>
  <si>
    <t>ENSSSCG00000010833</t>
  </si>
  <si>
    <t xml:space="preserve">TATA-box binding protein associated factor, RNA polymerase I subunit A </t>
  </si>
  <si>
    <t>TAGLN</t>
  </si>
  <si>
    <t>ENSSSCG00000015073</t>
  </si>
  <si>
    <t xml:space="preserve">transgelin </t>
  </si>
  <si>
    <t>TBC1D10B</t>
  </si>
  <si>
    <t>ENSSSCG00000007798</t>
  </si>
  <si>
    <t xml:space="preserve">TBC1 domain family member 10B </t>
  </si>
  <si>
    <t>TBC1D8</t>
  </si>
  <si>
    <t>ENSSSCG00000008169</t>
  </si>
  <si>
    <t xml:space="preserve">TBC1 domain family member 8 </t>
  </si>
  <si>
    <t>TBX21</t>
  </si>
  <si>
    <t>ENSSSCG00000017517</t>
  </si>
  <si>
    <t xml:space="preserve">T-box transcription factor 21 </t>
  </si>
  <si>
    <t>TCF4</t>
  </si>
  <si>
    <t>ENSSSCG00000004535</t>
  </si>
  <si>
    <t xml:space="preserve">transcription factor 4 </t>
  </si>
  <si>
    <t>TCF7</t>
  </si>
  <si>
    <t>ENSSSCG00000030680</t>
  </si>
  <si>
    <t xml:space="preserve">transcription factor 7 </t>
  </si>
  <si>
    <t>TCIRG1</t>
  </si>
  <si>
    <t>ENSSSCG00000012890</t>
  </si>
  <si>
    <t xml:space="preserve">T cell immune regulator 1, ATPase H+ transporting V0 subunit a3 </t>
  </si>
  <si>
    <t>TENT5C</t>
  </si>
  <si>
    <t>ENSSSCG00000006729</t>
  </si>
  <si>
    <t xml:space="preserve">terminal nucleotidyltransferase 5C </t>
  </si>
  <si>
    <t>TFDP1</t>
  </si>
  <si>
    <t>ENSSSCG00000009560</t>
  </si>
  <si>
    <t xml:space="preserve">transcription factor Dp-1 </t>
  </si>
  <si>
    <t>TGFB1</t>
  </si>
  <si>
    <t>ENSSSCG00000003017</t>
  </si>
  <si>
    <t xml:space="preserve">transforming growth factor beta 1 </t>
  </si>
  <si>
    <t>TGFBR3</t>
  </si>
  <si>
    <t>ENSSSCG00000006911</t>
  </si>
  <si>
    <t xml:space="preserve">transforming growth factor beta receptor 3 </t>
  </si>
  <si>
    <t>TIA1</t>
  </si>
  <si>
    <t>ENSSSCG00000023409</t>
  </si>
  <si>
    <t xml:space="preserve">TIA1 cytotoxic granule associated RNA binding protein </t>
  </si>
  <si>
    <t>TIAL1</t>
  </si>
  <si>
    <t>ENSSSCG00000010685</t>
  </si>
  <si>
    <t xml:space="preserve">TIA1 cytotoxic granule associated RNA binding protein like 1 </t>
  </si>
  <si>
    <t>TIMD4</t>
  </si>
  <si>
    <t>ENSSSCG00000017062</t>
  </si>
  <si>
    <t xml:space="preserve">T cell immunoglobulin and mucin domain containing 4 </t>
  </si>
  <si>
    <t>TINF2</t>
  </si>
  <si>
    <t>ENSSSCG00000001994</t>
  </si>
  <si>
    <t xml:space="preserve">TERF1 interacting nuclear factor 2 </t>
  </si>
  <si>
    <t>TIPARP</t>
  </si>
  <si>
    <t>ENSSSCG00000027646</t>
  </si>
  <si>
    <t xml:space="preserve">TCDD inducible poly(ADP-ribose) polymerase </t>
  </si>
  <si>
    <t>TLE4</t>
  </si>
  <si>
    <t>ENSSSCG00000005288</t>
  </si>
  <si>
    <t xml:space="preserve">TLE family member 4, transcriptional corepressor </t>
  </si>
  <si>
    <t>TMED2</t>
  </si>
  <si>
    <t>ENSSSCG00000009772</t>
  </si>
  <si>
    <t>transmembrane p24 trafficking protein 2</t>
  </si>
  <si>
    <t>TMED9</t>
  </si>
  <si>
    <t>ENSSSCG00000014036</t>
  </si>
  <si>
    <t xml:space="preserve">transmembrane p24 trafficking protein 9 </t>
  </si>
  <si>
    <t>TMEM131L</t>
  </si>
  <si>
    <t>ENSSSCG00000009007</t>
  </si>
  <si>
    <t xml:space="preserve">transmembrane 131 like </t>
  </si>
  <si>
    <t>TMEM150C</t>
  </si>
  <si>
    <t>ENSSSCG00000026729</t>
  </si>
  <si>
    <t xml:space="preserve">transmembrane protein 150C </t>
  </si>
  <si>
    <t>TMEM154</t>
  </si>
  <si>
    <t>ENSSSCG00000009012</t>
  </si>
  <si>
    <t xml:space="preserve">transmembrane protein 154 </t>
  </si>
  <si>
    <t>TMEM251</t>
  </si>
  <si>
    <t>ENSSSCG00000002458</t>
  </si>
  <si>
    <t xml:space="preserve">transmembrane protein 251 </t>
  </si>
  <si>
    <t>TMEM39A</t>
  </si>
  <si>
    <t>ENSSSCG00000011901</t>
  </si>
  <si>
    <t xml:space="preserve">transmembrane protein 39A </t>
  </si>
  <si>
    <t>TMEM47</t>
  </si>
  <si>
    <t>ENSSSCG00000024132</t>
  </si>
  <si>
    <t xml:space="preserve">transmembrane protein 47 </t>
  </si>
  <si>
    <t>TMEM86A</t>
  </si>
  <si>
    <t>ENSSSCG00000013360</t>
  </si>
  <si>
    <t xml:space="preserve">transmembrane protein 86A </t>
  </si>
  <si>
    <t>TMOD3</t>
  </si>
  <si>
    <t>ENSSSCG00000004626</t>
  </si>
  <si>
    <t xml:space="preserve">tropomodulin 3 </t>
  </si>
  <si>
    <t>TMSB10</t>
  </si>
  <si>
    <t>ENSSSCG00000008245</t>
  </si>
  <si>
    <t xml:space="preserve">thymosin beta 10 </t>
  </si>
  <si>
    <t>TMX3</t>
  </si>
  <si>
    <t>ENSSSCG00000004884</t>
  </si>
  <si>
    <t xml:space="preserve">thioredoxin related transmembrane protein 3 </t>
  </si>
  <si>
    <t>TNFRSF11A</t>
  </si>
  <si>
    <t>ENSSSCG00000004898</t>
  </si>
  <si>
    <t xml:space="preserve">TNF receptor superfamily member 11a </t>
  </si>
  <si>
    <t>TNFRSF1B</t>
  </si>
  <si>
    <t>ENSSSCG00000022208</t>
  </si>
  <si>
    <t xml:space="preserve">TNF receptor superfamily member 1B </t>
  </si>
  <si>
    <t>TNFSF13B</t>
  </si>
  <si>
    <t>ENSSSCG00000009542</t>
  </si>
  <si>
    <t xml:space="preserve">TNF superfamily member 13b </t>
  </si>
  <si>
    <t>TNIP1</t>
  </si>
  <si>
    <t>ENSSSCG00000017091</t>
  </si>
  <si>
    <t xml:space="preserve">TNFAIP3 interacting protein 1 </t>
  </si>
  <si>
    <t>TNPO3</t>
  </si>
  <si>
    <t>ENSSSCG00000016572</t>
  </si>
  <si>
    <t xml:space="preserve">transportin 3 </t>
  </si>
  <si>
    <t>TOP2B</t>
  </si>
  <si>
    <t>ENSSSCG00000011213</t>
  </si>
  <si>
    <t xml:space="preserve">DNA topoisomerase II beta </t>
  </si>
  <si>
    <t>TOPBP1</t>
  </si>
  <si>
    <t>ENSSSCG00000021966</t>
  </si>
  <si>
    <t xml:space="preserve">DNA topoisomerase II binding protein 1 </t>
  </si>
  <si>
    <t>TP53</t>
  </si>
  <si>
    <t>ENSSSCG00000017950</t>
  </si>
  <si>
    <t xml:space="preserve">tumor protein p53 </t>
  </si>
  <si>
    <t>TP53RK</t>
  </si>
  <si>
    <t>ENSSSCG00000007452</t>
  </si>
  <si>
    <t xml:space="preserve">TP53 regulating kinase </t>
  </si>
  <si>
    <t>TPST2</t>
  </si>
  <si>
    <t>ENSSSCG00000009963</t>
  </si>
  <si>
    <t xml:space="preserve">tyrosylprotein sulfotransferase 2 </t>
  </si>
  <si>
    <t>TPX2</t>
  </si>
  <si>
    <t>ENSSSCG00000007235</t>
  </si>
  <si>
    <t xml:space="preserve">TPX2 microtubule nucleation factor </t>
  </si>
  <si>
    <t>TRA2A</t>
  </si>
  <si>
    <t>ENSSSCG00000015387</t>
  </si>
  <si>
    <t xml:space="preserve">transformer 2 alpha homolog </t>
  </si>
  <si>
    <t>TRAFD1</t>
  </si>
  <si>
    <t>ENSSSCG00000009886</t>
  </si>
  <si>
    <t xml:space="preserve">TRAF-type zinc finger domain containing 1 </t>
  </si>
  <si>
    <t>TRAM1</t>
  </si>
  <si>
    <t>ENSSSCG00000006193</t>
  </si>
  <si>
    <t xml:space="preserve">translocation associated membrane protein 1 </t>
  </si>
  <si>
    <t>TREX1</t>
  </si>
  <si>
    <t>ENSSSCG00000011358</t>
  </si>
  <si>
    <t xml:space="preserve">three prime repair exonuclease 1 </t>
  </si>
  <si>
    <t>TRIM21</t>
  </si>
  <si>
    <t>ENSSSCG00000014780</t>
  </si>
  <si>
    <t xml:space="preserve">tripartite motif containing 21 </t>
  </si>
  <si>
    <t>TRIM22</t>
  </si>
  <si>
    <t>ENSSSCG00000014670</t>
  </si>
  <si>
    <t xml:space="preserve">tripartite motif protein TRIM5 </t>
  </si>
  <si>
    <t>TRIM47</t>
  </si>
  <si>
    <t>ENSSSCG00000017199</t>
  </si>
  <si>
    <t xml:space="preserve">tripartite motif containing 47 </t>
  </si>
  <si>
    <t>TRIP4</t>
  </si>
  <si>
    <t>ENSSSCG00000004552</t>
  </si>
  <si>
    <t xml:space="preserve">thyroid hormone receptor interactor 4 </t>
  </si>
  <si>
    <t>TRIR</t>
  </si>
  <si>
    <t>ENSSSCG00000013727</t>
  </si>
  <si>
    <t xml:space="preserve">telomerase RNA component interacting RNase </t>
  </si>
  <si>
    <t>TRMT1L</t>
  </si>
  <si>
    <t>ENSSSCG00000021393</t>
  </si>
  <si>
    <t xml:space="preserve">tRNA methyltransferase 1 like </t>
  </si>
  <si>
    <t>TRPC4AP</t>
  </si>
  <si>
    <t>ENSSSCG00000007289</t>
  </si>
  <si>
    <t xml:space="preserve">transient receptor potential cation channel subfamily C member 4 associated protein </t>
  </si>
  <si>
    <t>TRPT1</t>
  </si>
  <si>
    <t>ENSSSCG00000013040</t>
  </si>
  <si>
    <t xml:space="preserve">tRNA phosphotransferase 1 </t>
  </si>
  <si>
    <t>TRRAP</t>
  </si>
  <si>
    <t>ENSSSCG00000007606</t>
  </si>
  <si>
    <t xml:space="preserve">transformation/transcription domain associated protein </t>
  </si>
  <si>
    <t>TTC19</t>
  </si>
  <si>
    <t>ENSSSCG00000023747</t>
  </si>
  <si>
    <t xml:space="preserve">tetratricopeptide repeat domain 19 </t>
  </si>
  <si>
    <t>TUBA1B</t>
  </si>
  <si>
    <t>ENSSSCG00000000190</t>
  </si>
  <si>
    <t xml:space="preserve">tubulin alpha 1a </t>
  </si>
  <si>
    <t>TUBB</t>
  </si>
  <si>
    <t>ENSSSCG00000001379</t>
  </si>
  <si>
    <t xml:space="preserve">tubulin beta class I </t>
  </si>
  <si>
    <t>TYROBP</t>
  </si>
  <si>
    <t>ENSSSCG00000002919</t>
  </si>
  <si>
    <t xml:space="preserve">transmembrane immune signaling adaptor TYROBP </t>
  </si>
  <si>
    <t>UBA7</t>
  </si>
  <si>
    <t>ENSSSCG00000011393</t>
  </si>
  <si>
    <t xml:space="preserve">ubiquitin like modifier activating enzyme 7 </t>
  </si>
  <si>
    <t>UBAC2</t>
  </si>
  <si>
    <t>ENSSSCG00000009516</t>
  </si>
  <si>
    <t xml:space="preserve">UBA domain containing 2 </t>
  </si>
  <si>
    <t>UBE2L6</t>
  </si>
  <si>
    <t>ENSSSCG00000023379</t>
  </si>
  <si>
    <t xml:space="preserve">ubiquitin conjugating enzyme E2 L6 </t>
  </si>
  <si>
    <t>UBE2Q1</t>
  </si>
  <si>
    <t>ENSSSCG00000006544</t>
  </si>
  <si>
    <t xml:space="preserve">ubiquitin conjugating enzyme E2 Q1 </t>
  </si>
  <si>
    <t>UBE2V2</t>
  </si>
  <si>
    <t>ENSSSCG00000022190</t>
  </si>
  <si>
    <t xml:space="preserve">ubiquitin conjugating enzyme E2 V2 </t>
  </si>
  <si>
    <t>UBE2W</t>
  </si>
  <si>
    <t>ENSSSCG00000006177</t>
  </si>
  <si>
    <t xml:space="preserve">ubiquitin conjugating enzyme E2 W </t>
  </si>
  <si>
    <t>UBLCP1</t>
  </si>
  <si>
    <t>ENSSSCG00000017042</t>
  </si>
  <si>
    <t xml:space="preserve">ubiquitin like domain containing CTD phosphatase 1 </t>
  </si>
  <si>
    <t>UBQLN4</t>
  </si>
  <si>
    <t>ENSSSCG00000006500</t>
  </si>
  <si>
    <t xml:space="preserve">ubiquilin 4 </t>
  </si>
  <si>
    <t>UBR1</t>
  </si>
  <si>
    <t>ENSSSCG00000004717</t>
  </si>
  <si>
    <t xml:space="preserve">ubiquitin protein ligase E3 component n-recognin 1 </t>
  </si>
  <si>
    <t>UBTD2</t>
  </si>
  <si>
    <t>ENSSSCG00000023948</t>
  </si>
  <si>
    <t xml:space="preserve">ubiquitin domain containing 2 </t>
  </si>
  <si>
    <t>UCP2</t>
  </si>
  <si>
    <t>ENSSSCG00000014833</t>
  </si>
  <si>
    <t xml:space="preserve">uncoupling protein 2 </t>
  </si>
  <si>
    <t>UGCG</t>
  </si>
  <si>
    <t>ENSSSCG00000022780</t>
  </si>
  <si>
    <t xml:space="preserve">UDP-glucose ceramide glucosyltransferase </t>
  </si>
  <si>
    <t>UIMC1</t>
  </si>
  <si>
    <t>ENSSSCG00000022508</t>
  </si>
  <si>
    <t xml:space="preserve">ubiquitin interaction motif containing 1 </t>
  </si>
  <si>
    <t>ULK2</t>
  </si>
  <si>
    <t>ENSSSCG00000018045</t>
  </si>
  <si>
    <t xml:space="preserve">unc-51 like autophagy activating kinase 2 </t>
  </si>
  <si>
    <t>UNC93B1</t>
  </si>
  <si>
    <t>ENSSSCG00000012893</t>
  </si>
  <si>
    <t xml:space="preserve">unc-93 homolog B1, TLR signaling regulator </t>
  </si>
  <si>
    <t>USB1</t>
  </si>
  <si>
    <t>ENSSSCG00000002807</t>
  </si>
  <si>
    <t xml:space="preserve">U6 snRNA biogenesis phosphodiesterase 1 </t>
  </si>
  <si>
    <t>USF1</t>
  </si>
  <si>
    <t>ENSSSCG00000006371</t>
  </si>
  <si>
    <t xml:space="preserve">upstream transcription factor 1 </t>
  </si>
  <si>
    <t>USP1</t>
  </si>
  <si>
    <t>ENSSSCG00000003820</t>
  </si>
  <si>
    <t xml:space="preserve">ubiquitin specific peptidase 1 </t>
  </si>
  <si>
    <t>USP14</t>
  </si>
  <si>
    <t>ENSSSCG00000022559</t>
  </si>
  <si>
    <t xml:space="preserve">ubiquitin specific peptidase 14 </t>
  </si>
  <si>
    <t>USP18</t>
  </si>
  <si>
    <t>ENSSSCG00000000774</t>
  </si>
  <si>
    <t xml:space="preserve">ubiquitin specific peptidase 18 </t>
  </si>
  <si>
    <t>USP2</t>
  </si>
  <si>
    <t>ENSSSCG00000015120</t>
  </si>
  <si>
    <t xml:space="preserve">ubiquitin specific peptidase 2 </t>
  </si>
  <si>
    <t>USP6NL</t>
  </si>
  <si>
    <t>ENSSSCG00000011120</t>
  </si>
  <si>
    <t xml:space="preserve">USP6 N-terminal like </t>
  </si>
  <si>
    <t>UTP11</t>
  </si>
  <si>
    <t>ENSSSCG00000003645</t>
  </si>
  <si>
    <t xml:space="preserve">UTP11 small subunit processome component </t>
  </si>
  <si>
    <t>UTRN</t>
  </si>
  <si>
    <t>ENSSSCG00000004123</t>
  </si>
  <si>
    <t xml:space="preserve">utrophin </t>
  </si>
  <si>
    <t>UVRAG</t>
  </si>
  <si>
    <t>ENSSSCG00000028979</t>
  </si>
  <si>
    <t xml:space="preserve">UV radiation resistance associated </t>
  </si>
  <si>
    <t>VAMP4</t>
  </si>
  <si>
    <t>ENSSSCG00000015482</t>
  </si>
  <si>
    <t xml:space="preserve">vesicle associated membrane protein 4 </t>
  </si>
  <si>
    <t>VHL</t>
  </si>
  <si>
    <t>ENSSSCG00000011567</t>
  </si>
  <si>
    <t>von Hippel-Lindau tumor suppressor</t>
  </si>
  <si>
    <t>VPS37B</t>
  </si>
  <si>
    <t>ENSSSCG00000028889</t>
  </si>
  <si>
    <t xml:space="preserve">VPS37B subunit of ESCRT-I </t>
  </si>
  <si>
    <t>VPS45</t>
  </si>
  <si>
    <t>ENSSSCG00000006661</t>
  </si>
  <si>
    <t xml:space="preserve">vacuolar protein sorting 45 homolog </t>
  </si>
  <si>
    <t>VSIR</t>
  </si>
  <si>
    <t>ENSSSCG00000010280</t>
  </si>
  <si>
    <t xml:space="preserve">V-set immunoregulatory receptor </t>
  </si>
  <si>
    <t>WARS1</t>
  </si>
  <si>
    <t>ENSSSCG00000002516</t>
  </si>
  <si>
    <t xml:space="preserve">tryptophanyl-tRNA synthetase 1 </t>
  </si>
  <si>
    <t>WASF2</t>
  </si>
  <si>
    <t>ENSSSCG00000003577</t>
  </si>
  <si>
    <t xml:space="preserve">WASP family member 2 </t>
  </si>
  <si>
    <t>WBP1L</t>
  </si>
  <si>
    <t>ENSSSCG00000029594</t>
  </si>
  <si>
    <t xml:space="preserve">WW domain binding protein 1 like </t>
  </si>
  <si>
    <t>WDFY1</t>
  </si>
  <si>
    <t>ENSSSCG00000025174</t>
  </si>
  <si>
    <t xml:space="preserve">WD repeat and FYVE domain containing 1 </t>
  </si>
  <si>
    <t>WDR5</t>
  </si>
  <si>
    <t>ENSSSCG00000024912</t>
  </si>
  <si>
    <t xml:space="preserve">WD repeat domain 5 </t>
  </si>
  <si>
    <t>WDR70</t>
  </si>
  <si>
    <t>ENSSSCG00000016846</t>
  </si>
  <si>
    <t xml:space="preserve">WD repeat domain 70 </t>
  </si>
  <si>
    <t>WDR76</t>
  </si>
  <si>
    <t>ENSSSCG00000004695</t>
  </si>
  <si>
    <t xml:space="preserve">WD repeat domain 76 </t>
  </si>
  <si>
    <t>WDR82</t>
  </si>
  <si>
    <t>ENSSSCG00000011433</t>
  </si>
  <si>
    <t xml:space="preserve">WD repeat domain 82 </t>
  </si>
  <si>
    <t>WDR89</t>
  </si>
  <si>
    <t>ENSSSCG00000005112</t>
  </si>
  <si>
    <t xml:space="preserve">WD repeat domain 89 </t>
  </si>
  <si>
    <t>WDR91</t>
  </si>
  <si>
    <t>ENSSSCG00000016532</t>
  </si>
  <si>
    <t xml:space="preserve">WD repeat domain 91 </t>
  </si>
  <si>
    <t>WEE1</t>
  </si>
  <si>
    <t>ENSSSCG00000013411</t>
  </si>
  <si>
    <t xml:space="preserve">WEE1 G2 checkpoint kinase </t>
  </si>
  <si>
    <t>WRNIP1</t>
  </si>
  <si>
    <t>ENSSSCG00000001010</t>
  </si>
  <si>
    <t xml:space="preserve">WRN helicase interacting protein 1 </t>
  </si>
  <si>
    <t>XBP1</t>
  </si>
  <si>
    <t>ENSSSCG00000030996</t>
  </si>
  <si>
    <t xml:space="preserve">X-box binding protein 1 </t>
  </si>
  <si>
    <t>XPO1</t>
  </si>
  <si>
    <t>ENSSSCG00000028228</t>
  </si>
  <si>
    <t xml:space="preserve">exportin 1 </t>
  </si>
  <si>
    <t>XPO6</t>
  </si>
  <si>
    <t>ENSSSCG00000007812</t>
  </si>
  <si>
    <t xml:space="preserve">exportin 6 </t>
  </si>
  <si>
    <t>YWHAH</t>
  </si>
  <si>
    <t>ENSSSCG00000010035</t>
  </si>
  <si>
    <t xml:space="preserve">tyrosine 3-monooxygenase/tryptophan 5-monooxygenase activation protein eta </t>
  </si>
  <si>
    <t>YWHAZ</t>
  </si>
  <si>
    <t>ENSSSCG00000006062</t>
  </si>
  <si>
    <t xml:space="preserve">tyrosine 3-monooxygenase/tryptophan 5-monooxygenase activation protein zeta </t>
  </si>
  <si>
    <t>ZBTB1</t>
  </si>
  <si>
    <t>ENSSSCG00000023724</t>
  </si>
  <si>
    <t xml:space="preserve">zinc finger and BTB domain containing 1 </t>
  </si>
  <si>
    <t>ZBTB7A</t>
  </si>
  <si>
    <t>ENSSSCG00000029236</t>
  </si>
  <si>
    <t xml:space="preserve">zinc finger and BTB domain containing 7A </t>
  </si>
  <si>
    <t>ZC3H4</t>
  </si>
  <si>
    <t>ENSSSCG00000003110</t>
  </si>
  <si>
    <t xml:space="preserve">zinc finger CCCH-type containing 4 </t>
  </si>
  <si>
    <t>ZCCHC9</t>
  </si>
  <si>
    <t>ENSSSCG00000014129</t>
  </si>
  <si>
    <t xml:space="preserve">zinc finger CCHC-type containing 9 </t>
  </si>
  <si>
    <t>ZEB2</t>
  </si>
  <si>
    <t>ENSSSCG00000021343</t>
  </si>
  <si>
    <t xml:space="preserve">zinc finger E-box binding homeobox 2 </t>
  </si>
  <si>
    <t>ZFP30</t>
  </si>
  <si>
    <t>ENSSSCG00000029408</t>
  </si>
  <si>
    <t xml:space="preserve">ZFP30 zinc finger protein </t>
  </si>
  <si>
    <t>ZMIZ1</t>
  </si>
  <si>
    <t>ENSSSCG00000010329</t>
  </si>
  <si>
    <t xml:space="preserve">zinc finger MIZ-type containing 1 </t>
  </si>
  <si>
    <t>ZNF217</t>
  </si>
  <si>
    <t>ENSSSCG00000007484</t>
  </si>
  <si>
    <t xml:space="preserve">zinc finger protein 217 </t>
  </si>
  <si>
    <t>ZNF385A</t>
  </si>
  <si>
    <t>ENSSSCG00000000292</t>
  </si>
  <si>
    <t xml:space="preserve">zinc finger protein 385A </t>
  </si>
  <si>
    <t>ZNRD2</t>
  </si>
  <si>
    <t>ENSSSCG00000020737</t>
  </si>
  <si>
    <t xml:space="preserve">zinc ribbon domain containing 2 </t>
  </si>
  <si>
    <t>ZYX</t>
  </si>
  <si>
    <t>ENSSSCG00000016461</t>
  </si>
  <si>
    <t xml:space="preserve">zyxin </t>
  </si>
  <si>
    <t>ACBD4</t>
  </si>
  <si>
    <t>ENSSSCG00000017337</t>
  </si>
  <si>
    <t xml:space="preserve">acyl-CoA binding domain containing 4 </t>
  </si>
  <si>
    <t>ACE</t>
  </si>
  <si>
    <t>ENSSSCG00000017296</t>
  </si>
  <si>
    <t xml:space="preserve">angiotensin I converting enzyme (peptidyl-dipeptidase A) 1 </t>
  </si>
  <si>
    <t>ACKR3</t>
  </si>
  <si>
    <t>ENSSSCG00000016322</t>
  </si>
  <si>
    <t xml:space="preserve">atypical chemokine receptor 3 </t>
  </si>
  <si>
    <t>ACOT8</t>
  </si>
  <si>
    <t>ENSSSCG00000007426</t>
  </si>
  <si>
    <t xml:space="preserve">acyl-CoA thioesterase 8 </t>
  </si>
  <si>
    <t>ACSF3</t>
  </si>
  <si>
    <t>ENSSSCG00000023866</t>
  </si>
  <si>
    <t xml:space="preserve">acyl-CoA synthetase family member 3 </t>
  </si>
  <si>
    <t>ADI1</t>
  </si>
  <si>
    <t>ENSSSCG00000029161</t>
  </si>
  <si>
    <t xml:space="preserve">acireductone dioxygenase 1 </t>
  </si>
  <si>
    <t>AGPAT4</t>
  </si>
  <si>
    <t>ENSSSCG00000004033</t>
  </si>
  <si>
    <t xml:space="preserve">1-acylglycerol-3-phosphate O-acyltransferase 4 </t>
  </si>
  <si>
    <t>ANTKMT</t>
  </si>
  <si>
    <t>ENSSSCG00000008004</t>
  </si>
  <si>
    <t xml:space="preserve">adenine nucleotide translocase lysine methyltransferase </t>
  </si>
  <si>
    <t>APBB2</t>
  </si>
  <si>
    <t>ENSSSCG00000022168</t>
  </si>
  <si>
    <t xml:space="preserve">amyloid beta precursor protein binding family B member 2 </t>
  </si>
  <si>
    <t>ASAP2</t>
  </si>
  <si>
    <t>ENSSSCG00000008642</t>
  </si>
  <si>
    <t xml:space="preserve">ArfGAP with SH3 domain, ankyrin repeat and PH domain 2 </t>
  </si>
  <si>
    <t>ATP9A</t>
  </si>
  <si>
    <t>ENSSSCG00000007478</t>
  </si>
  <si>
    <t xml:space="preserve">spalt like transcription factor 4 </t>
  </si>
  <si>
    <t>B4GAT1</t>
  </si>
  <si>
    <t>ENSSSCG00000012940</t>
  </si>
  <si>
    <t xml:space="preserve">beta-1,4-glucuronyltransferase 1 </t>
  </si>
  <si>
    <t>BMPR1A</t>
  </si>
  <si>
    <t>ENSSSCG00000010360</t>
  </si>
  <si>
    <t xml:space="preserve">bone morphogenetic protein receptor type 1A </t>
  </si>
  <si>
    <t>CALML4</t>
  </si>
  <si>
    <t>ENSSSCG00000026517</t>
  </si>
  <si>
    <t xml:space="preserve">calmodulin like 4 </t>
  </si>
  <si>
    <t>CARD10</t>
  </si>
  <si>
    <t>ENSSSCG00000025260</t>
  </si>
  <si>
    <t xml:space="preserve">caspase recruitment domain family member 10 </t>
  </si>
  <si>
    <t>CHMP6</t>
  </si>
  <si>
    <t>ENSSSCG00000017140</t>
  </si>
  <si>
    <t xml:space="preserve">charged multivesicular body protein 6 </t>
  </si>
  <si>
    <t>CLSTN1</t>
  </si>
  <si>
    <t>ENSSSCG00000003396</t>
  </si>
  <si>
    <t xml:space="preserve">calsyntenin 1 </t>
  </si>
  <si>
    <t>CPD</t>
  </si>
  <si>
    <t>ENSSSCG00000017799</t>
  </si>
  <si>
    <t xml:space="preserve">carboxypeptidase D </t>
  </si>
  <si>
    <t>CRIM1</t>
  </si>
  <si>
    <t>ENSSSCG00000008504</t>
  </si>
  <si>
    <t xml:space="preserve">cysteine rich transmembrane BMP regulator 1 </t>
  </si>
  <si>
    <t>CSRP2</t>
  </si>
  <si>
    <t>ENSSSCG00000000951</t>
  </si>
  <si>
    <t xml:space="preserve">cysteine and glycine rich protein 2 </t>
  </si>
  <si>
    <t>CTDSPL</t>
  </si>
  <si>
    <t>ENSSSCG00000028740</t>
  </si>
  <si>
    <t xml:space="preserve">CTD small phosphatase like </t>
  </si>
  <si>
    <t>CTNNB1</t>
  </si>
  <si>
    <t>ENSSSCG00000011274</t>
  </si>
  <si>
    <t xml:space="preserve">catenin beta 1 </t>
  </si>
  <si>
    <t>CXCL11</t>
  </si>
  <si>
    <t>ENSSSCG00000008978</t>
  </si>
  <si>
    <t xml:space="preserve">C-X-C motif chemokine ligand 11 </t>
  </si>
  <si>
    <t>DDRGK1</t>
  </si>
  <si>
    <t>ENSSSCG00000007160</t>
  </si>
  <si>
    <t xml:space="preserve">DDRGK domain containing 1 </t>
  </si>
  <si>
    <t>DEGS1</t>
  </si>
  <si>
    <t>ENSSSCG00000024484</t>
  </si>
  <si>
    <t xml:space="preserve">delta 4-desaturase, sphingolipid 1 </t>
  </si>
  <si>
    <t>DNAL4</t>
  </si>
  <si>
    <t>ENSSSCG00000000093</t>
  </si>
  <si>
    <t xml:space="preserve">dynein axonemal light chain 4 </t>
  </si>
  <si>
    <t>DSTN</t>
  </si>
  <si>
    <t>ENSSSCG00000007085</t>
  </si>
  <si>
    <t xml:space="preserve">destrin, actin depolymerizing factor </t>
  </si>
  <si>
    <t>EFEMP1</t>
  </si>
  <si>
    <t>ENSSSCG00000008397</t>
  </si>
  <si>
    <t xml:space="preserve">EGF containing fibulin extracellular matrix protein 1 </t>
  </si>
  <si>
    <t>ELMO3</t>
  </si>
  <si>
    <t>ENSSSCG00000002786</t>
  </si>
  <si>
    <t xml:space="preserve">engulfment and cell motility 3 </t>
  </si>
  <si>
    <t>FBLN5</t>
  </si>
  <si>
    <t>ENSSSCG00000002444</t>
  </si>
  <si>
    <t xml:space="preserve">fibulin 5 </t>
  </si>
  <si>
    <t>FBXO3</t>
  </si>
  <si>
    <t>ENSSSCG00000013308</t>
  </si>
  <si>
    <t xml:space="preserve">F-box protein 3 </t>
  </si>
  <si>
    <t>FIBIN</t>
  </si>
  <si>
    <t>ENSSSCG00000022592</t>
  </si>
  <si>
    <t xml:space="preserve">fin bud initiation factor homolog </t>
  </si>
  <si>
    <t>FKBP9</t>
  </si>
  <si>
    <t>ENSSSCG00000021250</t>
  </si>
  <si>
    <t xml:space="preserve">FKBP prolyl isomerase 9 </t>
  </si>
  <si>
    <t>FNBP1L</t>
  </si>
  <si>
    <t>ENSSSCG00000006894</t>
  </si>
  <si>
    <t xml:space="preserve">formin binding protein 1 like </t>
  </si>
  <si>
    <t>FRMD3</t>
  </si>
  <si>
    <t>ENSSSCG00000010962</t>
  </si>
  <si>
    <t xml:space="preserve">FERM domain containing 3 </t>
  </si>
  <si>
    <t>FZD6</t>
  </si>
  <si>
    <t>ENSSSCG00000006052</t>
  </si>
  <si>
    <t xml:space="preserve">frizzled class receptor 6 </t>
  </si>
  <si>
    <t>GGT5</t>
  </si>
  <si>
    <t>ENSSSCG00000010055</t>
  </si>
  <si>
    <t xml:space="preserve">gamma-glutamyltransferase 5 </t>
  </si>
  <si>
    <t>GLIS2</t>
  </si>
  <si>
    <t>ENSSSCG00000023653</t>
  </si>
  <si>
    <t xml:space="preserve">GLIS family zinc finger 2 </t>
  </si>
  <si>
    <t>GNA11</t>
  </si>
  <si>
    <t>ENSSSCG00000029279</t>
  </si>
  <si>
    <t xml:space="preserve">G protein subunit alpha 11 </t>
  </si>
  <si>
    <t>GPT</t>
  </si>
  <si>
    <t>ENSSSCG00000005901</t>
  </si>
  <si>
    <t xml:space="preserve">glutamic--pyruvic transaminase </t>
  </si>
  <si>
    <t>HOXA5</t>
  </si>
  <si>
    <t>ENSSSCG00000016703</t>
  </si>
  <si>
    <t xml:space="preserve">homeobox A5 </t>
  </si>
  <si>
    <t>IFT172</t>
  </si>
  <si>
    <t>ENSSSCG00000026367</t>
  </si>
  <si>
    <t xml:space="preserve">intraflagellar transport 172 </t>
  </si>
  <si>
    <t>IFT88</t>
  </si>
  <si>
    <t>ENSSSCG00000009270</t>
  </si>
  <si>
    <t xml:space="preserve">intraflagellar transport 88 </t>
  </si>
  <si>
    <t>IGF2BP2</t>
  </si>
  <si>
    <t>ENSSSCG00000011795</t>
  </si>
  <si>
    <t xml:space="preserve">insulin like growth factor 2 mRNA binding protein 2 </t>
  </si>
  <si>
    <t>IGFBP5</t>
  </si>
  <si>
    <t>ENSSSCG00000025924</t>
  </si>
  <si>
    <t xml:space="preserve">insulin like growth factor binding protein 5 </t>
  </si>
  <si>
    <t>IGFBP7</t>
  </si>
  <si>
    <t>ENSSSCG00000008913</t>
  </si>
  <si>
    <t xml:space="preserve">insulin like growth factor binding protein 7 </t>
  </si>
  <si>
    <t>KIAA0513</t>
  </si>
  <si>
    <t>ENSSSCG00000002666</t>
  </si>
  <si>
    <t xml:space="preserve">KIAA0513 </t>
  </si>
  <si>
    <t>KIFAP3</t>
  </si>
  <si>
    <t>ENSSSCG00000006282</t>
  </si>
  <si>
    <t xml:space="preserve">kinesin associated protein 3 </t>
  </si>
  <si>
    <t>KLC4</t>
  </si>
  <si>
    <t>ENSSSCG00000001659</t>
  </si>
  <si>
    <t xml:space="preserve">kinesin light chain 4 </t>
  </si>
  <si>
    <t>MBNL2</t>
  </si>
  <si>
    <t>ENSSSCG00000009505</t>
  </si>
  <si>
    <t xml:space="preserve">muscleblind like splicing regulator 2 </t>
  </si>
  <si>
    <t>MEAK7</t>
  </si>
  <si>
    <t>ENSSSCG00000002672</t>
  </si>
  <si>
    <t xml:space="preserve">MTOR associated protein, eak-7 homolog </t>
  </si>
  <si>
    <t>MED31</t>
  </si>
  <si>
    <t>ENSSSCG00000027100</t>
  </si>
  <si>
    <t xml:space="preserve">mediator complex subunit 31 </t>
  </si>
  <si>
    <t>MIPEP</t>
  </si>
  <si>
    <t>ENSSSCG00000009290</t>
  </si>
  <si>
    <t xml:space="preserve">mitochondrial intermediate peptidase </t>
  </si>
  <si>
    <t>MPZL1</t>
  </si>
  <si>
    <t>ENSSSCG00000006306</t>
  </si>
  <si>
    <t xml:space="preserve">myelin protein zero like 1 </t>
  </si>
  <si>
    <t>NAP1L5</t>
  </si>
  <si>
    <t>ENSSSCG00000009209</t>
  </si>
  <si>
    <t xml:space="preserve">nucleosome assembly protein 1 like 5 </t>
  </si>
  <si>
    <t>NCKAP1</t>
  </si>
  <si>
    <t>ENSSSCG00000016019</t>
  </si>
  <si>
    <t xml:space="preserve">NCK associated protein 1 </t>
  </si>
  <si>
    <t>NEDD4L</t>
  </si>
  <si>
    <t>ENSSSCG00000004919</t>
  </si>
  <si>
    <t xml:space="preserve">NEDD4 like E3 ubiquitin protein ligase </t>
  </si>
  <si>
    <t>NUDT2</t>
  </si>
  <si>
    <t>ENSSSCG00000010981</t>
  </si>
  <si>
    <t xml:space="preserve">nudix hydrolase 2 </t>
  </si>
  <si>
    <t>NUP35</t>
  </si>
  <si>
    <t>ENSSSCG00000028949</t>
  </si>
  <si>
    <t xml:space="preserve">nucleoporin 35 </t>
  </si>
  <si>
    <t>PBX1</t>
  </si>
  <si>
    <t>ENSSSCG00000006331</t>
  </si>
  <si>
    <t xml:space="preserve">PBX homeobox 1 </t>
  </si>
  <si>
    <t>PBX3</t>
  </si>
  <si>
    <t>ENSSSCG00000005604</t>
  </si>
  <si>
    <t xml:space="preserve">PBX homeobox 3 </t>
  </si>
  <si>
    <t>PCNX4</t>
  </si>
  <si>
    <t>ENSSSCG00000005082</t>
  </si>
  <si>
    <t xml:space="preserve">pecanex 4 </t>
  </si>
  <si>
    <t>PKD2</t>
  </si>
  <si>
    <t>ENSSSCG00000009217</t>
  </si>
  <si>
    <t xml:space="preserve">polycystin 2, transient receptor potential cation channel </t>
  </si>
  <si>
    <t>PLA1A</t>
  </si>
  <si>
    <t>ENSSSCG00000011895</t>
  </si>
  <si>
    <t xml:space="preserve">phospholipase A1 member A </t>
  </si>
  <si>
    <t>PLAT</t>
  </si>
  <si>
    <t>ENSSSCG00000007032</t>
  </si>
  <si>
    <t xml:space="preserve">plasminogen activator, tissue type </t>
  </si>
  <si>
    <t>POLR3K</t>
  </si>
  <si>
    <t>ENSSSCG00000007970</t>
  </si>
  <si>
    <t xml:space="preserve">RNA polymerase III subunit K </t>
  </si>
  <si>
    <t>PPOX</t>
  </si>
  <si>
    <t>ENSSSCG00000006361</t>
  </si>
  <si>
    <t xml:space="preserve">protoporphyrinogen oxidase </t>
  </si>
  <si>
    <t>PPP2CB</t>
  </si>
  <si>
    <t>ENSSSCG00000015842</t>
  </si>
  <si>
    <t xml:space="preserve">protein phosphatase 2 catalytic subunit beta </t>
  </si>
  <si>
    <t>PRKCE</t>
  </si>
  <si>
    <t>ENSSSCG00000008444</t>
  </si>
  <si>
    <t xml:space="preserve">protein kinase C epsilon </t>
  </si>
  <si>
    <t>PRKD1</t>
  </si>
  <si>
    <t>ENSSSCG00000001975</t>
  </si>
  <si>
    <t xml:space="preserve">protein kinase D1 </t>
  </si>
  <si>
    <t>PSMG3</t>
  </si>
  <si>
    <t>ENSSSCG00000007556</t>
  </si>
  <si>
    <t xml:space="preserve">proteasome assembly chaperone 3 </t>
  </si>
  <si>
    <t>RAB9A</t>
  </si>
  <si>
    <t>ENSSSCG00000012123</t>
  </si>
  <si>
    <t xml:space="preserve">RAB9A, member RAS oncogene family </t>
  </si>
  <si>
    <t>RARS2</t>
  </si>
  <si>
    <t>ENSSSCG00000004303</t>
  </si>
  <si>
    <t xml:space="preserve">arginyl-tRNA synthetase 2, mitochondrial </t>
  </si>
  <si>
    <t>RASSF8</t>
  </si>
  <si>
    <t>ENSSSCG00000000559</t>
  </si>
  <si>
    <t xml:space="preserve">Ras association domain family member 8 </t>
  </si>
  <si>
    <t>RCC1L</t>
  </si>
  <si>
    <t>ENSSSCG00000007723</t>
  </si>
  <si>
    <t xml:space="preserve">RCC1 like </t>
  </si>
  <si>
    <t>REXO2</t>
  </si>
  <si>
    <t>ENSSSCG00000015056</t>
  </si>
  <si>
    <t xml:space="preserve">RNA exonuclease 2 </t>
  </si>
  <si>
    <t>RHPN2</t>
  </si>
  <si>
    <t>ENSSSCG00000022312</t>
  </si>
  <si>
    <t xml:space="preserve">rhophilin Rho GTPase binding protein 2 </t>
  </si>
  <si>
    <t>RNF14</t>
  </si>
  <si>
    <t>ENSSSCG00000014394</t>
  </si>
  <si>
    <t xml:space="preserve">ring finger protein 14 </t>
  </si>
  <si>
    <t>RNFT1</t>
  </si>
  <si>
    <t>ENSSSCG00000017671</t>
  </si>
  <si>
    <t xml:space="preserve">ring finger protein, transmembrane 1 </t>
  </si>
  <si>
    <t>RPP30</t>
  </si>
  <si>
    <t>ENSSSCG00000010460</t>
  </si>
  <si>
    <t xml:space="preserve">ribonuclease P/MRP subunit p30 </t>
  </si>
  <si>
    <t>SEPTIN10</t>
  </si>
  <si>
    <t>ENSSSCG00000023050</t>
  </si>
  <si>
    <t xml:space="preserve">septin 10 </t>
  </si>
  <si>
    <t>SETD3</t>
  </si>
  <si>
    <t>ENSSSCG00000002508</t>
  </si>
  <si>
    <t xml:space="preserve">SET domain containing 3, actin histidine methyltransferase </t>
  </si>
  <si>
    <t>SHROOM2</t>
  </si>
  <si>
    <t>ENSSSCG00000012104</t>
  </si>
  <si>
    <t xml:space="preserve">shroom family member 2 </t>
  </si>
  <si>
    <t>SLC19A2</t>
  </si>
  <si>
    <t>ENSSSCG00000006290</t>
  </si>
  <si>
    <t xml:space="preserve">solute carrier family 19 member 2 </t>
  </si>
  <si>
    <t>SNRNP25</t>
  </si>
  <si>
    <t>ENSSSCG00000007962</t>
  </si>
  <si>
    <t xml:space="preserve">small nuclear ribonucleoprotein U11/U12 subunit 25 </t>
  </si>
  <si>
    <t>STK3</t>
  </si>
  <si>
    <t>ENSSSCG00000006074</t>
  </si>
  <si>
    <t xml:space="preserve">serine/threonine kinase 3 </t>
  </si>
  <si>
    <t>TBC1D16</t>
  </si>
  <si>
    <t>ENSSSCG00000017159</t>
  </si>
  <si>
    <t xml:space="preserve">TBC1 domain family member 16 </t>
  </si>
  <si>
    <t>THBS1</t>
  </si>
  <si>
    <t>ENSSSCG00000004789</t>
  </si>
  <si>
    <t xml:space="preserve">thrombospondin 1 </t>
  </si>
  <si>
    <t>TMEM184C</t>
  </si>
  <si>
    <t>ENSSSCG00000030044</t>
  </si>
  <si>
    <t xml:space="preserve">transmembrane protein 184C </t>
  </si>
  <si>
    <t>TSTD1</t>
  </si>
  <si>
    <t>ENSSSCG00000006370</t>
  </si>
  <si>
    <t xml:space="preserve">thiosulfate sulfurtransferase like domain containing 1 </t>
  </si>
  <si>
    <t>TXNRD2</t>
  </si>
  <si>
    <t>ENSSSCG00000010131</t>
  </si>
  <si>
    <t xml:space="preserve">thioredoxin reductase 2 </t>
  </si>
  <si>
    <t>UBXN6</t>
  </si>
  <si>
    <t>ENSSSCG00000013510</t>
  </si>
  <si>
    <t xml:space="preserve">UBX domain protein 6 </t>
  </si>
  <si>
    <t>USP11</t>
  </si>
  <si>
    <t>ENSSSCG00000012273</t>
  </si>
  <si>
    <t xml:space="preserve">ubiquitin specific peptidase 11 </t>
  </si>
  <si>
    <t>WDR34</t>
  </si>
  <si>
    <t>ENSSSCG00000005655</t>
  </si>
  <si>
    <t>dynein 2 intermediate chain 2</t>
  </si>
  <si>
    <t>WWC2</t>
  </si>
  <si>
    <t>ENSSSCG00000021731</t>
  </si>
  <si>
    <t xml:space="preserve">WW and C2 domain containing 2 </t>
  </si>
  <si>
    <t>ZER1</t>
  </si>
  <si>
    <t>ENSSSCG00000005659</t>
  </si>
  <si>
    <t xml:space="preserve">zyg-11 related cell cycle regulator </t>
  </si>
  <si>
    <t>ADAM8</t>
  </si>
  <si>
    <t>ENSSSCG00000010772</t>
  </si>
  <si>
    <t xml:space="preserve">ADAM metallopeptidase domain 8 </t>
  </si>
  <si>
    <t>PLTP</t>
  </si>
  <si>
    <t>ENSSSCG00000007435</t>
  </si>
  <si>
    <t xml:space="preserve">phospholipid transfer protein </t>
  </si>
  <si>
    <t>C15orf48</t>
  </si>
  <si>
    <t>ENSSSCG00000004670</t>
  </si>
  <si>
    <t>chromosome 1 C15orf48 homolog</t>
  </si>
  <si>
    <t>KRT14</t>
  </si>
  <si>
    <t>ENSSSCG00000017448</t>
  </si>
  <si>
    <t xml:space="preserve">keratin, type I cytoskeletal 14-like </t>
  </si>
  <si>
    <t>FGR</t>
  </si>
  <si>
    <t>ENSSSCG00000003578</t>
  </si>
  <si>
    <t xml:space="preserve">FGR proto-oncogene, Src family tyrosine kinase </t>
  </si>
  <si>
    <t>CXCL14</t>
  </si>
  <si>
    <t>ENSSSCG00000014310</t>
  </si>
  <si>
    <t xml:space="preserve">C-X-C motif chemokine ligand 14 </t>
  </si>
  <si>
    <t>CDS1</t>
  </si>
  <si>
    <t>ENSSSCG00000009231</t>
  </si>
  <si>
    <t xml:space="preserve">CDP-diacylglycerol synthase 1 </t>
  </si>
  <si>
    <t>MYOF</t>
  </si>
  <si>
    <t>ENSSSCG00000010476</t>
  </si>
  <si>
    <t xml:space="preserve">myoferlin </t>
  </si>
  <si>
    <t>HK3</t>
  </si>
  <si>
    <t>ENSSSCG00000014048</t>
  </si>
  <si>
    <t xml:space="preserve">hexokinase 3 </t>
  </si>
  <si>
    <t>DNASE2</t>
  </si>
  <si>
    <t>ENSSSCG00000013731</t>
  </si>
  <si>
    <t xml:space="preserve">deoxyribonuclease 2, lysosomal </t>
  </si>
  <si>
    <t>CSTB</t>
  </si>
  <si>
    <t>ENSSSCG00000027357</t>
  </si>
  <si>
    <t xml:space="preserve">cystatin B </t>
  </si>
  <si>
    <t>SPP1</t>
  </si>
  <si>
    <t>ENSSSCG00000009216</t>
  </si>
  <si>
    <t xml:space="preserve">secreted phosphoprotein 1 </t>
  </si>
  <si>
    <t>C5AR1</t>
  </si>
  <si>
    <t>ENSSSCG00000029371</t>
  </si>
  <si>
    <t xml:space="preserve">complement C5a receptor 1 </t>
  </si>
  <si>
    <t>GBA</t>
  </si>
  <si>
    <t>ENSSSCG00000006522</t>
  </si>
  <si>
    <t xml:space="preserve">glucosylceramidase beta </t>
  </si>
  <si>
    <t>MMP14</t>
  </si>
  <si>
    <t>ENSSSCG00000002039</t>
  </si>
  <si>
    <t xml:space="preserve">matrix metallopeptidase 14 </t>
  </si>
  <si>
    <t>IFI30</t>
  </si>
  <si>
    <t>ENSSSCG00000013901</t>
  </si>
  <si>
    <t xml:space="preserve">IFI30 lysosomal thiol reductase </t>
  </si>
  <si>
    <t>CCL19</t>
  </si>
  <si>
    <t>ENSSSCG00000010966</t>
  </si>
  <si>
    <t xml:space="preserve">C-C motif chemokine ligand 19 </t>
  </si>
  <si>
    <t>PKIB</t>
  </si>
  <si>
    <t>ENSSSCG00000004236</t>
  </si>
  <si>
    <t xml:space="preserve">cAMP-dependent protein kinase inhibitor beta </t>
  </si>
  <si>
    <t>SMPDL3A</t>
  </si>
  <si>
    <t>ENSSSCG00000004233</t>
  </si>
  <si>
    <t xml:space="preserve">sphingomyelin phosphodiesterase acid like 3A </t>
  </si>
  <si>
    <t>LHFPL2</t>
  </si>
  <si>
    <t>ENSSSCG00000028536</t>
  </si>
  <si>
    <t xml:space="preserve">LHFPL tetraspan subfamily member 2 </t>
  </si>
  <si>
    <t>MYLIP</t>
  </si>
  <si>
    <t>ENSSSCG00000001063</t>
  </si>
  <si>
    <t xml:space="preserve">myosin regulatory light chain interacting protein </t>
  </si>
  <si>
    <t>CTSH</t>
  </si>
  <si>
    <t>ENSSSCG00000001770</t>
  </si>
  <si>
    <t xml:space="preserve">cathepsin H </t>
  </si>
  <si>
    <t>NPC1</t>
  </si>
  <si>
    <t>ENSSSCG00000003707</t>
  </si>
  <si>
    <t xml:space="preserve">NPC intracellular cholesterol transporter 1 </t>
  </si>
  <si>
    <t>RAB34</t>
  </si>
  <si>
    <t>ENSSSCG00000017769</t>
  </si>
  <si>
    <t xml:space="preserve">RAB34, member RAS oncogene family </t>
  </si>
  <si>
    <t>midkine </t>
  </si>
  <si>
    <t>EMP3</t>
  </si>
  <si>
    <t>ENSSSCG00000023377</t>
  </si>
  <si>
    <t xml:space="preserve">epithelial membrane protein 3 </t>
  </si>
  <si>
    <t>TSPO</t>
  </si>
  <si>
    <t>ENSSSCG00000000033</t>
  </si>
  <si>
    <t xml:space="preserve">translocator protein </t>
  </si>
  <si>
    <t>ARRDC4</t>
  </si>
  <si>
    <t>ENSSSCG00000002252</t>
  </si>
  <si>
    <t xml:space="preserve">arrestin domain containing 4 </t>
  </si>
  <si>
    <t>NEU1</t>
  </si>
  <si>
    <t>ENSSSCG00000001418</t>
  </si>
  <si>
    <t xml:space="preserve">neuraminidase 1 </t>
  </si>
  <si>
    <t>SLC29A3</t>
  </si>
  <si>
    <t>ENSSSCG00000010277</t>
  </si>
  <si>
    <t xml:space="preserve">solute carrier family 29 member 3 </t>
  </si>
  <si>
    <t>ZDHHC18</t>
  </si>
  <si>
    <t>ENSSSCG00000003561</t>
  </si>
  <si>
    <t xml:space="preserve">zinc finger DHHC-type palmitoyltransferase 18 </t>
  </si>
  <si>
    <t>RNF145</t>
  </si>
  <si>
    <t>ENSSSCG00000017043</t>
  </si>
  <si>
    <t xml:space="preserve">ring finger protein 145 </t>
  </si>
  <si>
    <t>PLD3</t>
  </si>
  <si>
    <t>ENSSSCG00000025109</t>
  </si>
  <si>
    <t xml:space="preserve">phospholipase D family member 3 </t>
  </si>
  <si>
    <t>GLB1</t>
  </si>
  <si>
    <t>ENSSSCG00000024119</t>
  </si>
  <si>
    <t xml:space="preserve">galactosidase beta 1 </t>
  </si>
  <si>
    <t>NOL10</t>
  </si>
  <si>
    <t>ENSSSCG00000008635</t>
  </si>
  <si>
    <t xml:space="preserve">nucleolar protein 10 </t>
  </si>
  <si>
    <t>TOMM34</t>
  </si>
  <si>
    <t>ENSSSCG00000007383</t>
  </si>
  <si>
    <t xml:space="preserve">translocase of outer mitochondrial membrane 34 </t>
  </si>
  <si>
    <t>FBXL19</t>
  </si>
  <si>
    <t>ENSSSCG00000028186</t>
  </si>
  <si>
    <t xml:space="preserve">F-box and leucine rich repeat protein 19 </t>
  </si>
  <si>
    <t>LIMD1</t>
  </si>
  <si>
    <t>ENSSSCG00000011313</t>
  </si>
  <si>
    <t xml:space="preserve">LIM domains containing 1 </t>
  </si>
  <si>
    <t>TMED3</t>
  </si>
  <si>
    <t>ENSSSCG00000001773</t>
  </si>
  <si>
    <t xml:space="preserve">transmembrane p24 trafficking protein 3 </t>
  </si>
  <si>
    <t>ZDHHC3</t>
  </si>
  <si>
    <t>ENSSSCG00000011301</t>
  </si>
  <si>
    <t xml:space="preserve">zinc finger DHHC-type palmitoyltransferase 3 </t>
  </si>
  <si>
    <t>GALNT7</t>
  </si>
  <si>
    <t>ENSSSCG00000009705</t>
  </si>
  <si>
    <t xml:space="preserve">polypeptide N-acetylgalactosaminyltransferase 7 </t>
  </si>
  <si>
    <t>SDCBP</t>
  </si>
  <si>
    <t>ENSSSCG00000006237</t>
  </si>
  <si>
    <t xml:space="preserve">syndecan binding protein </t>
  </si>
  <si>
    <t>ADORA2A</t>
  </si>
  <si>
    <t>ENSSSCG00000010054</t>
  </si>
  <si>
    <t xml:space="preserve">adenosine A2a receptor </t>
  </si>
  <si>
    <t>ETV1</t>
  </si>
  <si>
    <t>ENSSSCG00000024591</t>
  </si>
  <si>
    <t xml:space="preserve">ETS variant transcription factor 1 </t>
  </si>
  <si>
    <t>MVP</t>
  </si>
  <si>
    <t>ENSSSCG00000027946</t>
  </si>
  <si>
    <t xml:space="preserve">major vault protein </t>
  </si>
  <si>
    <t>STING1</t>
  </si>
  <si>
    <t>ENSSSCG00000014349</t>
  </si>
  <si>
    <t xml:space="preserve">stimulator of interferon response cGAMP interactor 1 </t>
  </si>
  <si>
    <t>FUCA1</t>
  </si>
  <si>
    <t>ENSSSCG00000027659</t>
  </si>
  <si>
    <t xml:space="preserve">alpha-L-fucosidase 1 </t>
  </si>
  <si>
    <t>SLC37A1</t>
  </si>
  <si>
    <t>ENSSSCG00000012087</t>
  </si>
  <si>
    <t xml:space="preserve">solute carrier family 37 member 1 </t>
  </si>
  <si>
    <t>SLC22A23</t>
  </si>
  <si>
    <t>ENSSSCG00000001004</t>
  </si>
  <si>
    <t xml:space="preserve">solute carrier family 22 member 23 </t>
  </si>
  <si>
    <t>UBD</t>
  </si>
  <si>
    <t>ENSSSCG00000001252</t>
  </si>
  <si>
    <t xml:space="preserve">ubiquitin D </t>
  </si>
  <si>
    <t>STAB1</t>
  </si>
  <si>
    <t>ENSSSCG00000011443</t>
  </si>
  <si>
    <t xml:space="preserve">stabilin 1 </t>
  </si>
  <si>
    <t>RELL1</t>
  </si>
  <si>
    <t>ENSSSCG00000008772</t>
  </si>
  <si>
    <t xml:space="preserve">RELT like 1 </t>
  </si>
  <si>
    <t>HPS4</t>
  </si>
  <si>
    <t>ENSSSCG00000009960</t>
  </si>
  <si>
    <t xml:space="preserve">HPS4 biogenesis of lysosomal organelles complex 3 subunit 2 </t>
  </si>
  <si>
    <t>IL18BP</t>
  </si>
  <si>
    <t>ENSSSCG00000023796</t>
  </si>
  <si>
    <t xml:space="preserve">interleukin 18 binding protein </t>
  </si>
  <si>
    <t>MIIP</t>
  </si>
  <si>
    <t>ENSSSCG00000003435</t>
  </si>
  <si>
    <t xml:space="preserve">migration and invasion inhibitory protein </t>
  </si>
  <si>
    <t>MARVELD1</t>
  </si>
  <si>
    <t>ENSSSCG00000010527</t>
  </si>
  <si>
    <t xml:space="preserve">MARVEL domain containing 1 </t>
  </si>
  <si>
    <t>SLC10A3</t>
  </si>
  <si>
    <t>ENSSSCG00000025766</t>
  </si>
  <si>
    <t xml:space="preserve">solute carrier family 10 member 3 </t>
  </si>
  <si>
    <t>MEST</t>
  </si>
  <si>
    <t>ENSSSCG00000016554</t>
  </si>
  <si>
    <t xml:space="preserve">mesoderm specific transcript </t>
  </si>
  <si>
    <t>VIM</t>
  </si>
  <si>
    <t>ENSSSCG00000011033</t>
  </si>
  <si>
    <t xml:space="preserve">vimentin </t>
  </si>
  <si>
    <t>PRDX1</t>
  </si>
  <si>
    <t>ENSSSCG00000003914</t>
  </si>
  <si>
    <t xml:space="preserve">peroxiredoxin 1 </t>
  </si>
  <si>
    <t>TMCO3</t>
  </si>
  <si>
    <t>ENSSSCG00000009563</t>
  </si>
  <si>
    <t xml:space="preserve">transmembrane and coiled-coil domains 3 </t>
  </si>
  <si>
    <t>RBPJ</t>
  </si>
  <si>
    <t>ENSSSCG00000022155</t>
  </si>
  <si>
    <t xml:space="preserve">recombination signal binding protein for immunoglobulin kappa J region </t>
  </si>
  <si>
    <t>LEPROT</t>
  </si>
  <si>
    <t>ENSSSCG00000003806</t>
  </si>
  <si>
    <t xml:space="preserve">leptin receptor overlapping transcript </t>
  </si>
  <si>
    <t>MAP4K4</t>
  </si>
  <si>
    <t>ENSSSCG00000008164</t>
  </si>
  <si>
    <t xml:space="preserve">mitogen-activated protein kinase kinase kinase kinase 4 </t>
  </si>
  <si>
    <t>PDGFD</t>
  </si>
  <si>
    <t>ENSSSCG00000014994</t>
  </si>
  <si>
    <t xml:space="preserve">platelet derived growth factor D </t>
  </si>
  <si>
    <t>METTL9</t>
  </si>
  <si>
    <t>ENSSSCG00000030373</t>
  </si>
  <si>
    <t xml:space="preserve">methyltransferase like 9 </t>
  </si>
  <si>
    <t>SNX11</t>
  </si>
  <si>
    <t>ENSSSCG00000017528</t>
  </si>
  <si>
    <t xml:space="preserve">sorting nexin 11 </t>
  </si>
  <si>
    <t>GSE1</t>
  </si>
  <si>
    <t>ENSSSCG00000002664</t>
  </si>
  <si>
    <t xml:space="preserve">Gse1 coiled-coil protein </t>
  </si>
  <si>
    <t>YKT6</t>
  </si>
  <si>
    <t>ENSSSCG00000016750</t>
  </si>
  <si>
    <t xml:space="preserve">YKT6 v-SNARE homolog </t>
  </si>
  <si>
    <t>NARF</t>
  </si>
  <si>
    <t>ENSSSCG00000017126</t>
  </si>
  <si>
    <t xml:space="preserve">nuclear prelamin A recognition factor </t>
  </si>
  <si>
    <t>NCOR2</t>
  </si>
  <si>
    <t>ENSSSCG00000009761</t>
  </si>
  <si>
    <t xml:space="preserve">nuclear receptor corepressor 2 </t>
  </si>
  <si>
    <t>ST7</t>
  </si>
  <si>
    <t>ENSSSCG00000016629</t>
  </si>
  <si>
    <t>suppression of tumorigenicity 7</t>
  </si>
  <si>
    <t>BGLAP</t>
  </si>
  <si>
    <t>ENSSSCG00000006493</t>
  </si>
  <si>
    <t xml:space="preserve">bone gamma-carboxyglutamate protein </t>
  </si>
  <si>
    <t>CD63</t>
  </si>
  <si>
    <t>ENSSSCG00000000361</t>
  </si>
  <si>
    <t xml:space="preserve">CD63 molecule </t>
  </si>
  <si>
    <t>UBE2H</t>
  </si>
  <si>
    <t>ENSSSCG00000016564</t>
  </si>
  <si>
    <t xml:space="preserve">ubiquitin conjugating enzyme E2 H </t>
  </si>
  <si>
    <t>NR1H2</t>
  </si>
  <si>
    <t>ENSSSCG00000003211</t>
  </si>
  <si>
    <t xml:space="preserve">nuclear receptor subfamily 1 group H member 2 </t>
  </si>
  <si>
    <t>SLC39A13</t>
  </si>
  <si>
    <t>ENSSSCG00000013238</t>
  </si>
  <si>
    <t xml:space="preserve">solute carrier family 39 member 13 </t>
  </si>
  <si>
    <t>ATG10</t>
  </si>
  <si>
    <t>ENSSSCG00000025210</t>
  </si>
  <si>
    <t xml:space="preserve">autophagy related 10 </t>
  </si>
  <si>
    <t>ATG7</t>
  </si>
  <si>
    <t>ENSSSCG00000011575</t>
  </si>
  <si>
    <t xml:space="preserve">autophagy related 7 </t>
  </si>
  <si>
    <t>CERS5</t>
  </si>
  <si>
    <t>ENSSSCG00000024932</t>
  </si>
  <si>
    <t xml:space="preserve">ceramide synthase 5 </t>
  </si>
  <si>
    <t>POP7</t>
  </si>
  <si>
    <t>ENSSSCG00000007672</t>
  </si>
  <si>
    <t xml:space="preserve">POP7 homolog, ribonuclease P/MRP subunit </t>
  </si>
  <si>
    <t>LAMTOR2</t>
  </si>
  <si>
    <t>ENSSSCG00000006499</t>
  </si>
  <si>
    <t xml:space="preserve">late endosomal/lysosomal adaptor, MAPK and MTOR activator 2 </t>
  </si>
  <si>
    <t>AP2A1</t>
  </si>
  <si>
    <t>ENSSSCG00000003199</t>
  </si>
  <si>
    <t xml:space="preserve">adaptor related protein complex 2 subunit alpha 1 </t>
  </si>
  <si>
    <r>
      <t xml:space="preserve">Supplementary table S1 </t>
    </r>
    <r>
      <rPr>
        <sz val="11"/>
        <color theme="1"/>
        <rFont val="宋体"/>
        <family val="3"/>
        <charset val="134"/>
        <scheme val="minor"/>
      </rPr>
      <t>List of genes in the key modules of the six tissues of Tibetan pigs and Rongchang pigs.</t>
    </r>
    <phoneticPr fontId="1" type="noConversion"/>
  </si>
  <si>
    <r>
      <rPr>
        <b/>
        <sz val="11"/>
        <color theme="1"/>
        <rFont val="宋体"/>
        <family val="3"/>
        <charset val="134"/>
        <scheme val="minor"/>
      </rPr>
      <t>Supplementary table S1-1</t>
    </r>
    <r>
      <rPr>
        <sz val="11"/>
        <color theme="1"/>
        <rFont val="宋体"/>
        <family val="2"/>
        <scheme val="minor"/>
      </rPr>
      <t xml:space="preserve"> Gene list of key modules of Tibetan pig muscle tissue.</t>
    </r>
    <phoneticPr fontId="1" type="noConversion"/>
  </si>
  <si>
    <r>
      <rPr>
        <b/>
        <sz val="11"/>
        <color theme="1"/>
        <rFont val="宋体"/>
        <family val="3"/>
        <charset val="134"/>
        <scheme val="minor"/>
      </rPr>
      <t>Supplementary table S1-2</t>
    </r>
    <r>
      <rPr>
        <sz val="11"/>
        <color theme="1"/>
        <rFont val="宋体"/>
        <family val="2"/>
        <scheme val="minor"/>
      </rPr>
      <t xml:space="preserve"> Gene list of key modules of Tibetan pig liver tissue.</t>
    </r>
    <phoneticPr fontId="1" type="noConversion"/>
  </si>
  <si>
    <r>
      <rPr>
        <b/>
        <sz val="11"/>
        <color theme="1"/>
        <rFont val="宋体"/>
        <family val="3"/>
        <charset val="134"/>
        <scheme val="minor"/>
      </rPr>
      <t>Supplementary table S1-3</t>
    </r>
    <r>
      <rPr>
        <sz val="11"/>
        <color theme="1"/>
        <rFont val="宋体"/>
        <family val="2"/>
        <scheme val="minor"/>
      </rPr>
      <t xml:space="preserve"> Gene list of key modules of Tibetan pig heart tissue.</t>
    </r>
    <phoneticPr fontId="1" type="noConversion"/>
  </si>
  <si>
    <r>
      <rPr>
        <b/>
        <sz val="11"/>
        <color theme="1"/>
        <rFont val="宋体"/>
        <family val="3"/>
        <charset val="134"/>
        <scheme val="minor"/>
      </rPr>
      <t>Supplementary table S1-4</t>
    </r>
    <r>
      <rPr>
        <sz val="11"/>
        <color theme="1"/>
        <rFont val="宋体"/>
        <family val="2"/>
        <scheme val="minor"/>
      </rPr>
      <t xml:space="preserve"> Gene list of key modules of Tibetan pig spleen tissue.</t>
    </r>
    <phoneticPr fontId="1" type="noConversion"/>
  </si>
  <si>
    <r>
      <rPr>
        <b/>
        <sz val="11"/>
        <color theme="1"/>
        <rFont val="宋体"/>
        <family val="3"/>
        <charset val="134"/>
        <scheme val="minor"/>
      </rPr>
      <t xml:space="preserve">Supplementary table S1-5 </t>
    </r>
    <r>
      <rPr>
        <sz val="11"/>
        <color theme="1"/>
        <rFont val="宋体"/>
        <family val="2"/>
        <scheme val="minor"/>
      </rPr>
      <t>Gene list of key modules of Tibetan pig kidney tissue.</t>
    </r>
    <phoneticPr fontId="1" type="noConversion"/>
  </si>
  <si>
    <r>
      <rPr>
        <b/>
        <sz val="11"/>
        <color theme="1"/>
        <rFont val="宋体"/>
        <family val="3"/>
        <charset val="134"/>
        <scheme val="minor"/>
      </rPr>
      <t>Supplementary table S1-6</t>
    </r>
    <r>
      <rPr>
        <sz val="11"/>
        <color theme="1"/>
        <rFont val="宋体"/>
        <family val="2"/>
        <scheme val="minor"/>
      </rPr>
      <t xml:space="preserve"> Gene list of key modules of Tibetan pig lung tissue.</t>
    </r>
    <phoneticPr fontId="1" type="noConversion"/>
  </si>
  <si>
    <r>
      <rPr>
        <b/>
        <sz val="11"/>
        <color theme="1"/>
        <rFont val="宋体"/>
        <family val="3"/>
        <charset val="134"/>
        <scheme val="minor"/>
      </rPr>
      <t>Supplementary table S1-7</t>
    </r>
    <r>
      <rPr>
        <sz val="11"/>
        <color theme="1"/>
        <rFont val="宋体"/>
        <family val="2"/>
        <scheme val="minor"/>
      </rPr>
      <t xml:space="preserve"> Gene list of key modules of Rongchantg pig muscle tissue.</t>
    </r>
    <phoneticPr fontId="1" type="noConversion"/>
  </si>
  <si>
    <r>
      <rPr>
        <b/>
        <sz val="11"/>
        <color theme="1"/>
        <rFont val="宋体"/>
        <family val="3"/>
        <charset val="134"/>
        <scheme val="minor"/>
      </rPr>
      <t xml:space="preserve">Supplementary table S1-8 </t>
    </r>
    <r>
      <rPr>
        <sz val="11"/>
        <color theme="1"/>
        <rFont val="宋体"/>
        <family val="2"/>
        <scheme val="minor"/>
      </rPr>
      <t>Gene list of key modules of Rongchantg pig liver tissue.</t>
    </r>
    <phoneticPr fontId="1" type="noConversion"/>
  </si>
  <si>
    <r>
      <rPr>
        <b/>
        <sz val="11"/>
        <color theme="1"/>
        <rFont val="宋体"/>
        <family val="3"/>
        <charset val="134"/>
        <scheme val="minor"/>
      </rPr>
      <t>Supplementary table S1-9</t>
    </r>
    <r>
      <rPr>
        <sz val="11"/>
        <color theme="1"/>
        <rFont val="宋体"/>
        <family val="2"/>
        <scheme val="minor"/>
      </rPr>
      <t xml:space="preserve"> Gene list of key modules of Rongchantg pig heart tissue.</t>
    </r>
    <phoneticPr fontId="1" type="noConversion"/>
  </si>
  <si>
    <r>
      <rPr>
        <b/>
        <sz val="11"/>
        <color theme="1"/>
        <rFont val="宋体"/>
        <family val="3"/>
        <charset val="134"/>
        <scheme val="minor"/>
      </rPr>
      <t xml:space="preserve">Supplementary table S1-10 </t>
    </r>
    <r>
      <rPr>
        <sz val="11"/>
        <color theme="1"/>
        <rFont val="宋体"/>
        <family val="2"/>
        <scheme val="minor"/>
      </rPr>
      <t>Gene list of key modules of Rongchantg pig spleen tissue.</t>
    </r>
    <phoneticPr fontId="1" type="noConversion"/>
  </si>
  <si>
    <r>
      <rPr>
        <b/>
        <sz val="11"/>
        <color theme="1"/>
        <rFont val="宋体"/>
        <family val="3"/>
        <charset val="134"/>
        <scheme val="minor"/>
      </rPr>
      <t>Supplementary table S1-11</t>
    </r>
    <r>
      <rPr>
        <sz val="11"/>
        <color theme="1"/>
        <rFont val="宋体"/>
        <family val="2"/>
        <scheme val="minor"/>
      </rPr>
      <t xml:space="preserve"> Gene list of key modules of Rongchantg pig kideny tissue.</t>
    </r>
    <phoneticPr fontId="1" type="noConversion"/>
  </si>
  <si>
    <r>
      <rPr>
        <b/>
        <sz val="11"/>
        <color theme="1"/>
        <rFont val="宋体"/>
        <family val="3"/>
        <charset val="134"/>
        <scheme val="minor"/>
      </rPr>
      <t>Supplementary table S1-12</t>
    </r>
    <r>
      <rPr>
        <sz val="11"/>
        <color theme="1"/>
        <rFont val="宋体"/>
        <family val="2"/>
        <scheme val="minor"/>
      </rPr>
      <t xml:space="preserve"> Gene list of key modules of Rongchantg pig lung tissue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2"/>
      <color theme="1"/>
      <name val="宋体"/>
      <family val="3"/>
      <charset val="134"/>
      <scheme val="minor"/>
    </font>
    <font>
      <sz val="9"/>
      <color rgb="FF666666"/>
      <name val="Arial"/>
      <family val="2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2" fillId="2" borderId="3" xfId="0" applyFont="1" applyFill="1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2" xfId="0" applyBorder="1" applyAlignment="1">
      <alignment horizontal="left"/>
    </xf>
    <xf numFmtId="0" fontId="0" fillId="0" borderId="4" xfId="0" applyBorder="1" applyAlignment="1">
      <alignment horizontal="left" vertical="center"/>
    </xf>
    <xf numFmtId="0" fontId="0" fillId="0" borderId="0" xfId="0" applyBorder="1" applyAlignment="1">
      <alignment horizontal="left"/>
    </xf>
    <xf numFmtId="0" fontId="4" fillId="0" borderId="0" xfId="0" applyFont="1"/>
    <xf numFmtId="0" fontId="5" fillId="0" borderId="0" xfId="0" applyFont="1"/>
  </cellXfs>
  <cellStyles count="1">
    <cellStyle name="常规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4"/>
  <sheetViews>
    <sheetView tabSelected="1" workbookViewId="0">
      <selection activeCell="J6" sqref="J6"/>
    </sheetView>
  </sheetViews>
  <sheetFormatPr defaultRowHeight="13.5" x14ac:dyDescent="0.15"/>
  <cols>
    <col min="1" max="1" width="8.75" customWidth="1"/>
  </cols>
  <sheetData>
    <row r="1" spans="1:1" s="10" customFormat="1" x14ac:dyDescent="0.15">
      <c r="A1" s="10" t="s">
        <v>8604</v>
      </c>
    </row>
    <row r="3" spans="1:1" x14ac:dyDescent="0.15">
      <c r="A3" s="11" t="s">
        <v>8605</v>
      </c>
    </row>
    <row r="4" spans="1:1" x14ac:dyDescent="0.15">
      <c r="A4" s="11" t="s">
        <v>8606</v>
      </c>
    </row>
    <row r="5" spans="1:1" x14ac:dyDescent="0.15">
      <c r="A5" s="11" t="s">
        <v>8607</v>
      </c>
    </row>
    <row r="6" spans="1:1" x14ac:dyDescent="0.15">
      <c r="A6" s="11" t="s">
        <v>8608</v>
      </c>
    </row>
    <row r="7" spans="1:1" x14ac:dyDescent="0.15">
      <c r="A7" s="11" t="s">
        <v>8609</v>
      </c>
    </row>
    <row r="8" spans="1:1" x14ac:dyDescent="0.15">
      <c r="A8" s="11" t="s">
        <v>8610</v>
      </c>
    </row>
    <row r="9" spans="1:1" x14ac:dyDescent="0.15">
      <c r="A9" s="11" t="s">
        <v>8611</v>
      </c>
    </row>
    <row r="10" spans="1:1" x14ac:dyDescent="0.15">
      <c r="A10" s="11" t="s">
        <v>8612</v>
      </c>
    </row>
    <row r="11" spans="1:1" x14ac:dyDescent="0.15">
      <c r="A11" s="11" t="s">
        <v>8613</v>
      </c>
    </row>
    <row r="12" spans="1:1" x14ac:dyDescent="0.15">
      <c r="A12" s="11" t="s">
        <v>8614</v>
      </c>
    </row>
    <row r="13" spans="1:1" x14ac:dyDescent="0.15">
      <c r="A13" s="11" t="s">
        <v>8615</v>
      </c>
    </row>
    <row r="14" spans="1:1" x14ac:dyDescent="0.15">
      <c r="A14" s="11" t="s">
        <v>8616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0"/>
  <sheetViews>
    <sheetView workbookViewId="0">
      <pane ySplit="1" topLeftCell="A2" activePane="bottomLeft" state="frozen"/>
      <selection pane="bottomLeft"/>
    </sheetView>
  </sheetViews>
  <sheetFormatPr defaultRowHeight="13.5" x14ac:dyDescent="0.15"/>
  <cols>
    <col min="1" max="1" width="12.125" customWidth="1"/>
    <col min="2" max="2" width="20.125" customWidth="1"/>
    <col min="3" max="3" width="17.875" customWidth="1"/>
    <col min="4" max="4" width="15.125" customWidth="1"/>
    <col min="5" max="5" width="11.75" customWidth="1"/>
    <col min="6" max="6" width="71.875" customWidth="1"/>
  </cols>
  <sheetData>
    <row r="1" spans="1:6" s="3" customFormat="1" ht="18" customHeight="1" x14ac:dyDescent="0.15">
      <c r="A1" s="5" t="s">
        <v>4838</v>
      </c>
      <c r="B1" s="4" t="s">
        <v>4839</v>
      </c>
      <c r="C1" s="4" t="s">
        <v>712</v>
      </c>
      <c r="D1" s="4" t="s">
        <v>4840</v>
      </c>
      <c r="E1" s="4" t="s">
        <v>4841</v>
      </c>
      <c r="F1" s="4" t="s">
        <v>711</v>
      </c>
    </row>
    <row r="2" spans="1:6" s="1" customFormat="1" x14ac:dyDescent="0.15">
      <c r="A2" s="6" t="s">
        <v>1993</v>
      </c>
      <c r="B2" s="7" t="s">
        <v>1994</v>
      </c>
      <c r="C2" s="7">
        <v>5</v>
      </c>
      <c r="D2" s="7">
        <v>6083444</v>
      </c>
      <c r="E2" s="7">
        <v>6105924</v>
      </c>
      <c r="F2" s="7" t="s">
        <v>1995</v>
      </c>
    </row>
    <row r="3" spans="1:6" s="1" customFormat="1" x14ac:dyDescent="0.15">
      <c r="A3" s="2" t="s">
        <v>1828</v>
      </c>
      <c r="B3" s="1" t="s">
        <v>1829</v>
      </c>
      <c r="C3" s="1" t="s">
        <v>96</v>
      </c>
      <c r="D3" s="1">
        <v>124485235</v>
      </c>
      <c r="E3" s="1">
        <v>124503195</v>
      </c>
      <c r="F3" s="1" t="s">
        <v>1830</v>
      </c>
    </row>
    <row r="4" spans="1:6" s="1" customFormat="1" x14ac:dyDescent="0.15">
      <c r="A4" s="2" t="s">
        <v>1771</v>
      </c>
      <c r="B4" s="1" t="s">
        <v>1772</v>
      </c>
      <c r="C4" s="1">
        <v>14</v>
      </c>
      <c r="D4" s="1">
        <v>124760398</v>
      </c>
      <c r="E4" s="1">
        <v>125010892</v>
      </c>
      <c r="F4" s="1" t="s">
        <v>1773</v>
      </c>
    </row>
    <row r="5" spans="1:6" s="1" customFormat="1" x14ac:dyDescent="0.15">
      <c r="A5" s="2" t="s">
        <v>1816</v>
      </c>
      <c r="B5" s="1" t="s">
        <v>1817</v>
      </c>
      <c r="C5" s="1" t="s">
        <v>96</v>
      </c>
      <c r="D5" s="1">
        <v>19834614</v>
      </c>
      <c r="E5" s="1">
        <v>19952081</v>
      </c>
      <c r="F5" s="1" t="s">
        <v>1818</v>
      </c>
    </row>
    <row r="6" spans="1:6" s="1" customFormat="1" x14ac:dyDescent="0.15">
      <c r="A6" s="2" t="s">
        <v>1657</v>
      </c>
      <c r="B6" s="1" t="s">
        <v>1658</v>
      </c>
      <c r="C6" s="1">
        <v>1</v>
      </c>
      <c r="D6" s="1">
        <v>136281167</v>
      </c>
      <c r="E6" s="1">
        <v>136286545</v>
      </c>
      <c r="F6" s="1" t="s">
        <v>1659</v>
      </c>
    </row>
    <row r="7" spans="1:6" s="1" customFormat="1" x14ac:dyDescent="0.15">
      <c r="A7" s="2" t="s">
        <v>5320</v>
      </c>
      <c r="B7" s="1" t="s">
        <v>5321</v>
      </c>
      <c r="C7" s="1">
        <v>7</v>
      </c>
      <c r="D7" s="1">
        <v>98249703</v>
      </c>
      <c r="E7" s="1">
        <v>98265153</v>
      </c>
      <c r="F7" s="1" t="s">
        <v>5322</v>
      </c>
    </row>
    <row r="8" spans="1:6" s="1" customFormat="1" x14ac:dyDescent="0.15">
      <c r="A8" s="2" t="s">
        <v>1705</v>
      </c>
      <c r="B8" s="1" t="s">
        <v>1706</v>
      </c>
      <c r="C8" s="1">
        <v>3</v>
      </c>
      <c r="D8" s="1">
        <v>547367</v>
      </c>
      <c r="E8" s="1">
        <v>634437</v>
      </c>
      <c r="F8" s="1" t="s">
        <v>1707</v>
      </c>
    </row>
    <row r="9" spans="1:6" s="1" customFormat="1" x14ac:dyDescent="0.15">
      <c r="A9" s="2" t="s">
        <v>1564</v>
      </c>
      <c r="B9" s="1" t="s">
        <v>1565</v>
      </c>
      <c r="C9" s="1">
        <v>5</v>
      </c>
      <c r="D9" s="1">
        <v>14834426</v>
      </c>
      <c r="E9" s="1">
        <v>14850728</v>
      </c>
      <c r="F9" s="1" t="s">
        <v>1566</v>
      </c>
    </row>
    <row r="10" spans="1:6" s="1" customFormat="1" x14ac:dyDescent="0.15">
      <c r="A10" s="2" t="s">
        <v>1912</v>
      </c>
      <c r="B10" s="1" t="s">
        <v>1913</v>
      </c>
      <c r="C10" s="1">
        <v>18</v>
      </c>
      <c r="D10" s="1">
        <v>41917402</v>
      </c>
      <c r="E10" s="1">
        <v>41972301</v>
      </c>
      <c r="F10" s="1" t="s">
        <v>1914</v>
      </c>
    </row>
    <row r="11" spans="1:6" s="1" customFormat="1" x14ac:dyDescent="0.15">
      <c r="A11" s="2" t="s">
        <v>5323</v>
      </c>
      <c r="B11" s="1" t="s">
        <v>5324</v>
      </c>
      <c r="C11" s="1">
        <v>16</v>
      </c>
      <c r="D11" s="1">
        <v>63550128</v>
      </c>
      <c r="E11" s="1">
        <v>63603034</v>
      </c>
      <c r="F11" s="1" t="s">
        <v>5325</v>
      </c>
    </row>
    <row r="12" spans="1:6" s="1" customFormat="1" x14ac:dyDescent="0.15">
      <c r="A12" s="2" t="s">
        <v>5326</v>
      </c>
      <c r="B12" s="1" t="s">
        <v>5327</v>
      </c>
      <c r="C12" s="1">
        <v>1</v>
      </c>
      <c r="D12" s="1">
        <v>191200632</v>
      </c>
      <c r="E12" s="1">
        <v>191225036</v>
      </c>
      <c r="F12" s="1" t="s">
        <v>5328</v>
      </c>
    </row>
    <row r="13" spans="1:6" s="1" customFormat="1" x14ac:dyDescent="0.15">
      <c r="A13" s="2" t="s">
        <v>5329</v>
      </c>
      <c r="B13" s="1" t="s">
        <v>5330</v>
      </c>
      <c r="C13" s="1">
        <v>6</v>
      </c>
      <c r="D13" s="1">
        <v>31747606</v>
      </c>
      <c r="E13" s="1">
        <v>31758280</v>
      </c>
      <c r="F13" s="1" t="s">
        <v>5331</v>
      </c>
    </row>
    <row r="14" spans="1:6" s="1" customFormat="1" x14ac:dyDescent="0.15">
      <c r="A14" s="2" t="s">
        <v>5332</v>
      </c>
      <c r="B14" s="1" t="s">
        <v>5333</v>
      </c>
      <c r="C14" s="1">
        <v>1</v>
      </c>
      <c r="D14" s="1">
        <v>76839731</v>
      </c>
      <c r="E14" s="1">
        <v>76863738</v>
      </c>
      <c r="F14" s="1" t="s">
        <v>5334</v>
      </c>
    </row>
    <row r="15" spans="1:6" s="1" customFormat="1" x14ac:dyDescent="0.15">
      <c r="A15" s="2" t="s">
        <v>1915</v>
      </c>
      <c r="B15" s="1" t="s">
        <v>1916</v>
      </c>
      <c r="C15" s="1">
        <v>16</v>
      </c>
      <c r="D15" s="1">
        <v>4105165</v>
      </c>
      <c r="E15" s="1">
        <v>4271171</v>
      </c>
      <c r="F15" s="1" t="s">
        <v>1917</v>
      </c>
    </row>
    <row r="16" spans="1:6" s="1" customFormat="1" x14ac:dyDescent="0.15">
      <c r="A16" s="2" t="s">
        <v>1762</v>
      </c>
      <c r="B16" s="1" t="s">
        <v>1763</v>
      </c>
      <c r="C16" s="1">
        <v>14</v>
      </c>
      <c r="D16" s="1">
        <v>102603777</v>
      </c>
      <c r="E16" s="1">
        <v>102612839</v>
      </c>
      <c r="F16" s="1" t="s">
        <v>1764</v>
      </c>
    </row>
    <row r="17" spans="1:6" s="1" customFormat="1" x14ac:dyDescent="0.15">
      <c r="A17" s="2" t="s">
        <v>5335</v>
      </c>
      <c r="B17" s="1" t="s">
        <v>5336</v>
      </c>
      <c r="C17" s="1" t="s">
        <v>96</v>
      </c>
      <c r="D17" s="1">
        <v>19947188</v>
      </c>
      <c r="E17" s="1">
        <v>20017727</v>
      </c>
      <c r="F17" s="1" t="s">
        <v>5337</v>
      </c>
    </row>
    <row r="18" spans="1:6" s="1" customFormat="1" x14ac:dyDescent="0.15">
      <c r="A18" s="2" t="s">
        <v>5338</v>
      </c>
      <c r="B18" s="1" t="s">
        <v>5339</v>
      </c>
      <c r="C18" s="1">
        <v>6</v>
      </c>
      <c r="D18" s="1">
        <v>19207063</v>
      </c>
      <c r="E18" s="1">
        <v>19223199</v>
      </c>
      <c r="F18" s="1" t="s">
        <v>5340</v>
      </c>
    </row>
    <row r="19" spans="1:6" s="1" customFormat="1" x14ac:dyDescent="0.15">
      <c r="A19" s="2" t="s">
        <v>1711</v>
      </c>
      <c r="B19" s="1" t="s">
        <v>1712</v>
      </c>
      <c r="C19" s="1">
        <v>3</v>
      </c>
      <c r="D19" s="1">
        <v>42165553</v>
      </c>
      <c r="E19" s="1">
        <v>42192813</v>
      </c>
      <c r="F19" s="1" t="s">
        <v>1713</v>
      </c>
    </row>
    <row r="20" spans="1:6" s="1" customFormat="1" x14ac:dyDescent="0.15">
      <c r="A20" s="2" t="s">
        <v>5341</v>
      </c>
      <c r="B20" s="1" t="s">
        <v>5342</v>
      </c>
      <c r="C20" s="1">
        <v>1</v>
      </c>
      <c r="D20" s="1">
        <v>95625800</v>
      </c>
      <c r="E20" s="1">
        <v>95750875</v>
      </c>
      <c r="F20" s="1" t="s">
        <v>5343</v>
      </c>
    </row>
    <row r="21" spans="1:6" s="1" customFormat="1" x14ac:dyDescent="0.15">
      <c r="A21" s="2" t="s">
        <v>5344</v>
      </c>
      <c r="B21" s="1" t="s">
        <v>5345</v>
      </c>
      <c r="C21" s="1">
        <v>6</v>
      </c>
      <c r="D21" s="1">
        <v>85307189</v>
      </c>
      <c r="E21" s="1">
        <v>85321350</v>
      </c>
      <c r="F21" s="1" t="s">
        <v>5346</v>
      </c>
    </row>
    <row r="22" spans="1:6" s="1" customFormat="1" x14ac:dyDescent="0.15">
      <c r="A22" s="2" t="s">
        <v>5347</v>
      </c>
      <c r="B22" s="1" t="s">
        <v>5348</v>
      </c>
      <c r="C22" s="1">
        <v>12</v>
      </c>
      <c r="D22" s="1">
        <v>25110535</v>
      </c>
      <c r="E22" s="1">
        <v>25113485</v>
      </c>
      <c r="F22" s="1" t="s">
        <v>5349</v>
      </c>
    </row>
    <row r="23" spans="1:6" s="1" customFormat="1" x14ac:dyDescent="0.15">
      <c r="A23" s="2" t="s">
        <v>5350</v>
      </c>
      <c r="B23" s="1" t="s">
        <v>5351</v>
      </c>
      <c r="C23" s="1">
        <v>15</v>
      </c>
      <c r="D23" s="1">
        <v>81083960</v>
      </c>
      <c r="E23" s="1">
        <v>81094488</v>
      </c>
      <c r="F23" s="1" t="s">
        <v>5352</v>
      </c>
    </row>
    <row r="24" spans="1:6" s="1" customFormat="1" x14ac:dyDescent="0.15">
      <c r="A24" s="2" t="s">
        <v>5353</v>
      </c>
      <c r="B24" s="1" t="s">
        <v>5354</v>
      </c>
      <c r="C24" s="1">
        <v>8</v>
      </c>
      <c r="D24" s="1">
        <v>110604</v>
      </c>
      <c r="E24" s="1">
        <v>114908</v>
      </c>
      <c r="F24" s="1" t="s">
        <v>5355</v>
      </c>
    </row>
    <row r="25" spans="1:6" s="1" customFormat="1" x14ac:dyDescent="0.15">
      <c r="A25" s="2" t="s">
        <v>5356</v>
      </c>
      <c r="B25" s="1" t="s">
        <v>5357</v>
      </c>
      <c r="C25" s="1">
        <v>13</v>
      </c>
      <c r="D25" s="1">
        <v>197509325</v>
      </c>
      <c r="E25" s="1">
        <v>197519589</v>
      </c>
      <c r="F25" s="1" t="s">
        <v>5358</v>
      </c>
    </row>
    <row r="26" spans="1:6" s="1" customFormat="1" x14ac:dyDescent="0.15">
      <c r="A26" s="2" t="s">
        <v>5359</v>
      </c>
      <c r="B26" s="1" t="s">
        <v>5360</v>
      </c>
      <c r="C26" s="1">
        <v>3</v>
      </c>
      <c r="D26" s="1">
        <v>68519969</v>
      </c>
      <c r="E26" s="1">
        <v>68523076</v>
      </c>
      <c r="F26" s="1" t="s">
        <v>5361</v>
      </c>
    </row>
    <row r="27" spans="1:6" s="1" customFormat="1" x14ac:dyDescent="0.15">
      <c r="A27" s="2" t="s">
        <v>1777</v>
      </c>
      <c r="B27" s="1" t="s">
        <v>1778</v>
      </c>
      <c r="C27" s="1">
        <v>10</v>
      </c>
      <c r="D27" s="1">
        <v>613608</v>
      </c>
      <c r="E27" s="1">
        <v>624131</v>
      </c>
      <c r="F27" s="1" t="s">
        <v>1779</v>
      </c>
    </row>
    <row r="28" spans="1:6" s="1" customFormat="1" x14ac:dyDescent="0.15">
      <c r="A28" s="2" t="s">
        <v>1594</v>
      </c>
      <c r="B28" s="1" t="s">
        <v>1595</v>
      </c>
      <c r="C28" s="1">
        <v>7</v>
      </c>
      <c r="D28" s="1">
        <v>25344822</v>
      </c>
      <c r="E28" s="1">
        <v>25470470</v>
      </c>
      <c r="F28" s="1" t="s">
        <v>1596</v>
      </c>
    </row>
    <row r="29" spans="1:6" s="1" customFormat="1" x14ac:dyDescent="0.15">
      <c r="A29" s="2" t="s">
        <v>1660</v>
      </c>
      <c r="B29" s="1" t="s">
        <v>1661</v>
      </c>
      <c r="C29" s="1">
        <v>1</v>
      </c>
      <c r="D29" s="1">
        <v>165436814</v>
      </c>
      <c r="E29" s="1">
        <v>165441736</v>
      </c>
      <c r="F29" s="1" t="s">
        <v>1662</v>
      </c>
    </row>
    <row r="30" spans="1:6" s="1" customFormat="1" x14ac:dyDescent="0.15">
      <c r="A30" s="2" t="s">
        <v>1756</v>
      </c>
      <c r="B30" s="1" t="s">
        <v>1757</v>
      </c>
      <c r="C30" s="1">
        <v>14</v>
      </c>
      <c r="D30" s="1">
        <v>59515681</v>
      </c>
      <c r="E30" s="1">
        <v>59552312</v>
      </c>
      <c r="F30" s="1" t="s">
        <v>1758</v>
      </c>
    </row>
    <row r="31" spans="1:6" s="1" customFormat="1" x14ac:dyDescent="0.15">
      <c r="A31" s="2" t="s">
        <v>1885</v>
      </c>
      <c r="B31" s="1" t="s">
        <v>1886</v>
      </c>
      <c r="C31" s="1">
        <v>9</v>
      </c>
      <c r="D31" s="1">
        <v>133187740</v>
      </c>
      <c r="E31" s="1">
        <v>133253072</v>
      </c>
      <c r="F31" s="1" t="s">
        <v>1887</v>
      </c>
    </row>
    <row r="32" spans="1:6" s="1" customFormat="1" x14ac:dyDescent="0.15">
      <c r="A32" s="2" t="s">
        <v>1738</v>
      </c>
      <c r="B32" s="1" t="s">
        <v>1739</v>
      </c>
      <c r="C32" s="1">
        <v>8</v>
      </c>
      <c r="D32" s="1">
        <v>108710660</v>
      </c>
      <c r="E32" s="1">
        <v>109228901</v>
      </c>
      <c r="F32" s="1" t="s">
        <v>1740</v>
      </c>
    </row>
    <row r="33" spans="1:6" s="1" customFormat="1" x14ac:dyDescent="0.15">
      <c r="A33" s="2" t="s">
        <v>1744</v>
      </c>
      <c r="B33" s="1" t="s">
        <v>1745</v>
      </c>
      <c r="C33" s="1">
        <v>14</v>
      </c>
      <c r="D33" s="1">
        <v>31312049</v>
      </c>
      <c r="E33" s="1">
        <v>31366503</v>
      </c>
      <c r="F33" s="1" t="s">
        <v>1746</v>
      </c>
    </row>
    <row r="34" spans="1:6" s="1" customFormat="1" x14ac:dyDescent="0.15">
      <c r="A34" s="2" t="s">
        <v>1690</v>
      </c>
      <c r="B34" s="1" t="s">
        <v>1691</v>
      </c>
      <c r="C34" s="1">
        <v>4</v>
      </c>
      <c r="D34" s="1">
        <v>104918501</v>
      </c>
      <c r="E34" s="1">
        <v>104999787</v>
      </c>
      <c r="F34" s="1" t="s">
        <v>1692</v>
      </c>
    </row>
    <row r="35" spans="1:6" s="1" customFormat="1" x14ac:dyDescent="0.15">
      <c r="A35" s="2" t="s">
        <v>1843</v>
      </c>
      <c r="B35" s="1" t="s">
        <v>1844</v>
      </c>
      <c r="C35" s="1">
        <v>2</v>
      </c>
      <c r="D35" s="1">
        <v>103255630</v>
      </c>
      <c r="E35" s="1">
        <v>103378623</v>
      </c>
      <c r="F35" s="1" t="s">
        <v>1845</v>
      </c>
    </row>
    <row r="36" spans="1:6" s="1" customFormat="1" x14ac:dyDescent="0.15">
      <c r="A36" s="2" t="s">
        <v>5362</v>
      </c>
      <c r="B36" s="1" t="s">
        <v>5363</v>
      </c>
      <c r="C36" s="1">
        <v>13</v>
      </c>
      <c r="D36" s="1">
        <v>138151790</v>
      </c>
      <c r="E36" s="1">
        <v>138178458</v>
      </c>
      <c r="F36" s="1" t="s">
        <v>5364</v>
      </c>
    </row>
    <row r="37" spans="1:6" s="1" customFormat="1" x14ac:dyDescent="0.15">
      <c r="A37" s="2" t="s">
        <v>1786</v>
      </c>
      <c r="B37" s="1" t="s">
        <v>1787</v>
      </c>
      <c r="C37" s="1">
        <v>10</v>
      </c>
      <c r="D37" s="1">
        <v>57929131</v>
      </c>
      <c r="E37" s="1">
        <v>58086872</v>
      </c>
      <c r="F37" s="1" t="s">
        <v>1788</v>
      </c>
    </row>
    <row r="38" spans="1:6" s="1" customFormat="1" x14ac:dyDescent="0.15">
      <c r="A38" s="2" t="s">
        <v>5365</v>
      </c>
      <c r="B38" s="1" t="s">
        <v>5366</v>
      </c>
      <c r="C38" s="1">
        <v>14</v>
      </c>
      <c r="D38" s="1">
        <v>85544126</v>
      </c>
      <c r="E38" s="1">
        <v>85677932</v>
      </c>
      <c r="F38" s="1" t="s">
        <v>5367</v>
      </c>
    </row>
    <row r="39" spans="1:6" s="1" customFormat="1" x14ac:dyDescent="0.15">
      <c r="A39" s="2" t="s">
        <v>5368</v>
      </c>
      <c r="B39" s="1" t="s">
        <v>5369</v>
      </c>
      <c r="C39" s="1">
        <v>9</v>
      </c>
      <c r="D39" s="1">
        <v>99605181</v>
      </c>
      <c r="E39" s="1">
        <v>99782105</v>
      </c>
      <c r="F39" s="1" t="s">
        <v>5370</v>
      </c>
    </row>
    <row r="40" spans="1:6" s="1" customFormat="1" x14ac:dyDescent="0.15">
      <c r="A40" s="2" t="s">
        <v>1615</v>
      </c>
      <c r="B40" s="1" t="s">
        <v>1616</v>
      </c>
      <c r="C40" s="1">
        <v>6</v>
      </c>
      <c r="D40" s="1">
        <v>4808255</v>
      </c>
      <c r="E40" s="1">
        <v>5832188</v>
      </c>
      <c r="F40" s="1" t="s">
        <v>1617</v>
      </c>
    </row>
    <row r="41" spans="1:6" s="1" customFormat="1" x14ac:dyDescent="0.15">
      <c r="A41" s="2" t="s">
        <v>1633</v>
      </c>
      <c r="B41" s="1" t="s">
        <v>1634</v>
      </c>
      <c r="C41" s="1">
        <v>6</v>
      </c>
      <c r="D41" s="1">
        <v>112396721</v>
      </c>
      <c r="E41" s="1">
        <v>112628432</v>
      </c>
      <c r="F41" s="1" t="s">
        <v>1635</v>
      </c>
    </row>
    <row r="42" spans="1:6" s="1" customFormat="1" x14ac:dyDescent="0.15">
      <c r="A42" s="2" t="s">
        <v>1864</v>
      </c>
      <c r="B42" s="1" t="s">
        <v>1865</v>
      </c>
      <c r="C42" s="1">
        <v>9</v>
      </c>
      <c r="D42" s="1">
        <v>70499828</v>
      </c>
      <c r="E42" s="1">
        <v>71310244</v>
      </c>
      <c r="F42" s="1" t="s">
        <v>1866</v>
      </c>
    </row>
    <row r="43" spans="1:6" s="1" customFormat="1" x14ac:dyDescent="0.15">
      <c r="A43" s="2" t="s">
        <v>1861</v>
      </c>
      <c r="B43" s="1" t="s">
        <v>1862</v>
      </c>
      <c r="C43" s="1">
        <v>9</v>
      </c>
      <c r="D43" s="1">
        <v>66175678</v>
      </c>
      <c r="E43" s="1">
        <v>66202799</v>
      </c>
      <c r="F43" s="1" t="s">
        <v>1863</v>
      </c>
    </row>
    <row r="44" spans="1:6" s="1" customFormat="1" x14ac:dyDescent="0.15">
      <c r="A44" s="2" t="s">
        <v>1603</v>
      </c>
      <c r="B44" s="1" t="s">
        <v>1604</v>
      </c>
      <c r="C44" s="1">
        <v>7</v>
      </c>
      <c r="D44" s="1">
        <v>47788791</v>
      </c>
      <c r="E44" s="1">
        <v>47813400</v>
      </c>
      <c r="F44" s="1" t="s">
        <v>1605</v>
      </c>
    </row>
    <row r="45" spans="1:6" s="1" customFormat="1" x14ac:dyDescent="0.15">
      <c r="A45" s="2" t="s">
        <v>5371</v>
      </c>
      <c r="B45" s="1" t="s">
        <v>5372</v>
      </c>
      <c r="C45" s="1">
        <v>1</v>
      </c>
      <c r="D45" s="1">
        <v>12297673</v>
      </c>
      <c r="E45" s="1">
        <v>12395738</v>
      </c>
      <c r="F45" s="1" t="s">
        <v>5373</v>
      </c>
    </row>
    <row r="46" spans="1:6" s="1" customFormat="1" x14ac:dyDescent="0.15">
      <c r="A46" s="2" t="s">
        <v>5374</v>
      </c>
      <c r="B46" s="1" t="s">
        <v>5375</v>
      </c>
      <c r="C46" s="1">
        <v>15</v>
      </c>
      <c r="D46" s="1">
        <v>101338141</v>
      </c>
      <c r="E46" s="1">
        <v>101354948</v>
      </c>
      <c r="F46" s="1" t="s">
        <v>5376</v>
      </c>
    </row>
    <row r="47" spans="1:6" s="1" customFormat="1" x14ac:dyDescent="0.15">
      <c r="A47" s="2" t="s">
        <v>5377</v>
      </c>
      <c r="B47" s="1" t="s">
        <v>5378</v>
      </c>
      <c r="C47" s="1">
        <v>14</v>
      </c>
      <c r="D47" s="1">
        <v>40460857</v>
      </c>
      <c r="E47" s="1">
        <v>40478854</v>
      </c>
      <c r="F47" s="1" t="s">
        <v>5379</v>
      </c>
    </row>
    <row r="48" spans="1:6" s="1" customFormat="1" x14ac:dyDescent="0.15">
      <c r="A48" s="2" t="s">
        <v>5380</v>
      </c>
      <c r="B48" s="1" t="s">
        <v>5381</v>
      </c>
      <c r="C48" s="1">
        <v>7</v>
      </c>
      <c r="D48" s="1">
        <v>93861141</v>
      </c>
      <c r="E48" s="1">
        <v>93882600</v>
      </c>
      <c r="F48" s="1" t="s">
        <v>5382</v>
      </c>
    </row>
    <row r="49" spans="1:6" s="1" customFormat="1" x14ac:dyDescent="0.15">
      <c r="A49" s="2" t="s">
        <v>5383</v>
      </c>
      <c r="B49" s="1" t="s">
        <v>5384</v>
      </c>
      <c r="C49" s="1">
        <v>6</v>
      </c>
      <c r="D49" s="1">
        <v>3131019</v>
      </c>
      <c r="E49" s="1">
        <v>3240221</v>
      </c>
      <c r="F49" s="1" t="s">
        <v>5385</v>
      </c>
    </row>
    <row r="50" spans="1:6" s="1" customFormat="1" x14ac:dyDescent="0.15">
      <c r="A50" s="2" t="s">
        <v>5386</v>
      </c>
      <c r="B50" s="1" t="s">
        <v>5387</v>
      </c>
      <c r="C50" s="1">
        <v>7</v>
      </c>
      <c r="D50" s="1">
        <v>58622964</v>
      </c>
      <c r="E50" s="1">
        <v>58644035</v>
      </c>
      <c r="F50" s="1" t="s">
        <v>5388</v>
      </c>
    </row>
    <row r="51" spans="1:6" s="1" customFormat="1" x14ac:dyDescent="0.15">
      <c r="A51" s="2" t="s">
        <v>5389</v>
      </c>
      <c r="B51" s="1" t="s">
        <v>5390</v>
      </c>
      <c r="C51" s="1">
        <v>3</v>
      </c>
      <c r="D51" s="1">
        <v>56629270</v>
      </c>
      <c r="E51" s="1">
        <v>56632120</v>
      </c>
      <c r="F51" s="1" t="s">
        <v>5391</v>
      </c>
    </row>
    <row r="52" spans="1:6" s="1" customFormat="1" x14ac:dyDescent="0.15">
      <c r="A52" s="2" t="s">
        <v>1681</v>
      </c>
      <c r="B52" s="1" t="s">
        <v>1682</v>
      </c>
      <c r="C52" s="1">
        <v>4</v>
      </c>
      <c r="D52" s="1">
        <v>50276417</v>
      </c>
      <c r="E52" s="1">
        <v>50345369</v>
      </c>
      <c r="F52" s="1" t="s">
        <v>1683</v>
      </c>
    </row>
    <row r="53" spans="1:6" s="1" customFormat="1" x14ac:dyDescent="0.15">
      <c r="A53" s="2" t="s">
        <v>1945</v>
      </c>
      <c r="B53" s="1" t="s">
        <v>1946</v>
      </c>
      <c r="C53" s="1">
        <v>5</v>
      </c>
      <c r="D53" s="1">
        <v>151906</v>
      </c>
      <c r="E53" s="1">
        <v>163546</v>
      </c>
      <c r="F53" s="1" t="s">
        <v>1947</v>
      </c>
    </row>
    <row r="54" spans="1:6" s="1" customFormat="1" x14ac:dyDescent="0.15">
      <c r="A54" s="2" t="s">
        <v>1954</v>
      </c>
      <c r="B54" s="1" t="s">
        <v>1955</v>
      </c>
      <c r="C54" s="1">
        <v>13</v>
      </c>
      <c r="D54" s="1">
        <v>162355469</v>
      </c>
      <c r="E54" s="1">
        <v>162478720</v>
      </c>
      <c r="F54" s="1" t="s">
        <v>1956</v>
      </c>
    </row>
    <row r="55" spans="1:6" s="1" customFormat="1" x14ac:dyDescent="0.15">
      <c r="A55" s="2" t="s">
        <v>5392</v>
      </c>
      <c r="B55" s="1" t="s">
        <v>5393</v>
      </c>
      <c r="C55" s="1">
        <v>18</v>
      </c>
      <c r="D55" s="1">
        <v>47169866</v>
      </c>
      <c r="E55" s="1">
        <v>47173866</v>
      </c>
      <c r="F55" s="1" t="s">
        <v>5394</v>
      </c>
    </row>
    <row r="56" spans="1:6" s="1" customFormat="1" x14ac:dyDescent="0.15">
      <c r="A56" s="2" t="s">
        <v>1894</v>
      </c>
      <c r="B56" s="1" t="s">
        <v>1895</v>
      </c>
      <c r="C56" s="1">
        <v>15</v>
      </c>
      <c r="D56" s="1">
        <v>65806070</v>
      </c>
      <c r="E56" s="1">
        <v>65820450</v>
      </c>
      <c r="F56" s="1" t="s">
        <v>1896</v>
      </c>
    </row>
    <row r="57" spans="1:6" s="1" customFormat="1" x14ac:dyDescent="0.15">
      <c r="A57" s="2" t="s">
        <v>1780</v>
      </c>
      <c r="B57" s="1" t="s">
        <v>1781</v>
      </c>
      <c r="C57" s="1">
        <v>10</v>
      </c>
      <c r="D57" s="1">
        <v>32180552</v>
      </c>
      <c r="E57" s="1">
        <v>32188085</v>
      </c>
      <c r="F57" s="1" t="s">
        <v>1782</v>
      </c>
    </row>
    <row r="58" spans="1:6" s="1" customFormat="1" x14ac:dyDescent="0.15">
      <c r="A58" s="2" t="s">
        <v>5395</v>
      </c>
      <c r="B58" s="1" t="s">
        <v>5396</v>
      </c>
      <c r="C58" s="1">
        <v>7</v>
      </c>
      <c r="D58" s="1">
        <v>75242121</v>
      </c>
      <c r="E58" s="1">
        <v>75255600</v>
      </c>
      <c r="F58" s="1" t="s">
        <v>5397</v>
      </c>
    </row>
    <row r="59" spans="1:6" s="1" customFormat="1" x14ac:dyDescent="0.15">
      <c r="A59" s="2" t="s">
        <v>5398</v>
      </c>
      <c r="B59" s="1" t="s">
        <v>5399</v>
      </c>
      <c r="C59" s="1">
        <v>9</v>
      </c>
      <c r="D59" s="1">
        <v>39738564</v>
      </c>
      <c r="E59" s="1">
        <v>39765331</v>
      </c>
      <c r="F59" s="1" t="s">
        <v>5400</v>
      </c>
    </row>
    <row r="60" spans="1:6" s="1" customFormat="1" x14ac:dyDescent="0.15">
      <c r="A60" s="2" t="s">
        <v>5401</v>
      </c>
      <c r="B60" s="1" t="s">
        <v>5402</v>
      </c>
      <c r="C60" s="1">
        <v>9</v>
      </c>
      <c r="D60" s="1">
        <v>107642095</v>
      </c>
      <c r="E60" s="1">
        <v>107673583</v>
      </c>
      <c r="F60" s="1" t="s">
        <v>5403</v>
      </c>
    </row>
    <row r="61" spans="1:6" s="1" customFormat="1" x14ac:dyDescent="0.15">
      <c r="A61" s="2" t="s">
        <v>1591</v>
      </c>
      <c r="B61" s="1" t="s">
        <v>1592</v>
      </c>
      <c r="C61" s="1">
        <v>7</v>
      </c>
      <c r="D61" s="1">
        <v>4862649</v>
      </c>
      <c r="E61" s="1">
        <v>4915615</v>
      </c>
      <c r="F61" s="1" t="s">
        <v>1593</v>
      </c>
    </row>
    <row r="62" spans="1:6" s="1" customFormat="1" x14ac:dyDescent="0.15">
      <c r="A62" s="2" t="s">
        <v>1645</v>
      </c>
      <c r="B62" s="1" t="s">
        <v>1646</v>
      </c>
      <c r="C62" s="1">
        <v>1</v>
      </c>
      <c r="D62" s="1">
        <v>98638339</v>
      </c>
      <c r="E62" s="1">
        <v>99024642</v>
      </c>
      <c r="F62" s="1" t="s">
        <v>1647</v>
      </c>
    </row>
    <row r="63" spans="1:6" s="1" customFormat="1" x14ac:dyDescent="0.15">
      <c r="A63" s="2" t="s">
        <v>2002</v>
      </c>
      <c r="B63" s="1" t="s">
        <v>2003</v>
      </c>
      <c r="C63" s="1">
        <v>3</v>
      </c>
      <c r="D63" s="1">
        <v>42203121</v>
      </c>
      <c r="E63" s="1">
        <v>42243547</v>
      </c>
      <c r="F63" s="1" t="s">
        <v>2004</v>
      </c>
    </row>
    <row r="64" spans="1:6" s="1" customFormat="1" x14ac:dyDescent="0.15">
      <c r="A64" s="2" t="s">
        <v>1735</v>
      </c>
      <c r="B64" s="1" t="s">
        <v>1736</v>
      </c>
      <c r="C64" s="1">
        <v>8</v>
      </c>
      <c r="D64" s="1">
        <v>81209327</v>
      </c>
      <c r="E64" s="1">
        <v>81276853</v>
      </c>
      <c r="F64" s="1" t="s">
        <v>1737</v>
      </c>
    </row>
    <row r="65" spans="1:6" s="1" customFormat="1" x14ac:dyDescent="0.15">
      <c r="A65" s="2" t="s">
        <v>2014</v>
      </c>
      <c r="B65" s="2" t="s">
        <v>2015</v>
      </c>
      <c r="C65" s="1">
        <v>7</v>
      </c>
      <c r="D65" s="1">
        <v>111576666</v>
      </c>
      <c r="E65" s="1">
        <v>111766223</v>
      </c>
      <c r="F65" s="1" t="s">
        <v>2016</v>
      </c>
    </row>
    <row r="66" spans="1:6" s="1" customFormat="1" x14ac:dyDescent="0.15">
      <c r="A66" s="2" t="s">
        <v>1606</v>
      </c>
      <c r="B66" s="1" t="s">
        <v>1607</v>
      </c>
      <c r="C66" s="1">
        <v>7</v>
      </c>
      <c r="D66" s="1">
        <v>65805500</v>
      </c>
      <c r="E66" s="1">
        <v>65833536</v>
      </c>
      <c r="F66" s="1" t="s">
        <v>1608</v>
      </c>
    </row>
    <row r="67" spans="1:6" s="1" customFormat="1" x14ac:dyDescent="0.15">
      <c r="A67" s="2" t="s">
        <v>1930</v>
      </c>
      <c r="B67" s="1" t="s">
        <v>1931</v>
      </c>
      <c r="C67" s="1">
        <v>1</v>
      </c>
      <c r="D67" s="1">
        <v>129374613</v>
      </c>
      <c r="E67" s="1">
        <v>129458686</v>
      </c>
      <c r="F67" s="1" t="s">
        <v>1932</v>
      </c>
    </row>
    <row r="68" spans="1:6" s="1" customFormat="1" x14ac:dyDescent="0.15">
      <c r="A68" s="2" t="s">
        <v>5404</v>
      </c>
      <c r="B68" s="1" t="s">
        <v>5405</v>
      </c>
      <c r="C68" s="1">
        <v>13</v>
      </c>
      <c r="D68" s="1">
        <v>122203511</v>
      </c>
      <c r="E68" s="1">
        <v>122225359</v>
      </c>
      <c r="F68" s="1" t="s">
        <v>5406</v>
      </c>
    </row>
    <row r="69" spans="1:6" s="1" customFormat="1" x14ac:dyDescent="0.15">
      <c r="A69" s="2" t="s">
        <v>5407</v>
      </c>
      <c r="B69" s="1" t="s">
        <v>5408</v>
      </c>
      <c r="C69" s="1">
        <v>2</v>
      </c>
      <c r="D69" s="1">
        <v>102519744</v>
      </c>
      <c r="E69" s="1">
        <v>102591394</v>
      </c>
      <c r="F69" s="1" t="s">
        <v>5409</v>
      </c>
    </row>
    <row r="70" spans="1:6" s="1" customFormat="1" x14ac:dyDescent="0.15">
      <c r="A70" s="2" t="s">
        <v>5410</v>
      </c>
      <c r="B70" s="1" t="s">
        <v>5411</v>
      </c>
      <c r="C70" s="1">
        <v>4</v>
      </c>
      <c r="D70" s="1">
        <v>28812292</v>
      </c>
      <c r="E70" s="1">
        <v>29079270</v>
      </c>
      <c r="F70" s="1" t="s">
        <v>5412</v>
      </c>
    </row>
    <row r="71" spans="1:6" s="1" customFormat="1" x14ac:dyDescent="0.15">
      <c r="A71" s="2" t="s">
        <v>1996</v>
      </c>
      <c r="B71" s="1" t="s">
        <v>1997</v>
      </c>
      <c r="C71" s="1">
        <v>17</v>
      </c>
      <c r="D71" s="1">
        <v>30908252</v>
      </c>
      <c r="E71" s="1">
        <v>30934189</v>
      </c>
      <c r="F71" s="1" t="s">
        <v>1998</v>
      </c>
    </row>
    <row r="72" spans="1:6" s="1" customFormat="1" x14ac:dyDescent="0.15">
      <c r="A72" s="2" t="s">
        <v>1576</v>
      </c>
      <c r="B72" s="1" t="s">
        <v>1577</v>
      </c>
      <c r="C72" s="1">
        <v>5</v>
      </c>
      <c r="D72" s="1">
        <v>44381009</v>
      </c>
      <c r="E72" s="1">
        <v>44558744</v>
      </c>
      <c r="F72" s="1" t="s">
        <v>1578</v>
      </c>
    </row>
    <row r="73" spans="1:6" s="1" customFormat="1" x14ac:dyDescent="0.15">
      <c r="A73" s="2" t="s">
        <v>5413</v>
      </c>
      <c r="B73" s="1" t="s">
        <v>5414</v>
      </c>
      <c r="C73" s="1">
        <v>8</v>
      </c>
      <c r="D73" s="1">
        <v>76482022</v>
      </c>
      <c r="E73" s="1">
        <v>76699351</v>
      </c>
      <c r="F73" s="1" t="s">
        <v>5415</v>
      </c>
    </row>
    <row r="74" spans="1:6" s="1" customFormat="1" x14ac:dyDescent="0.15">
      <c r="A74" s="2" t="s">
        <v>5416</v>
      </c>
      <c r="B74" s="1" t="s">
        <v>5417</v>
      </c>
      <c r="C74" s="1">
        <v>1</v>
      </c>
      <c r="D74" s="1">
        <v>106854002</v>
      </c>
      <c r="E74" s="1">
        <v>106898418</v>
      </c>
      <c r="F74" s="1" t="s">
        <v>5418</v>
      </c>
    </row>
    <row r="75" spans="1:6" s="1" customFormat="1" x14ac:dyDescent="0.15">
      <c r="A75" s="2" t="s">
        <v>1462</v>
      </c>
      <c r="B75" s="1" t="s">
        <v>1463</v>
      </c>
      <c r="C75" s="1">
        <v>2</v>
      </c>
      <c r="D75" s="1">
        <v>119699592</v>
      </c>
      <c r="E75" s="1">
        <v>119777769</v>
      </c>
      <c r="F75" s="1" t="s">
        <v>1464</v>
      </c>
    </row>
    <row r="76" spans="1:6" s="1" customFormat="1" x14ac:dyDescent="0.15">
      <c r="A76" s="2" t="s">
        <v>1717</v>
      </c>
      <c r="B76" s="1" t="s">
        <v>1718</v>
      </c>
      <c r="C76" s="1">
        <v>3</v>
      </c>
      <c r="D76" s="1">
        <v>49363555</v>
      </c>
      <c r="E76" s="1">
        <v>49467527</v>
      </c>
      <c r="F76" s="1" t="s">
        <v>1719</v>
      </c>
    </row>
    <row r="77" spans="1:6" s="1" customFormat="1" x14ac:dyDescent="0.15">
      <c r="A77" s="2" t="s">
        <v>1999</v>
      </c>
      <c r="B77" s="1" t="s">
        <v>2000</v>
      </c>
      <c r="C77" s="1">
        <v>6</v>
      </c>
      <c r="D77" s="1">
        <v>120036838</v>
      </c>
      <c r="E77" s="1">
        <v>120586849</v>
      </c>
      <c r="F77" s="1" t="s">
        <v>2001</v>
      </c>
    </row>
    <row r="78" spans="1:6" s="1" customFormat="1" x14ac:dyDescent="0.15">
      <c r="A78" s="2" t="s">
        <v>1741</v>
      </c>
      <c r="B78" s="1" t="s">
        <v>1742</v>
      </c>
      <c r="C78" s="1">
        <v>11</v>
      </c>
      <c r="D78" s="1">
        <v>78848794</v>
      </c>
      <c r="E78" s="1">
        <v>78881272</v>
      </c>
      <c r="F78" s="1" t="s">
        <v>1743</v>
      </c>
    </row>
    <row r="79" spans="1:6" s="1" customFormat="1" x14ac:dyDescent="0.15">
      <c r="A79" s="2" t="s">
        <v>1732</v>
      </c>
      <c r="B79" s="1" t="s">
        <v>1733</v>
      </c>
      <c r="C79" s="1">
        <v>8</v>
      </c>
      <c r="D79" s="1">
        <v>47009463</v>
      </c>
      <c r="E79" s="1">
        <v>47098718</v>
      </c>
      <c r="F79" s="1" t="s">
        <v>1734</v>
      </c>
    </row>
    <row r="80" spans="1:6" s="1" customFormat="1" x14ac:dyDescent="0.15">
      <c r="A80" s="2" t="s">
        <v>1630</v>
      </c>
      <c r="B80" s="1" t="s">
        <v>1631</v>
      </c>
      <c r="C80" s="1">
        <v>6</v>
      </c>
      <c r="D80" s="1">
        <v>107282847</v>
      </c>
      <c r="E80" s="1">
        <v>107314634</v>
      </c>
      <c r="F80" s="1" t="s">
        <v>1632</v>
      </c>
    </row>
    <row r="81" spans="1:6" s="1" customFormat="1" x14ac:dyDescent="0.15">
      <c r="A81" s="2" t="s">
        <v>1537</v>
      </c>
      <c r="B81" s="1" t="s">
        <v>1538</v>
      </c>
      <c r="C81" s="1">
        <v>3</v>
      </c>
      <c r="D81" s="1">
        <v>26190287</v>
      </c>
      <c r="E81" s="1">
        <v>26206222</v>
      </c>
      <c r="F81" s="1" t="s">
        <v>1539</v>
      </c>
    </row>
    <row r="82" spans="1:6" s="1" customFormat="1" x14ac:dyDescent="0.15">
      <c r="A82" s="2" t="s">
        <v>1639</v>
      </c>
      <c r="B82" s="1" t="s">
        <v>1640</v>
      </c>
      <c r="C82" s="1">
        <v>1</v>
      </c>
      <c r="D82" s="1">
        <v>40988515</v>
      </c>
      <c r="E82" s="1">
        <v>41002137</v>
      </c>
      <c r="F82" s="1" t="s">
        <v>1641</v>
      </c>
    </row>
    <row r="83" spans="1:6" s="1" customFormat="1" x14ac:dyDescent="0.15">
      <c r="A83" s="2" t="s">
        <v>1651</v>
      </c>
      <c r="B83" s="1" t="s">
        <v>1652</v>
      </c>
      <c r="C83" s="1">
        <v>1</v>
      </c>
      <c r="D83" s="1">
        <v>119484397</v>
      </c>
      <c r="E83" s="1">
        <v>119589868</v>
      </c>
      <c r="F83" s="1" t="s">
        <v>1653</v>
      </c>
    </row>
    <row r="84" spans="1:6" s="1" customFormat="1" x14ac:dyDescent="0.15">
      <c r="A84" s="2" t="s">
        <v>5419</v>
      </c>
      <c r="B84" s="1" t="s">
        <v>5420</v>
      </c>
      <c r="C84" s="1">
        <v>13</v>
      </c>
      <c r="D84" s="1">
        <v>22125121</v>
      </c>
      <c r="E84" s="1">
        <v>22250466</v>
      </c>
      <c r="F84" s="1" t="s">
        <v>5421</v>
      </c>
    </row>
    <row r="85" spans="1:6" s="1" customFormat="1" x14ac:dyDescent="0.15">
      <c r="A85" s="2" t="s">
        <v>5422</v>
      </c>
      <c r="B85" s="1" t="s">
        <v>5423</v>
      </c>
      <c r="C85" s="1">
        <v>2</v>
      </c>
      <c r="D85" s="1">
        <v>77320464</v>
      </c>
      <c r="E85" s="1">
        <v>77323886</v>
      </c>
      <c r="F85" s="1" t="s">
        <v>5424</v>
      </c>
    </row>
    <row r="86" spans="1:6" s="1" customFormat="1" x14ac:dyDescent="0.15">
      <c r="A86" s="2" t="s">
        <v>1948</v>
      </c>
      <c r="B86" s="1" t="s">
        <v>1949</v>
      </c>
      <c r="C86" s="1">
        <v>2</v>
      </c>
      <c r="D86" s="1">
        <v>129511088</v>
      </c>
      <c r="E86" s="1">
        <v>129619687</v>
      </c>
      <c r="F86" s="1" t="s">
        <v>1950</v>
      </c>
    </row>
    <row r="87" spans="1:6" s="1" customFormat="1" x14ac:dyDescent="0.15">
      <c r="A87" s="2" t="s">
        <v>5425</v>
      </c>
      <c r="B87" s="1" t="s">
        <v>5426</v>
      </c>
      <c r="C87" s="1">
        <v>8</v>
      </c>
      <c r="D87" s="1">
        <v>67586730</v>
      </c>
      <c r="E87" s="1">
        <v>67608259</v>
      </c>
      <c r="F87" s="1" t="s">
        <v>5427</v>
      </c>
    </row>
    <row r="88" spans="1:6" s="1" customFormat="1" x14ac:dyDescent="0.15">
      <c r="A88" s="2" t="s">
        <v>5428</v>
      </c>
      <c r="B88" s="1" t="s">
        <v>5429</v>
      </c>
      <c r="C88" s="1">
        <v>3</v>
      </c>
      <c r="D88" s="1">
        <v>112752865</v>
      </c>
      <c r="E88" s="1">
        <v>112797735</v>
      </c>
      <c r="F88" s="1" t="s">
        <v>5430</v>
      </c>
    </row>
    <row r="89" spans="1:6" s="1" customFormat="1" x14ac:dyDescent="0.15">
      <c r="A89" s="2" t="s">
        <v>1726</v>
      </c>
      <c r="B89" s="1" t="s">
        <v>1727</v>
      </c>
      <c r="C89" s="1">
        <v>3</v>
      </c>
      <c r="D89" s="1">
        <v>112704023</v>
      </c>
      <c r="E89" s="1">
        <v>112753086</v>
      </c>
      <c r="F89" s="1" t="s">
        <v>1728</v>
      </c>
    </row>
    <row r="90" spans="1:6" s="1" customFormat="1" x14ac:dyDescent="0.15">
      <c r="A90" s="2" t="s">
        <v>5431</v>
      </c>
      <c r="B90" s="1" t="s">
        <v>5432</v>
      </c>
      <c r="C90" s="1" t="s">
        <v>96</v>
      </c>
      <c r="D90" s="1">
        <v>7882723</v>
      </c>
      <c r="E90" s="1">
        <v>7896747</v>
      </c>
      <c r="F90" s="1" t="s">
        <v>5433</v>
      </c>
    </row>
    <row r="91" spans="1:6" s="1" customFormat="1" x14ac:dyDescent="0.15">
      <c r="A91" s="2" t="s">
        <v>5434</v>
      </c>
      <c r="B91" s="1" t="s">
        <v>5435</v>
      </c>
      <c r="C91" s="1">
        <v>4</v>
      </c>
      <c r="D91" s="1">
        <v>93340882</v>
      </c>
      <c r="E91" s="1">
        <v>93353473</v>
      </c>
      <c r="F91" s="1" t="s">
        <v>5436</v>
      </c>
    </row>
    <row r="92" spans="1:6" s="1" customFormat="1" x14ac:dyDescent="0.15">
      <c r="A92" s="2" t="s">
        <v>5437</v>
      </c>
      <c r="B92" s="2" t="s">
        <v>5438</v>
      </c>
      <c r="C92" s="1">
        <v>13</v>
      </c>
      <c r="D92" s="1">
        <v>26278208</v>
      </c>
      <c r="E92" s="1">
        <v>26286199</v>
      </c>
      <c r="F92" s="1" t="s">
        <v>5439</v>
      </c>
    </row>
    <row r="93" spans="1:6" s="1" customFormat="1" x14ac:dyDescent="0.15">
      <c r="A93" s="2" t="s">
        <v>1759</v>
      </c>
      <c r="B93" s="1" t="s">
        <v>1760</v>
      </c>
      <c r="C93" s="1">
        <v>14</v>
      </c>
      <c r="D93" s="1">
        <v>72351149</v>
      </c>
      <c r="E93" s="1">
        <v>72460925</v>
      </c>
      <c r="F93" s="1" t="s">
        <v>1761</v>
      </c>
    </row>
    <row r="94" spans="1:6" s="1" customFormat="1" x14ac:dyDescent="0.15">
      <c r="A94" s="2" t="s">
        <v>5440</v>
      </c>
      <c r="B94" s="1" t="s">
        <v>5441</v>
      </c>
      <c r="C94" s="1">
        <v>7</v>
      </c>
      <c r="D94" s="1">
        <v>20998957</v>
      </c>
      <c r="E94" s="1">
        <v>21003136</v>
      </c>
      <c r="F94" s="1" t="s">
        <v>5442</v>
      </c>
    </row>
    <row r="95" spans="1:6" s="1" customFormat="1" x14ac:dyDescent="0.15">
      <c r="A95" s="2" t="s">
        <v>5443</v>
      </c>
      <c r="B95" s="1" t="s">
        <v>5444</v>
      </c>
      <c r="C95" s="1">
        <v>1</v>
      </c>
      <c r="D95" s="1">
        <v>253124471</v>
      </c>
      <c r="E95" s="1">
        <v>253195041</v>
      </c>
      <c r="F95" s="1" t="s">
        <v>5445</v>
      </c>
    </row>
    <row r="96" spans="1:6" s="1" customFormat="1" x14ac:dyDescent="0.15">
      <c r="A96" s="2" t="s">
        <v>5446</v>
      </c>
      <c r="B96" s="1" t="s">
        <v>5447</v>
      </c>
      <c r="C96" s="1">
        <v>6</v>
      </c>
      <c r="D96" s="1">
        <v>45181443</v>
      </c>
      <c r="E96" s="1">
        <v>45183998</v>
      </c>
      <c r="F96" s="1" t="s">
        <v>5448</v>
      </c>
    </row>
    <row r="97" spans="1:6" s="1" customFormat="1" x14ac:dyDescent="0.15">
      <c r="A97" s="2" t="s">
        <v>1867</v>
      </c>
      <c r="B97" s="1" t="s">
        <v>1868</v>
      </c>
      <c r="C97" s="1">
        <v>9</v>
      </c>
      <c r="D97" s="1">
        <v>78332374</v>
      </c>
      <c r="E97" s="1">
        <v>78515087</v>
      </c>
      <c r="F97" s="1" t="s">
        <v>1869</v>
      </c>
    </row>
    <row r="98" spans="1:6" s="1" customFormat="1" x14ac:dyDescent="0.15">
      <c r="A98" s="2" t="s">
        <v>5449</v>
      </c>
      <c r="B98" s="1" t="s">
        <v>5450</v>
      </c>
      <c r="C98" s="1">
        <v>7</v>
      </c>
      <c r="D98" s="1">
        <v>55651606</v>
      </c>
      <c r="E98" s="1">
        <v>55681426</v>
      </c>
      <c r="F98" s="1" t="s">
        <v>5451</v>
      </c>
    </row>
    <row r="99" spans="1:6" s="1" customFormat="1" x14ac:dyDescent="0.15">
      <c r="A99" s="2" t="s">
        <v>4417</v>
      </c>
      <c r="B99" s="1" t="s">
        <v>4418</v>
      </c>
      <c r="C99" s="1">
        <v>2</v>
      </c>
      <c r="D99" s="1">
        <v>150516617</v>
      </c>
      <c r="E99" s="1">
        <v>150545581</v>
      </c>
      <c r="F99" s="1" t="s">
        <v>4419</v>
      </c>
    </row>
    <row r="100" spans="1:6" s="1" customFormat="1" x14ac:dyDescent="0.15">
      <c r="A100" s="2" t="s">
        <v>5452</v>
      </c>
      <c r="B100" s="1" t="s">
        <v>5453</v>
      </c>
      <c r="C100" s="1">
        <v>3</v>
      </c>
      <c r="D100" s="1">
        <v>58575183</v>
      </c>
      <c r="E100" s="1">
        <v>58633749</v>
      </c>
      <c r="F100" s="1" t="s">
        <v>5454</v>
      </c>
    </row>
    <row r="101" spans="1:6" s="1" customFormat="1" x14ac:dyDescent="0.15">
      <c r="A101" s="2" t="s">
        <v>1774</v>
      </c>
      <c r="B101" s="1" t="s">
        <v>1775</v>
      </c>
      <c r="C101" s="1">
        <v>14</v>
      </c>
      <c r="D101" s="1">
        <v>140736735</v>
      </c>
      <c r="E101" s="1">
        <v>140898726</v>
      </c>
      <c r="F101" s="1" t="s">
        <v>1776</v>
      </c>
    </row>
    <row r="102" spans="1:6" s="1" customFormat="1" x14ac:dyDescent="0.15">
      <c r="A102" s="2" t="s">
        <v>1618</v>
      </c>
      <c r="B102" s="1" t="s">
        <v>1619</v>
      </c>
      <c r="C102" s="1">
        <v>6</v>
      </c>
      <c r="D102" s="1">
        <v>31046098</v>
      </c>
      <c r="E102" s="1">
        <v>31048822</v>
      </c>
      <c r="F102" s="1" t="s">
        <v>1620</v>
      </c>
    </row>
    <row r="103" spans="1:6" s="1" customFormat="1" x14ac:dyDescent="0.15">
      <c r="A103" s="2" t="s">
        <v>1852</v>
      </c>
      <c r="B103" s="1" t="s">
        <v>1853</v>
      </c>
      <c r="C103" s="1">
        <v>2</v>
      </c>
      <c r="D103" s="1">
        <v>131857168</v>
      </c>
      <c r="E103" s="1">
        <v>131877638</v>
      </c>
      <c r="F103" s="1" t="s">
        <v>1854</v>
      </c>
    </row>
    <row r="104" spans="1:6" s="1" customFormat="1" x14ac:dyDescent="0.15">
      <c r="A104" s="2" t="s">
        <v>5455</v>
      </c>
      <c r="B104" s="1" t="s">
        <v>5456</v>
      </c>
      <c r="C104" s="1">
        <v>6</v>
      </c>
      <c r="D104" s="1">
        <v>59602100</v>
      </c>
      <c r="E104" s="1">
        <v>59609640</v>
      </c>
      <c r="F104" s="1" t="s">
        <v>5457</v>
      </c>
    </row>
    <row r="105" spans="1:6" s="1" customFormat="1" x14ac:dyDescent="0.15">
      <c r="A105" s="2" t="s">
        <v>1567</v>
      </c>
      <c r="B105" s="1" t="s">
        <v>1568</v>
      </c>
      <c r="C105" s="1">
        <v>5</v>
      </c>
      <c r="D105" s="1">
        <v>19586746</v>
      </c>
      <c r="E105" s="1">
        <v>19610362</v>
      </c>
      <c r="F105" s="1" t="s">
        <v>1569</v>
      </c>
    </row>
    <row r="106" spans="1:6" s="1" customFormat="1" x14ac:dyDescent="0.15">
      <c r="A106" s="2" t="s">
        <v>1897</v>
      </c>
      <c r="B106" s="1" t="s">
        <v>1898</v>
      </c>
      <c r="C106" s="1">
        <v>15</v>
      </c>
      <c r="D106" s="1">
        <v>67041519</v>
      </c>
      <c r="E106" s="1">
        <v>67175234</v>
      </c>
      <c r="F106" s="1" t="s">
        <v>1899</v>
      </c>
    </row>
    <row r="107" spans="1:6" s="1" customFormat="1" x14ac:dyDescent="0.15">
      <c r="A107" s="2" t="s">
        <v>1819</v>
      </c>
      <c r="B107" s="1" t="s">
        <v>1820</v>
      </c>
      <c r="C107" s="1" t="s">
        <v>96</v>
      </c>
      <c r="D107" s="1">
        <v>63430021</v>
      </c>
      <c r="E107" s="1">
        <v>63437032</v>
      </c>
      <c r="F107" s="1" t="s">
        <v>1821</v>
      </c>
    </row>
    <row r="108" spans="1:6" s="1" customFormat="1" x14ac:dyDescent="0.15">
      <c r="A108" s="2" t="s">
        <v>1882</v>
      </c>
      <c r="B108" s="1" t="s">
        <v>1883</v>
      </c>
      <c r="C108" s="1">
        <v>9</v>
      </c>
      <c r="D108" s="1">
        <v>126449261</v>
      </c>
      <c r="E108" s="1">
        <v>126479976</v>
      </c>
      <c r="F108" s="1" t="s">
        <v>1884</v>
      </c>
    </row>
    <row r="109" spans="1:6" s="1" customFormat="1" x14ac:dyDescent="0.15">
      <c r="A109" s="2" t="s">
        <v>1900</v>
      </c>
      <c r="B109" s="1" t="s">
        <v>1901</v>
      </c>
      <c r="C109" s="1">
        <v>18</v>
      </c>
      <c r="D109" s="1">
        <v>6243524</v>
      </c>
      <c r="E109" s="1">
        <v>6279111</v>
      </c>
      <c r="F109" s="1" t="s">
        <v>1902</v>
      </c>
    </row>
    <row r="110" spans="1:6" s="1" customFormat="1" x14ac:dyDescent="0.15">
      <c r="A110" s="2" t="s">
        <v>1579</v>
      </c>
      <c r="B110" s="1" t="s">
        <v>1580</v>
      </c>
      <c r="C110" s="1">
        <v>5</v>
      </c>
      <c r="D110" s="1">
        <v>51537774</v>
      </c>
      <c r="E110" s="1">
        <v>51703817</v>
      </c>
      <c r="F110" s="1" t="s">
        <v>1581</v>
      </c>
    </row>
    <row r="111" spans="1:6" s="1" customFormat="1" x14ac:dyDescent="0.15">
      <c r="A111" s="2" t="s">
        <v>1792</v>
      </c>
      <c r="B111" s="1" t="s">
        <v>1793</v>
      </c>
      <c r="C111" s="1">
        <v>13</v>
      </c>
      <c r="D111" s="1">
        <v>31775694</v>
      </c>
      <c r="E111" s="1">
        <v>31780484</v>
      </c>
      <c r="F111" s="1" t="s">
        <v>1794</v>
      </c>
    </row>
    <row r="112" spans="1:6" s="1" customFormat="1" x14ac:dyDescent="0.15">
      <c r="A112" s="2" t="s">
        <v>1789</v>
      </c>
      <c r="B112" s="1" t="s">
        <v>1790</v>
      </c>
      <c r="C112" s="1">
        <v>13</v>
      </c>
      <c r="D112" s="1">
        <v>31738284</v>
      </c>
      <c r="E112" s="1">
        <v>31771220</v>
      </c>
      <c r="F112" s="1" t="s">
        <v>1791</v>
      </c>
    </row>
    <row r="113" spans="1:6" s="1" customFormat="1" x14ac:dyDescent="0.15">
      <c r="A113" s="2" t="s">
        <v>5458</v>
      </c>
      <c r="B113" s="1" t="s">
        <v>5459</v>
      </c>
      <c r="C113" s="1">
        <v>8</v>
      </c>
      <c r="D113" s="1">
        <v>30699330</v>
      </c>
      <c r="E113" s="1">
        <v>30720335</v>
      </c>
      <c r="F113" s="1" t="s">
        <v>5460</v>
      </c>
    </row>
    <row r="114" spans="1:6" s="1" customFormat="1" x14ac:dyDescent="0.15">
      <c r="A114" s="2" t="s">
        <v>1795</v>
      </c>
      <c r="B114" s="1" t="s">
        <v>1796</v>
      </c>
      <c r="C114" s="1">
        <v>13</v>
      </c>
      <c r="D114" s="1">
        <v>47909011</v>
      </c>
      <c r="E114" s="1">
        <v>48027384</v>
      </c>
      <c r="F114" s="1" t="s">
        <v>1797</v>
      </c>
    </row>
    <row r="115" spans="1:6" s="1" customFormat="1" x14ac:dyDescent="0.15">
      <c r="A115" s="2" t="s">
        <v>1699</v>
      </c>
      <c r="B115" s="1" t="s">
        <v>1700</v>
      </c>
      <c r="C115" s="1">
        <v>17</v>
      </c>
      <c r="D115" s="1">
        <v>31850155</v>
      </c>
      <c r="E115" s="1">
        <v>31869187</v>
      </c>
      <c r="F115" s="1" t="s">
        <v>1701</v>
      </c>
    </row>
    <row r="116" spans="1:6" s="1" customFormat="1" x14ac:dyDescent="0.15">
      <c r="A116" s="2" t="s">
        <v>5461</v>
      </c>
      <c r="B116" s="1" t="s">
        <v>5462</v>
      </c>
      <c r="C116" s="1">
        <v>3</v>
      </c>
      <c r="D116" s="1">
        <v>78244999</v>
      </c>
      <c r="E116" s="1">
        <v>78440488</v>
      </c>
      <c r="F116" s="1" t="s">
        <v>5463</v>
      </c>
    </row>
    <row r="117" spans="1:6" s="1" customFormat="1" x14ac:dyDescent="0.15">
      <c r="A117" s="2" t="s">
        <v>5464</v>
      </c>
      <c r="B117" s="1" t="s">
        <v>5465</v>
      </c>
      <c r="C117" s="1">
        <v>3</v>
      </c>
      <c r="D117" s="1">
        <v>10120084</v>
      </c>
      <c r="E117" s="1">
        <v>10132830</v>
      </c>
      <c r="F117" s="1" t="s">
        <v>5466</v>
      </c>
    </row>
    <row r="118" spans="1:6" s="1" customFormat="1" x14ac:dyDescent="0.15">
      <c r="A118" s="2" t="s">
        <v>5467</v>
      </c>
      <c r="B118" s="1" t="s">
        <v>5468</v>
      </c>
      <c r="C118" s="1">
        <v>15</v>
      </c>
      <c r="D118" s="1">
        <v>78098413</v>
      </c>
      <c r="E118" s="1">
        <v>78186171</v>
      </c>
      <c r="F118" s="1" t="s">
        <v>5469</v>
      </c>
    </row>
    <row r="119" spans="1:6" s="1" customFormat="1" x14ac:dyDescent="0.15">
      <c r="A119" s="2" t="s">
        <v>1924</v>
      </c>
      <c r="B119" s="1" t="s">
        <v>1925</v>
      </c>
      <c r="C119" s="1">
        <v>12</v>
      </c>
      <c r="D119" s="1">
        <v>228503</v>
      </c>
      <c r="E119" s="1">
        <v>241496</v>
      </c>
      <c r="F119" s="1" t="s">
        <v>1926</v>
      </c>
    </row>
    <row r="120" spans="1:6" s="1" customFormat="1" x14ac:dyDescent="0.15">
      <c r="A120" s="2" t="s">
        <v>5470</v>
      </c>
      <c r="B120" s="1" t="s">
        <v>5471</v>
      </c>
      <c r="C120" s="1">
        <v>6</v>
      </c>
      <c r="D120" s="1">
        <v>72026722</v>
      </c>
      <c r="E120" s="1">
        <v>72056439</v>
      </c>
      <c r="F120" s="1" t="s">
        <v>5472</v>
      </c>
    </row>
    <row r="121" spans="1:6" s="1" customFormat="1" x14ac:dyDescent="0.15">
      <c r="A121" s="2" t="s">
        <v>1969</v>
      </c>
      <c r="B121" s="1" t="s">
        <v>1970</v>
      </c>
      <c r="C121" s="1">
        <v>13</v>
      </c>
      <c r="D121" s="1">
        <v>72479337</v>
      </c>
      <c r="E121" s="1">
        <v>72568962</v>
      </c>
      <c r="F121" s="1" t="s">
        <v>1971</v>
      </c>
    </row>
    <row r="122" spans="1:6" s="1" customFormat="1" x14ac:dyDescent="0.15">
      <c r="A122" s="2" t="s">
        <v>1687</v>
      </c>
      <c r="B122" s="1" t="s">
        <v>1688</v>
      </c>
      <c r="C122" s="1">
        <v>4</v>
      </c>
      <c r="D122" s="1">
        <v>85069603</v>
      </c>
      <c r="E122" s="1">
        <v>85095004</v>
      </c>
      <c r="F122" s="1" t="s">
        <v>1689</v>
      </c>
    </row>
    <row r="123" spans="1:6" s="1" customFormat="1" x14ac:dyDescent="0.15">
      <c r="A123" s="2" t="s">
        <v>5473</v>
      </c>
      <c r="B123" s="1" t="s">
        <v>5474</v>
      </c>
      <c r="C123" s="1">
        <v>2</v>
      </c>
      <c r="D123" s="1">
        <v>73294842</v>
      </c>
      <c r="E123" s="1">
        <v>73296836</v>
      </c>
      <c r="F123" s="1" t="s">
        <v>5475</v>
      </c>
    </row>
    <row r="124" spans="1:6" s="1" customFormat="1" x14ac:dyDescent="0.15">
      <c r="A124" s="2" t="s">
        <v>1672</v>
      </c>
      <c r="B124" s="1" t="s">
        <v>1673</v>
      </c>
      <c r="C124" s="1">
        <v>1</v>
      </c>
      <c r="D124" s="1">
        <v>269334834</v>
      </c>
      <c r="E124" s="1">
        <v>269363937</v>
      </c>
      <c r="F124" s="1" t="s">
        <v>1674</v>
      </c>
    </row>
    <row r="125" spans="1:6" s="1" customFormat="1" x14ac:dyDescent="0.15">
      <c r="A125" s="2" t="s">
        <v>2008</v>
      </c>
      <c r="B125" s="1" t="s">
        <v>2009</v>
      </c>
      <c r="C125" s="1">
        <v>4</v>
      </c>
      <c r="D125" s="1">
        <v>98164616</v>
      </c>
      <c r="E125" s="1">
        <v>98171656</v>
      </c>
      <c r="F125" s="1" t="s">
        <v>2010</v>
      </c>
    </row>
    <row r="126" spans="1:6" s="1" customFormat="1" x14ac:dyDescent="0.15">
      <c r="A126" s="2" t="s">
        <v>1750</v>
      </c>
      <c r="B126" s="1" t="s">
        <v>1751</v>
      </c>
      <c r="C126" s="1">
        <v>14</v>
      </c>
      <c r="D126" s="1">
        <v>49907694</v>
      </c>
      <c r="E126" s="1">
        <v>49917469</v>
      </c>
      <c r="F126" s="1" t="s">
        <v>1752</v>
      </c>
    </row>
    <row r="127" spans="1:6" s="1" customFormat="1" x14ac:dyDescent="0.15">
      <c r="A127" s="2" t="s">
        <v>5476</v>
      </c>
      <c r="B127" s="1" t="s">
        <v>5477</v>
      </c>
      <c r="C127" s="1">
        <v>4</v>
      </c>
      <c r="D127" s="1">
        <v>83069748</v>
      </c>
      <c r="E127" s="1">
        <v>83096990</v>
      </c>
      <c r="F127" s="1" t="s">
        <v>5478</v>
      </c>
    </row>
    <row r="128" spans="1:6" s="1" customFormat="1" x14ac:dyDescent="0.15">
      <c r="A128" s="2" t="s">
        <v>5479</v>
      </c>
      <c r="B128" s="1" t="s">
        <v>5480</v>
      </c>
      <c r="C128" s="1">
        <v>2</v>
      </c>
      <c r="D128" s="1">
        <v>59609818</v>
      </c>
      <c r="E128" s="1">
        <v>59613161</v>
      </c>
      <c r="F128" s="1" t="s">
        <v>5481</v>
      </c>
    </row>
    <row r="129" spans="1:6" s="1" customFormat="1" x14ac:dyDescent="0.15">
      <c r="A129" s="2" t="s">
        <v>5482</v>
      </c>
      <c r="B129" s="1" t="s">
        <v>5483</v>
      </c>
      <c r="C129" s="1">
        <v>2</v>
      </c>
      <c r="D129" s="1">
        <v>11689535</v>
      </c>
      <c r="E129" s="1">
        <v>11694527</v>
      </c>
      <c r="F129" s="1" t="s">
        <v>5484</v>
      </c>
    </row>
    <row r="130" spans="1:6" s="1" customFormat="1" x14ac:dyDescent="0.15">
      <c r="A130" s="2" t="s">
        <v>1921</v>
      </c>
      <c r="B130" s="1" t="s">
        <v>1922</v>
      </c>
      <c r="C130" s="1">
        <v>16</v>
      </c>
      <c r="D130" s="1">
        <v>68228632</v>
      </c>
      <c r="E130" s="1">
        <v>68279218</v>
      </c>
      <c r="F130" s="1" t="s">
        <v>1923</v>
      </c>
    </row>
    <row r="131" spans="1:6" s="1" customFormat="1" x14ac:dyDescent="0.15">
      <c r="A131" s="2" t="s">
        <v>5485</v>
      </c>
      <c r="B131" s="1" t="s">
        <v>5486</v>
      </c>
      <c r="C131" s="1">
        <v>4</v>
      </c>
      <c r="D131" s="1">
        <v>93353110</v>
      </c>
      <c r="E131" s="1">
        <v>93358342</v>
      </c>
      <c r="F131" s="1" t="s">
        <v>5487</v>
      </c>
    </row>
    <row r="132" spans="1:6" s="1" customFormat="1" x14ac:dyDescent="0.15">
      <c r="A132" s="2" t="s">
        <v>1507</v>
      </c>
      <c r="B132" s="1" t="s">
        <v>1508</v>
      </c>
      <c r="C132" s="1">
        <v>3</v>
      </c>
      <c r="D132" s="1">
        <v>58559695</v>
      </c>
      <c r="E132" s="1">
        <v>58575081</v>
      </c>
      <c r="F132" s="1" t="s">
        <v>1509</v>
      </c>
    </row>
    <row r="133" spans="1:6" s="1" customFormat="1" x14ac:dyDescent="0.15">
      <c r="A133" s="2" t="s">
        <v>1807</v>
      </c>
      <c r="B133" s="1" t="s">
        <v>1808</v>
      </c>
      <c r="C133" s="1">
        <v>13</v>
      </c>
      <c r="D133" s="1">
        <v>189148714</v>
      </c>
      <c r="E133" s="1">
        <v>189167880</v>
      </c>
      <c r="F133" s="1" t="s">
        <v>1809</v>
      </c>
    </row>
    <row r="134" spans="1:6" s="1" customFormat="1" x14ac:dyDescent="0.15">
      <c r="A134" s="2" t="s">
        <v>5488</v>
      </c>
      <c r="B134" s="2" t="s">
        <v>5489</v>
      </c>
      <c r="C134" s="1">
        <v>5</v>
      </c>
      <c r="D134" s="1">
        <v>89606837</v>
      </c>
      <c r="E134" s="1">
        <v>89661670</v>
      </c>
      <c r="F134" s="1" t="s">
        <v>5490</v>
      </c>
    </row>
    <row r="135" spans="1:6" s="1" customFormat="1" x14ac:dyDescent="0.15">
      <c r="A135" s="2" t="s">
        <v>5491</v>
      </c>
      <c r="B135" s="1" t="s">
        <v>5492</v>
      </c>
      <c r="C135" s="1">
        <v>1</v>
      </c>
      <c r="D135" s="1">
        <v>191321999</v>
      </c>
      <c r="E135" s="1">
        <v>191331319</v>
      </c>
      <c r="F135" s="1" t="s">
        <v>5493</v>
      </c>
    </row>
    <row r="136" spans="1:6" s="1" customFormat="1" x14ac:dyDescent="0.15">
      <c r="A136" s="2" t="s">
        <v>5494</v>
      </c>
      <c r="B136" s="1" t="s">
        <v>5495</v>
      </c>
      <c r="C136" s="1">
        <v>13</v>
      </c>
      <c r="D136" s="1">
        <v>117625330</v>
      </c>
      <c r="E136" s="1">
        <v>117656354</v>
      </c>
      <c r="F136" s="1" t="s">
        <v>5496</v>
      </c>
    </row>
    <row r="137" spans="1:6" s="1" customFormat="1" x14ac:dyDescent="0.15">
      <c r="A137" s="2" t="s">
        <v>5497</v>
      </c>
      <c r="B137" s="1" t="s">
        <v>5498</v>
      </c>
      <c r="C137" s="1">
        <v>7</v>
      </c>
      <c r="D137" s="1">
        <v>37318348</v>
      </c>
      <c r="E137" s="1">
        <v>37329171</v>
      </c>
      <c r="F137" s="1" t="s">
        <v>5499</v>
      </c>
    </row>
    <row r="138" spans="1:6" s="1" customFormat="1" x14ac:dyDescent="0.15">
      <c r="A138" s="2" t="s">
        <v>1837</v>
      </c>
      <c r="B138" s="1" t="s">
        <v>1838</v>
      </c>
      <c r="C138" s="1">
        <v>18</v>
      </c>
      <c r="D138" s="1">
        <v>8883458</v>
      </c>
      <c r="E138" s="1">
        <v>8897975</v>
      </c>
      <c r="F138" s="1" t="s">
        <v>1839</v>
      </c>
    </row>
    <row r="139" spans="1:6" s="1" customFormat="1" x14ac:dyDescent="0.15">
      <c r="A139" s="1" t="s">
        <v>5500</v>
      </c>
      <c r="B139" s="2" t="s">
        <v>2018</v>
      </c>
      <c r="C139" s="1">
        <v>2</v>
      </c>
      <c r="D139" s="1">
        <v>48745371</v>
      </c>
      <c r="E139" s="1">
        <v>48930885</v>
      </c>
      <c r="F139" s="1" t="s">
        <v>5501</v>
      </c>
    </row>
    <row r="140" spans="1:6" s="1" customFormat="1" x14ac:dyDescent="0.15">
      <c r="A140" s="2" t="s">
        <v>1975</v>
      </c>
      <c r="B140" s="1" t="s">
        <v>1976</v>
      </c>
      <c r="C140" s="1">
        <v>6</v>
      </c>
      <c r="D140" s="1">
        <v>18634721</v>
      </c>
      <c r="E140" s="1">
        <v>18789137</v>
      </c>
      <c r="F140" s="1" t="s">
        <v>1977</v>
      </c>
    </row>
    <row r="141" spans="1:6" s="1" customFormat="1" x14ac:dyDescent="0.15">
      <c r="A141" s="2" t="s">
        <v>5502</v>
      </c>
      <c r="B141" s="1" t="s">
        <v>5503</v>
      </c>
      <c r="C141" s="1">
        <v>4</v>
      </c>
      <c r="D141" s="1">
        <v>39051541</v>
      </c>
      <c r="E141" s="1">
        <v>39113385</v>
      </c>
      <c r="F141" s="1" t="s">
        <v>5504</v>
      </c>
    </row>
    <row r="142" spans="1:6" s="1" customFormat="1" x14ac:dyDescent="0.15">
      <c r="A142" s="2" t="s">
        <v>1678</v>
      </c>
      <c r="B142" s="1" t="s">
        <v>1679</v>
      </c>
      <c r="C142" s="1">
        <v>4</v>
      </c>
      <c r="D142" s="1">
        <v>40376175</v>
      </c>
      <c r="E142" s="1">
        <v>40409059</v>
      </c>
      <c r="F142" s="1" t="s">
        <v>1680</v>
      </c>
    </row>
    <row r="143" spans="1:6" s="1" customFormat="1" x14ac:dyDescent="0.15">
      <c r="A143" s="2" t="s">
        <v>2740</v>
      </c>
      <c r="B143" s="1" t="s">
        <v>2741</v>
      </c>
      <c r="C143" s="1">
        <v>6</v>
      </c>
      <c r="D143" s="1">
        <v>53238678</v>
      </c>
      <c r="E143" s="1">
        <v>53275230</v>
      </c>
      <c r="F143" s="1" t="s">
        <v>2742</v>
      </c>
    </row>
    <row r="144" spans="1:6" s="1" customFormat="1" x14ac:dyDescent="0.15">
      <c r="A144" s="2" t="s">
        <v>1858</v>
      </c>
      <c r="B144" s="1" t="s">
        <v>1859</v>
      </c>
      <c r="C144" s="1">
        <v>9</v>
      </c>
      <c r="D144" s="1">
        <v>40628750</v>
      </c>
      <c r="E144" s="1">
        <v>40960608</v>
      </c>
      <c r="F144" s="1" t="s">
        <v>1860</v>
      </c>
    </row>
    <row r="145" spans="1:6" s="1" customFormat="1" x14ac:dyDescent="0.15">
      <c r="A145" s="2" t="s">
        <v>1804</v>
      </c>
      <c r="B145" s="1" t="s">
        <v>1805</v>
      </c>
      <c r="C145" s="1">
        <v>13</v>
      </c>
      <c r="D145" s="1">
        <v>111139621</v>
      </c>
      <c r="E145" s="1">
        <v>111248140</v>
      </c>
      <c r="F145" s="1" t="s">
        <v>1806</v>
      </c>
    </row>
    <row r="146" spans="1:6" s="1" customFormat="1" x14ac:dyDescent="0.15">
      <c r="A146" s="2" t="s">
        <v>5505</v>
      </c>
      <c r="B146" s="1" t="s">
        <v>5506</v>
      </c>
      <c r="C146" s="1">
        <v>11</v>
      </c>
      <c r="D146" s="1">
        <v>51420166</v>
      </c>
      <c r="E146" s="1">
        <v>51560305</v>
      </c>
      <c r="F146" s="1" t="s">
        <v>5507</v>
      </c>
    </row>
    <row r="147" spans="1:6" s="1" customFormat="1" x14ac:dyDescent="0.15">
      <c r="A147" s="2" t="s">
        <v>5508</v>
      </c>
      <c r="B147" s="1" t="s">
        <v>5509</v>
      </c>
      <c r="C147" s="1" t="s">
        <v>96</v>
      </c>
      <c r="D147" s="1">
        <v>98218876</v>
      </c>
      <c r="E147" s="1">
        <v>98223796</v>
      </c>
      <c r="F147" s="1" t="s">
        <v>5510</v>
      </c>
    </row>
    <row r="148" spans="1:6" s="1" customFormat="1" x14ac:dyDescent="0.15">
      <c r="A148" s="2" t="s">
        <v>5511</v>
      </c>
      <c r="B148" s="1" t="s">
        <v>5512</v>
      </c>
      <c r="C148" s="1">
        <v>2</v>
      </c>
      <c r="D148" s="1">
        <v>73130403</v>
      </c>
      <c r="E148" s="1">
        <v>73137916</v>
      </c>
      <c r="F148" s="1" t="s">
        <v>5513</v>
      </c>
    </row>
    <row r="149" spans="1:6" s="1" customFormat="1" x14ac:dyDescent="0.15">
      <c r="A149" s="2" t="s">
        <v>5514</v>
      </c>
      <c r="B149" s="1" t="s">
        <v>5515</v>
      </c>
      <c r="C149" s="1">
        <v>2</v>
      </c>
      <c r="D149" s="1">
        <v>58399789</v>
      </c>
      <c r="E149" s="1">
        <v>58410495</v>
      </c>
      <c r="F149" s="1" t="s">
        <v>5516</v>
      </c>
    </row>
    <row r="150" spans="1:6" s="1" customFormat="1" x14ac:dyDescent="0.15">
      <c r="A150" s="2" t="s">
        <v>5517</v>
      </c>
      <c r="B150" s="1" t="s">
        <v>5518</v>
      </c>
      <c r="C150" s="1">
        <v>2</v>
      </c>
      <c r="D150" s="1">
        <v>142359007</v>
      </c>
      <c r="E150" s="1">
        <v>142361131</v>
      </c>
      <c r="F150" s="1" t="s">
        <v>5519</v>
      </c>
    </row>
    <row r="151" spans="1:6" s="1" customFormat="1" x14ac:dyDescent="0.15">
      <c r="A151" s="2" t="s">
        <v>5520</v>
      </c>
      <c r="B151" s="1" t="s">
        <v>5521</v>
      </c>
      <c r="C151" s="1">
        <v>1</v>
      </c>
      <c r="D151" s="1">
        <v>262237049</v>
      </c>
      <c r="E151" s="1">
        <v>262258284</v>
      </c>
      <c r="F151" s="1" t="s">
        <v>5522</v>
      </c>
    </row>
    <row r="152" spans="1:6" s="1" customFormat="1" x14ac:dyDescent="0.15">
      <c r="A152" s="2" t="s">
        <v>5523</v>
      </c>
      <c r="B152" s="1" t="s">
        <v>5524</v>
      </c>
      <c r="C152" s="1">
        <v>5</v>
      </c>
      <c r="D152" s="1">
        <v>65759160</v>
      </c>
      <c r="E152" s="1">
        <v>65788646</v>
      </c>
      <c r="F152" s="1" t="s">
        <v>5525</v>
      </c>
    </row>
    <row r="153" spans="1:6" s="1" customFormat="1" x14ac:dyDescent="0.15">
      <c r="A153" s="2" t="s">
        <v>5526</v>
      </c>
      <c r="B153" s="1" t="s">
        <v>5527</v>
      </c>
      <c r="C153" s="1">
        <v>3</v>
      </c>
      <c r="D153" s="1">
        <v>22619492</v>
      </c>
      <c r="E153" s="1">
        <v>22635288</v>
      </c>
      <c r="F153" s="1" t="s">
        <v>5528</v>
      </c>
    </row>
    <row r="154" spans="1:6" s="1" customFormat="1" x14ac:dyDescent="0.15">
      <c r="A154" s="2" t="s">
        <v>5529</v>
      </c>
      <c r="B154" s="1" t="s">
        <v>5530</v>
      </c>
      <c r="C154" s="1">
        <v>17</v>
      </c>
      <c r="D154" s="1">
        <v>22480340</v>
      </c>
      <c r="E154" s="1">
        <v>22511180</v>
      </c>
      <c r="F154" s="1" t="s">
        <v>5531</v>
      </c>
    </row>
    <row r="155" spans="1:6" s="1" customFormat="1" x14ac:dyDescent="0.15">
      <c r="A155" s="2" t="s">
        <v>1720</v>
      </c>
      <c r="B155" s="1" t="s">
        <v>1721</v>
      </c>
      <c r="C155" s="1">
        <v>3</v>
      </c>
      <c r="D155" s="1">
        <v>102939637</v>
      </c>
      <c r="E155" s="1">
        <v>102964165</v>
      </c>
      <c r="F155" s="1" t="s">
        <v>1722</v>
      </c>
    </row>
    <row r="156" spans="1:6" s="1" customFormat="1" x14ac:dyDescent="0.15">
      <c r="A156" s="2" t="s">
        <v>5532</v>
      </c>
      <c r="B156" s="1" t="s">
        <v>5533</v>
      </c>
      <c r="C156" s="1">
        <v>15</v>
      </c>
      <c r="D156" s="1">
        <v>104747678</v>
      </c>
      <c r="E156" s="1">
        <v>104759139</v>
      </c>
      <c r="F156" s="1" t="s">
        <v>5534</v>
      </c>
    </row>
    <row r="157" spans="1:6" s="1" customFormat="1" x14ac:dyDescent="0.15">
      <c r="A157" s="2" t="s">
        <v>5535</v>
      </c>
      <c r="B157" s="1" t="s">
        <v>5536</v>
      </c>
      <c r="C157" s="1">
        <v>13</v>
      </c>
      <c r="D157" s="1">
        <v>117656406</v>
      </c>
      <c r="E157" s="1">
        <v>117678537</v>
      </c>
      <c r="F157" s="1" t="s">
        <v>5537</v>
      </c>
    </row>
    <row r="158" spans="1:6" s="1" customFormat="1" x14ac:dyDescent="0.15">
      <c r="A158" s="2" t="s">
        <v>5538</v>
      </c>
      <c r="B158" s="1" t="s">
        <v>5539</v>
      </c>
      <c r="C158" s="1">
        <v>10</v>
      </c>
      <c r="D158" s="1">
        <v>33470106</v>
      </c>
      <c r="E158" s="1">
        <v>33865231</v>
      </c>
      <c r="F158" s="1" t="s">
        <v>5540</v>
      </c>
    </row>
    <row r="159" spans="1:6" s="1" customFormat="1" x14ac:dyDescent="0.15">
      <c r="A159" s="2" t="s">
        <v>5541</v>
      </c>
      <c r="B159" s="1" t="s">
        <v>5542</v>
      </c>
      <c r="C159" s="1">
        <v>14</v>
      </c>
      <c r="D159" s="1">
        <v>111626095</v>
      </c>
      <c r="E159" s="1">
        <v>111633564</v>
      </c>
      <c r="F159" s="1" t="s">
        <v>5543</v>
      </c>
    </row>
    <row r="160" spans="1:6" s="1" customFormat="1" x14ac:dyDescent="0.15">
      <c r="A160" s="2" t="s">
        <v>5544</v>
      </c>
      <c r="B160" s="1" t="s">
        <v>5545</v>
      </c>
      <c r="C160" s="1">
        <v>15</v>
      </c>
      <c r="D160" s="1">
        <v>109409770</v>
      </c>
      <c r="E160" s="1">
        <v>109451676</v>
      </c>
      <c r="F160" s="1" t="s">
        <v>5546</v>
      </c>
    </row>
    <row r="161" spans="1:6" s="1" customFormat="1" x14ac:dyDescent="0.15">
      <c r="A161" s="2" t="s">
        <v>5547</v>
      </c>
      <c r="B161" s="1" t="s">
        <v>5548</v>
      </c>
      <c r="C161" s="1">
        <v>4</v>
      </c>
      <c r="D161" s="1">
        <v>89246960</v>
      </c>
      <c r="E161" s="1">
        <v>89261687</v>
      </c>
      <c r="F161" s="1" t="s">
        <v>5549</v>
      </c>
    </row>
    <row r="162" spans="1:6" s="1" customFormat="1" x14ac:dyDescent="0.15">
      <c r="A162" s="2" t="s">
        <v>5550</v>
      </c>
      <c r="B162" s="1" t="s">
        <v>5551</v>
      </c>
      <c r="C162" s="1">
        <v>16</v>
      </c>
      <c r="D162" s="1">
        <v>32874450</v>
      </c>
      <c r="E162" s="1">
        <v>32987828</v>
      </c>
      <c r="F162" s="1" t="s">
        <v>5552</v>
      </c>
    </row>
    <row r="163" spans="1:6" s="1" customFormat="1" x14ac:dyDescent="0.15">
      <c r="A163" s="2" t="s">
        <v>5553</v>
      </c>
      <c r="B163" s="1" t="s">
        <v>5554</v>
      </c>
      <c r="C163" s="1">
        <v>6</v>
      </c>
      <c r="D163" s="1">
        <v>94913076</v>
      </c>
      <c r="E163" s="1">
        <v>94919452</v>
      </c>
      <c r="F163" s="1" t="s">
        <v>5555</v>
      </c>
    </row>
    <row r="164" spans="1:6" s="1" customFormat="1" x14ac:dyDescent="0.15">
      <c r="A164" s="2" t="s">
        <v>5556</v>
      </c>
      <c r="B164" s="2" t="s">
        <v>5557</v>
      </c>
      <c r="C164" s="1">
        <v>16</v>
      </c>
      <c r="D164" s="1">
        <v>78993912</v>
      </c>
      <c r="E164" s="1">
        <v>79000007</v>
      </c>
      <c r="F164" s="1" t="s">
        <v>5558</v>
      </c>
    </row>
    <row r="165" spans="1:6" s="1" customFormat="1" x14ac:dyDescent="0.15">
      <c r="A165" s="2" t="s">
        <v>1783</v>
      </c>
      <c r="B165" s="1" t="s">
        <v>1784</v>
      </c>
      <c r="C165" s="1">
        <v>10</v>
      </c>
      <c r="D165" s="1">
        <v>53604600</v>
      </c>
      <c r="E165" s="1">
        <v>53958047</v>
      </c>
      <c r="F165" s="1" t="s">
        <v>1785</v>
      </c>
    </row>
    <row r="166" spans="1:6" s="1" customFormat="1" x14ac:dyDescent="0.15">
      <c r="A166" s="2" t="s">
        <v>5559</v>
      </c>
      <c r="B166" s="1" t="s">
        <v>5560</v>
      </c>
      <c r="C166" s="1">
        <v>6</v>
      </c>
      <c r="D166" s="1">
        <v>47703636</v>
      </c>
      <c r="E166" s="1">
        <v>47712664</v>
      </c>
      <c r="F166" s="1" t="s">
        <v>5561</v>
      </c>
    </row>
    <row r="167" spans="1:6" s="1" customFormat="1" x14ac:dyDescent="0.15">
      <c r="A167" s="2" t="s">
        <v>5562</v>
      </c>
      <c r="B167" s="1" t="s">
        <v>5563</v>
      </c>
      <c r="C167" s="1">
        <v>3</v>
      </c>
      <c r="D167" s="1">
        <v>72983136</v>
      </c>
      <c r="E167" s="1">
        <v>73024672</v>
      </c>
      <c r="F167" s="1" t="s">
        <v>5564</v>
      </c>
    </row>
    <row r="168" spans="1:6" s="1" customFormat="1" x14ac:dyDescent="0.15">
      <c r="A168" s="2" t="s">
        <v>1663</v>
      </c>
      <c r="B168" s="1" t="s">
        <v>1664</v>
      </c>
      <c r="C168" s="1">
        <v>1</v>
      </c>
      <c r="D168" s="1">
        <v>181699112</v>
      </c>
      <c r="E168" s="1">
        <v>181772750</v>
      </c>
      <c r="F168" s="1" t="s">
        <v>1665</v>
      </c>
    </row>
    <row r="169" spans="1:6" s="1" customFormat="1" x14ac:dyDescent="0.15">
      <c r="A169" s="2" t="s">
        <v>5565</v>
      </c>
      <c r="B169" s="2" t="s">
        <v>5566</v>
      </c>
      <c r="C169" s="1">
        <v>1</v>
      </c>
      <c r="D169" s="1">
        <v>246104930</v>
      </c>
      <c r="E169" s="1">
        <v>246140398</v>
      </c>
      <c r="F169" s="1" t="s">
        <v>5567</v>
      </c>
    </row>
    <row r="170" spans="1:6" s="1" customFormat="1" x14ac:dyDescent="0.15">
      <c r="A170" s="2" t="s">
        <v>5568</v>
      </c>
      <c r="B170" s="1" t="s">
        <v>5569</v>
      </c>
      <c r="C170" s="1">
        <v>3</v>
      </c>
      <c r="D170" s="1">
        <v>37818658</v>
      </c>
      <c r="E170" s="1">
        <v>37881116</v>
      </c>
      <c r="F170" s="1" t="s">
        <v>5570</v>
      </c>
    </row>
    <row r="171" spans="1:6" s="1" customFormat="1" x14ac:dyDescent="0.15">
      <c r="A171" s="2" t="s">
        <v>5571</v>
      </c>
      <c r="B171" s="1" t="s">
        <v>5572</v>
      </c>
      <c r="C171" s="1">
        <v>16</v>
      </c>
      <c r="D171" s="1">
        <v>28157307</v>
      </c>
      <c r="E171" s="1">
        <v>28250961</v>
      </c>
      <c r="F171" s="1" t="s">
        <v>5573</v>
      </c>
    </row>
    <row r="172" spans="1:6" s="1" customFormat="1" x14ac:dyDescent="0.15">
      <c r="A172" s="2" t="s">
        <v>5574</v>
      </c>
      <c r="B172" s="1" t="s">
        <v>5575</v>
      </c>
      <c r="C172" s="1">
        <v>1</v>
      </c>
      <c r="D172" s="1">
        <v>269819750</v>
      </c>
      <c r="E172" s="1">
        <v>269828828</v>
      </c>
      <c r="F172" s="1" t="s">
        <v>5576</v>
      </c>
    </row>
    <row r="173" spans="1:6" s="1" customFormat="1" x14ac:dyDescent="0.15">
      <c r="A173" s="2" t="s">
        <v>1978</v>
      </c>
      <c r="B173" s="1" t="s">
        <v>1979</v>
      </c>
      <c r="C173" s="1">
        <v>3</v>
      </c>
      <c r="D173" s="1">
        <v>32311779</v>
      </c>
      <c r="E173" s="1">
        <v>32340034</v>
      </c>
      <c r="F173" s="1" t="s">
        <v>1980</v>
      </c>
    </row>
    <row r="174" spans="1:6" s="1" customFormat="1" x14ac:dyDescent="0.15">
      <c r="A174" s="2" t="s">
        <v>1582</v>
      </c>
      <c r="B174" s="1" t="s">
        <v>1583</v>
      </c>
      <c r="C174" s="1">
        <v>5</v>
      </c>
      <c r="D174" s="1">
        <v>61799286</v>
      </c>
      <c r="E174" s="1">
        <v>61810624</v>
      </c>
      <c r="F174" s="1" t="s">
        <v>1584</v>
      </c>
    </row>
    <row r="175" spans="1:6" s="1" customFormat="1" x14ac:dyDescent="0.15">
      <c r="A175" s="2" t="s">
        <v>5577</v>
      </c>
      <c r="B175" s="1" t="s">
        <v>5578</v>
      </c>
      <c r="C175" s="1">
        <v>2</v>
      </c>
      <c r="D175" s="1">
        <v>11875844</v>
      </c>
      <c r="E175" s="1">
        <v>11911656</v>
      </c>
      <c r="F175" s="1" t="s">
        <v>5579</v>
      </c>
    </row>
    <row r="176" spans="1:6" s="1" customFormat="1" x14ac:dyDescent="0.15">
      <c r="A176" s="2" t="s">
        <v>4366</v>
      </c>
      <c r="B176" s="1" t="s">
        <v>4367</v>
      </c>
      <c r="C176" s="1">
        <v>2</v>
      </c>
      <c r="D176" s="1">
        <v>2201381</v>
      </c>
      <c r="E176" s="1">
        <v>2285854</v>
      </c>
      <c r="F176" s="1" t="s">
        <v>4368</v>
      </c>
    </row>
    <row r="177" spans="1:6" s="1" customFormat="1" x14ac:dyDescent="0.15">
      <c r="A177" s="2" t="s">
        <v>1918</v>
      </c>
      <c r="B177" s="1" t="s">
        <v>1919</v>
      </c>
      <c r="C177" s="1">
        <v>16</v>
      </c>
      <c r="D177" s="1">
        <v>26512396</v>
      </c>
      <c r="E177" s="1">
        <v>26659845</v>
      </c>
      <c r="F177" s="1" t="s">
        <v>1920</v>
      </c>
    </row>
    <row r="178" spans="1:6" s="1" customFormat="1" x14ac:dyDescent="0.15">
      <c r="A178" s="2" t="s">
        <v>1846</v>
      </c>
      <c r="B178" s="1" t="s">
        <v>1847</v>
      </c>
      <c r="C178" s="1">
        <v>2</v>
      </c>
      <c r="D178" s="1">
        <v>108255930</v>
      </c>
      <c r="E178" s="1">
        <v>108536881</v>
      </c>
      <c r="F178" s="1" t="s">
        <v>1848</v>
      </c>
    </row>
    <row r="179" spans="1:6" s="1" customFormat="1" x14ac:dyDescent="0.15">
      <c r="A179" s="2" t="s">
        <v>5580</v>
      </c>
      <c r="B179" s="1" t="s">
        <v>5581</v>
      </c>
      <c r="C179" s="1">
        <v>5</v>
      </c>
      <c r="D179" s="1">
        <v>18673981</v>
      </c>
      <c r="E179" s="1">
        <v>18706838</v>
      </c>
      <c r="F179" s="1" t="s">
        <v>5582</v>
      </c>
    </row>
    <row r="180" spans="1:6" s="1" customFormat="1" x14ac:dyDescent="0.15">
      <c r="A180" s="2" t="s">
        <v>1765</v>
      </c>
      <c r="B180" s="1" t="s">
        <v>1766</v>
      </c>
      <c r="C180" s="1">
        <v>14</v>
      </c>
      <c r="D180" s="1">
        <v>106735492</v>
      </c>
      <c r="E180" s="1">
        <v>106794777</v>
      </c>
      <c r="F180" s="1" t="s">
        <v>1767</v>
      </c>
    </row>
    <row r="181" spans="1:6" s="1" customFormat="1" x14ac:dyDescent="0.15">
      <c r="A181" s="2" t="s">
        <v>5583</v>
      </c>
      <c r="B181" s="1" t="s">
        <v>5584</v>
      </c>
      <c r="C181" s="1">
        <v>8</v>
      </c>
      <c r="D181" s="1">
        <v>125044028</v>
      </c>
      <c r="E181" s="1">
        <v>125259948</v>
      </c>
      <c r="F181" s="1" t="s">
        <v>5585</v>
      </c>
    </row>
    <row r="182" spans="1:6" s="1" customFormat="1" x14ac:dyDescent="0.15">
      <c r="A182" s="2" t="s">
        <v>5586</v>
      </c>
      <c r="B182" s="1" t="s">
        <v>5587</v>
      </c>
      <c r="C182" s="1">
        <v>7</v>
      </c>
      <c r="D182" s="1">
        <v>29653649</v>
      </c>
      <c r="E182" s="1">
        <v>29660739</v>
      </c>
      <c r="F182" s="1" t="s">
        <v>5588</v>
      </c>
    </row>
    <row r="183" spans="1:6" s="1" customFormat="1" x14ac:dyDescent="0.15">
      <c r="A183" s="2" t="s">
        <v>1981</v>
      </c>
      <c r="B183" s="1" t="s">
        <v>1982</v>
      </c>
      <c r="C183" s="1">
        <v>9</v>
      </c>
      <c r="D183" s="1">
        <v>45902105</v>
      </c>
      <c r="E183" s="1">
        <v>45949417</v>
      </c>
      <c r="F183" s="1" t="s">
        <v>1983</v>
      </c>
    </row>
    <row r="184" spans="1:6" s="1" customFormat="1" x14ac:dyDescent="0.15">
      <c r="A184" s="2" t="s">
        <v>1957</v>
      </c>
      <c r="B184" s="1" t="s">
        <v>1958</v>
      </c>
      <c r="C184" s="1">
        <v>17</v>
      </c>
      <c r="D184" s="1">
        <v>46933503</v>
      </c>
      <c r="E184" s="1">
        <v>47044049</v>
      </c>
      <c r="F184" s="1" t="s">
        <v>1959</v>
      </c>
    </row>
    <row r="185" spans="1:6" s="1" customFormat="1" x14ac:dyDescent="0.15">
      <c r="A185" s="2" t="s">
        <v>1573</v>
      </c>
      <c r="B185" s="1" t="s">
        <v>1574</v>
      </c>
      <c r="C185" s="1">
        <v>5</v>
      </c>
      <c r="D185" s="1">
        <v>41424845</v>
      </c>
      <c r="E185" s="1">
        <v>41508868</v>
      </c>
      <c r="F185" s="1" t="s">
        <v>1575</v>
      </c>
    </row>
    <row r="186" spans="1:6" s="1" customFormat="1" x14ac:dyDescent="0.15">
      <c r="A186" s="2" t="s">
        <v>1600</v>
      </c>
      <c r="B186" s="1" t="s">
        <v>1601</v>
      </c>
      <c r="C186" s="1">
        <v>7</v>
      </c>
      <c r="D186" s="1">
        <v>41486843</v>
      </c>
      <c r="E186" s="1">
        <v>41531331</v>
      </c>
      <c r="F186" s="1" t="s">
        <v>1602</v>
      </c>
    </row>
    <row r="187" spans="1:6" s="1" customFormat="1" x14ac:dyDescent="0.15">
      <c r="A187" s="2" t="s">
        <v>5589</v>
      </c>
      <c r="B187" s="1" t="s">
        <v>5590</v>
      </c>
      <c r="C187" s="1">
        <v>1</v>
      </c>
      <c r="D187" s="1">
        <v>216692047</v>
      </c>
      <c r="E187" s="1">
        <v>216739728</v>
      </c>
      <c r="F187" s="1" t="s">
        <v>5591</v>
      </c>
    </row>
    <row r="188" spans="1:6" s="1" customFormat="1" x14ac:dyDescent="0.15">
      <c r="A188" s="2" t="s">
        <v>1801</v>
      </c>
      <c r="B188" s="1" t="s">
        <v>1802</v>
      </c>
      <c r="C188" s="1">
        <v>13</v>
      </c>
      <c r="D188" s="1">
        <v>86542283</v>
      </c>
      <c r="E188" s="1">
        <v>86573629</v>
      </c>
      <c r="F188" s="1" t="s">
        <v>1803</v>
      </c>
    </row>
    <row r="189" spans="1:6" s="1" customFormat="1" x14ac:dyDescent="0.15">
      <c r="A189" s="2" t="s">
        <v>5592</v>
      </c>
      <c r="B189" s="1" t="s">
        <v>5593</v>
      </c>
      <c r="C189" s="1">
        <v>12</v>
      </c>
      <c r="D189" s="1">
        <v>44625603</v>
      </c>
      <c r="E189" s="1">
        <v>44636289</v>
      </c>
      <c r="F189" s="1" t="s">
        <v>5594</v>
      </c>
    </row>
    <row r="190" spans="1:6" s="1" customFormat="1" x14ac:dyDescent="0.15">
      <c r="A190" s="2" t="s">
        <v>5595</v>
      </c>
      <c r="B190" s="2" t="s">
        <v>5596</v>
      </c>
      <c r="C190" s="1">
        <v>4</v>
      </c>
      <c r="D190" s="1">
        <v>36845242</v>
      </c>
      <c r="E190" s="1">
        <v>36852610</v>
      </c>
      <c r="F190" s="1" t="s">
        <v>5597</v>
      </c>
    </row>
    <row r="191" spans="1:6" s="1" customFormat="1" x14ac:dyDescent="0.15">
      <c r="A191" s="2" t="s">
        <v>5598</v>
      </c>
      <c r="B191" s="1" t="s">
        <v>5599</v>
      </c>
      <c r="C191" s="1">
        <v>2</v>
      </c>
      <c r="D191" s="1">
        <v>108585959</v>
      </c>
      <c r="E191" s="1">
        <v>108690869</v>
      </c>
      <c r="F191" s="1" t="s">
        <v>5600</v>
      </c>
    </row>
    <row r="192" spans="1:6" s="1" customFormat="1" x14ac:dyDescent="0.15">
      <c r="A192" s="2" t="s">
        <v>5601</v>
      </c>
      <c r="B192" s="1" t="s">
        <v>5602</v>
      </c>
      <c r="C192" s="1">
        <v>14</v>
      </c>
      <c r="D192" s="1">
        <v>103273401</v>
      </c>
      <c r="E192" s="1">
        <v>103278763</v>
      </c>
      <c r="F192" s="1" t="s">
        <v>5603</v>
      </c>
    </row>
    <row r="193" spans="1:6" s="1" customFormat="1" x14ac:dyDescent="0.15">
      <c r="A193" s="2" t="s">
        <v>1405</v>
      </c>
      <c r="B193" s="1" t="s">
        <v>1406</v>
      </c>
      <c r="C193" s="1">
        <v>3</v>
      </c>
      <c r="D193" s="1">
        <v>96092334</v>
      </c>
      <c r="E193" s="1">
        <v>96159531</v>
      </c>
      <c r="F193" s="1" t="s">
        <v>1407</v>
      </c>
    </row>
    <row r="194" spans="1:6" s="1" customFormat="1" x14ac:dyDescent="0.15">
      <c r="A194" s="2" t="s">
        <v>1696</v>
      </c>
      <c r="B194" s="1" t="s">
        <v>1697</v>
      </c>
      <c r="C194" s="1">
        <v>17</v>
      </c>
      <c r="D194" s="1">
        <v>13693628</v>
      </c>
      <c r="E194" s="1">
        <v>13705318</v>
      </c>
      <c r="F194" s="1" t="s">
        <v>1698</v>
      </c>
    </row>
    <row r="195" spans="1:6" s="1" customFormat="1" x14ac:dyDescent="0.15">
      <c r="A195" s="2" t="s">
        <v>5604</v>
      </c>
      <c r="B195" s="1" t="s">
        <v>5605</v>
      </c>
      <c r="C195" s="1">
        <v>1</v>
      </c>
      <c r="D195" s="1">
        <v>182328521</v>
      </c>
      <c r="E195" s="1">
        <v>182354958</v>
      </c>
      <c r="F195" s="1" t="s">
        <v>5606</v>
      </c>
    </row>
    <row r="196" spans="1:6" s="1" customFormat="1" x14ac:dyDescent="0.15">
      <c r="A196" s="2" t="s">
        <v>1675</v>
      </c>
      <c r="B196" s="1" t="s">
        <v>1676</v>
      </c>
      <c r="C196" s="1">
        <v>4</v>
      </c>
      <c r="D196" s="1">
        <v>40297885</v>
      </c>
      <c r="E196" s="1">
        <v>40376076</v>
      </c>
      <c r="F196" s="1" t="s">
        <v>1677</v>
      </c>
    </row>
    <row r="197" spans="1:6" s="1" customFormat="1" x14ac:dyDescent="0.15">
      <c r="A197" s="2" t="s">
        <v>5607</v>
      </c>
      <c r="B197" s="1" t="s">
        <v>5608</v>
      </c>
      <c r="C197" s="1">
        <v>2</v>
      </c>
      <c r="D197" s="1">
        <v>15044081</v>
      </c>
      <c r="E197" s="1">
        <v>15052839</v>
      </c>
      <c r="F197" s="1" t="s">
        <v>5609</v>
      </c>
    </row>
    <row r="198" spans="1:6" s="1" customFormat="1" x14ac:dyDescent="0.15">
      <c r="A198" s="2" t="s">
        <v>1951</v>
      </c>
      <c r="B198" s="1" t="s">
        <v>1952</v>
      </c>
      <c r="C198" s="1">
        <v>17</v>
      </c>
      <c r="D198" s="1">
        <v>30940452</v>
      </c>
      <c r="E198" s="1">
        <v>30995695</v>
      </c>
      <c r="F198" s="1" t="s">
        <v>1953</v>
      </c>
    </row>
    <row r="199" spans="1:6" s="1" customFormat="1" x14ac:dyDescent="0.15">
      <c r="A199" s="2" t="s">
        <v>5610</v>
      </c>
      <c r="B199" s="1" t="s">
        <v>5611</v>
      </c>
      <c r="C199" s="1">
        <v>8</v>
      </c>
      <c r="D199" s="1">
        <v>8774795</v>
      </c>
      <c r="E199" s="1">
        <v>9125237</v>
      </c>
      <c r="F199" s="1" t="s">
        <v>5612</v>
      </c>
    </row>
    <row r="200" spans="1:6" s="1" customFormat="1" x14ac:dyDescent="0.15">
      <c r="A200" s="2" t="s">
        <v>5613</v>
      </c>
      <c r="B200" s="1" t="s">
        <v>5614</v>
      </c>
      <c r="C200" s="1">
        <v>4</v>
      </c>
      <c r="D200" s="1">
        <v>72800624</v>
      </c>
      <c r="E200" s="1">
        <v>72882147</v>
      </c>
      <c r="F200" s="1" t="s">
        <v>5615</v>
      </c>
    </row>
    <row r="201" spans="1:6" s="1" customFormat="1" x14ac:dyDescent="0.15">
      <c r="A201" s="2" t="s">
        <v>1813</v>
      </c>
      <c r="B201" s="1" t="s">
        <v>1814</v>
      </c>
      <c r="C201" s="1" t="s">
        <v>96</v>
      </c>
      <c r="D201" s="1">
        <v>14244279</v>
      </c>
      <c r="E201" s="1">
        <v>14309143</v>
      </c>
      <c r="F201" s="1" t="s">
        <v>1815</v>
      </c>
    </row>
    <row r="202" spans="1:6" s="1" customFormat="1" x14ac:dyDescent="0.15">
      <c r="A202" s="2" t="s">
        <v>5616</v>
      </c>
      <c r="B202" s="1" t="s">
        <v>5617</v>
      </c>
      <c r="C202" s="1">
        <v>15</v>
      </c>
      <c r="D202" s="1">
        <v>78773285</v>
      </c>
      <c r="E202" s="1">
        <v>79095041</v>
      </c>
      <c r="F202" s="1" t="s">
        <v>5618</v>
      </c>
    </row>
    <row r="203" spans="1:6" s="1" customFormat="1" x14ac:dyDescent="0.15">
      <c r="A203" s="2" t="s">
        <v>1729</v>
      </c>
      <c r="B203" s="1" t="s">
        <v>1730</v>
      </c>
      <c r="C203" s="1">
        <v>8</v>
      </c>
      <c r="D203" s="1">
        <v>39702613</v>
      </c>
      <c r="E203" s="1">
        <v>39708167</v>
      </c>
      <c r="F203" s="1" t="s">
        <v>1731</v>
      </c>
    </row>
    <row r="204" spans="1:6" s="1" customFormat="1" x14ac:dyDescent="0.15">
      <c r="A204" s="2" t="s">
        <v>1891</v>
      </c>
      <c r="B204" s="1" t="s">
        <v>1892</v>
      </c>
      <c r="C204" s="1">
        <v>15</v>
      </c>
      <c r="D204" s="1">
        <v>54539350</v>
      </c>
      <c r="E204" s="1">
        <v>54725583</v>
      </c>
      <c r="F204" s="1" t="s">
        <v>1893</v>
      </c>
    </row>
    <row r="205" spans="1:6" s="1" customFormat="1" x14ac:dyDescent="0.15">
      <c r="A205" s="2" t="s">
        <v>1648</v>
      </c>
      <c r="B205" s="1" t="s">
        <v>1649</v>
      </c>
      <c r="C205" s="1">
        <v>1</v>
      </c>
      <c r="D205" s="1">
        <v>107259351</v>
      </c>
      <c r="E205" s="1">
        <v>107296526</v>
      </c>
      <c r="F205" s="1" t="s">
        <v>1650</v>
      </c>
    </row>
    <row r="206" spans="1:6" s="1" customFormat="1" x14ac:dyDescent="0.15">
      <c r="A206" s="2" t="s">
        <v>1597</v>
      </c>
      <c r="B206" s="1" t="s">
        <v>1598</v>
      </c>
      <c r="C206" s="1">
        <v>7</v>
      </c>
      <c r="D206" s="1">
        <v>40980523</v>
      </c>
      <c r="E206" s="1">
        <v>41227021</v>
      </c>
      <c r="F206" s="1" t="s">
        <v>1599</v>
      </c>
    </row>
    <row r="207" spans="1:6" s="1" customFormat="1" x14ac:dyDescent="0.15">
      <c r="A207" s="2" t="s">
        <v>5619</v>
      </c>
      <c r="B207" s="1" t="s">
        <v>5620</v>
      </c>
      <c r="C207" s="1">
        <v>16</v>
      </c>
      <c r="D207" s="1">
        <v>5726494</v>
      </c>
      <c r="E207" s="1">
        <v>5879515</v>
      </c>
      <c r="F207" s="1" t="s">
        <v>5621</v>
      </c>
    </row>
    <row r="208" spans="1:6" s="1" customFormat="1" x14ac:dyDescent="0.15">
      <c r="A208" s="2" t="s">
        <v>5622</v>
      </c>
      <c r="B208" s="1" t="s">
        <v>5623</v>
      </c>
      <c r="C208" s="1">
        <v>4</v>
      </c>
      <c r="D208" s="1">
        <v>50344893</v>
      </c>
      <c r="E208" s="1">
        <v>50389087</v>
      </c>
      <c r="F208" s="1" t="s">
        <v>5624</v>
      </c>
    </row>
    <row r="209" spans="1:6" s="1" customFormat="1" x14ac:dyDescent="0.15">
      <c r="A209" s="2" t="s">
        <v>5625</v>
      </c>
      <c r="B209" s="1" t="s">
        <v>5626</v>
      </c>
      <c r="C209" s="1">
        <v>7</v>
      </c>
      <c r="D209" s="1">
        <v>13947304</v>
      </c>
      <c r="E209" s="1">
        <v>14586092</v>
      </c>
      <c r="F209" s="1" t="s">
        <v>5627</v>
      </c>
    </row>
    <row r="210" spans="1:6" s="1" customFormat="1" x14ac:dyDescent="0.15">
      <c r="A210" s="2" t="s">
        <v>1753</v>
      </c>
      <c r="B210" s="1" t="s">
        <v>1754</v>
      </c>
      <c r="C210" s="1">
        <v>14</v>
      </c>
      <c r="D210" s="1">
        <v>53652245</v>
      </c>
      <c r="E210" s="1">
        <v>54406355</v>
      </c>
      <c r="F210" s="1" t="s">
        <v>1755</v>
      </c>
    </row>
    <row r="211" spans="1:6" s="1" customFormat="1" x14ac:dyDescent="0.15">
      <c r="A211" s="2" t="s">
        <v>2011</v>
      </c>
      <c r="B211" s="1" t="s">
        <v>2012</v>
      </c>
      <c r="C211" s="1">
        <v>4</v>
      </c>
      <c r="D211" s="1">
        <v>95993938</v>
      </c>
      <c r="E211" s="1">
        <v>96012402</v>
      </c>
      <c r="F211" s="1" t="s">
        <v>2013</v>
      </c>
    </row>
    <row r="212" spans="1:6" s="1" customFormat="1" x14ac:dyDescent="0.15">
      <c r="A212" s="2" t="s">
        <v>5628</v>
      </c>
      <c r="B212" s="1" t="s">
        <v>5629</v>
      </c>
      <c r="C212" s="1">
        <v>1</v>
      </c>
      <c r="D212" s="1">
        <v>183915339</v>
      </c>
      <c r="E212" s="1">
        <v>184140122</v>
      </c>
      <c r="F212" s="1" t="s">
        <v>5630</v>
      </c>
    </row>
    <row r="213" spans="1:6" s="1" customFormat="1" x14ac:dyDescent="0.15">
      <c r="A213" s="2" t="s">
        <v>5631</v>
      </c>
      <c r="B213" s="1" t="s">
        <v>5632</v>
      </c>
      <c r="C213" s="1">
        <v>5</v>
      </c>
      <c r="D213" s="1">
        <v>5035893</v>
      </c>
      <c r="E213" s="1">
        <v>5072484</v>
      </c>
      <c r="F213" s="1" t="s">
        <v>5633</v>
      </c>
    </row>
    <row r="214" spans="1:6" s="1" customFormat="1" x14ac:dyDescent="0.15">
      <c r="A214" s="2" t="s">
        <v>1399</v>
      </c>
      <c r="B214" s="1" t="s">
        <v>1400</v>
      </c>
      <c r="C214" s="1">
        <v>3</v>
      </c>
      <c r="D214" s="1">
        <v>16161557</v>
      </c>
      <c r="E214" s="1">
        <v>16187540</v>
      </c>
      <c r="F214" s="1" t="s">
        <v>1401</v>
      </c>
    </row>
    <row r="215" spans="1:6" s="1" customFormat="1" x14ac:dyDescent="0.15">
      <c r="A215" s="2" t="s">
        <v>5634</v>
      </c>
      <c r="B215" s="1" t="s">
        <v>5635</v>
      </c>
      <c r="C215" s="1">
        <v>6</v>
      </c>
      <c r="D215" s="1">
        <v>75648215</v>
      </c>
      <c r="E215" s="1">
        <v>75678378</v>
      </c>
      <c r="F215" s="1" t="s">
        <v>5636</v>
      </c>
    </row>
    <row r="216" spans="1:6" s="1" customFormat="1" x14ac:dyDescent="0.15">
      <c r="A216" s="2" t="s">
        <v>5637</v>
      </c>
      <c r="B216" s="1" t="s">
        <v>5638</v>
      </c>
      <c r="C216" s="1">
        <v>9</v>
      </c>
      <c r="D216" s="1">
        <v>39790561</v>
      </c>
      <c r="E216" s="1">
        <v>39803946</v>
      </c>
      <c r="F216" s="1" t="s">
        <v>5639</v>
      </c>
    </row>
    <row r="217" spans="1:6" s="1" customFormat="1" x14ac:dyDescent="0.15">
      <c r="A217" s="2" t="s">
        <v>1966</v>
      </c>
      <c r="B217" s="1" t="s">
        <v>1967</v>
      </c>
      <c r="C217" s="1">
        <v>9</v>
      </c>
      <c r="D217" s="1">
        <v>99251714</v>
      </c>
      <c r="E217" s="1">
        <v>99433230</v>
      </c>
      <c r="F217" s="1" t="s">
        <v>1968</v>
      </c>
    </row>
    <row r="218" spans="1:6" s="1" customFormat="1" x14ac:dyDescent="0.15">
      <c r="A218" s="2" t="s">
        <v>5640</v>
      </c>
      <c r="B218" s="1" t="s">
        <v>5641</v>
      </c>
      <c r="C218" s="1">
        <v>1</v>
      </c>
      <c r="D218" s="1">
        <v>127761345</v>
      </c>
      <c r="E218" s="1">
        <v>127767546</v>
      </c>
      <c r="F218" s="1" t="s">
        <v>5642</v>
      </c>
    </row>
    <row r="219" spans="1:6" s="1" customFormat="1" x14ac:dyDescent="0.15">
      <c r="A219" s="2" t="s">
        <v>5643</v>
      </c>
      <c r="B219" s="1" t="s">
        <v>5644</v>
      </c>
      <c r="C219" s="1">
        <v>14</v>
      </c>
      <c r="D219" s="1">
        <v>129032076</v>
      </c>
      <c r="E219" s="1">
        <v>129075484</v>
      </c>
      <c r="F219" s="1" t="s">
        <v>5645</v>
      </c>
    </row>
    <row r="220" spans="1:6" s="1" customFormat="1" x14ac:dyDescent="0.15">
      <c r="A220" s="2" t="s">
        <v>5646</v>
      </c>
      <c r="B220" s="1" t="s">
        <v>5647</v>
      </c>
      <c r="C220" s="1">
        <v>9</v>
      </c>
      <c r="D220" s="1">
        <v>44223227</v>
      </c>
      <c r="E220" s="1">
        <v>44513822</v>
      </c>
      <c r="F220" s="1" t="s">
        <v>5648</v>
      </c>
    </row>
    <row r="221" spans="1:6" s="1" customFormat="1" x14ac:dyDescent="0.15">
      <c r="A221" s="2" t="s">
        <v>1570</v>
      </c>
      <c r="B221" s="1" t="s">
        <v>1571</v>
      </c>
      <c r="C221" s="1">
        <v>5</v>
      </c>
      <c r="D221" s="1">
        <v>24713267</v>
      </c>
      <c r="E221" s="1">
        <v>24875003</v>
      </c>
      <c r="F221" s="1" t="s">
        <v>1572</v>
      </c>
    </row>
    <row r="222" spans="1:6" s="1" customFormat="1" x14ac:dyDescent="0.15">
      <c r="A222" s="2" t="s">
        <v>5649</v>
      </c>
      <c r="B222" s="1" t="s">
        <v>5650</v>
      </c>
      <c r="C222" s="1">
        <v>15</v>
      </c>
      <c r="D222" s="1">
        <v>77895935</v>
      </c>
      <c r="E222" s="1">
        <v>78098383</v>
      </c>
      <c r="F222" s="1" t="s">
        <v>5651</v>
      </c>
    </row>
    <row r="223" spans="1:6" s="1" customFormat="1" x14ac:dyDescent="0.15">
      <c r="A223" s="2" t="s">
        <v>5652</v>
      </c>
      <c r="B223" s="1" t="s">
        <v>5653</v>
      </c>
      <c r="C223" s="1">
        <v>5</v>
      </c>
      <c r="D223" s="1">
        <v>85284311</v>
      </c>
      <c r="E223" s="1">
        <v>85292451</v>
      </c>
      <c r="F223" s="1" t="s">
        <v>5654</v>
      </c>
    </row>
    <row r="224" spans="1:6" s="1" customFormat="1" x14ac:dyDescent="0.15">
      <c r="A224" s="2" t="s">
        <v>5655</v>
      </c>
      <c r="B224" s="1" t="s">
        <v>5656</v>
      </c>
      <c r="C224" s="1">
        <v>2</v>
      </c>
      <c r="D224" s="1">
        <v>60203374</v>
      </c>
      <c r="E224" s="1">
        <v>60235652</v>
      </c>
      <c r="F224" s="1" t="s">
        <v>5657</v>
      </c>
    </row>
    <row r="225" spans="1:6" s="1" customFormat="1" x14ac:dyDescent="0.15">
      <c r="A225" s="2" t="s">
        <v>1906</v>
      </c>
      <c r="B225" s="1" t="s">
        <v>1907</v>
      </c>
      <c r="C225" s="1">
        <v>18</v>
      </c>
      <c r="D225" s="1">
        <v>14880765</v>
      </c>
      <c r="E225" s="1">
        <v>14916384</v>
      </c>
      <c r="F225" s="1" t="s">
        <v>1908</v>
      </c>
    </row>
    <row r="226" spans="1:6" s="1" customFormat="1" x14ac:dyDescent="0.15">
      <c r="A226" s="2" t="s">
        <v>1933</v>
      </c>
      <c r="B226" s="1" t="s">
        <v>1934</v>
      </c>
      <c r="C226" s="1">
        <v>9</v>
      </c>
      <c r="D226" s="1">
        <v>66473341</v>
      </c>
      <c r="E226" s="1">
        <v>66499805</v>
      </c>
      <c r="F226" s="1" t="s">
        <v>1935</v>
      </c>
    </row>
    <row r="227" spans="1:6" s="1" customFormat="1" x14ac:dyDescent="0.15">
      <c r="A227" s="2" t="s">
        <v>4039</v>
      </c>
      <c r="B227" s="1" t="s">
        <v>4040</v>
      </c>
      <c r="C227" s="1">
        <v>1</v>
      </c>
      <c r="D227" s="1">
        <v>246548497</v>
      </c>
      <c r="E227" s="1">
        <v>246760515</v>
      </c>
      <c r="F227" s="1" t="s">
        <v>4041</v>
      </c>
    </row>
    <row r="228" spans="1:6" s="1" customFormat="1" x14ac:dyDescent="0.15">
      <c r="A228" s="2" t="s">
        <v>1609</v>
      </c>
      <c r="B228" s="1" t="s">
        <v>1610</v>
      </c>
      <c r="C228" s="1">
        <v>7</v>
      </c>
      <c r="D228" s="1">
        <v>86777920</v>
      </c>
      <c r="E228" s="1">
        <v>87103309</v>
      </c>
      <c r="F228" s="1" t="s">
        <v>1611</v>
      </c>
    </row>
    <row r="229" spans="1:6" s="1" customFormat="1" x14ac:dyDescent="0.15">
      <c r="A229" s="2" t="s">
        <v>1840</v>
      </c>
      <c r="B229" s="1" t="s">
        <v>1841</v>
      </c>
      <c r="C229" s="1">
        <v>2</v>
      </c>
      <c r="D229" s="1">
        <v>60961363</v>
      </c>
      <c r="E229" s="1">
        <v>60976448</v>
      </c>
      <c r="F229" s="1" t="s">
        <v>1842</v>
      </c>
    </row>
    <row r="230" spans="1:6" s="1" customFormat="1" x14ac:dyDescent="0.15">
      <c r="A230" s="2" t="s">
        <v>1939</v>
      </c>
      <c r="B230" s="1" t="s">
        <v>1940</v>
      </c>
      <c r="C230" s="1">
        <v>10</v>
      </c>
      <c r="D230" s="1">
        <v>18267603</v>
      </c>
      <c r="E230" s="1">
        <v>19019537</v>
      </c>
      <c r="F230" s="1" t="s">
        <v>1941</v>
      </c>
    </row>
    <row r="231" spans="1:6" s="1" customFormat="1" x14ac:dyDescent="0.15">
      <c r="A231" s="2" t="s">
        <v>1768</v>
      </c>
      <c r="B231" s="1" t="s">
        <v>1769</v>
      </c>
      <c r="C231" s="1">
        <v>14</v>
      </c>
      <c r="D231" s="1">
        <v>106895763</v>
      </c>
      <c r="E231" s="1">
        <v>107137767</v>
      </c>
      <c r="F231" s="1" t="s">
        <v>1770</v>
      </c>
    </row>
    <row r="232" spans="1:6" s="1" customFormat="1" x14ac:dyDescent="0.15">
      <c r="A232" s="2" t="s">
        <v>1612</v>
      </c>
      <c r="B232" s="1" t="s">
        <v>1613</v>
      </c>
      <c r="C232" s="1">
        <v>6</v>
      </c>
      <c r="D232" s="1">
        <v>211487</v>
      </c>
      <c r="E232" s="1">
        <v>243636</v>
      </c>
      <c r="F232" s="1" t="s">
        <v>1614</v>
      </c>
    </row>
    <row r="233" spans="1:6" s="1" customFormat="1" x14ac:dyDescent="0.15">
      <c r="A233" s="2" t="s">
        <v>1834</v>
      </c>
      <c r="B233" s="1" t="s">
        <v>1835</v>
      </c>
      <c r="C233" s="1">
        <v>2</v>
      </c>
      <c r="D233" s="1">
        <v>44967984</v>
      </c>
      <c r="E233" s="1">
        <v>45299677</v>
      </c>
      <c r="F233" s="1" t="s">
        <v>1836</v>
      </c>
    </row>
    <row r="234" spans="1:6" s="1" customFormat="1" x14ac:dyDescent="0.15">
      <c r="A234" s="2" t="s">
        <v>5658</v>
      </c>
      <c r="B234" s="1" t="s">
        <v>5659</v>
      </c>
      <c r="C234" s="1">
        <v>18</v>
      </c>
      <c r="D234" s="1">
        <v>8151029</v>
      </c>
      <c r="E234" s="1">
        <v>8167971</v>
      </c>
      <c r="F234" s="1" t="s">
        <v>5660</v>
      </c>
    </row>
    <row r="235" spans="1:6" s="1" customFormat="1" x14ac:dyDescent="0.15">
      <c r="A235" s="2" t="s">
        <v>1714</v>
      </c>
      <c r="B235" s="1" t="s">
        <v>1715</v>
      </c>
      <c r="C235" s="1">
        <v>3</v>
      </c>
      <c r="D235" s="1">
        <v>46992777</v>
      </c>
      <c r="E235" s="1">
        <v>47019206</v>
      </c>
      <c r="F235" s="1" t="s">
        <v>1716</v>
      </c>
    </row>
    <row r="236" spans="1:6" s="1" customFormat="1" x14ac:dyDescent="0.15">
      <c r="A236" s="2" t="s">
        <v>5661</v>
      </c>
      <c r="B236" s="1" t="s">
        <v>5662</v>
      </c>
      <c r="C236" s="1">
        <v>9</v>
      </c>
      <c r="D236" s="1">
        <v>6066617</v>
      </c>
      <c r="E236" s="1">
        <v>6270575</v>
      </c>
      <c r="F236" s="1" t="s">
        <v>5663</v>
      </c>
    </row>
    <row r="237" spans="1:6" s="1" customFormat="1" x14ac:dyDescent="0.15">
      <c r="A237" s="2" t="s">
        <v>1942</v>
      </c>
      <c r="B237" s="1" t="s">
        <v>1943</v>
      </c>
      <c r="C237" s="1">
        <v>5</v>
      </c>
      <c r="D237" s="1">
        <v>46490410</v>
      </c>
      <c r="E237" s="1">
        <v>46632573</v>
      </c>
      <c r="F237" s="1" t="s">
        <v>1944</v>
      </c>
    </row>
    <row r="238" spans="1:6" s="1" customFormat="1" x14ac:dyDescent="0.15">
      <c r="A238" s="2" t="s">
        <v>1903</v>
      </c>
      <c r="B238" s="1" t="s">
        <v>1904</v>
      </c>
      <c r="C238" s="1">
        <v>18</v>
      </c>
      <c r="D238" s="1">
        <v>6567359</v>
      </c>
      <c r="E238" s="1">
        <v>6673834</v>
      </c>
      <c r="F238" s="1" t="s">
        <v>1905</v>
      </c>
    </row>
    <row r="239" spans="1:6" s="1" customFormat="1" x14ac:dyDescent="0.15">
      <c r="A239" s="2" t="s">
        <v>5664</v>
      </c>
      <c r="B239" s="1" t="s">
        <v>5665</v>
      </c>
      <c r="C239" s="1" t="s">
        <v>96</v>
      </c>
      <c r="D239" s="1">
        <v>84518623</v>
      </c>
      <c r="E239" s="1">
        <v>84521016</v>
      </c>
      <c r="F239" s="1" t="s">
        <v>5666</v>
      </c>
    </row>
    <row r="240" spans="1:6" s="1" customFormat="1" x14ac:dyDescent="0.15">
      <c r="A240" s="2" t="s">
        <v>1987</v>
      </c>
      <c r="B240" s="1" t="s">
        <v>1988</v>
      </c>
      <c r="C240" s="1">
        <v>6</v>
      </c>
      <c r="D240" s="1">
        <v>54448183</v>
      </c>
      <c r="E240" s="1">
        <v>54462304</v>
      </c>
      <c r="F240" s="1" t="s">
        <v>1989</v>
      </c>
    </row>
    <row r="241" spans="1:6" s="1" customFormat="1" x14ac:dyDescent="0.15">
      <c r="A241" s="2" t="s">
        <v>1747</v>
      </c>
      <c r="B241" s="1" t="s">
        <v>1748</v>
      </c>
      <c r="C241" s="1">
        <v>14</v>
      </c>
      <c r="D241" s="1">
        <v>35381918</v>
      </c>
      <c r="E241" s="1">
        <v>35452207</v>
      </c>
      <c r="F241" s="1" t="s">
        <v>1749</v>
      </c>
    </row>
    <row r="242" spans="1:6" s="1" customFormat="1" x14ac:dyDescent="0.15">
      <c r="A242" s="2" t="s">
        <v>5667</v>
      </c>
      <c r="B242" s="1" t="s">
        <v>5668</v>
      </c>
      <c r="C242" s="1">
        <v>13</v>
      </c>
      <c r="D242" s="1">
        <v>45334028</v>
      </c>
      <c r="E242" s="1">
        <v>45356060</v>
      </c>
      <c r="F242" s="1" t="s">
        <v>5669</v>
      </c>
    </row>
    <row r="243" spans="1:6" s="1" customFormat="1" x14ac:dyDescent="0.15">
      <c r="A243" s="2" t="s">
        <v>1972</v>
      </c>
      <c r="B243" s="1" t="s">
        <v>1973</v>
      </c>
      <c r="C243" s="1">
        <v>5</v>
      </c>
      <c r="D243" s="1">
        <v>66044686</v>
      </c>
      <c r="E243" s="1">
        <v>66067377</v>
      </c>
      <c r="F243" s="1" t="s">
        <v>1974</v>
      </c>
    </row>
    <row r="244" spans="1:6" s="1" customFormat="1" x14ac:dyDescent="0.15">
      <c r="A244" s="2" t="s">
        <v>5670</v>
      </c>
      <c r="B244" s="1" t="s">
        <v>5671</v>
      </c>
      <c r="C244" s="1">
        <v>6</v>
      </c>
      <c r="D244" s="1">
        <v>48126991</v>
      </c>
      <c r="E244" s="1">
        <v>48139357</v>
      </c>
      <c r="F244" s="1" t="s">
        <v>5672</v>
      </c>
    </row>
    <row r="245" spans="1:6" s="1" customFormat="1" x14ac:dyDescent="0.15">
      <c r="A245" s="2" t="s">
        <v>2071</v>
      </c>
      <c r="B245" s="1" t="s">
        <v>2072</v>
      </c>
      <c r="C245" s="1">
        <v>6</v>
      </c>
      <c r="D245" s="1">
        <v>88095668</v>
      </c>
      <c r="E245" s="1">
        <v>88115648</v>
      </c>
      <c r="F245" s="1" t="s">
        <v>2073</v>
      </c>
    </row>
    <row r="246" spans="1:6" s="1" customFormat="1" x14ac:dyDescent="0.15">
      <c r="A246" s="2" t="s">
        <v>5673</v>
      </c>
      <c r="B246" s="1" t="s">
        <v>5674</v>
      </c>
      <c r="C246" s="1">
        <v>4</v>
      </c>
      <c r="D246" s="1">
        <v>82756044</v>
      </c>
      <c r="E246" s="1">
        <v>82794715</v>
      </c>
      <c r="F246" s="1" t="s">
        <v>5675</v>
      </c>
    </row>
    <row r="247" spans="1:6" s="1" customFormat="1" x14ac:dyDescent="0.15">
      <c r="A247" s="2" t="s">
        <v>5676</v>
      </c>
      <c r="B247" s="1" t="s">
        <v>5677</v>
      </c>
      <c r="C247" s="1">
        <v>18</v>
      </c>
      <c r="D247" s="1">
        <v>6140100</v>
      </c>
      <c r="E247" s="1">
        <v>6144894</v>
      </c>
      <c r="F247" s="1" t="s">
        <v>5678</v>
      </c>
    </row>
    <row r="248" spans="1:6" s="1" customFormat="1" x14ac:dyDescent="0.15">
      <c r="A248" s="2" t="s">
        <v>5679</v>
      </c>
      <c r="B248" s="1" t="s">
        <v>5680</v>
      </c>
      <c r="C248" s="1">
        <v>13</v>
      </c>
      <c r="D248" s="1">
        <v>158577377</v>
      </c>
      <c r="E248" s="1">
        <v>158628267</v>
      </c>
      <c r="F248" s="1" t="s">
        <v>5681</v>
      </c>
    </row>
    <row r="249" spans="1:6" s="1" customFormat="1" x14ac:dyDescent="0.15">
      <c r="A249" s="2" t="s">
        <v>5682</v>
      </c>
      <c r="B249" s="1" t="s">
        <v>5683</v>
      </c>
      <c r="C249" s="1">
        <v>17</v>
      </c>
      <c r="D249" s="1">
        <v>38104200</v>
      </c>
      <c r="E249" s="1">
        <v>38113165</v>
      </c>
      <c r="F249" s="1" t="s">
        <v>5684</v>
      </c>
    </row>
    <row r="250" spans="1:6" s="1" customFormat="1" x14ac:dyDescent="0.15">
      <c r="A250" s="2" t="s">
        <v>5685</v>
      </c>
      <c r="B250" s="1" t="s">
        <v>5686</v>
      </c>
      <c r="C250" s="1">
        <v>13</v>
      </c>
      <c r="D250" s="1">
        <v>25773981</v>
      </c>
      <c r="E250" s="1">
        <v>25935828</v>
      </c>
      <c r="F250" s="1" t="s">
        <v>5687</v>
      </c>
    </row>
    <row r="251" spans="1:6" s="1" customFormat="1" x14ac:dyDescent="0.15">
      <c r="A251" s="2" t="s">
        <v>1810</v>
      </c>
      <c r="B251" s="1" t="s">
        <v>1811</v>
      </c>
      <c r="C251" s="1" t="s">
        <v>96</v>
      </c>
      <c r="D251" s="1">
        <v>10355668</v>
      </c>
      <c r="E251" s="1">
        <v>10361105</v>
      </c>
      <c r="F251" s="1" t="s">
        <v>1812</v>
      </c>
    </row>
    <row r="252" spans="1:6" s="1" customFormat="1" x14ac:dyDescent="0.15">
      <c r="A252" s="2" t="s">
        <v>1909</v>
      </c>
      <c r="B252" s="1" t="s">
        <v>1910</v>
      </c>
      <c r="C252" s="1">
        <v>18</v>
      </c>
      <c r="D252" s="1">
        <v>26046703</v>
      </c>
      <c r="E252" s="1">
        <v>26112923</v>
      </c>
      <c r="F252" s="1" t="s">
        <v>1911</v>
      </c>
    </row>
    <row r="253" spans="1:6" s="1" customFormat="1" x14ac:dyDescent="0.15">
      <c r="A253" s="2" t="s">
        <v>1831</v>
      </c>
      <c r="B253" s="1" t="s">
        <v>1832</v>
      </c>
      <c r="C253" s="1">
        <v>2</v>
      </c>
      <c r="D253" s="1">
        <v>17465632</v>
      </c>
      <c r="E253" s="1">
        <v>17671594</v>
      </c>
      <c r="F253" s="1" t="s">
        <v>1833</v>
      </c>
    </row>
    <row r="254" spans="1:6" s="1" customFormat="1" x14ac:dyDescent="0.15">
      <c r="A254" s="2" t="s">
        <v>1693</v>
      </c>
      <c r="B254" s="1" t="s">
        <v>1694</v>
      </c>
      <c r="C254" s="1">
        <v>4</v>
      </c>
      <c r="D254" s="1">
        <v>105502552</v>
      </c>
      <c r="E254" s="1">
        <v>105542119</v>
      </c>
      <c r="F254" s="1" t="s">
        <v>1695</v>
      </c>
    </row>
    <row r="255" spans="1:6" s="1" customFormat="1" x14ac:dyDescent="0.15">
      <c r="A255" s="2" t="s">
        <v>1561</v>
      </c>
      <c r="B255" s="1" t="s">
        <v>1562</v>
      </c>
      <c r="C255" s="1">
        <v>5</v>
      </c>
      <c r="D255" s="1">
        <v>5793780</v>
      </c>
      <c r="E255" s="1">
        <v>5827639</v>
      </c>
      <c r="F255" s="1" t="s">
        <v>1563</v>
      </c>
    </row>
    <row r="256" spans="1:6" s="1" customFormat="1" x14ac:dyDescent="0.15">
      <c r="A256" s="2" t="s">
        <v>1936</v>
      </c>
      <c r="B256" s="1" t="s">
        <v>1937</v>
      </c>
      <c r="C256" s="1">
        <v>17</v>
      </c>
      <c r="D256" s="1">
        <v>3312684</v>
      </c>
      <c r="E256" s="1">
        <v>3507729</v>
      </c>
      <c r="F256" s="1" t="s">
        <v>1938</v>
      </c>
    </row>
    <row r="257" spans="1:6" s="1" customFormat="1" x14ac:dyDescent="0.15">
      <c r="A257" s="2" t="s">
        <v>5688</v>
      </c>
      <c r="B257" s="1" t="s">
        <v>5689</v>
      </c>
      <c r="C257" s="1">
        <v>2</v>
      </c>
      <c r="D257" s="1">
        <v>68706187</v>
      </c>
      <c r="E257" s="1">
        <v>68708026</v>
      </c>
      <c r="F257" s="1" t="s">
        <v>5690</v>
      </c>
    </row>
    <row r="258" spans="1:6" s="1" customFormat="1" x14ac:dyDescent="0.15">
      <c r="A258" s="2" t="s">
        <v>5691</v>
      </c>
      <c r="B258" s="1" t="s">
        <v>5692</v>
      </c>
      <c r="C258" s="1">
        <v>14</v>
      </c>
      <c r="D258" s="1">
        <v>46783134</v>
      </c>
      <c r="E258" s="1">
        <v>46786120</v>
      </c>
      <c r="F258" s="1" t="s">
        <v>5693</v>
      </c>
    </row>
    <row r="259" spans="1:6" s="1" customFormat="1" x14ac:dyDescent="0.15">
      <c r="A259" s="2" t="s">
        <v>5694</v>
      </c>
      <c r="B259" s="1" t="s">
        <v>5695</v>
      </c>
      <c r="C259" s="1">
        <v>13</v>
      </c>
      <c r="D259" s="1">
        <v>31298449</v>
      </c>
      <c r="E259" s="1">
        <v>31309516</v>
      </c>
      <c r="F259" s="1" t="s">
        <v>5696</v>
      </c>
    </row>
    <row r="260" spans="1:6" s="1" customFormat="1" x14ac:dyDescent="0.15">
      <c r="A260" s="2" t="s">
        <v>5697</v>
      </c>
      <c r="B260" s="1" t="s">
        <v>5698</v>
      </c>
      <c r="C260" s="1">
        <v>3</v>
      </c>
      <c r="D260" s="1">
        <v>24197745</v>
      </c>
      <c r="E260" s="1">
        <v>24228832</v>
      </c>
      <c r="F260" s="1" t="s">
        <v>5699</v>
      </c>
    </row>
    <row r="261" spans="1:6" s="1" customFormat="1" x14ac:dyDescent="0.15">
      <c r="A261" s="2" t="s">
        <v>5700</v>
      </c>
      <c r="B261" s="1" t="s">
        <v>5701</v>
      </c>
      <c r="C261" s="1">
        <v>6</v>
      </c>
      <c r="D261" s="1">
        <v>39364887</v>
      </c>
      <c r="E261" s="1">
        <v>39373873</v>
      </c>
      <c r="F261" s="1" t="s">
        <v>5702</v>
      </c>
    </row>
    <row r="262" spans="1:6" s="1" customFormat="1" x14ac:dyDescent="0.15">
      <c r="A262" s="2" t="s">
        <v>5703</v>
      </c>
      <c r="B262" s="1" t="s">
        <v>5704</v>
      </c>
      <c r="C262" s="1">
        <v>2</v>
      </c>
      <c r="D262" s="1">
        <v>135186479</v>
      </c>
      <c r="E262" s="1">
        <v>135188295</v>
      </c>
      <c r="F262" s="1" t="s">
        <v>5705</v>
      </c>
    </row>
    <row r="263" spans="1:6" s="1" customFormat="1" x14ac:dyDescent="0.15">
      <c r="A263" s="2" t="s">
        <v>5706</v>
      </c>
      <c r="B263" s="1" t="s">
        <v>5707</v>
      </c>
      <c r="C263" s="1">
        <v>14</v>
      </c>
      <c r="D263" s="1">
        <v>77766686</v>
      </c>
      <c r="E263" s="1">
        <v>77782322</v>
      </c>
      <c r="F263" s="1" t="s">
        <v>5708</v>
      </c>
    </row>
    <row r="264" spans="1:6" s="1" customFormat="1" x14ac:dyDescent="0.15">
      <c r="A264" s="2" t="s">
        <v>5709</v>
      </c>
      <c r="B264" s="1" t="s">
        <v>5710</v>
      </c>
      <c r="C264" s="1">
        <v>14</v>
      </c>
      <c r="D264" s="1">
        <v>31859065</v>
      </c>
      <c r="E264" s="1">
        <v>31869579</v>
      </c>
      <c r="F264" s="1" t="s">
        <v>5711</v>
      </c>
    </row>
    <row r="265" spans="1:6" s="1" customFormat="1" x14ac:dyDescent="0.15">
      <c r="A265" s="2" t="s">
        <v>5712</v>
      </c>
      <c r="B265" s="1" t="s">
        <v>5713</v>
      </c>
      <c r="C265" s="1">
        <v>2</v>
      </c>
      <c r="D265" s="1">
        <v>7081607</v>
      </c>
      <c r="E265" s="1">
        <v>7098442</v>
      </c>
      <c r="F265" s="1" t="s">
        <v>5714</v>
      </c>
    </row>
    <row r="266" spans="1:6" s="1" customFormat="1" x14ac:dyDescent="0.15">
      <c r="A266" s="2" t="s">
        <v>1963</v>
      </c>
      <c r="B266" s="1" t="s">
        <v>1964</v>
      </c>
      <c r="C266" s="1" t="s">
        <v>96</v>
      </c>
      <c r="D266" s="1">
        <v>42722785</v>
      </c>
      <c r="E266" s="1">
        <v>42730199</v>
      </c>
      <c r="F266" s="1" t="s">
        <v>1965</v>
      </c>
    </row>
    <row r="267" spans="1:6" s="1" customFormat="1" x14ac:dyDescent="0.15">
      <c r="A267" s="2" t="s">
        <v>5715</v>
      </c>
      <c r="B267" s="1" t="s">
        <v>5716</v>
      </c>
      <c r="C267" s="1" t="s">
        <v>96</v>
      </c>
      <c r="D267" s="1">
        <v>43147476</v>
      </c>
      <c r="E267" s="1">
        <v>43156195</v>
      </c>
      <c r="F267" s="1" t="s">
        <v>5717</v>
      </c>
    </row>
    <row r="268" spans="1:6" s="1" customFormat="1" x14ac:dyDescent="0.15">
      <c r="A268" s="1" t="s">
        <v>1327</v>
      </c>
      <c r="B268" s="2" t="s">
        <v>5718</v>
      </c>
      <c r="C268" s="1">
        <v>4</v>
      </c>
      <c r="D268" s="1">
        <v>15978764</v>
      </c>
      <c r="E268" s="1">
        <v>15998799</v>
      </c>
      <c r="F268" s="1" t="s">
        <v>5719</v>
      </c>
    </row>
    <row r="269" spans="1:6" s="1" customFormat="1" x14ac:dyDescent="0.15">
      <c r="A269" s="2" t="s">
        <v>1684</v>
      </c>
      <c r="B269" s="1" t="s">
        <v>1685</v>
      </c>
      <c r="C269" s="1">
        <v>4</v>
      </c>
      <c r="D269" s="1">
        <v>57761256</v>
      </c>
      <c r="E269" s="1">
        <v>57819862</v>
      </c>
      <c r="F269" s="1" t="s">
        <v>1686</v>
      </c>
    </row>
    <row r="270" spans="1:6" s="1" customFormat="1" x14ac:dyDescent="0.15">
      <c r="A270" s="2" t="s">
        <v>5720</v>
      </c>
      <c r="B270" s="1" t="s">
        <v>5721</v>
      </c>
      <c r="C270" s="1">
        <v>14</v>
      </c>
      <c r="D270" s="1">
        <v>92151254</v>
      </c>
      <c r="E270" s="1">
        <v>92156075</v>
      </c>
      <c r="F270" s="1" t="s">
        <v>5722</v>
      </c>
    </row>
  </sheetData>
  <phoneticPr fontId="1" type="noConversion"/>
  <conditionalFormatting sqref="K2:K270 A2:A270">
    <cfRule type="duplicateValues" dxfId="7" priority="2"/>
  </conditionalFormatting>
  <conditionalFormatting sqref="K1 A1">
    <cfRule type="duplicateValues" dxfId="6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41"/>
  <sheetViews>
    <sheetView workbookViewId="0">
      <pane ySplit="1" topLeftCell="A2" activePane="bottomLeft" state="frozen"/>
      <selection pane="bottomLeft"/>
    </sheetView>
  </sheetViews>
  <sheetFormatPr defaultRowHeight="13.5" x14ac:dyDescent="0.15"/>
  <cols>
    <col min="1" max="1" width="15.5" customWidth="1"/>
    <col min="2" max="2" width="24.375" customWidth="1"/>
    <col min="3" max="3" width="18.125" customWidth="1"/>
    <col min="4" max="4" width="12.875" customWidth="1"/>
    <col min="5" max="5" width="14.375" customWidth="1"/>
    <col min="6" max="6" width="63.875" customWidth="1"/>
  </cols>
  <sheetData>
    <row r="1" spans="1:6" s="3" customFormat="1" ht="18" customHeight="1" x14ac:dyDescent="0.15">
      <c r="A1" s="5" t="s">
        <v>4838</v>
      </c>
      <c r="B1" s="4" t="s">
        <v>4839</v>
      </c>
      <c r="C1" s="4" t="s">
        <v>712</v>
      </c>
      <c r="D1" s="4" t="s">
        <v>4840</v>
      </c>
      <c r="E1" s="4" t="s">
        <v>4841</v>
      </c>
      <c r="F1" s="4" t="s">
        <v>711</v>
      </c>
    </row>
    <row r="2" spans="1:6" s="1" customFormat="1" x14ac:dyDescent="0.15">
      <c r="A2" s="6" t="s">
        <v>5723</v>
      </c>
      <c r="B2" s="7" t="s">
        <v>5724</v>
      </c>
      <c r="C2" s="7">
        <v>1</v>
      </c>
      <c r="D2" s="7">
        <v>246144277</v>
      </c>
      <c r="E2" s="7">
        <v>246278492</v>
      </c>
      <c r="F2" s="7" t="s">
        <v>5725</v>
      </c>
    </row>
    <row r="3" spans="1:6" s="1" customFormat="1" x14ac:dyDescent="0.15">
      <c r="A3" s="2" t="s">
        <v>5726</v>
      </c>
      <c r="B3" s="1" t="s">
        <v>5727</v>
      </c>
      <c r="C3" s="1">
        <v>2</v>
      </c>
      <c r="D3" s="1">
        <v>76658068</v>
      </c>
      <c r="E3" s="1">
        <v>76666562</v>
      </c>
      <c r="F3" s="1" t="s">
        <v>5728</v>
      </c>
    </row>
    <row r="4" spans="1:6" s="1" customFormat="1" x14ac:dyDescent="0.15">
      <c r="A4" s="2" t="s">
        <v>5729</v>
      </c>
      <c r="B4" s="1" t="s">
        <v>5730</v>
      </c>
      <c r="C4" s="1">
        <v>12</v>
      </c>
      <c r="D4" s="1">
        <v>46709880</v>
      </c>
      <c r="E4" s="1">
        <v>46895815</v>
      </c>
      <c r="F4" s="1" t="s">
        <v>5731</v>
      </c>
    </row>
    <row r="5" spans="1:6" s="1" customFormat="1" x14ac:dyDescent="0.15">
      <c r="A5" s="2" t="s">
        <v>5732</v>
      </c>
      <c r="B5" s="1" t="s">
        <v>5733</v>
      </c>
      <c r="C5" s="1">
        <v>9</v>
      </c>
      <c r="D5" s="1">
        <v>36525261</v>
      </c>
      <c r="E5" s="1">
        <v>36545633</v>
      </c>
      <c r="F5" s="1" t="s">
        <v>5734</v>
      </c>
    </row>
    <row r="6" spans="1:6" s="1" customFormat="1" x14ac:dyDescent="0.15">
      <c r="A6" s="2" t="s">
        <v>5735</v>
      </c>
      <c r="B6" s="1" t="s">
        <v>5736</v>
      </c>
      <c r="C6" s="1">
        <v>14</v>
      </c>
      <c r="D6" s="1">
        <v>100867733</v>
      </c>
      <c r="E6" s="1">
        <v>100886713</v>
      </c>
      <c r="F6" s="1" t="s">
        <v>5737</v>
      </c>
    </row>
    <row r="7" spans="1:6" s="1" customFormat="1" x14ac:dyDescent="0.15">
      <c r="A7" s="2" t="s">
        <v>5738</v>
      </c>
      <c r="B7" s="1" t="s">
        <v>5739</v>
      </c>
      <c r="C7" s="1">
        <v>3</v>
      </c>
      <c r="D7" s="1">
        <v>4082216</v>
      </c>
      <c r="E7" s="1">
        <v>4090356</v>
      </c>
      <c r="F7" s="1" t="s">
        <v>5740</v>
      </c>
    </row>
    <row r="8" spans="1:6" s="1" customFormat="1" x14ac:dyDescent="0.15">
      <c r="A8" s="2" t="s">
        <v>5741</v>
      </c>
      <c r="B8" s="1" t="s">
        <v>5742</v>
      </c>
      <c r="C8" s="1">
        <v>3</v>
      </c>
      <c r="D8" s="1">
        <v>69096782</v>
      </c>
      <c r="E8" s="1">
        <v>69121349</v>
      </c>
      <c r="F8" s="1" t="s">
        <v>5743</v>
      </c>
    </row>
    <row r="9" spans="1:6" s="1" customFormat="1" x14ac:dyDescent="0.15">
      <c r="A9" s="2" t="s">
        <v>5744</v>
      </c>
      <c r="B9" s="1" t="s">
        <v>5745</v>
      </c>
      <c r="C9" s="1">
        <v>3</v>
      </c>
      <c r="D9" s="1">
        <v>76691275</v>
      </c>
      <c r="E9" s="1">
        <v>76729210</v>
      </c>
      <c r="F9" s="1" t="s">
        <v>5746</v>
      </c>
    </row>
    <row r="10" spans="1:6" s="1" customFormat="1" x14ac:dyDescent="0.15">
      <c r="A10" s="2" t="s">
        <v>2410</v>
      </c>
      <c r="B10" s="1" t="s">
        <v>2411</v>
      </c>
      <c r="C10" s="1">
        <v>15</v>
      </c>
      <c r="D10" s="1">
        <v>20104846</v>
      </c>
      <c r="E10" s="1">
        <v>20208186</v>
      </c>
      <c r="F10" s="1" t="s">
        <v>2412</v>
      </c>
    </row>
    <row r="11" spans="1:6" s="1" customFormat="1" x14ac:dyDescent="0.15">
      <c r="A11" s="2" t="s">
        <v>5747</v>
      </c>
      <c r="B11" s="1" t="s">
        <v>5748</v>
      </c>
      <c r="C11" s="1">
        <v>5</v>
      </c>
      <c r="D11" s="1">
        <v>17263907</v>
      </c>
      <c r="E11" s="1">
        <v>17286276</v>
      </c>
      <c r="F11" s="1" t="s">
        <v>5749</v>
      </c>
    </row>
    <row r="12" spans="1:6" s="1" customFormat="1" x14ac:dyDescent="0.15">
      <c r="A12" s="2" t="s">
        <v>5750</v>
      </c>
      <c r="B12" s="1" t="s">
        <v>5751</v>
      </c>
      <c r="C12" s="1">
        <v>1</v>
      </c>
      <c r="D12" s="1">
        <v>113289197</v>
      </c>
      <c r="E12" s="1">
        <v>113413569</v>
      </c>
      <c r="F12" s="1" t="s">
        <v>5752</v>
      </c>
    </row>
    <row r="13" spans="1:6" s="1" customFormat="1" x14ac:dyDescent="0.15">
      <c r="A13" s="2" t="s">
        <v>5753</v>
      </c>
      <c r="B13" s="1" t="s">
        <v>5754</v>
      </c>
      <c r="C13" s="1">
        <v>3</v>
      </c>
      <c r="D13" s="1">
        <v>126795426</v>
      </c>
      <c r="E13" s="1">
        <v>126853995</v>
      </c>
      <c r="F13" s="1" t="s">
        <v>5755</v>
      </c>
    </row>
    <row r="14" spans="1:6" s="1" customFormat="1" x14ac:dyDescent="0.15">
      <c r="A14" s="2" t="s">
        <v>5756</v>
      </c>
      <c r="B14" s="1" t="s">
        <v>5757</v>
      </c>
      <c r="C14" s="1">
        <v>16</v>
      </c>
      <c r="D14" s="1">
        <v>65715622</v>
      </c>
      <c r="E14" s="1">
        <v>65814760</v>
      </c>
      <c r="F14" s="1" t="s">
        <v>5758</v>
      </c>
    </row>
    <row r="15" spans="1:6" s="1" customFormat="1" x14ac:dyDescent="0.15">
      <c r="A15" s="2" t="s">
        <v>5759</v>
      </c>
      <c r="B15" s="1" t="s">
        <v>5760</v>
      </c>
      <c r="C15" s="1">
        <v>4</v>
      </c>
      <c r="D15" s="1">
        <v>95154358</v>
      </c>
      <c r="E15" s="1">
        <v>95197305</v>
      </c>
      <c r="F15" s="1" t="s">
        <v>5761</v>
      </c>
    </row>
    <row r="16" spans="1:6" s="1" customFormat="1" x14ac:dyDescent="0.15">
      <c r="A16" s="2" t="s">
        <v>5762</v>
      </c>
      <c r="B16" s="1" t="s">
        <v>5763</v>
      </c>
      <c r="C16" s="1">
        <v>7</v>
      </c>
      <c r="D16" s="1">
        <v>74952038</v>
      </c>
      <c r="E16" s="1">
        <v>74974201</v>
      </c>
      <c r="F16" s="1" t="s">
        <v>5764</v>
      </c>
    </row>
    <row r="17" spans="1:6" s="1" customFormat="1" x14ac:dyDescent="0.15">
      <c r="A17" s="2" t="s">
        <v>5765</v>
      </c>
      <c r="B17" s="1" t="s">
        <v>5766</v>
      </c>
      <c r="C17" s="1">
        <v>2</v>
      </c>
      <c r="D17" s="1">
        <v>64844792</v>
      </c>
      <c r="E17" s="1">
        <v>64890939</v>
      </c>
      <c r="F17" s="1" t="s">
        <v>5767</v>
      </c>
    </row>
    <row r="18" spans="1:6" s="1" customFormat="1" x14ac:dyDescent="0.15">
      <c r="A18" s="2" t="s">
        <v>5768</v>
      </c>
      <c r="B18" s="1" t="s">
        <v>5769</v>
      </c>
      <c r="C18" s="1">
        <v>1</v>
      </c>
      <c r="D18" s="1">
        <v>22662020</v>
      </c>
      <c r="E18" s="1">
        <v>22801864</v>
      </c>
      <c r="F18" s="1" t="s">
        <v>5770</v>
      </c>
    </row>
    <row r="19" spans="1:6" s="1" customFormat="1" x14ac:dyDescent="0.15">
      <c r="A19" s="2" t="s">
        <v>2158</v>
      </c>
      <c r="B19" s="1" t="s">
        <v>2159</v>
      </c>
      <c r="C19" s="1">
        <v>4</v>
      </c>
      <c r="D19" s="1">
        <v>108814405</v>
      </c>
      <c r="E19" s="1">
        <v>108873927</v>
      </c>
      <c r="F19" s="1" t="s">
        <v>2160</v>
      </c>
    </row>
    <row r="20" spans="1:6" s="1" customFormat="1" x14ac:dyDescent="0.15">
      <c r="A20" s="2" t="s">
        <v>5771</v>
      </c>
      <c r="B20" s="1" t="s">
        <v>5772</v>
      </c>
      <c r="C20" s="1">
        <v>13</v>
      </c>
      <c r="D20" s="1">
        <v>140673076</v>
      </c>
      <c r="E20" s="1">
        <v>140681266</v>
      </c>
      <c r="F20" s="1" t="s">
        <v>5773</v>
      </c>
    </row>
    <row r="21" spans="1:6" s="1" customFormat="1" x14ac:dyDescent="0.15">
      <c r="A21" s="2" t="s">
        <v>5774</v>
      </c>
      <c r="B21" s="1" t="s">
        <v>5775</v>
      </c>
      <c r="C21" s="1">
        <v>14</v>
      </c>
      <c r="D21" s="1">
        <v>124400189</v>
      </c>
      <c r="E21" s="1">
        <v>124401739</v>
      </c>
      <c r="F21" s="1" t="s">
        <v>5776</v>
      </c>
    </row>
    <row r="22" spans="1:6" s="1" customFormat="1" x14ac:dyDescent="0.15">
      <c r="A22" s="2" t="s">
        <v>5777</v>
      </c>
      <c r="B22" s="1" t="s">
        <v>5778</v>
      </c>
      <c r="C22" s="1">
        <v>2</v>
      </c>
      <c r="D22" s="1">
        <v>150445081</v>
      </c>
      <c r="E22" s="1">
        <v>150510014</v>
      </c>
      <c r="F22" s="1" t="s">
        <v>5779</v>
      </c>
    </row>
    <row r="23" spans="1:6" s="1" customFormat="1" x14ac:dyDescent="0.15">
      <c r="A23" s="2" t="s">
        <v>5780</v>
      </c>
      <c r="B23" s="1" t="s">
        <v>5781</v>
      </c>
      <c r="C23" s="1">
        <v>2</v>
      </c>
      <c r="D23" s="1">
        <v>5035214</v>
      </c>
      <c r="E23" s="1">
        <v>5048781</v>
      </c>
      <c r="F23" s="1" t="s">
        <v>5782</v>
      </c>
    </row>
    <row r="24" spans="1:6" s="1" customFormat="1" x14ac:dyDescent="0.15">
      <c r="A24" s="2" t="s">
        <v>5783</v>
      </c>
      <c r="B24" s="1" t="s">
        <v>5784</v>
      </c>
      <c r="C24" s="1">
        <v>10</v>
      </c>
      <c r="D24" s="1">
        <v>16441447</v>
      </c>
      <c r="E24" s="1">
        <v>16741339</v>
      </c>
      <c r="F24" s="1" t="s">
        <v>5785</v>
      </c>
    </row>
    <row r="25" spans="1:6" s="1" customFormat="1" x14ac:dyDescent="0.15">
      <c r="A25" s="2" t="s">
        <v>2305</v>
      </c>
      <c r="B25" s="1" t="s">
        <v>2306</v>
      </c>
      <c r="C25" s="1" t="s">
        <v>96</v>
      </c>
      <c r="D25" s="1">
        <v>47871521</v>
      </c>
      <c r="E25" s="1">
        <v>47896003</v>
      </c>
      <c r="F25" s="1" t="s">
        <v>2307</v>
      </c>
    </row>
    <row r="26" spans="1:6" s="1" customFormat="1" x14ac:dyDescent="0.15">
      <c r="A26" s="2" t="s">
        <v>5786</v>
      </c>
      <c r="B26" s="1" t="s">
        <v>5787</v>
      </c>
      <c r="C26" s="1">
        <v>5</v>
      </c>
      <c r="D26" s="1">
        <v>79492732</v>
      </c>
      <c r="E26" s="1">
        <v>79558701</v>
      </c>
      <c r="F26" s="1" t="s">
        <v>5788</v>
      </c>
    </row>
    <row r="27" spans="1:6" s="1" customFormat="1" x14ac:dyDescent="0.15">
      <c r="A27" s="2" t="s">
        <v>4261</v>
      </c>
      <c r="B27" s="1" t="s">
        <v>4262</v>
      </c>
      <c r="C27" s="1">
        <v>14</v>
      </c>
      <c r="D27" s="1">
        <v>90858975</v>
      </c>
      <c r="E27" s="1">
        <v>90907094</v>
      </c>
      <c r="F27" s="1" t="s">
        <v>4263</v>
      </c>
    </row>
    <row r="28" spans="1:6" s="1" customFormat="1" x14ac:dyDescent="0.15">
      <c r="A28" s="2" t="s">
        <v>5789</v>
      </c>
      <c r="B28" s="1" t="s">
        <v>5790</v>
      </c>
      <c r="C28" s="1">
        <v>11</v>
      </c>
      <c r="D28" s="1">
        <v>7411644</v>
      </c>
      <c r="E28" s="1">
        <v>7438108</v>
      </c>
      <c r="F28" s="1" t="s">
        <v>5791</v>
      </c>
    </row>
    <row r="29" spans="1:6" s="1" customFormat="1" x14ac:dyDescent="0.15">
      <c r="A29" s="2" t="s">
        <v>5792</v>
      </c>
      <c r="B29" s="1" t="s">
        <v>5793</v>
      </c>
      <c r="C29" s="1">
        <v>8</v>
      </c>
      <c r="D29" s="1">
        <v>19301248</v>
      </c>
      <c r="E29" s="1">
        <v>19341478</v>
      </c>
      <c r="F29" s="1" t="s">
        <v>5794</v>
      </c>
    </row>
    <row r="30" spans="1:6" s="1" customFormat="1" x14ac:dyDescent="0.15">
      <c r="A30" s="2" t="s">
        <v>5795</v>
      </c>
      <c r="B30" s="1" t="s">
        <v>5796</v>
      </c>
      <c r="C30" s="1">
        <v>14</v>
      </c>
      <c r="D30" s="1">
        <v>100747957</v>
      </c>
      <c r="E30" s="1">
        <v>100772362</v>
      </c>
      <c r="F30" s="1" t="s">
        <v>5797</v>
      </c>
    </row>
    <row r="31" spans="1:6" s="1" customFormat="1" x14ac:dyDescent="0.15">
      <c r="A31" s="2" t="s">
        <v>5798</v>
      </c>
      <c r="B31" s="1" t="s">
        <v>5799</v>
      </c>
      <c r="C31" s="1">
        <v>15</v>
      </c>
      <c r="D31" s="1">
        <v>46445760</v>
      </c>
      <c r="E31" s="1">
        <v>46450097</v>
      </c>
      <c r="F31" s="1" t="s">
        <v>5800</v>
      </c>
    </row>
    <row r="32" spans="1:6" s="1" customFormat="1" x14ac:dyDescent="0.15">
      <c r="A32" s="2" t="s">
        <v>5801</v>
      </c>
      <c r="B32" s="1" t="s">
        <v>5802</v>
      </c>
      <c r="C32" s="1">
        <v>15</v>
      </c>
      <c r="D32" s="1">
        <v>100868469</v>
      </c>
      <c r="E32" s="1">
        <v>101211242</v>
      </c>
      <c r="F32" s="1" t="s">
        <v>5803</v>
      </c>
    </row>
    <row r="33" spans="1:6" s="1" customFormat="1" x14ac:dyDescent="0.15">
      <c r="A33" s="2" t="s">
        <v>5804</v>
      </c>
      <c r="B33" s="1" t="s">
        <v>5805</v>
      </c>
      <c r="C33" s="1">
        <v>3</v>
      </c>
      <c r="D33" s="1">
        <v>73157752</v>
      </c>
      <c r="E33" s="1">
        <v>73398345</v>
      </c>
      <c r="F33" s="1" t="s">
        <v>5806</v>
      </c>
    </row>
    <row r="34" spans="1:6" s="1" customFormat="1" x14ac:dyDescent="0.15">
      <c r="A34" s="2" t="s">
        <v>5807</v>
      </c>
      <c r="B34" s="1" t="s">
        <v>5808</v>
      </c>
      <c r="C34" s="1">
        <v>8</v>
      </c>
      <c r="D34" s="1">
        <v>137618616</v>
      </c>
      <c r="E34" s="1">
        <v>137926894</v>
      </c>
      <c r="F34" s="1" t="s">
        <v>5809</v>
      </c>
    </row>
    <row r="35" spans="1:6" s="1" customFormat="1" x14ac:dyDescent="0.15">
      <c r="A35" s="2" t="s">
        <v>5810</v>
      </c>
      <c r="B35" s="1" t="s">
        <v>5811</v>
      </c>
      <c r="C35" s="1">
        <v>1</v>
      </c>
      <c r="D35" s="1">
        <v>226414307</v>
      </c>
      <c r="E35" s="1">
        <v>226432287</v>
      </c>
      <c r="F35" s="1" t="s">
        <v>5812</v>
      </c>
    </row>
    <row r="36" spans="1:6" s="1" customFormat="1" x14ac:dyDescent="0.15">
      <c r="A36" s="2" t="s">
        <v>5813</v>
      </c>
      <c r="B36" s="1" t="s">
        <v>5814</v>
      </c>
      <c r="C36" s="1">
        <v>6</v>
      </c>
      <c r="D36" s="1">
        <v>52695640</v>
      </c>
      <c r="E36" s="1">
        <v>52703198</v>
      </c>
      <c r="F36" s="1" t="s">
        <v>5815</v>
      </c>
    </row>
    <row r="37" spans="1:6" s="1" customFormat="1" x14ac:dyDescent="0.15">
      <c r="A37" s="2" t="s">
        <v>2575</v>
      </c>
      <c r="B37" s="1" t="s">
        <v>2576</v>
      </c>
      <c r="C37" s="1">
        <v>10</v>
      </c>
      <c r="D37" s="1">
        <v>49124543</v>
      </c>
      <c r="E37" s="1">
        <v>49189109</v>
      </c>
      <c r="F37" s="1" t="s">
        <v>2577</v>
      </c>
    </row>
    <row r="38" spans="1:6" s="1" customFormat="1" x14ac:dyDescent="0.15">
      <c r="A38" s="2" t="s">
        <v>5816</v>
      </c>
      <c r="B38" s="1" t="s">
        <v>5817</v>
      </c>
      <c r="C38" s="1">
        <v>2</v>
      </c>
      <c r="D38" s="1">
        <v>18941963</v>
      </c>
      <c r="E38" s="1">
        <v>18994226</v>
      </c>
      <c r="F38" s="1" t="s">
        <v>5818</v>
      </c>
    </row>
    <row r="39" spans="1:6" s="1" customFormat="1" x14ac:dyDescent="0.15">
      <c r="A39" s="2" t="s">
        <v>5819</v>
      </c>
      <c r="B39" s="1" t="s">
        <v>5820</v>
      </c>
      <c r="C39" s="1">
        <v>9</v>
      </c>
      <c r="D39" s="1">
        <v>7233911</v>
      </c>
      <c r="E39" s="1">
        <v>7301086</v>
      </c>
      <c r="F39" s="1" t="s">
        <v>5821</v>
      </c>
    </row>
    <row r="40" spans="1:6" s="1" customFormat="1" x14ac:dyDescent="0.15">
      <c r="A40" s="2" t="s">
        <v>5822</v>
      </c>
      <c r="B40" s="1" t="s">
        <v>5823</v>
      </c>
      <c r="C40" s="1">
        <v>1</v>
      </c>
      <c r="D40" s="1">
        <v>179697615</v>
      </c>
      <c r="E40" s="1">
        <v>179717844</v>
      </c>
      <c r="F40" s="1" t="s">
        <v>5824</v>
      </c>
    </row>
    <row r="41" spans="1:6" s="1" customFormat="1" x14ac:dyDescent="0.15">
      <c r="A41" s="2" t="s">
        <v>2404</v>
      </c>
      <c r="B41" s="1" t="s">
        <v>2405</v>
      </c>
      <c r="C41" s="1">
        <v>15</v>
      </c>
      <c r="D41" s="1">
        <v>8192605</v>
      </c>
      <c r="E41" s="1">
        <v>8811795</v>
      </c>
      <c r="F41" s="1" t="s">
        <v>2406</v>
      </c>
    </row>
    <row r="42" spans="1:6" s="1" customFormat="1" x14ac:dyDescent="0.15">
      <c r="A42" s="2" t="s">
        <v>5825</v>
      </c>
      <c r="B42" s="1" t="s">
        <v>5826</v>
      </c>
      <c r="C42" s="1">
        <v>3</v>
      </c>
      <c r="D42" s="1">
        <v>73556565</v>
      </c>
      <c r="E42" s="1">
        <v>73650078</v>
      </c>
      <c r="F42" s="1" t="s">
        <v>5827</v>
      </c>
    </row>
    <row r="43" spans="1:6" s="1" customFormat="1" x14ac:dyDescent="0.15">
      <c r="A43" s="2" t="s">
        <v>5828</v>
      </c>
      <c r="B43" s="1" t="s">
        <v>5829</v>
      </c>
      <c r="C43" s="1">
        <v>12</v>
      </c>
      <c r="D43" s="1">
        <v>18037138</v>
      </c>
      <c r="E43" s="1">
        <v>18082348</v>
      </c>
      <c r="F43" s="1" t="s">
        <v>5830</v>
      </c>
    </row>
    <row r="44" spans="1:6" s="1" customFormat="1" x14ac:dyDescent="0.15">
      <c r="A44" s="2" t="s">
        <v>5831</v>
      </c>
      <c r="B44" s="1" t="s">
        <v>5832</v>
      </c>
      <c r="C44" s="1">
        <v>4</v>
      </c>
      <c r="D44" s="1">
        <v>89375545</v>
      </c>
      <c r="E44" s="1">
        <v>89394187</v>
      </c>
      <c r="F44" s="1" t="s">
        <v>5833</v>
      </c>
    </row>
    <row r="45" spans="1:6" s="1" customFormat="1" x14ac:dyDescent="0.15">
      <c r="A45" s="2" t="s">
        <v>5834</v>
      </c>
      <c r="B45" s="1" t="s">
        <v>5835</v>
      </c>
      <c r="C45" s="1">
        <v>13</v>
      </c>
      <c r="D45" s="1">
        <v>140837081</v>
      </c>
      <c r="E45" s="1">
        <v>140948253</v>
      </c>
      <c r="F45" s="1" t="s">
        <v>5836</v>
      </c>
    </row>
    <row r="46" spans="1:6" s="1" customFormat="1" x14ac:dyDescent="0.15">
      <c r="A46" s="2" t="s">
        <v>5837</v>
      </c>
      <c r="B46" s="1" t="s">
        <v>5838</v>
      </c>
      <c r="C46" s="1" t="s">
        <v>96</v>
      </c>
      <c r="D46" s="1">
        <v>124641224</v>
      </c>
      <c r="E46" s="1">
        <v>124655277</v>
      </c>
      <c r="F46" s="1" t="s">
        <v>5839</v>
      </c>
    </row>
    <row r="47" spans="1:6" s="1" customFormat="1" x14ac:dyDescent="0.15">
      <c r="A47" s="2" t="s">
        <v>5840</v>
      </c>
      <c r="B47" s="1" t="s">
        <v>5841</v>
      </c>
      <c r="C47" s="1">
        <v>6</v>
      </c>
      <c r="D47" s="1">
        <v>49975876</v>
      </c>
      <c r="E47" s="1">
        <v>49995140</v>
      </c>
      <c r="F47" s="1" t="s">
        <v>5842</v>
      </c>
    </row>
    <row r="48" spans="1:6" s="1" customFormat="1" x14ac:dyDescent="0.15">
      <c r="A48" s="2" t="s">
        <v>5843</v>
      </c>
      <c r="B48" s="1" t="s">
        <v>5844</v>
      </c>
      <c r="C48" s="1">
        <v>4</v>
      </c>
      <c r="D48" s="1">
        <v>94026385</v>
      </c>
      <c r="E48" s="1">
        <v>94080422</v>
      </c>
      <c r="F48" s="1" t="s">
        <v>5845</v>
      </c>
    </row>
    <row r="49" spans="1:6" s="1" customFormat="1" x14ac:dyDescent="0.15">
      <c r="A49" s="2" t="s">
        <v>5846</v>
      </c>
      <c r="B49" s="1" t="s">
        <v>5847</v>
      </c>
      <c r="C49" s="1" t="s">
        <v>96</v>
      </c>
      <c r="D49" s="1">
        <v>111796488</v>
      </c>
      <c r="E49" s="1">
        <v>111916733</v>
      </c>
      <c r="F49" s="1" t="s">
        <v>5848</v>
      </c>
    </row>
    <row r="50" spans="1:6" s="1" customFormat="1" x14ac:dyDescent="0.15">
      <c r="A50" s="2" t="s">
        <v>5849</v>
      </c>
      <c r="B50" s="1" t="s">
        <v>5850</v>
      </c>
      <c r="C50" s="1">
        <v>6</v>
      </c>
      <c r="D50" s="1">
        <v>84049365</v>
      </c>
      <c r="E50" s="1">
        <v>84123384</v>
      </c>
      <c r="F50" s="1" t="s">
        <v>5851</v>
      </c>
    </row>
    <row r="51" spans="1:6" s="1" customFormat="1" x14ac:dyDescent="0.15">
      <c r="A51" s="2" t="s">
        <v>5852</v>
      </c>
      <c r="B51" s="1" t="s">
        <v>5853</v>
      </c>
      <c r="C51" s="1">
        <v>1</v>
      </c>
      <c r="D51" s="1">
        <v>9791629</v>
      </c>
      <c r="E51" s="1">
        <v>10227947</v>
      </c>
      <c r="F51" s="1" t="s">
        <v>5854</v>
      </c>
    </row>
    <row r="52" spans="1:6" s="1" customFormat="1" x14ac:dyDescent="0.15">
      <c r="A52" s="2" t="s">
        <v>5855</v>
      </c>
      <c r="B52" s="1" t="s">
        <v>5856</v>
      </c>
      <c r="C52" s="1">
        <v>3</v>
      </c>
      <c r="D52" s="1">
        <v>46701630</v>
      </c>
      <c r="E52" s="1">
        <v>46714122</v>
      </c>
      <c r="F52" s="1" t="s">
        <v>5857</v>
      </c>
    </row>
    <row r="53" spans="1:6" s="1" customFormat="1" x14ac:dyDescent="0.15">
      <c r="A53" s="2" t="s">
        <v>5858</v>
      </c>
      <c r="B53" s="1" t="s">
        <v>5859</v>
      </c>
      <c r="C53" s="1">
        <v>15</v>
      </c>
      <c r="D53" s="1">
        <v>60440308</v>
      </c>
      <c r="E53" s="1">
        <v>60525723</v>
      </c>
      <c r="F53" s="1" t="s">
        <v>5860</v>
      </c>
    </row>
    <row r="54" spans="1:6" s="1" customFormat="1" x14ac:dyDescent="0.15">
      <c r="A54" s="2" t="s">
        <v>5861</v>
      </c>
      <c r="B54" s="1" t="s">
        <v>5862</v>
      </c>
      <c r="C54" s="1">
        <v>4</v>
      </c>
      <c r="D54" s="1">
        <v>68983069</v>
      </c>
      <c r="E54" s="1">
        <v>69016089</v>
      </c>
      <c r="F54" s="1" t="s">
        <v>5863</v>
      </c>
    </row>
    <row r="55" spans="1:6" s="1" customFormat="1" x14ac:dyDescent="0.15">
      <c r="A55" s="2" t="s">
        <v>5864</v>
      </c>
      <c r="B55" s="1" t="s">
        <v>5865</v>
      </c>
      <c r="C55" s="1">
        <v>9</v>
      </c>
      <c r="D55" s="1">
        <v>103179503</v>
      </c>
      <c r="E55" s="1">
        <v>103292109</v>
      </c>
      <c r="F55" s="1" t="s">
        <v>5866</v>
      </c>
    </row>
    <row r="56" spans="1:6" s="1" customFormat="1" x14ac:dyDescent="0.15">
      <c r="A56" s="2" t="s">
        <v>5867</v>
      </c>
      <c r="B56" s="1" t="s">
        <v>5868</v>
      </c>
      <c r="C56" s="1">
        <v>2</v>
      </c>
      <c r="D56" s="1">
        <v>45895289</v>
      </c>
      <c r="E56" s="1">
        <v>46025165</v>
      </c>
      <c r="F56" s="1" t="s">
        <v>5869</v>
      </c>
    </row>
    <row r="57" spans="1:6" s="1" customFormat="1" x14ac:dyDescent="0.15">
      <c r="A57" s="2" t="s">
        <v>5870</v>
      </c>
      <c r="B57" s="1" t="s">
        <v>5871</v>
      </c>
      <c r="C57" s="1">
        <v>3</v>
      </c>
      <c r="D57" s="1">
        <v>6220939</v>
      </c>
      <c r="E57" s="1">
        <v>6342637</v>
      </c>
      <c r="F57" s="1" t="s">
        <v>5872</v>
      </c>
    </row>
    <row r="58" spans="1:6" s="1" customFormat="1" x14ac:dyDescent="0.15">
      <c r="A58" s="2" t="s">
        <v>2428</v>
      </c>
      <c r="B58" s="1" t="s">
        <v>2429</v>
      </c>
      <c r="C58" s="1">
        <v>15</v>
      </c>
      <c r="D58" s="1">
        <v>120297127</v>
      </c>
      <c r="E58" s="1">
        <v>120329059</v>
      </c>
      <c r="F58" s="1" t="s">
        <v>2430</v>
      </c>
    </row>
    <row r="59" spans="1:6" s="1" customFormat="1" x14ac:dyDescent="0.15">
      <c r="A59" s="2" t="s">
        <v>5873</v>
      </c>
      <c r="B59" s="1" t="s">
        <v>5874</v>
      </c>
      <c r="C59" s="1">
        <v>14</v>
      </c>
      <c r="D59" s="1">
        <v>31814150</v>
      </c>
      <c r="E59" s="1">
        <v>31826855</v>
      </c>
      <c r="F59" s="1" t="s">
        <v>5875</v>
      </c>
    </row>
    <row r="60" spans="1:6" s="1" customFormat="1" x14ac:dyDescent="0.15">
      <c r="A60" s="2" t="s">
        <v>5876</v>
      </c>
      <c r="B60" s="1" t="s">
        <v>5877</v>
      </c>
      <c r="C60" s="1">
        <v>13</v>
      </c>
      <c r="D60" s="1">
        <v>66055364</v>
      </c>
      <c r="E60" s="1">
        <v>66100310</v>
      </c>
      <c r="F60" s="1" t="s">
        <v>5878</v>
      </c>
    </row>
    <row r="61" spans="1:6" s="1" customFormat="1" x14ac:dyDescent="0.15">
      <c r="A61" s="2" t="s">
        <v>5879</v>
      </c>
      <c r="B61" s="1" t="s">
        <v>5880</v>
      </c>
      <c r="C61" s="1">
        <v>9</v>
      </c>
      <c r="D61" s="1">
        <v>124837773</v>
      </c>
      <c r="E61" s="1">
        <v>124848108</v>
      </c>
      <c r="F61" s="1" t="s">
        <v>5881</v>
      </c>
    </row>
    <row r="62" spans="1:6" s="1" customFormat="1" x14ac:dyDescent="0.15">
      <c r="A62" s="2" t="s">
        <v>2116</v>
      </c>
      <c r="B62" s="1" t="s">
        <v>2117</v>
      </c>
      <c r="C62" s="1">
        <v>1</v>
      </c>
      <c r="D62" s="1">
        <v>265642375</v>
      </c>
      <c r="E62" s="1">
        <v>265654015</v>
      </c>
      <c r="F62" s="1" t="s">
        <v>2118</v>
      </c>
    </row>
    <row r="63" spans="1:6" s="1" customFormat="1" x14ac:dyDescent="0.15">
      <c r="A63" s="2" t="s">
        <v>5882</v>
      </c>
      <c r="B63" s="1" t="s">
        <v>5883</v>
      </c>
      <c r="C63" s="1">
        <v>9</v>
      </c>
      <c r="D63" s="1">
        <v>9513856</v>
      </c>
      <c r="E63" s="1">
        <v>9597959</v>
      </c>
      <c r="F63" s="1" t="s">
        <v>5884</v>
      </c>
    </row>
    <row r="64" spans="1:6" s="1" customFormat="1" x14ac:dyDescent="0.15">
      <c r="A64" s="2" t="s">
        <v>5885</v>
      </c>
      <c r="B64" s="1" t="s">
        <v>5886</v>
      </c>
      <c r="C64" s="1">
        <v>12</v>
      </c>
      <c r="D64" s="1">
        <v>52161776</v>
      </c>
      <c r="E64" s="1">
        <v>52170344</v>
      </c>
      <c r="F64" s="1" t="s">
        <v>5887</v>
      </c>
    </row>
    <row r="65" spans="1:6" s="1" customFormat="1" x14ac:dyDescent="0.15">
      <c r="A65" s="2" t="s">
        <v>2047</v>
      </c>
      <c r="B65" s="1" t="s">
        <v>2048</v>
      </c>
      <c r="C65" s="1">
        <v>5</v>
      </c>
      <c r="D65" s="1">
        <v>57708897</v>
      </c>
      <c r="E65" s="1">
        <v>57735586</v>
      </c>
      <c r="F65" s="1" t="s">
        <v>2049</v>
      </c>
    </row>
    <row r="66" spans="1:6" s="1" customFormat="1" x14ac:dyDescent="0.15">
      <c r="A66" s="2" t="s">
        <v>5888</v>
      </c>
      <c r="B66" s="1" t="s">
        <v>5889</v>
      </c>
      <c r="C66" s="1">
        <v>14</v>
      </c>
      <c r="D66" s="1">
        <v>74970236</v>
      </c>
      <c r="E66" s="1">
        <v>75158889</v>
      </c>
      <c r="F66" s="1" t="s">
        <v>5890</v>
      </c>
    </row>
    <row r="67" spans="1:6" s="1" customFormat="1" x14ac:dyDescent="0.15">
      <c r="A67" s="2" t="s">
        <v>1510</v>
      </c>
      <c r="B67" s="1" t="s">
        <v>1511</v>
      </c>
      <c r="C67" s="1">
        <v>15</v>
      </c>
      <c r="D67" s="1">
        <v>48373392</v>
      </c>
      <c r="E67" s="1">
        <v>48417532</v>
      </c>
      <c r="F67" s="1" t="s">
        <v>1512</v>
      </c>
    </row>
    <row r="68" spans="1:6" s="1" customFormat="1" x14ac:dyDescent="0.15">
      <c r="A68" s="2" t="s">
        <v>5891</v>
      </c>
      <c r="B68" s="1" t="s">
        <v>5892</v>
      </c>
      <c r="C68" s="1">
        <v>5</v>
      </c>
      <c r="D68" s="1">
        <v>16619157</v>
      </c>
      <c r="E68" s="1">
        <v>16681387</v>
      </c>
      <c r="F68" s="1" t="s">
        <v>5893</v>
      </c>
    </row>
    <row r="69" spans="1:6" s="1" customFormat="1" x14ac:dyDescent="0.15">
      <c r="A69" s="2" t="s">
        <v>5894</v>
      </c>
      <c r="B69" s="1" t="s">
        <v>5895</v>
      </c>
      <c r="C69" s="1">
        <v>5</v>
      </c>
      <c r="D69" s="1">
        <v>58022740</v>
      </c>
      <c r="E69" s="1">
        <v>58150185</v>
      </c>
      <c r="F69" s="1" t="s">
        <v>5896</v>
      </c>
    </row>
    <row r="70" spans="1:6" s="1" customFormat="1" x14ac:dyDescent="0.15">
      <c r="A70" s="2" t="s">
        <v>5897</v>
      </c>
      <c r="B70" s="1" t="s">
        <v>5898</v>
      </c>
      <c r="C70" s="1">
        <v>1</v>
      </c>
      <c r="D70" s="1">
        <v>72270799</v>
      </c>
      <c r="E70" s="1">
        <v>72520453</v>
      </c>
      <c r="F70" s="1" t="s">
        <v>5899</v>
      </c>
    </row>
    <row r="71" spans="1:6" s="1" customFormat="1" x14ac:dyDescent="0.15">
      <c r="A71" s="2" t="s">
        <v>5900</v>
      </c>
      <c r="B71" s="1" t="s">
        <v>5901</v>
      </c>
      <c r="C71" s="1">
        <v>12</v>
      </c>
      <c r="D71" s="1">
        <v>49980490</v>
      </c>
      <c r="E71" s="1">
        <v>50025171</v>
      </c>
      <c r="F71" s="1" t="s">
        <v>5902</v>
      </c>
    </row>
    <row r="72" spans="1:6" s="1" customFormat="1" x14ac:dyDescent="0.15">
      <c r="A72" s="2" t="s">
        <v>5903</v>
      </c>
      <c r="B72" s="1" t="s">
        <v>5904</v>
      </c>
      <c r="C72" s="1">
        <v>8</v>
      </c>
      <c r="D72" s="1">
        <v>33387590</v>
      </c>
      <c r="E72" s="1">
        <v>33638841</v>
      </c>
      <c r="F72" s="1" t="s">
        <v>5905</v>
      </c>
    </row>
    <row r="73" spans="1:6" s="1" customFormat="1" x14ac:dyDescent="0.15">
      <c r="A73" s="2" t="s">
        <v>5906</v>
      </c>
      <c r="B73" s="1" t="s">
        <v>5907</v>
      </c>
      <c r="C73" s="1">
        <v>3</v>
      </c>
      <c r="D73" s="1">
        <v>18506052</v>
      </c>
      <c r="E73" s="1">
        <v>18519060</v>
      </c>
      <c r="F73" s="1" t="s">
        <v>5908</v>
      </c>
    </row>
    <row r="74" spans="1:6" s="1" customFormat="1" x14ac:dyDescent="0.15">
      <c r="A74" s="2" t="s">
        <v>5909</v>
      </c>
      <c r="B74" s="1" t="s">
        <v>5910</v>
      </c>
      <c r="C74" s="1">
        <v>4</v>
      </c>
      <c r="D74" s="1">
        <v>34209008</v>
      </c>
      <c r="E74" s="1">
        <v>34257136</v>
      </c>
      <c r="F74" s="1" t="s">
        <v>5911</v>
      </c>
    </row>
    <row r="75" spans="1:6" s="1" customFormat="1" x14ac:dyDescent="0.15">
      <c r="A75" s="2" t="s">
        <v>5912</v>
      </c>
      <c r="B75" s="1" t="s">
        <v>5913</v>
      </c>
      <c r="C75" s="1">
        <v>1</v>
      </c>
      <c r="D75" s="1">
        <v>126835143</v>
      </c>
      <c r="E75" s="1">
        <v>126981582</v>
      </c>
      <c r="F75" s="1" t="s">
        <v>5914</v>
      </c>
    </row>
    <row r="76" spans="1:6" s="1" customFormat="1" x14ac:dyDescent="0.15">
      <c r="A76" s="2" t="s">
        <v>2482</v>
      </c>
      <c r="B76" s="1" t="s">
        <v>2483</v>
      </c>
      <c r="C76" s="1">
        <v>13</v>
      </c>
      <c r="D76" s="1">
        <v>100772530</v>
      </c>
      <c r="E76" s="1">
        <v>100807993</v>
      </c>
      <c r="F76" s="1" t="s">
        <v>2484</v>
      </c>
    </row>
    <row r="77" spans="1:6" s="1" customFormat="1" x14ac:dyDescent="0.15">
      <c r="A77" s="2" t="s">
        <v>5915</v>
      </c>
      <c r="B77" s="1" t="s">
        <v>5916</v>
      </c>
      <c r="C77" s="1">
        <v>2</v>
      </c>
      <c r="D77" s="1">
        <v>59934958</v>
      </c>
      <c r="E77" s="1">
        <v>59952859</v>
      </c>
      <c r="F77" s="1" t="s">
        <v>5917</v>
      </c>
    </row>
    <row r="78" spans="1:6" s="1" customFormat="1" x14ac:dyDescent="0.15">
      <c r="A78" s="2" t="s">
        <v>5918</v>
      </c>
      <c r="B78" s="1" t="s">
        <v>5919</v>
      </c>
      <c r="C78" s="1">
        <v>8</v>
      </c>
      <c r="D78" s="1">
        <v>118814053</v>
      </c>
      <c r="E78" s="1">
        <v>119157504</v>
      </c>
      <c r="F78" s="1" t="s">
        <v>5920</v>
      </c>
    </row>
    <row r="79" spans="1:6" s="1" customFormat="1" x14ac:dyDescent="0.15">
      <c r="A79" s="2" t="s">
        <v>5921</v>
      </c>
      <c r="B79" s="1" t="s">
        <v>5922</v>
      </c>
      <c r="C79" s="1">
        <v>7</v>
      </c>
      <c r="D79" s="1">
        <v>64877674</v>
      </c>
      <c r="E79" s="1">
        <v>65069889</v>
      </c>
      <c r="F79" s="1" t="s">
        <v>5923</v>
      </c>
    </row>
    <row r="80" spans="1:6" s="1" customFormat="1" x14ac:dyDescent="0.15">
      <c r="A80" s="2" t="s">
        <v>5924</v>
      </c>
      <c r="B80" s="1" t="s">
        <v>5925</v>
      </c>
      <c r="C80" s="1">
        <v>6</v>
      </c>
      <c r="D80" s="1">
        <v>51256033</v>
      </c>
      <c r="E80" s="1">
        <v>51265355</v>
      </c>
      <c r="F80" s="1" t="s">
        <v>5926</v>
      </c>
    </row>
    <row r="81" spans="1:6" s="1" customFormat="1" x14ac:dyDescent="0.15">
      <c r="A81" s="2" t="s">
        <v>5927</v>
      </c>
      <c r="B81" s="1" t="s">
        <v>5928</v>
      </c>
      <c r="C81" s="1">
        <v>3</v>
      </c>
      <c r="D81" s="1">
        <v>17547582</v>
      </c>
      <c r="E81" s="1">
        <v>17589846</v>
      </c>
      <c r="F81" s="1" t="s">
        <v>5929</v>
      </c>
    </row>
    <row r="82" spans="1:6" s="1" customFormat="1" x14ac:dyDescent="0.15">
      <c r="A82" s="2" t="s">
        <v>5930</v>
      </c>
      <c r="B82" s="1" t="s">
        <v>5931</v>
      </c>
      <c r="C82" s="1">
        <v>14</v>
      </c>
      <c r="D82" s="1">
        <v>107625803</v>
      </c>
      <c r="E82" s="1">
        <v>107715368</v>
      </c>
      <c r="F82" s="1" t="s">
        <v>5932</v>
      </c>
    </row>
    <row r="83" spans="1:6" s="1" customFormat="1" x14ac:dyDescent="0.15">
      <c r="A83" s="2" t="s">
        <v>5933</v>
      </c>
      <c r="B83" s="1" t="s">
        <v>5934</v>
      </c>
      <c r="C83" s="1">
        <v>14</v>
      </c>
      <c r="D83" s="1">
        <v>140362127</v>
      </c>
      <c r="E83" s="1">
        <v>140371881</v>
      </c>
      <c r="F83" s="1" t="s">
        <v>5935</v>
      </c>
    </row>
    <row r="84" spans="1:6" s="1" customFormat="1" x14ac:dyDescent="0.15">
      <c r="A84" s="2" t="s">
        <v>5936</v>
      </c>
      <c r="B84" s="1" t="s">
        <v>5937</v>
      </c>
      <c r="C84" s="1">
        <v>12</v>
      </c>
      <c r="D84" s="1">
        <v>53404339</v>
      </c>
      <c r="E84" s="1">
        <v>53406207</v>
      </c>
      <c r="F84" s="1" t="s">
        <v>5938</v>
      </c>
    </row>
    <row r="85" spans="1:6" s="1" customFormat="1" x14ac:dyDescent="0.15">
      <c r="A85" s="2" t="s">
        <v>5939</v>
      </c>
      <c r="B85" s="1" t="s">
        <v>5940</v>
      </c>
      <c r="C85" s="1">
        <v>2</v>
      </c>
      <c r="D85" s="1">
        <v>62250987</v>
      </c>
      <c r="E85" s="1">
        <v>62345387</v>
      </c>
      <c r="F85" s="1" t="s">
        <v>5941</v>
      </c>
    </row>
    <row r="86" spans="1:6" s="1" customFormat="1" x14ac:dyDescent="0.15">
      <c r="A86" s="2" t="s">
        <v>5942</v>
      </c>
      <c r="B86" s="1" t="s">
        <v>5943</v>
      </c>
      <c r="C86" s="1">
        <v>16</v>
      </c>
      <c r="D86" s="1">
        <v>20442359</v>
      </c>
      <c r="E86" s="1">
        <v>20522183</v>
      </c>
      <c r="F86" s="1" t="s">
        <v>5944</v>
      </c>
    </row>
    <row r="87" spans="1:6" s="1" customFormat="1" x14ac:dyDescent="0.15">
      <c r="A87" s="2" t="s">
        <v>5945</v>
      </c>
      <c r="B87" s="1" t="s">
        <v>5946</v>
      </c>
      <c r="C87" s="1">
        <v>13</v>
      </c>
      <c r="D87" s="1">
        <v>66021301</v>
      </c>
      <c r="E87" s="1">
        <v>66037427</v>
      </c>
      <c r="F87" s="1" t="s">
        <v>5947</v>
      </c>
    </row>
    <row r="88" spans="1:6" s="1" customFormat="1" x14ac:dyDescent="0.15">
      <c r="A88" s="2" t="s">
        <v>5948</v>
      </c>
      <c r="B88" s="1" t="s">
        <v>5949</v>
      </c>
      <c r="C88" s="1">
        <v>2</v>
      </c>
      <c r="D88" s="1">
        <v>45793554</v>
      </c>
      <c r="E88" s="1">
        <v>45894592</v>
      </c>
      <c r="F88" s="1" t="s">
        <v>5950</v>
      </c>
    </row>
    <row r="89" spans="1:6" s="1" customFormat="1" x14ac:dyDescent="0.15">
      <c r="A89" s="2" t="s">
        <v>5951</v>
      </c>
      <c r="B89" s="1" t="s">
        <v>5952</v>
      </c>
      <c r="C89" s="1">
        <v>7</v>
      </c>
      <c r="D89" s="1">
        <v>114617497</v>
      </c>
      <c r="E89" s="1">
        <v>114707053</v>
      </c>
      <c r="F89" s="1" t="s">
        <v>5953</v>
      </c>
    </row>
    <row r="90" spans="1:6" s="1" customFormat="1" x14ac:dyDescent="0.15">
      <c r="A90" s="2" t="s">
        <v>5954</v>
      </c>
      <c r="B90" s="1" t="s">
        <v>5955</v>
      </c>
      <c r="C90" s="1">
        <v>7</v>
      </c>
      <c r="D90" s="1">
        <v>37074515</v>
      </c>
      <c r="E90" s="1">
        <v>37088533</v>
      </c>
      <c r="F90" s="1" t="s">
        <v>5956</v>
      </c>
    </row>
    <row r="91" spans="1:6" s="1" customFormat="1" x14ac:dyDescent="0.15">
      <c r="A91" s="2" t="s">
        <v>5957</v>
      </c>
      <c r="B91" s="1" t="s">
        <v>5958</v>
      </c>
      <c r="C91" s="1">
        <v>3</v>
      </c>
      <c r="D91" s="1">
        <v>33626970</v>
      </c>
      <c r="E91" s="1">
        <v>33655300</v>
      </c>
      <c r="F91" s="1" t="s">
        <v>5959</v>
      </c>
    </row>
    <row r="92" spans="1:6" s="1" customFormat="1" x14ac:dyDescent="0.15">
      <c r="A92" s="2" t="s">
        <v>5960</v>
      </c>
      <c r="B92" s="1" t="s">
        <v>5961</v>
      </c>
      <c r="C92" s="1">
        <v>14</v>
      </c>
      <c r="D92" s="1">
        <v>59240514</v>
      </c>
      <c r="E92" s="1">
        <v>59258840</v>
      </c>
      <c r="F92" s="1" t="s">
        <v>5962</v>
      </c>
    </row>
    <row r="93" spans="1:6" s="1" customFormat="1" x14ac:dyDescent="0.15">
      <c r="A93" s="2" t="s">
        <v>5963</v>
      </c>
      <c r="B93" s="1" t="s">
        <v>5964</v>
      </c>
      <c r="C93" s="1">
        <v>6</v>
      </c>
      <c r="D93" s="1">
        <v>80586280</v>
      </c>
      <c r="E93" s="1">
        <v>80589939</v>
      </c>
      <c r="F93" s="1" t="s">
        <v>5965</v>
      </c>
    </row>
    <row r="94" spans="1:6" s="1" customFormat="1" x14ac:dyDescent="0.15">
      <c r="A94" s="2" t="s">
        <v>5966</v>
      </c>
      <c r="B94" s="1" t="s">
        <v>5967</v>
      </c>
      <c r="C94" s="1">
        <v>1</v>
      </c>
      <c r="D94" s="1">
        <v>269986383</v>
      </c>
      <c r="E94" s="1">
        <v>269995395</v>
      </c>
      <c r="F94" s="1" t="s">
        <v>5968</v>
      </c>
    </row>
    <row r="95" spans="1:6" s="1" customFormat="1" x14ac:dyDescent="0.15">
      <c r="A95" s="2" t="s">
        <v>5969</v>
      </c>
      <c r="B95" s="1" t="s">
        <v>5970</v>
      </c>
      <c r="C95" s="1">
        <v>4</v>
      </c>
      <c r="D95" s="1">
        <v>51407473</v>
      </c>
      <c r="E95" s="1">
        <v>51468961</v>
      </c>
      <c r="F95" s="1" t="s">
        <v>5971</v>
      </c>
    </row>
    <row r="96" spans="1:6" s="1" customFormat="1" x14ac:dyDescent="0.15">
      <c r="A96" s="2" t="s">
        <v>5972</v>
      </c>
      <c r="B96" s="1" t="s">
        <v>5973</v>
      </c>
      <c r="C96" s="1">
        <v>12</v>
      </c>
      <c r="D96" s="1">
        <v>24867138</v>
      </c>
      <c r="E96" s="1">
        <v>25088925</v>
      </c>
      <c r="F96" s="1" t="s">
        <v>5974</v>
      </c>
    </row>
    <row r="97" spans="1:6" s="1" customFormat="1" x14ac:dyDescent="0.15">
      <c r="A97" s="2" t="s">
        <v>5975</v>
      </c>
      <c r="B97" s="1" t="s">
        <v>5976</v>
      </c>
      <c r="C97" s="1">
        <v>12</v>
      </c>
      <c r="D97" s="1">
        <v>49922842</v>
      </c>
      <c r="E97" s="1">
        <v>49950606</v>
      </c>
      <c r="F97" s="1" t="s">
        <v>5977</v>
      </c>
    </row>
    <row r="98" spans="1:6" s="1" customFormat="1" x14ac:dyDescent="0.15">
      <c r="A98" s="2" t="s">
        <v>5978</v>
      </c>
      <c r="B98" s="1" t="s">
        <v>5979</v>
      </c>
      <c r="C98" s="1">
        <v>2</v>
      </c>
      <c r="D98" s="1">
        <v>6997516</v>
      </c>
      <c r="E98" s="1">
        <v>7081432</v>
      </c>
      <c r="F98" s="1" t="s">
        <v>5980</v>
      </c>
    </row>
    <row r="99" spans="1:6" s="1" customFormat="1" x14ac:dyDescent="0.15">
      <c r="A99" s="2" t="s">
        <v>5981</v>
      </c>
      <c r="B99" s="1" t="s">
        <v>5982</v>
      </c>
      <c r="C99" s="1">
        <v>4</v>
      </c>
      <c r="D99" s="1">
        <v>107768080</v>
      </c>
      <c r="E99" s="1">
        <v>107821819</v>
      </c>
      <c r="F99" s="1" t="s">
        <v>5983</v>
      </c>
    </row>
    <row r="100" spans="1:6" s="1" customFormat="1" x14ac:dyDescent="0.15">
      <c r="A100" s="2" t="s">
        <v>5984</v>
      </c>
      <c r="B100" s="1" t="s">
        <v>5985</v>
      </c>
      <c r="C100" s="1">
        <v>6</v>
      </c>
      <c r="D100" s="1">
        <v>77780681</v>
      </c>
      <c r="E100" s="1">
        <v>77912617</v>
      </c>
      <c r="F100" s="1" t="s">
        <v>5986</v>
      </c>
    </row>
    <row r="101" spans="1:6" s="1" customFormat="1" x14ac:dyDescent="0.15">
      <c r="A101" s="2" t="s">
        <v>5987</v>
      </c>
      <c r="B101" s="1" t="s">
        <v>5988</v>
      </c>
      <c r="C101" s="1">
        <v>2</v>
      </c>
      <c r="D101" s="1">
        <v>69602130</v>
      </c>
      <c r="E101" s="1">
        <v>69644862</v>
      </c>
      <c r="F101" s="1" t="s">
        <v>5989</v>
      </c>
    </row>
    <row r="102" spans="1:6" s="1" customFormat="1" x14ac:dyDescent="0.15">
      <c r="A102" s="2" t="s">
        <v>5990</v>
      </c>
      <c r="B102" s="1" t="s">
        <v>5991</v>
      </c>
      <c r="C102" s="1">
        <v>2</v>
      </c>
      <c r="D102" s="1">
        <v>2119592</v>
      </c>
      <c r="E102" s="1">
        <v>2163343</v>
      </c>
      <c r="F102" s="1" t="s">
        <v>5992</v>
      </c>
    </row>
    <row r="103" spans="1:6" s="1" customFormat="1" x14ac:dyDescent="0.15">
      <c r="A103" s="2" t="s">
        <v>5993</v>
      </c>
      <c r="B103" s="1" t="s">
        <v>5994</v>
      </c>
      <c r="C103" s="1">
        <v>14</v>
      </c>
      <c r="D103" s="1">
        <v>47261908</v>
      </c>
      <c r="E103" s="1">
        <v>47266811</v>
      </c>
      <c r="F103" s="1" t="s">
        <v>5995</v>
      </c>
    </row>
    <row r="104" spans="1:6" s="1" customFormat="1" x14ac:dyDescent="0.15">
      <c r="A104" s="2" t="s">
        <v>5996</v>
      </c>
      <c r="B104" s="1" t="s">
        <v>5997</v>
      </c>
      <c r="C104" s="1">
        <v>13</v>
      </c>
      <c r="D104" s="1">
        <v>153395978</v>
      </c>
      <c r="E104" s="1">
        <v>153700064</v>
      </c>
      <c r="F104" s="1" t="s">
        <v>5998</v>
      </c>
    </row>
    <row r="105" spans="1:6" s="1" customFormat="1" x14ac:dyDescent="0.15">
      <c r="A105" s="2" t="s">
        <v>5999</v>
      </c>
      <c r="B105" s="1" t="s">
        <v>6000</v>
      </c>
      <c r="C105" s="1">
        <v>12</v>
      </c>
      <c r="D105" s="1">
        <v>2520698</v>
      </c>
      <c r="E105" s="1">
        <v>2527241</v>
      </c>
      <c r="F105" s="1" t="s">
        <v>6001</v>
      </c>
    </row>
    <row r="106" spans="1:6" s="1" customFormat="1" x14ac:dyDescent="0.15">
      <c r="A106" s="2" t="s">
        <v>6002</v>
      </c>
      <c r="B106" s="1" t="s">
        <v>6003</v>
      </c>
      <c r="C106" s="1">
        <v>9</v>
      </c>
      <c r="D106" s="1">
        <v>28376726</v>
      </c>
      <c r="E106" s="1">
        <v>28407774</v>
      </c>
      <c r="F106" s="1" t="s">
        <v>6004</v>
      </c>
    </row>
    <row r="107" spans="1:6" s="1" customFormat="1" x14ac:dyDescent="0.15">
      <c r="A107" s="2" t="s">
        <v>6005</v>
      </c>
      <c r="B107" s="1" t="s">
        <v>6006</v>
      </c>
      <c r="C107" s="1">
        <v>7</v>
      </c>
      <c r="D107" s="1">
        <v>112917448</v>
      </c>
      <c r="E107" s="1">
        <v>113045686</v>
      </c>
      <c r="F107" s="1" t="s">
        <v>6007</v>
      </c>
    </row>
    <row r="108" spans="1:6" s="1" customFormat="1" x14ac:dyDescent="0.15">
      <c r="A108" s="2" t="s">
        <v>6008</v>
      </c>
      <c r="B108" s="1" t="s">
        <v>6009</v>
      </c>
      <c r="C108" s="1">
        <v>6</v>
      </c>
      <c r="D108" s="1">
        <v>53065345</v>
      </c>
      <c r="E108" s="1">
        <v>53080985</v>
      </c>
      <c r="F108" s="1" t="s">
        <v>6010</v>
      </c>
    </row>
    <row r="109" spans="1:6" s="1" customFormat="1" x14ac:dyDescent="0.15">
      <c r="A109" s="2" t="s">
        <v>6011</v>
      </c>
      <c r="B109" s="1" t="s">
        <v>6012</v>
      </c>
      <c r="C109" s="1">
        <v>12</v>
      </c>
      <c r="D109" s="1">
        <v>39491885</v>
      </c>
      <c r="E109" s="1">
        <v>39493370</v>
      </c>
      <c r="F109" s="1" t="s">
        <v>6013</v>
      </c>
    </row>
    <row r="110" spans="1:6" s="1" customFormat="1" x14ac:dyDescent="0.15">
      <c r="A110" s="2" t="s">
        <v>6014</v>
      </c>
      <c r="B110" s="1" t="s">
        <v>6015</v>
      </c>
      <c r="C110" s="1">
        <v>12</v>
      </c>
      <c r="D110" s="1">
        <v>39648598</v>
      </c>
      <c r="E110" s="1">
        <v>39659118</v>
      </c>
      <c r="F110" s="1" t="s">
        <v>6016</v>
      </c>
    </row>
    <row r="111" spans="1:6" s="1" customFormat="1" x14ac:dyDescent="0.15">
      <c r="A111" s="2" t="s">
        <v>6017</v>
      </c>
      <c r="B111" s="1" t="s">
        <v>6018</v>
      </c>
      <c r="C111" s="1">
        <v>18</v>
      </c>
      <c r="D111" s="1">
        <v>50396423</v>
      </c>
      <c r="E111" s="1">
        <v>50450132</v>
      </c>
      <c r="F111" s="1" t="s">
        <v>6019</v>
      </c>
    </row>
    <row r="112" spans="1:6" s="1" customFormat="1" x14ac:dyDescent="0.15">
      <c r="A112" s="2" t="s">
        <v>6020</v>
      </c>
      <c r="B112" s="1" t="s">
        <v>6021</v>
      </c>
      <c r="C112" s="1">
        <v>8</v>
      </c>
      <c r="D112" s="1">
        <v>72791704</v>
      </c>
      <c r="E112" s="1">
        <v>72800551</v>
      </c>
      <c r="F112" s="1" t="s">
        <v>6022</v>
      </c>
    </row>
    <row r="113" spans="1:6" s="1" customFormat="1" x14ac:dyDescent="0.15">
      <c r="A113" s="2" t="s">
        <v>6023</v>
      </c>
      <c r="B113" s="1" t="s">
        <v>6024</v>
      </c>
      <c r="C113" s="1">
        <v>6</v>
      </c>
      <c r="D113" s="1">
        <v>63659054</v>
      </c>
      <c r="E113" s="1">
        <v>63668061</v>
      </c>
      <c r="F113" s="1" t="s">
        <v>6025</v>
      </c>
    </row>
    <row r="114" spans="1:6" s="1" customFormat="1" x14ac:dyDescent="0.15">
      <c r="A114" s="2" t="s">
        <v>6026</v>
      </c>
      <c r="B114" s="1" t="s">
        <v>6027</v>
      </c>
      <c r="C114" s="1">
        <v>13</v>
      </c>
      <c r="D114" s="1">
        <v>29383303</v>
      </c>
      <c r="E114" s="1">
        <v>29387902</v>
      </c>
      <c r="F114" s="1" t="s">
        <v>6028</v>
      </c>
    </row>
    <row r="115" spans="1:6" s="1" customFormat="1" x14ac:dyDescent="0.15">
      <c r="A115" s="2" t="s">
        <v>6029</v>
      </c>
      <c r="B115" s="1" t="s">
        <v>6030</v>
      </c>
      <c r="C115" s="1">
        <v>3</v>
      </c>
      <c r="D115" s="1">
        <v>79924507</v>
      </c>
      <c r="E115" s="1">
        <v>79946236</v>
      </c>
      <c r="F115" s="1" t="s">
        <v>6031</v>
      </c>
    </row>
    <row r="116" spans="1:6" s="1" customFormat="1" x14ac:dyDescent="0.15">
      <c r="A116" s="2" t="s">
        <v>2152</v>
      </c>
      <c r="B116" s="1" t="s">
        <v>2153</v>
      </c>
      <c r="C116" s="1">
        <v>4</v>
      </c>
      <c r="D116" s="1">
        <v>103962319</v>
      </c>
      <c r="E116" s="1">
        <v>103977292</v>
      </c>
      <c r="F116" s="1" t="s">
        <v>2154</v>
      </c>
    </row>
    <row r="117" spans="1:6" s="1" customFormat="1" x14ac:dyDescent="0.15">
      <c r="A117" s="2" t="s">
        <v>2134</v>
      </c>
      <c r="B117" s="1" t="s">
        <v>2135</v>
      </c>
      <c r="C117" s="1">
        <v>4</v>
      </c>
      <c r="D117" s="1">
        <v>83458417</v>
      </c>
      <c r="E117" s="1">
        <v>83586650</v>
      </c>
      <c r="F117" s="1" t="s">
        <v>2136</v>
      </c>
    </row>
    <row r="118" spans="1:6" s="1" customFormat="1" x14ac:dyDescent="0.15">
      <c r="A118" s="2" t="s">
        <v>2380</v>
      </c>
      <c r="B118" s="1" t="s">
        <v>2381</v>
      </c>
      <c r="C118" s="1">
        <v>9</v>
      </c>
      <c r="D118" s="1">
        <v>45637129</v>
      </c>
      <c r="E118" s="1">
        <v>45644221</v>
      </c>
      <c r="F118" s="1" t="s">
        <v>2382</v>
      </c>
    </row>
    <row r="119" spans="1:6" s="1" customFormat="1" x14ac:dyDescent="0.15">
      <c r="A119" s="2" t="s">
        <v>2383</v>
      </c>
      <c r="B119" s="1" t="s">
        <v>2384</v>
      </c>
      <c r="C119" s="1">
        <v>9</v>
      </c>
      <c r="D119" s="1">
        <v>45645364</v>
      </c>
      <c r="E119" s="1">
        <v>45704745</v>
      </c>
      <c r="F119" s="1" t="s">
        <v>2385</v>
      </c>
    </row>
    <row r="120" spans="1:6" s="1" customFormat="1" x14ac:dyDescent="0.15">
      <c r="A120" s="2" t="s">
        <v>6032</v>
      </c>
      <c r="B120" s="1" t="s">
        <v>6033</v>
      </c>
      <c r="C120" s="1">
        <v>5</v>
      </c>
      <c r="D120" s="1">
        <v>63892132</v>
      </c>
      <c r="E120" s="1">
        <v>63918669</v>
      </c>
      <c r="F120" s="1" t="s">
        <v>6034</v>
      </c>
    </row>
    <row r="121" spans="1:6" s="1" customFormat="1" x14ac:dyDescent="0.15">
      <c r="A121" s="2" t="s">
        <v>6035</v>
      </c>
      <c r="B121" s="1" t="s">
        <v>6036</v>
      </c>
      <c r="C121" s="1">
        <v>13</v>
      </c>
      <c r="D121" s="1">
        <v>151429288</v>
      </c>
      <c r="E121" s="1">
        <v>151502164</v>
      </c>
      <c r="F121" s="1" t="s">
        <v>6037</v>
      </c>
    </row>
    <row r="122" spans="1:6" s="1" customFormat="1" x14ac:dyDescent="0.15">
      <c r="A122" s="2" t="s">
        <v>6038</v>
      </c>
      <c r="B122" s="1" t="s">
        <v>6039</v>
      </c>
      <c r="C122" s="1">
        <v>4</v>
      </c>
      <c r="D122" s="1">
        <v>89828923</v>
      </c>
      <c r="E122" s="1">
        <v>89844484</v>
      </c>
      <c r="F122" s="1" t="s">
        <v>6040</v>
      </c>
    </row>
    <row r="123" spans="1:6" s="1" customFormat="1" x14ac:dyDescent="0.15">
      <c r="A123" s="2" t="s">
        <v>2323</v>
      </c>
      <c r="B123" s="1" t="s">
        <v>2324</v>
      </c>
      <c r="C123" s="1">
        <v>2</v>
      </c>
      <c r="D123" s="1">
        <v>10648974</v>
      </c>
      <c r="E123" s="1">
        <v>10673919</v>
      </c>
      <c r="F123" s="1" t="s">
        <v>2325</v>
      </c>
    </row>
    <row r="124" spans="1:6" s="1" customFormat="1" x14ac:dyDescent="0.15">
      <c r="A124" s="2" t="s">
        <v>2167</v>
      </c>
      <c r="B124" s="1" t="s">
        <v>2168</v>
      </c>
      <c r="C124" s="1">
        <v>4</v>
      </c>
      <c r="D124" s="1">
        <v>109306554</v>
      </c>
      <c r="E124" s="1">
        <v>109335802</v>
      </c>
      <c r="F124" s="1" t="s">
        <v>2169</v>
      </c>
    </row>
    <row r="125" spans="1:6" s="1" customFormat="1" x14ac:dyDescent="0.15">
      <c r="A125" s="2" t="s">
        <v>6041</v>
      </c>
      <c r="B125" s="1" t="s">
        <v>6042</v>
      </c>
      <c r="C125" s="1">
        <v>2</v>
      </c>
      <c r="D125" s="1">
        <v>10738471</v>
      </c>
      <c r="E125" s="1">
        <v>10785497</v>
      </c>
      <c r="F125" s="1" t="s">
        <v>6043</v>
      </c>
    </row>
    <row r="126" spans="1:6" s="1" customFormat="1" x14ac:dyDescent="0.15">
      <c r="A126" s="2" t="s">
        <v>6044</v>
      </c>
      <c r="B126" s="1" t="s">
        <v>6045</v>
      </c>
      <c r="C126" s="1">
        <v>12</v>
      </c>
      <c r="D126" s="1">
        <v>52874785</v>
      </c>
      <c r="E126" s="1">
        <v>52877695</v>
      </c>
      <c r="F126" s="1" t="s">
        <v>6046</v>
      </c>
    </row>
    <row r="127" spans="1:6" s="1" customFormat="1" x14ac:dyDescent="0.15">
      <c r="A127" s="2" t="s">
        <v>2287</v>
      </c>
      <c r="B127" s="1" t="s">
        <v>2288</v>
      </c>
      <c r="C127" s="1">
        <v>13</v>
      </c>
      <c r="D127" s="1">
        <v>138427525</v>
      </c>
      <c r="E127" s="1">
        <v>138504310</v>
      </c>
      <c r="F127" s="1" t="s">
        <v>2289</v>
      </c>
    </row>
    <row r="128" spans="1:6" s="1" customFormat="1" x14ac:dyDescent="0.15">
      <c r="A128" s="2" t="s">
        <v>6047</v>
      </c>
      <c r="B128" s="1" t="s">
        <v>6048</v>
      </c>
      <c r="C128" s="1">
        <v>3</v>
      </c>
      <c r="D128" s="1">
        <v>57998891</v>
      </c>
      <c r="E128" s="1">
        <v>58037130</v>
      </c>
      <c r="F128" s="1" t="s">
        <v>6049</v>
      </c>
    </row>
    <row r="129" spans="1:6" s="1" customFormat="1" x14ac:dyDescent="0.15">
      <c r="A129" s="2" t="s">
        <v>6050</v>
      </c>
      <c r="B129" s="1" t="s">
        <v>6051</v>
      </c>
      <c r="C129" s="1">
        <v>13</v>
      </c>
      <c r="D129" s="1">
        <v>148090629</v>
      </c>
      <c r="E129" s="1">
        <v>148192231</v>
      </c>
      <c r="F129" s="1" t="s">
        <v>6052</v>
      </c>
    </row>
    <row r="130" spans="1:6" s="1" customFormat="1" x14ac:dyDescent="0.15">
      <c r="A130" s="2" t="s">
        <v>6053</v>
      </c>
      <c r="B130" s="1" t="s">
        <v>6054</v>
      </c>
      <c r="C130" s="1">
        <v>17</v>
      </c>
      <c r="D130" s="1">
        <v>31910824</v>
      </c>
      <c r="E130" s="1">
        <v>31929440</v>
      </c>
      <c r="F130" s="1" t="s">
        <v>6055</v>
      </c>
    </row>
    <row r="131" spans="1:6" s="1" customFormat="1" x14ac:dyDescent="0.15">
      <c r="A131" s="2" t="s">
        <v>6056</v>
      </c>
      <c r="B131" s="1" t="s">
        <v>6057</v>
      </c>
      <c r="C131" s="1">
        <v>2</v>
      </c>
      <c r="D131" s="1">
        <v>6895817</v>
      </c>
      <c r="E131" s="1">
        <v>6904040</v>
      </c>
      <c r="F131" s="1" t="s">
        <v>6058</v>
      </c>
    </row>
    <row r="132" spans="1:6" s="1" customFormat="1" x14ac:dyDescent="0.15">
      <c r="A132" s="2" t="s">
        <v>6059</v>
      </c>
      <c r="B132" s="1" t="s">
        <v>6060</v>
      </c>
      <c r="C132" s="1">
        <v>9</v>
      </c>
      <c r="D132" s="1">
        <v>90766767</v>
      </c>
      <c r="E132" s="1">
        <v>90806865</v>
      </c>
      <c r="F132" s="1" t="s">
        <v>6061</v>
      </c>
    </row>
    <row r="133" spans="1:6" s="1" customFormat="1" x14ac:dyDescent="0.15">
      <c r="A133" s="2" t="s">
        <v>6062</v>
      </c>
      <c r="B133" s="1" t="s">
        <v>6063</v>
      </c>
      <c r="C133" s="1">
        <v>2</v>
      </c>
      <c r="D133" s="1">
        <v>5025600</v>
      </c>
      <c r="E133" s="1">
        <v>5027764</v>
      </c>
      <c r="F133" s="1" t="s">
        <v>6064</v>
      </c>
    </row>
    <row r="134" spans="1:6" s="1" customFormat="1" x14ac:dyDescent="0.15">
      <c r="A134" s="2" t="s">
        <v>2053</v>
      </c>
      <c r="B134" s="1" t="s">
        <v>2054</v>
      </c>
      <c r="C134" s="1">
        <v>7</v>
      </c>
      <c r="D134" s="1">
        <v>15910666</v>
      </c>
      <c r="E134" s="1">
        <v>16685053</v>
      </c>
      <c r="F134" s="1" t="s">
        <v>2055</v>
      </c>
    </row>
    <row r="135" spans="1:6" s="1" customFormat="1" x14ac:dyDescent="0.15">
      <c r="A135" s="2" t="s">
        <v>6065</v>
      </c>
      <c r="B135" s="1" t="s">
        <v>6066</v>
      </c>
      <c r="C135" s="1">
        <v>6</v>
      </c>
      <c r="D135" s="1">
        <v>161160291</v>
      </c>
      <c r="E135" s="1">
        <v>161166527</v>
      </c>
      <c r="F135" s="1" t="s">
        <v>6067</v>
      </c>
    </row>
    <row r="136" spans="1:6" s="1" customFormat="1" x14ac:dyDescent="0.15">
      <c r="A136" s="2" t="s">
        <v>6068</v>
      </c>
      <c r="B136" s="1" t="s">
        <v>6069</v>
      </c>
      <c r="C136" s="1">
        <v>7</v>
      </c>
      <c r="D136" s="1">
        <v>2785405</v>
      </c>
      <c r="E136" s="1">
        <v>2966241</v>
      </c>
      <c r="F136" s="1" t="s">
        <v>6070</v>
      </c>
    </row>
    <row r="137" spans="1:6" s="1" customFormat="1" x14ac:dyDescent="0.15">
      <c r="A137" s="2" t="s">
        <v>1621</v>
      </c>
      <c r="B137" s="1" t="s">
        <v>1622</v>
      </c>
      <c r="C137" s="1">
        <v>6</v>
      </c>
      <c r="D137" s="1">
        <v>43164918</v>
      </c>
      <c r="E137" s="1">
        <v>43175002</v>
      </c>
      <c r="F137" s="1" t="s">
        <v>1623</v>
      </c>
    </row>
    <row r="138" spans="1:6" s="1" customFormat="1" x14ac:dyDescent="0.15">
      <c r="A138" s="2" t="s">
        <v>6071</v>
      </c>
      <c r="B138" s="1" t="s">
        <v>6072</v>
      </c>
      <c r="C138" s="1">
        <v>2</v>
      </c>
      <c r="D138" s="1">
        <v>15066537</v>
      </c>
      <c r="E138" s="1">
        <v>15187797</v>
      </c>
      <c r="F138" s="1" t="s">
        <v>6073</v>
      </c>
    </row>
    <row r="139" spans="1:6" s="1" customFormat="1" x14ac:dyDescent="0.15">
      <c r="A139" s="2" t="s">
        <v>6074</v>
      </c>
      <c r="B139" s="2" t="s">
        <v>6075</v>
      </c>
      <c r="C139" s="1">
        <v>10</v>
      </c>
      <c r="D139" s="1">
        <v>60506482</v>
      </c>
      <c r="E139" s="1">
        <v>61084861</v>
      </c>
      <c r="F139" s="1" t="s">
        <v>6076</v>
      </c>
    </row>
    <row r="140" spans="1:6" s="1" customFormat="1" x14ac:dyDescent="0.15">
      <c r="A140" s="2" t="s">
        <v>6077</v>
      </c>
      <c r="B140" s="1" t="s">
        <v>6078</v>
      </c>
      <c r="C140" s="1" t="s">
        <v>96</v>
      </c>
      <c r="D140" s="1">
        <v>82776443</v>
      </c>
      <c r="E140" s="1">
        <v>82828410</v>
      </c>
      <c r="F140" s="1" t="s">
        <v>6079</v>
      </c>
    </row>
    <row r="141" spans="1:6" s="1" customFormat="1" x14ac:dyDescent="0.15">
      <c r="A141" s="2" t="s">
        <v>6080</v>
      </c>
      <c r="B141" s="1" t="s">
        <v>6081</v>
      </c>
      <c r="C141" s="1">
        <v>10</v>
      </c>
      <c r="D141" s="1">
        <v>16068539</v>
      </c>
      <c r="E141" s="1">
        <v>16191137</v>
      </c>
      <c r="F141" s="1" t="s">
        <v>6082</v>
      </c>
    </row>
    <row r="142" spans="1:6" s="1" customFormat="1" x14ac:dyDescent="0.15">
      <c r="A142" s="2" t="s">
        <v>6083</v>
      </c>
      <c r="B142" s="1" t="s">
        <v>6084</v>
      </c>
      <c r="C142" s="1">
        <v>2</v>
      </c>
      <c r="D142" s="1">
        <v>77509795</v>
      </c>
      <c r="E142" s="1">
        <v>77511974</v>
      </c>
      <c r="F142" s="1" t="s">
        <v>6085</v>
      </c>
    </row>
    <row r="143" spans="1:6" s="1" customFormat="1" x14ac:dyDescent="0.15">
      <c r="A143" s="2" t="s">
        <v>6086</v>
      </c>
      <c r="B143" s="1" t="s">
        <v>6087</v>
      </c>
      <c r="C143" s="1">
        <v>2</v>
      </c>
      <c r="D143" s="1">
        <v>6469254</v>
      </c>
      <c r="E143" s="1">
        <v>6475035</v>
      </c>
      <c r="F143" s="1" t="s">
        <v>6088</v>
      </c>
    </row>
    <row r="144" spans="1:6" s="1" customFormat="1" x14ac:dyDescent="0.15">
      <c r="A144" s="2" t="s">
        <v>6089</v>
      </c>
      <c r="B144" s="1" t="s">
        <v>6090</v>
      </c>
      <c r="C144" s="1">
        <v>15</v>
      </c>
      <c r="D144" s="1">
        <v>104781615</v>
      </c>
      <c r="E144" s="1">
        <v>104844921</v>
      </c>
      <c r="F144" s="1" t="s">
        <v>6091</v>
      </c>
    </row>
    <row r="145" spans="1:6" s="1" customFormat="1" x14ac:dyDescent="0.15">
      <c r="A145" s="2" t="s">
        <v>6092</v>
      </c>
      <c r="B145" s="1" t="s">
        <v>6093</v>
      </c>
      <c r="C145" s="1" t="s">
        <v>96</v>
      </c>
      <c r="D145" s="1">
        <v>42143805</v>
      </c>
      <c r="E145" s="1">
        <v>42174939</v>
      </c>
      <c r="F145" s="1" t="s">
        <v>6094</v>
      </c>
    </row>
    <row r="146" spans="1:6" s="1" customFormat="1" x14ac:dyDescent="0.15">
      <c r="A146" s="2" t="s">
        <v>6095</v>
      </c>
      <c r="B146" s="1" t="s">
        <v>6096</v>
      </c>
      <c r="C146" s="1">
        <v>14</v>
      </c>
      <c r="D146" s="1">
        <v>22614134</v>
      </c>
      <c r="E146" s="1">
        <v>22683966</v>
      </c>
      <c r="F146" s="1" t="s">
        <v>6097</v>
      </c>
    </row>
    <row r="147" spans="1:6" s="1" customFormat="1" x14ac:dyDescent="0.15">
      <c r="A147" s="2" t="s">
        <v>6098</v>
      </c>
      <c r="B147" s="1" t="s">
        <v>6099</v>
      </c>
      <c r="C147" s="1">
        <v>18</v>
      </c>
      <c r="D147" s="1">
        <v>5986830</v>
      </c>
      <c r="E147" s="1">
        <v>5994907</v>
      </c>
      <c r="F147" s="1" t="s">
        <v>6100</v>
      </c>
    </row>
    <row r="148" spans="1:6" s="1" customFormat="1" x14ac:dyDescent="0.15">
      <c r="A148" s="2" t="s">
        <v>6101</v>
      </c>
      <c r="B148" s="1" t="s">
        <v>6102</v>
      </c>
      <c r="C148" s="1">
        <v>4</v>
      </c>
      <c r="D148" s="1">
        <v>3024615</v>
      </c>
      <c r="E148" s="1">
        <v>3028725</v>
      </c>
      <c r="F148" s="1" t="s">
        <v>6103</v>
      </c>
    </row>
    <row r="149" spans="1:6" s="1" customFormat="1" x14ac:dyDescent="0.15">
      <c r="A149" s="2" t="s">
        <v>6104</v>
      </c>
      <c r="B149" s="1" t="s">
        <v>6105</v>
      </c>
      <c r="C149" s="1">
        <v>14</v>
      </c>
      <c r="D149" s="1">
        <v>133460167</v>
      </c>
      <c r="E149" s="1">
        <v>133544018</v>
      </c>
      <c r="F149" s="1" t="s">
        <v>6106</v>
      </c>
    </row>
    <row r="150" spans="1:6" s="1" customFormat="1" x14ac:dyDescent="0.15">
      <c r="A150" s="2" t="s">
        <v>2491</v>
      </c>
      <c r="B150" s="1" t="s">
        <v>2492</v>
      </c>
      <c r="C150" s="1">
        <v>13</v>
      </c>
      <c r="D150" s="1">
        <v>83819416</v>
      </c>
      <c r="E150" s="1">
        <v>83821780</v>
      </c>
      <c r="F150" s="1" t="s">
        <v>2493</v>
      </c>
    </row>
    <row r="151" spans="1:6" s="1" customFormat="1" x14ac:dyDescent="0.15">
      <c r="A151" s="2" t="s">
        <v>6107</v>
      </c>
      <c r="B151" s="1" t="s">
        <v>6108</v>
      </c>
      <c r="C151" s="1">
        <v>3</v>
      </c>
      <c r="D151" s="1">
        <v>32172214</v>
      </c>
      <c r="E151" s="1">
        <v>32230780</v>
      </c>
      <c r="F151" s="1" t="s">
        <v>6109</v>
      </c>
    </row>
    <row r="152" spans="1:6" s="1" customFormat="1" x14ac:dyDescent="0.15">
      <c r="A152" s="2" t="s">
        <v>6110</v>
      </c>
      <c r="B152" s="1" t="s">
        <v>6111</v>
      </c>
      <c r="C152" s="1">
        <v>2</v>
      </c>
      <c r="D152" s="1">
        <v>15680787</v>
      </c>
      <c r="E152" s="1">
        <v>15792633</v>
      </c>
      <c r="F152" s="1" t="s">
        <v>6112</v>
      </c>
    </row>
    <row r="153" spans="1:6" s="1" customFormat="1" x14ac:dyDescent="0.15">
      <c r="A153" s="2" t="s">
        <v>6113</v>
      </c>
      <c r="B153" s="1" t="s">
        <v>6114</v>
      </c>
      <c r="C153" s="1">
        <v>14</v>
      </c>
      <c r="D153" s="1">
        <v>904793</v>
      </c>
      <c r="E153" s="1">
        <v>910291</v>
      </c>
      <c r="F153" s="1" t="s">
        <v>6115</v>
      </c>
    </row>
    <row r="154" spans="1:6" s="1" customFormat="1" x14ac:dyDescent="0.15">
      <c r="A154" s="2" t="s">
        <v>1444</v>
      </c>
      <c r="B154" s="1" t="s">
        <v>1445</v>
      </c>
      <c r="C154" s="1">
        <v>13</v>
      </c>
      <c r="D154" s="1">
        <v>160384953</v>
      </c>
      <c r="E154" s="1">
        <v>160425722</v>
      </c>
      <c r="F154" s="1" t="s">
        <v>1446</v>
      </c>
    </row>
    <row r="155" spans="1:6" s="1" customFormat="1" x14ac:dyDescent="0.15">
      <c r="A155" s="2" t="s">
        <v>6116</v>
      </c>
      <c r="B155" s="1" t="s">
        <v>6117</v>
      </c>
      <c r="C155" s="1">
        <v>5</v>
      </c>
      <c r="D155" s="1">
        <v>61996760</v>
      </c>
      <c r="E155" s="1">
        <v>62018895</v>
      </c>
      <c r="F155" s="1" t="s">
        <v>6118</v>
      </c>
    </row>
    <row r="156" spans="1:6" s="1" customFormat="1" x14ac:dyDescent="0.15">
      <c r="A156" s="2" t="s">
        <v>6119</v>
      </c>
      <c r="B156" s="1" t="s">
        <v>6120</v>
      </c>
      <c r="C156" s="1">
        <v>9</v>
      </c>
      <c r="D156" s="1">
        <v>49989767</v>
      </c>
      <c r="E156" s="1">
        <v>50093417</v>
      </c>
      <c r="F156" s="1" t="s">
        <v>6121</v>
      </c>
    </row>
    <row r="157" spans="1:6" s="1" customFormat="1" x14ac:dyDescent="0.15">
      <c r="A157" s="2" t="s">
        <v>6122</v>
      </c>
      <c r="B157" s="1" t="s">
        <v>6123</v>
      </c>
      <c r="C157" s="1">
        <v>3</v>
      </c>
      <c r="D157" s="1">
        <v>128903616</v>
      </c>
      <c r="E157" s="1">
        <v>128917871</v>
      </c>
      <c r="F157" s="1" t="s">
        <v>6124</v>
      </c>
    </row>
    <row r="158" spans="1:6" s="1" customFormat="1" x14ac:dyDescent="0.15">
      <c r="A158" s="2" t="s">
        <v>2290</v>
      </c>
      <c r="B158" s="1" t="s">
        <v>2291</v>
      </c>
      <c r="C158" s="1">
        <v>13</v>
      </c>
      <c r="D158" s="1">
        <v>158796652</v>
      </c>
      <c r="E158" s="1">
        <v>159192107</v>
      </c>
      <c r="F158" s="1" t="s">
        <v>2292</v>
      </c>
    </row>
    <row r="159" spans="1:6" s="1" customFormat="1" x14ac:dyDescent="0.15">
      <c r="A159" s="2" t="s">
        <v>6125</v>
      </c>
      <c r="B159" s="1" t="s">
        <v>6126</v>
      </c>
      <c r="C159" s="1">
        <v>13</v>
      </c>
      <c r="D159" s="1">
        <v>18372194</v>
      </c>
      <c r="E159" s="1">
        <v>18426964</v>
      </c>
      <c r="F159" s="1" t="s">
        <v>6127</v>
      </c>
    </row>
    <row r="160" spans="1:6" s="1" customFormat="1" x14ac:dyDescent="0.15">
      <c r="A160" s="2" t="s">
        <v>2338</v>
      </c>
      <c r="B160" s="1" t="s">
        <v>2339</v>
      </c>
      <c r="C160" s="1">
        <v>2</v>
      </c>
      <c r="D160" s="1">
        <v>70182925</v>
      </c>
      <c r="E160" s="1">
        <v>70197384</v>
      </c>
      <c r="F160" s="1" t="s">
        <v>2340</v>
      </c>
    </row>
    <row r="161" spans="1:6" s="1" customFormat="1" x14ac:dyDescent="0.15">
      <c r="A161" s="2" t="s">
        <v>6128</v>
      </c>
      <c r="B161" s="1" t="s">
        <v>6129</v>
      </c>
      <c r="C161" s="1">
        <v>3</v>
      </c>
      <c r="D161" s="1">
        <v>53062965</v>
      </c>
      <c r="E161" s="1">
        <v>53081268</v>
      </c>
      <c r="F161" s="1" t="s">
        <v>6130</v>
      </c>
    </row>
    <row r="162" spans="1:6" s="1" customFormat="1" x14ac:dyDescent="0.15">
      <c r="A162" s="2" t="s">
        <v>6131</v>
      </c>
      <c r="B162" s="1" t="s">
        <v>6132</v>
      </c>
      <c r="C162" s="1">
        <v>16</v>
      </c>
      <c r="D162" s="1">
        <v>68313884</v>
      </c>
      <c r="E162" s="1">
        <v>68350261</v>
      </c>
      <c r="F162" s="1" t="s">
        <v>6133</v>
      </c>
    </row>
    <row r="163" spans="1:6" s="1" customFormat="1" x14ac:dyDescent="0.15">
      <c r="A163" s="2" t="s">
        <v>6134</v>
      </c>
      <c r="B163" s="1" t="s">
        <v>6135</v>
      </c>
      <c r="C163" s="1">
        <v>15</v>
      </c>
      <c r="D163" s="1">
        <v>120590641</v>
      </c>
      <c r="E163" s="1">
        <v>120669825</v>
      </c>
      <c r="F163" s="1" t="s">
        <v>6136</v>
      </c>
    </row>
    <row r="164" spans="1:6" s="1" customFormat="1" x14ac:dyDescent="0.15">
      <c r="A164" s="2" t="s">
        <v>2452</v>
      </c>
      <c r="B164" s="1" t="s">
        <v>2453</v>
      </c>
      <c r="C164" s="1">
        <v>12</v>
      </c>
      <c r="D164" s="1">
        <v>20758081</v>
      </c>
      <c r="E164" s="1">
        <v>20776868</v>
      </c>
      <c r="F164" s="1" t="s">
        <v>2454</v>
      </c>
    </row>
    <row r="165" spans="1:6" s="1" customFormat="1" x14ac:dyDescent="0.15">
      <c r="A165" s="2" t="s">
        <v>6137</v>
      </c>
      <c r="B165" s="1" t="s">
        <v>6138</v>
      </c>
      <c r="C165" s="1">
        <v>2</v>
      </c>
      <c r="D165" s="1">
        <v>60138303</v>
      </c>
      <c r="E165" s="1">
        <v>60197611</v>
      </c>
      <c r="F165" s="1" t="s">
        <v>6139</v>
      </c>
    </row>
    <row r="166" spans="1:6" s="1" customFormat="1" x14ac:dyDescent="0.15">
      <c r="A166" s="2" t="s">
        <v>6140</v>
      </c>
      <c r="B166" s="1" t="s">
        <v>6141</v>
      </c>
      <c r="C166" s="1">
        <v>6</v>
      </c>
      <c r="D166" s="1">
        <v>19046795</v>
      </c>
      <c r="E166" s="1">
        <v>19098915</v>
      </c>
      <c r="F166" s="1" t="s">
        <v>6142</v>
      </c>
    </row>
    <row r="167" spans="1:6" s="1" customFormat="1" x14ac:dyDescent="0.15">
      <c r="A167" s="2" t="s">
        <v>6143</v>
      </c>
      <c r="B167" s="1" t="s">
        <v>6144</v>
      </c>
      <c r="C167" s="1">
        <v>3</v>
      </c>
      <c r="D167" s="1">
        <v>6374357</v>
      </c>
      <c r="E167" s="1">
        <v>6388660</v>
      </c>
      <c r="F167" s="1" t="s">
        <v>6145</v>
      </c>
    </row>
    <row r="168" spans="1:6" s="1" customFormat="1" x14ac:dyDescent="0.15">
      <c r="A168" s="2" t="s">
        <v>6146</v>
      </c>
      <c r="B168" s="1" t="s">
        <v>6147</v>
      </c>
      <c r="C168" s="1">
        <v>3</v>
      </c>
      <c r="D168" s="1">
        <v>38388547</v>
      </c>
      <c r="E168" s="1">
        <v>38530230</v>
      </c>
      <c r="F168" s="1" t="s">
        <v>6148</v>
      </c>
    </row>
    <row r="169" spans="1:6" s="1" customFormat="1" x14ac:dyDescent="0.15">
      <c r="A169" s="2" t="s">
        <v>6149</v>
      </c>
      <c r="B169" s="1" t="s">
        <v>6150</v>
      </c>
      <c r="C169" s="1">
        <v>5</v>
      </c>
      <c r="D169" s="1">
        <v>709045</v>
      </c>
      <c r="E169" s="1">
        <v>716927</v>
      </c>
      <c r="F169" s="1" t="s">
        <v>6151</v>
      </c>
    </row>
    <row r="170" spans="1:6" s="1" customFormat="1" x14ac:dyDescent="0.15">
      <c r="A170" s="2" t="s">
        <v>2461</v>
      </c>
      <c r="B170" s="1" t="s">
        <v>2462</v>
      </c>
      <c r="C170" s="1">
        <v>12</v>
      </c>
      <c r="D170" s="1">
        <v>42933394</v>
      </c>
      <c r="E170" s="1">
        <v>42983158</v>
      </c>
      <c r="F170" s="1" t="s">
        <v>2463</v>
      </c>
    </row>
    <row r="171" spans="1:6" s="1" customFormat="1" x14ac:dyDescent="0.15">
      <c r="A171" s="2" t="s">
        <v>2527</v>
      </c>
      <c r="B171" s="1" t="s">
        <v>2528</v>
      </c>
      <c r="C171" s="1">
        <v>17</v>
      </c>
      <c r="D171" s="1">
        <v>50744910</v>
      </c>
      <c r="E171" s="1">
        <v>50797548</v>
      </c>
      <c r="F171" s="1" t="s">
        <v>2529</v>
      </c>
    </row>
    <row r="172" spans="1:6" s="1" customFormat="1" x14ac:dyDescent="0.15">
      <c r="A172" s="2" t="s">
        <v>6152</v>
      </c>
      <c r="B172" s="1" t="s">
        <v>6153</v>
      </c>
      <c r="C172" s="1">
        <v>2</v>
      </c>
      <c r="D172" s="1">
        <v>151102138</v>
      </c>
      <c r="E172" s="1">
        <v>151147634</v>
      </c>
      <c r="F172" s="1" t="s">
        <v>6154</v>
      </c>
    </row>
    <row r="173" spans="1:6" s="1" customFormat="1" x14ac:dyDescent="0.15">
      <c r="A173" s="2" t="s">
        <v>6155</v>
      </c>
      <c r="B173" s="1" t="s">
        <v>6156</v>
      </c>
      <c r="C173" s="1">
        <v>5</v>
      </c>
      <c r="D173" s="1">
        <v>10816371</v>
      </c>
      <c r="E173" s="1">
        <v>10840598</v>
      </c>
      <c r="F173" s="1" t="s">
        <v>6157</v>
      </c>
    </row>
    <row r="174" spans="1:6" s="1" customFormat="1" x14ac:dyDescent="0.15">
      <c r="A174" s="2" t="s">
        <v>6158</v>
      </c>
      <c r="B174" s="1" t="s">
        <v>6159</v>
      </c>
      <c r="C174" s="1">
        <v>14</v>
      </c>
      <c r="D174" s="1">
        <v>61372317</v>
      </c>
      <c r="E174" s="1">
        <v>61415621</v>
      </c>
      <c r="F174" s="1" t="s">
        <v>6160</v>
      </c>
    </row>
    <row r="175" spans="1:6" s="1" customFormat="1" x14ac:dyDescent="0.15">
      <c r="A175" s="2" t="s">
        <v>6161</v>
      </c>
      <c r="B175" s="1" t="s">
        <v>6162</v>
      </c>
      <c r="C175" s="1">
        <v>7</v>
      </c>
      <c r="D175" s="1">
        <v>58736529</v>
      </c>
      <c r="E175" s="1">
        <v>58755260</v>
      </c>
      <c r="F175" s="1" t="s">
        <v>6163</v>
      </c>
    </row>
    <row r="176" spans="1:6" s="1" customFormat="1" x14ac:dyDescent="0.15">
      <c r="A176" s="2" t="s">
        <v>6164</v>
      </c>
      <c r="B176" s="1" t="s">
        <v>6165</v>
      </c>
      <c r="C176" s="1">
        <v>2</v>
      </c>
      <c r="D176" s="1">
        <v>76573987</v>
      </c>
      <c r="E176" s="1">
        <v>76609384</v>
      </c>
      <c r="F176" s="1" t="s">
        <v>6166</v>
      </c>
    </row>
    <row r="177" spans="1:6" s="1" customFormat="1" x14ac:dyDescent="0.15">
      <c r="A177" s="2" t="s">
        <v>6167</v>
      </c>
      <c r="B177" s="1" t="s">
        <v>6168</v>
      </c>
      <c r="C177" s="1">
        <v>13</v>
      </c>
      <c r="D177" s="1">
        <v>23833133</v>
      </c>
      <c r="E177" s="1">
        <v>23845215</v>
      </c>
      <c r="F177" s="1" t="s">
        <v>6169</v>
      </c>
    </row>
    <row r="178" spans="1:6" s="1" customFormat="1" x14ac:dyDescent="0.15">
      <c r="A178" s="2" t="s">
        <v>6170</v>
      </c>
      <c r="B178" s="1" t="s">
        <v>6171</v>
      </c>
      <c r="C178" s="1">
        <v>10</v>
      </c>
      <c r="D178" s="1">
        <v>23843130</v>
      </c>
      <c r="E178" s="1">
        <v>23864016</v>
      </c>
      <c r="F178" s="1" t="s">
        <v>6172</v>
      </c>
    </row>
    <row r="179" spans="1:6" s="1" customFormat="1" x14ac:dyDescent="0.15">
      <c r="A179" s="2" t="s">
        <v>6173</v>
      </c>
      <c r="B179" s="1" t="s">
        <v>6174</v>
      </c>
      <c r="C179" s="1">
        <v>6</v>
      </c>
      <c r="D179" s="1">
        <v>74651805</v>
      </c>
      <c r="E179" s="1">
        <v>74706594</v>
      </c>
      <c r="F179" s="1" t="s">
        <v>6175</v>
      </c>
    </row>
    <row r="180" spans="1:6" s="1" customFormat="1" x14ac:dyDescent="0.15">
      <c r="A180" s="2" t="s">
        <v>2146</v>
      </c>
      <c r="B180" s="1" t="s">
        <v>2147</v>
      </c>
      <c r="C180" s="1">
        <v>4</v>
      </c>
      <c r="D180" s="1">
        <v>98390250</v>
      </c>
      <c r="E180" s="1">
        <v>98442936</v>
      </c>
      <c r="F180" s="1" t="s">
        <v>2148</v>
      </c>
    </row>
    <row r="181" spans="1:6" s="1" customFormat="1" x14ac:dyDescent="0.15">
      <c r="A181" s="2" t="s">
        <v>6176</v>
      </c>
      <c r="B181" s="1" t="s">
        <v>6177</v>
      </c>
      <c r="C181" s="1">
        <v>2</v>
      </c>
      <c r="D181" s="1">
        <v>6446105</v>
      </c>
      <c r="E181" s="1">
        <v>6450360</v>
      </c>
      <c r="F181" s="1" t="s">
        <v>6178</v>
      </c>
    </row>
    <row r="182" spans="1:6" s="1" customFormat="1" x14ac:dyDescent="0.15">
      <c r="A182" s="2" t="s">
        <v>6179</v>
      </c>
      <c r="B182" s="1" t="s">
        <v>6180</v>
      </c>
      <c r="C182" s="1">
        <v>17</v>
      </c>
      <c r="D182" s="1">
        <v>59141501</v>
      </c>
      <c r="E182" s="1">
        <v>59149298</v>
      </c>
      <c r="F182" s="1" t="s">
        <v>6181</v>
      </c>
    </row>
    <row r="183" spans="1:6" s="1" customFormat="1" x14ac:dyDescent="0.15">
      <c r="A183" s="2" t="s">
        <v>6182</v>
      </c>
      <c r="B183" s="1" t="s">
        <v>6183</v>
      </c>
      <c r="C183" s="1">
        <v>10</v>
      </c>
      <c r="D183" s="1">
        <v>57700683</v>
      </c>
      <c r="E183" s="1">
        <v>57799263</v>
      </c>
      <c r="F183" s="1" t="s">
        <v>6184</v>
      </c>
    </row>
    <row r="184" spans="1:6" s="1" customFormat="1" x14ac:dyDescent="0.15">
      <c r="A184" s="2" t="s">
        <v>6185</v>
      </c>
      <c r="B184" s="1" t="s">
        <v>6186</v>
      </c>
      <c r="C184" s="1">
        <v>16</v>
      </c>
      <c r="D184" s="1">
        <v>43345838</v>
      </c>
      <c r="E184" s="1">
        <v>43593471</v>
      </c>
      <c r="F184" s="1" t="s">
        <v>6187</v>
      </c>
    </row>
    <row r="185" spans="1:6" s="1" customFormat="1" x14ac:dyDescent="0.15">
      <c r="A185" s="2" t="s">
        <v>6188</v>
      </c>
      <c r="B185" s="1" t="s">
        <v>6189</v>
      </c>
      <c r="C185" s="1" t="s">
        <v>96</v>
      </c>
      <c r="D185" s="1">
        <v>36328653</v>
      </c>
      <c r="E185" s="1">
        <v>36351826</v>
      </c>
      <c r="F185" s="1" t="s">
        <v>6190</v>
      </c>
    </row>
    <row r="186" spans="1:6" s="1" customFormat="1" x14ac:dyDescent="0.15">
      <c r="A186" s="2" t="s">
        <v>6191</v>
      </c>
      <c r="B186" s="1" t="s">
        <v>6192</v>
      </c>
      <c r="C186" s="1">
        <v>2</v>
      </c>
      <c r="D186" s="1">
        <v>10142170</v>
      </c>
      <c r="E186" s="1">
        <v>10161891</v>
      </c>
      <c r="F186" s="1" t="s">
        <v>6193</v>
      </c>
    </row>
    <row r="187" spans="1:6" s="1" customFormat="1" x14ac:dyDescent="0.15">
      <c r="A187" s="2" t="s">
        <v>6194</v>
      </c>
      <c r="B187" s="2" t="s">
        <v>6195</v>
      </c>
      <c r="C187" s="1">
        <v>12</v>
      </c>
      <c r="D187" s="1">
        <v>656347</v>
      </c>
      <c r="E187" s="1">
        <v>662515</v>
      </c>
      <c r="F187" s="1" t="s">
        <v>6196</v>
      </c>
    </row>
    <row r="188" spans="1:6" s="1" customFormat="1" x14ac:dyDescent="0.15">
      <c r="A188" s="2" t="s">
        <v>6197</v>
      </c>
      <c r="B188" s="1" t="s">
        <v>6198</v>
      </c>
      <c r="C188" s="1">
        <v>15</v>
      </c>
      <c r="D188" s="1">
        <v>77649040</v>
      </c>
      <c r="E188" s="1">
        <v>77695138</v>
      </c>
      <c r="F188" s="1" t="s">
        <v>6199</v>
      </c>
    </row>
    <row r="189" spans="1:6" s="1" customFormat="1" x14ac:dyDescent="0.15">
      <c r="A189" s="2" t="s">
        <v>6200</v>
      </c>
      <c r="B189" s="1" t="s">
        <v>6201</v>
      </c>
      <c r="C189" s="1">
        <v>12</v>
      </c>
      <c r="D189" s="1">
        <v>3355954</v>
      </c>
      <c r="E189" s="1">
        <v>3432644</v>
      </c>
      <c r="F189" s="1" t="s">
        <v>6202</v>
      </c>
    </row>
    <row r="190" spans="1:6" s="1" customFormat="1" x14ac:dyDescent="0.15">
      <c r="A190" s="2" t="s">
        <v>6203</v>
      </c>
      <c r="B190" s="1" t="s">
        <v>6204</v>
      </c>
      <c r="C190" s="1">
        <v>15</v>
      </c>
      <c r="D190" s="1">
        <v>64353472</v>
      </c>
      <c r="E190" s="1">
        <v>64382152</v>
      </c>
      <c r="F190" s="1" t="s">
        <v>6205</v>
      </c>
    </row>
    <row r="191" spans="1:6" s="1" customFormat="1" x14ac:dyDescent="0.15">
      <c r="A191" s="2" t="s">
        <v>6206</v>
      </c>
      <c r="B191" s="1" t="s">
        <v>6207</v>
      </c>
      <c r="C191" s="1">
        <v>7</v>
      </c>
      <c r="D191" s="1">
        <v>29676854</v>
      </c>
      <c r="E191" s="1">
        <v>29681110</v>
      </c>
      <c r="F191" s="1" t="s">
        <v>6208</v>
      </c>
    </row>
    <row r="192" spans="1:6" s="1" customFormat="1" x14ac:dyDescent="0.15">
      <c r="A192" s="2" t="s">
        <v>6209</v>
      </c>
      <c r="B192" s="1" t="s">
        <v>6210</v>
      </c>
      <c r="C192" s="1">
        <v>1</v>
      </c>
      <c r="D192" s="1">
        <v>238567589</v>
      </c>
      <c r="E192" s="1">
        <v>238633471</v>
      </c>
      <c r="F192" s="1" t="s">
        <v>6211</v>
      </c>
    </row>
    <row r="193" spans="1:6" s="1" customFormat="1" x14ac:dyDescent="0.15">
      <c r="A193" s="2" t="s">
        <v>6212</v>
      </c>
      <c r="B193" s="1" t="s">
        <v>6213</v>
      </c>
      <c r="C193" s="1">
        <v>2</v>
      </c>
      <c r="D193" s="1">
        <v>65205657</v>
      </c>
      <c r="E193" s="1">
        <v>65213518</v>
      </c>
      <c r="F193" s="1" t="s">
        <v>6214</v>
      </c>
    </row>
    <row r="194" spans="1:6" s="1" customFormat="1" x14ac:dyDescent="0.15">
      <c r="A194" s="2" t="s">
        <v>6215</v>
      </c>
      <c r="B194" s="1" t="s">
        <v>6216</v>
      </c>
      <c r="C194" s="1">
        <v>13</v>
      </c>
      <c r="D194" s="1">
        <v>35392510</v>
      </c>
      <c r="E194" s="1">
        <v>35479703</v>
      </c>
      <c r="F194" s="1" t="s">
        <v>6217</v>
      </c>
    </row>
    <row r="195" spans="1:6" s="1" customFormat="1" x14ac:dyDescent="0.15">
      <c r="A195" s="2" t="s">
        <v>6218</v>
      </c>
      <c r="B195" s="1" t="s">
        <v>6219</v>
      </c>
      <c r="C195" s="1">
        <v>2</v>
      </c>
      <c r="D195" s="1">
        <v>116726243</v>
      </c>
      <c r="E195" s="1">
        <v>116804648</v>
      </c>
      <c r="F195" s="1" t="s">
        <v>6220</v>
      </c>
    </row>
    <row r="196" spans="1:6" s="1" customFormat="1" x14ac:dyDescent="0.15">
      <c r="A196" s="2" t="s">
        <v>2371</v>
      </c>
      <c r="B196" s="1" t="s">
        <v>2372</v>
      </c>
      <c r="C196" s="1">
        <v>9</v>
      </c>
      <c r="D196" s="1">
        <v>33674268</v>
      </c>
      <c r="E196" s="1">
        <v>33707618</v>
      </c>
      <c r="F196" s="1" t="s">
        <v>2373</v>
      </c>
    </row>
    <row r="197" spans="1:6" s="1" customFormat="1" x14ac:dyDescent="0.15">
      <c r="A197" s="2" t="s">
        <v>6221</v>
      </c>
      <c r="B197" s="1" t="s">
        <v>6222</v>
      </c>
      <c r="C197" s="1">
        <v>2</v>
      </c>
      <c r="D197" s="1">
        <v>64836062</v>
      </c>
      <c r="E197" s="1">
        <v>64844994</v>
      </c>
      <c r="F197" s="1" t="s">
        <v>6223</v>
      </c>
    </row>
    <row r="198" spans="1:6" s="1" customFormat="1" x14ac:dyDescent="0.15">
      <c r="A198" s="2" t="s">
        <v>6224</v>
      </c>
      <c r="B198" s="1" t="s">
        <v>6225</v>
      </c>
      <c r="C198" s="1">
        <v>7</v>
      </c>
      <c r="D198" s="1">
        <v>23658086</v>
      </c>
      <c r="E198" s="1">
        <v>23673083</v>
      </c>
      <c r="F198" s="1" t="s">
        <v>6226</v>
      </c>
    </row>
    <row r="199" spans="1:6" s="1" customFormat="1" x14ac:dyDescent="0.15">
      <c r="A199" s="2" t="s">
        <v>2236</v>
      </c>
      <c r="B199" s="1" t="s">
        <v>2237</v>
      </c>
      <c r="C199" s="1">
        <v>14</v>
      </c>
      <c r="D199" s="1">
        <v>71989532</v>
      </c>
      <c r="E199" s="1">
        <v>72030994</v>
      </c>
      <c r="F199" s="1" t="s">
        <v>2238</v>
      </c>
    </row>
    <row r="200" spans="1:6" s="1" customFormat="1" x14ac:dyDescent="0.15">
      <c r="A200" s="2" t="s">
        <v>6227</v>
      </c>
      <c r="B200" s="1" t="s">
        <v>6228</v>
      </c>
      <c r="C200" s="1">
        <v>9</v>
      </c>
      <c r="D200" s="1">
        <v>46025445</v>
      </c>
      <c r="E200" s="1">
        <v>46063814</v>
      </c>
      <c r="F200" s="1" t="s">
        <v>6229</v>
      </c>
    </row>
    <row r="201" spans="1:6" s="1" customFormat="1" x14ac:dyDescent="0.15">
      <c r="A201" s="2" t="s">
        <v>2530</v>
      </c>
      <c r="B201" s="1" t="s">
        <v>2531</v>
      </c>
      <c r="C201" s="1">
        <v>4</v>
      </c>
      <c r="D201" s="1">
        <v>109121916</v>
      </c>
      <c r="E201" s="1">
        <v>109142720</v>
      </c>
      <c r="F201" s="1" t="s">
        <v>2532</v>
      </c>
    </row>
    <row r="202" spans="1:6" s="1" customFormat="1" x14ac:dyDescent="0.15">
      <c r="A202" s="2" t="s">
        <v>6230</v>
      </c>
      <c r="B202" s="1" t="s">
        <v>6231</v>
      </c>
      <c r="C202" s="1">
        <v>4</v>
      </c>
      <c r="D202" s="1">
        <v>95747440</v>
      </c>
      <c r="E202" s="1">
        <v>95761540</v>
      </c>
      <c r="F202" s="1" t="s">
        <v>6232</v>
      </c>
    </row>
    <row r="203" spans="1:6" s="1" customFormat="1" x14ac:dyDescent="0.15">
      <c r="A203" s="2" t="s">
        <v>6233</v>
      </c>
      <c r="B203" s="1" t="s">
        <v>6234</v>
      </c>
      <c r="C203" s="1">
        <v>9</v>
      </c>
      <c r="D203" s="1">
        <v>268383</v>
      </c>
      <c r="E203" s="1">
        <v>357329</v>
      </c>
      <c r="F203" s="1" t="s">
        <v>6235</v>
      </c>
    </row>
    <row r="204" spans="1:6" s="1" customFormat="1" x14ac:dyDescent="0.15">
      <c r="A204" s="2" t="s">
        <v>6236</v>
      </c>
      <c r="B204" s="1" t="s">
        <v>6237</v>
      </c>
      <c r="C204" s="1">
        <v>13</v>
      </c>
      <c r="D204" s="1">
        <v>39455973</v>
      </c>
      <c r="E204" s="1">
        <v>39524360</v>
      </c>
      <c r="F204" s="1" t="s">
        <v>6238</v>
      </c>
    </row>
    <row r="205" spans="1:6" s="1" customFormat="1" x14ac:dyDescent="0.15">
      <c r="A205" s="2" t="s">
        <v>6239</v>
      </c>
      <c r="B205" s="1" t="s">
        <v>6240</v>
      </c>
      <c r="C205" s="1">
        <v>15</v>
      </c>
      <c r="D205" s="1">
        <v>133749344</v>
      </c>
      <c r="E205" s="1">
        <v>133867802</v>
      </c>
      <c r="F205" s="1" t="s">
        <v>6241</v>
      </c>
    </row>
    <row r="206" spans="1:6" s="1" customFormat="1" x14ac:dyDescent="0.15">
      <c r="A206" s="2" t="s">
        <v>6242</v>
      </c>
      <c r="B206" s="1" t="s">
        <v>6243</v>
      </c>
      <c r="C206" s="1">
        <v>2</v>
      </c>
      <c r="D206" s="1">
        <v>16134046</v>
      </c>
      <c r="E206" s="1">
        <v>16176239</v>
      </c>
      <c r="F206" s="1" t="s">
        <v>6244</v>
      </c>
    </row>
    <row r="207" spans="1:6" s="1" customFormat="1" x14ac:dyDescent="0.15">
      <c r="A207" s="2" t="s">
        <v>6245</v>
      </c>
      <c r="B207" s="1" t="s">
        <v>6246</v>
      </c>
      <c r="C207" s="1">
        <v>3</v>
      </c>
      <c r="D207" s="1">
        <v>69054760</v>
      </c>
      <c r="E207" s="1">
        <v>69091341</v>
      </c>
      <c r="F207" s="1" t="s">
        <v>6247</v>
      </c>
    </row>
    <row r="208" spans="1:6" s="1" customFormat="1" x14ac:dyDescent="0.15">
      <c r="A208" s="2" t="s">
        <v>6248</v>
      </c>
      <c r="B208" s="1" t="s">
        <v>6249</v>
      </c>
      <c r="C208" s="1">
        <v>6</v>
      </c>
      <c r="D208" s="1">
        <v>54187260</v>
      </c>
      <c r="E208" s="1">
        <v>54228144</v>
      </c>
      <c r="F208" s="1" t="s">
        <v>6250</v>
      </c>
    </row>
    <row r="209" spans="1:6" s="1" customFormat="1" x14ac:dyDescent="0.15">
      <c r="A209" s="2" t="s">
        <v>6251</v>
      </c>
      <c r="B209" s="1" t="s">
        <v>6252</v>
      </c>
      <c r="C209" s="1">
        <v>5</v>
      </c>
      <c r="D209" s="1">
        <v>16373020</v>
      </c>
      <c r="E209" s="1">
        <v>16603196</v>
      </c>
      <c r="F209" s="1" t="s">
        <v>6253</v>
      </c>
    </row>
    <row r="210" spans="1:6" s="1" customFormat="1" x14ac:dyDescent="0.15">
      <c r="A210" s="2" t="s">
        <v>3598</v>
      </c>
      <c r="B210" s="1" t="s">
        <v>3599</v>
      </c>
      <c r="C210" s="1">
        <v>3</v>
      </c>
      <c r="D210" s="1">
        <v>37883238</v>
      </c>
      <c r="E210" s="1">
        <v>37919224</v>
      </c>
      <c r="F210" s="1" t="s">
        <v>3600</v>
      </c>
    </row>
    <row r="211" spans="1:6" s="1" customFormat="1" x14ac:dyDescent="0.15">
      <c r="A211" s="2" t="s">
        <v>6254</v>
      </c>
      <c r="B211" s="1" t="s">
        <v>6255</v>
      </c>
      <c r="C211" s="1">
        <v>5</v>
      </c>
      <c r="D211" s="1">
        <v>21206584</v>
      </c>
      <c r="E211" s="1">
        <v>21273218</v>
      </c>
      <c r="F211" s="1" t="s">
        <v>6256</v>
      </c>
    </row>
    <row r="212" spans="1:6" s="1" customFormat="1" x14ac:dyDescent="0.15">
      <c r="A212" s="2" t="s">
        <v>6257</v>
      </c>
      <c r="B212" s="1" t="s">
        <v>6258</v>
      </c>
      <c r="C212" s="1">
        <v>2</v>
      </c>
      <c r="D212" s="1">
        <v>141295610</v>
      </c>
      <c r="E212" s="1">
        <v>141337407</v>
      </c>
      <c r="F212" s="1" t="s">
        <v>6259</v>
      </c>
    </row>
    <row r="213" spans="1:6" s="1" customFormat="1" x14ac:dyDescent="0.15">
      <c r="A213" s="2" t="s">
        <v>6260</v>
      </c>
      <c r="B213" s="1" t="s">
        <v>6261</v>
      </c>
      <c r="C213" s="1">
        <v>13</v>
      </c>
      <c r="D213" s="1">
        <v>118902666</v>
      </c>
      <c r="E213" s="1">
        <v>118913278</v>
      </c>
      <c r="F213" s="1" t="s">
        <v>6262</v>
      </c>
    </row>
    <row r="214" spans="1:6" s="1" customFormat="1" x14ac:dyDescent="0.15">
      <c r="A214" s="2" t="s">
        <v>6263</v>
      </c>
      <c r="B214" s="1" t="s">
        <v>6264</v>
      </c>
      <c r="C214" s="1">
        <v>2</v>
      </c>
      <c r="D214" s="1">
        <v>68981564</v>
      </c>
      <c r="E214" s="1">
        <v>69029919</v>
      </c>
      <c r="F214" s="1" t="s">
        <v>6265</v>
      </c>
    </row>
    <row r="215" spans="1:6" s="1" customFormat="1" x14ac:dyDescent="0.15">
      <c r="A215" s="2" t="s">
        <v>6266</v>
      </c>
      <c r="B215" s="1" t="s">
        <v>6267</v>
      </c>
      <c r="C215" s="1">
        <v>3</v>
      </c>
      <c r="D215" s="1">
        <v>113528926</v>
      </c>
      <c r="E215" s="1">
        <v>113609139</v>
      </c>
      <c r="F215" s="1" t="s">
        <v>6268</v>
      </c>
    </row>
    <row r="216" spans="1:6" s="1" customFormat="1" x14ac:dyDescent="0.15">
      <c r="A216" s="2" t="s">
        <v>6269</v>
      </c>
      <c r="B216" s="1" t="s">
        <v>6270</v>
      </c>
      <c r="C216" s="1">
        <v>4</v>
      </c>
      <c r="D216" s="1">
        <v>123394761</v>
      </c>
      <c r="E216" s="1">
        <v>123474519</v>
      </c>
      <c r="F216" s="1" t="s">
        <v>6271</v>
      </c>
    </row>
    <row r="217" spans="1:6" s="1" customFormat="1" x14ac:dyDescent="0.15">
      <c r="A217" s="2" t="s">
        <v>6272</v>
      </c>
      <c r="B217" s="1" t="s">
        <v>6273</v>
      </c>
      <c r="C217" s="1">
        <v>16</v>
      </c>
      <c r="D217" s="1">
        <v>53843248</v>
      </c>
      <c r="E217" s="1">
        <v>54248638</v>
      </c>
      <c r="F217" s="1" t="s">
        <v>6274</v>
      </c>
    </row>
    <row r="218" spans="1:6" s="1" customFormat="1" x14ac:dyDescent="0.15">
      <c r="A218" s="2" t="s">
        <v>6275</v>
      </c>
      <c r="B218" s="1" t="s">
        <v>6276</v>
      </c>
      <c r="C218" s="1">
        <v>14</v>
      </c>
      <c r="D218" s="1">
        <v>6177009</v>
      </c>
      <c r="E218" s="1">
        <v>6188708</v>
      </c>
      <c r="F218" s="1" t="s">
        <v>6277</v>
      </c>
    </row>
    <row r="219" spans="1:6" s="1" customFormat="1" x14ac:dyDescent="0.15">
      <c r="A219" s="2" t="s">
        <v>6278</v>
      </c>
      <c r="B219" s="1" t="s">
        <v>6279</v>
      </c>
      <c r="C219" s="1">
        <v>4</v>
      </c>
      <c r="D219" s="1">
        <v>123815456</v>
      </c>
      <c r="E219" s="1">
        <v>123835826</v>
      </c>
      <c r="F219" s="1" t="s">
        <v>6280</v>
      </c>
    </row>
    <row r="220" spans="1:6" s="1" customFormat="1" x14ac:dyDescent="0.15">
      <c r="A220" s="2" t="s">
        <v>6281</v>
      </c>
      <c r="B220" s="1" t="s">
        <v>6282</v>
      </c>
      <c r="C220" s="1">
        <v>4</v>
      </c>
      <c r="D220" s="1">
        <v>109183345</v>
      </c>
      <c r="E220" s="1">
        <v>109204970</v>
      </c>
      <c r="F220" s="1" t="s">
        <v>6283</v>
      </c>
    </row>
    <row r="221" spans="1:6" s="1" customFormat="1" x14ac:dyDescent="0.15">
      <c r="A221" s="2" t="s">
        <v>6284</v>
      </c>
      <c r="B221" s="1" t="s">
        <v>6285</v>
      </c>
      <c r="C221" s="1">
        <v>7</v>
      </c>
      <c r="D221" s="1">
        <v>24050397</v>
      </c>
      <c r="E221" s="1">
        <v>24059997</v>
      </c>
      <c r="F221" s="1" t="s">
        <v>6286</v>
      </c>
    </row>
    <row r="222" spans="1:6" s="1" customFormat="1" x14ac:dyDescent="0.15">
      <c r="A222" s="2" t="s">
        <v>4234</v>
      </c>
      <c r="B222" s="1" t="s">
        <v>4235</v>
      </c>
      <c r="C222" s="1">
        <v>14</v>
      </c>
      <c r="D222" s="1">
        <v>40455985</v>
      </c>
      <c r="E222" s="1">
        <v>40459105</v>
      </c>
      <c r="F222" s="1" t="s">
        <v>4236</v>
      </c>
    </row>
    <row r="223" spans="1:6" s="1" customFormat="1" x14ac:dyDescent="0.15">
      <c r="A223" s="2" t="s">
        <v>6287</v>
      </c>
      <c r="B223" s="1" t="s">
        <v>6288</v>
      </c>
      <c r="C223" s="1" t="s">
        <v>96</v>
      </c>
      <c r="D223" s="1">
        <v>33711491</v>
      </c>
      <c r="E223" s="1">
        <v>33724683</v>
      </c>
      <c r="F223" s="1" t="s">
        <v>6289</v>
      </c>
    </row>
    <row r="224" spans="1:6" s="1" customFormat="1" x14ac:dyDescent="0.15">
      <c r="A224" s="2" t="s">
        <v>6290</v>
      </c>
      <c r="B224" s="1" t="s">
        <v>6291</v>
      </c>
      <c r="C224" s="1">
        <v>13</v>
      </c>
      <c r="D224" s="1">
        <v>201008830</v>
      </c>
      <c r="E224" s="1">
        <v>201159954</v>
      </c>
      <c r="F224" s="1" t="s">
        <v>6292</v>
      </c>
    </row>
    <row r="225" spans="1:6" s="1" customFormat="1" x14ac:dyDescent="0.15">
      <c r="A225" s="2" t="s">
        <v>1339</v>
      </c>
      <c r="B225" s="1" t="s">
        <v>1340</v>
      </c>
      <c r="C225" s="1">
        <v>5</v>
      </c>
      <c r="D225" s="1">
        <v>32047348</v>
      </c>
      <c r="E225" s="1">
        <v>32061704</v>
      </c>
      <c r="F225" s="1" t="s">
        <v>1341</v>
      </c>
    </row>
    <row r="226" spans="1:6" s="1" customFormat="1" x14ac:dyDescent="0.15">
      <c r="A226" s="2" t="s">
        <v>6293</v>
      </c>
      <c r="B226" s="1" t="s">
        <v>6294</v>
      </c>
      <c r="C226" s="1">
        <v>9</v>
      </c>
      <c r="D226" s="1">
        <v>67268633</v>
      </c>
      <c r="E226" s="1">
        <v>67280113</v>
      </c>
      <c r="F226" s="1" t="s">
        <v>6295</v>
      </c>
    </row>
    <row r="227" spans="1:6" s="1" customFormat="1" x14ac:dyDescent="0.15">
      <c r="A227" s="2" t="s">
        <v>6296</v>
      </c>
      <c r="B227" s="1" t="s">
        <v>6297</v>
      </c>
      <c r="C227" s="1">
        <v>6</v>
      </c>
      <c r="D227" s="1">
        <v>27833924</v>
      </c>
      <c r="E227" s="1">
        <v>27841419</v>
      </c>
      <c r="F227" s="1" t="s">
        <v>6298</v>
      </c>
    </row>
    <row r="228" spans="1:6" s="1" customFormat="1" x14ac:dyDescent="0.15">
      <c r="A228" s="2" t="s">
        <v>2245</v>
      </c>
      <c r="B228" s="1" t="s">
        <v>2246</v>
      </c>
      <c r="C228" s="1">
        <v>14</v>
      </c>
      <c r="D228" s="1">
        <v>75952431</v>
      </c>
      <c r="E228" s="1">
        <v>75992577</v>
      </c>
      <c r="F228" s="1" t="s">
        <v>2247</v>
      </c>
    </row>
    <row r="229" spans="1:6" s="1" customFormat="1" x14ac:dyDescent="0.15">
      <c r="A229" s="2" t="s">
        <v>6299</v>
      </c>
      <c r="B229" s="1" t="s">
        <v>6300</v>
      </c>
      <c r="C229" s="1">
        <v>7</v>
      </c>
      <c r="D229" s="1">
        <v>58828726</v>
      </c>
      <c r="E229" s="1">
        <v>58897923</v>
      </c>
      <c r="F229" s="1" t="s">
        <v>6301</v>
      </c>
    </row>
    <row r="230" spans="1:6" s="1" customFormat="1" x14ac:dyDescent="0.15">
      <c r="A230" s="2" t="s">
        <v>6302</v>
      </c>
      <c r="B230" s="1" t="s">
        <v>6303</v>
      </c>
      <c r="C230" s="1">
        <v>17</v>
      </c>
      <c r="D230" s="1">
        <v>38480038</v>
      </c>
      <c r="E230" s="1">
        <v>38515227</v>
      </c>
      <c r="F230" s="1" t="s">
        <v>6304</v>
      </c>
    </row>
    <row r="231" spans="1:6" s="1" customFormat="1" x14ac:dyDescent="0.15">
      <c r="A231" s="2" t="s">
        <v>6305</v>
      </c>
      <c r="B231" s="1" t="s">
        <v>6306</v>
      </c>
      <c r="C231" s="1">
        <v>9</v>
      </c>
      <c r="D231" s="1">
        <v>125908863</v>
      </c>
      <c r="E231" s="1">
        <v>125983029</v>
      </c>
      <c r="F231" s="1" t="s">
        <v>6307</v>
      </c>
    </row>
    <row r="232" spans="1:6" s="1" customFormat="1" x14ac:dyDescent="0.15">
      <c r="A232" s="2" t="s">
        <v>6308</v>
      </c>
      <c r="B232" s="1" t="s">
        <v>6309</v>
      </c>
      <c r="C232" s="1">
        <v>4</v>
      </c>
      <c r="D232" s="1">
        <v>9053089</v>
      </c>
      <c r="E232" s="1">
        <v>9137244</v>
      </c>
      <c r="F232" s="1" t="s">
        <v>6310</v>
      </c>
    </row>
    <row r="233" spans="1:6" s="1" customFormat="1" x14ac:dyDescent="0.15">
      <c r="A233" s="2" t="s">
        <v>6311</v>
      </c>
      <c r="B233" s="1" t="s">
        <v>6312</v>
      </c>
      <c r="C233" s="1">
        <v>2</v>
      </c>
      <c r="D233" s="1">
        <v>6662463</v>
      </c>
      <c r="E233" s="1">
        <v>6679028</v>
      </c>
      <c r="F233" s="1" t="s">
        <v>6313</v>
      </c>
    </row>
    <row r="234" spans="1:6" s="1" customFormat="1" x14ac:dyDescent="0.15">
      <c r="A234" s="2" t="s">
        <v>6314</v>
      </c>
      <c r="B234" s="1" t="s">
        <v>6315</v>
      </c>
      <c r="C234" s="1">
        <v>2</v>
      </c>
      <c r="D234" s="1">
        <v>7298259</v>
      </c>
      <c r="E234" s="1">
        <v>7321577</v>
      </c>
      <c r="F234" s="1" t="s">
        <v>6316</v>
      </c>
    </row>
    <row r="235" spans="1:6" s="1" customFormat="1" x14ac:dyDescent="0.15">
      <c r="A235" s="2" t="s">
        <v>6317</v>
      </c>
      <c r="B235" s="1" t="s">
        <v>6318</v>
      </c>
      <c r="C235" s="1">
        <v>9</v>
      </c>
      <c r="D235" s="1">
        <v>67239427</v>
      </c>
      <c r="E235" s="1">
        <v>67261276</v>
      </c>
      <c r="F235" s="1" t="s">
        <v>6319</v>
      </c>
    </row>
    <row r="236" spans="1:6" s="1" customFormat="1" x14ac:dyDescent="0.15">
      <c r="A236" s="2" t="s">
        <v>6320</v>
      </c>
      <c r="B236" s="1" t="s">
        <v>6321</v>
      </c>
      <c r="C236" s="1">
        <v>5</v>
      </c>
      <c r="D236" s="1">
        <v>11213701</v>
      </c>
      <c r="E236" s="1">
        <v>11233005</v>
      </c>
      <c r="F236" s="1" t="s">
        <v>6322</v>
      </c>
    </row>
    <row r="237" spans="1:6" s="1" customFormat="1" x14ac:dyDescent="0.15">
      <c r="A237" s="2" t="s">
        <v>2122</v>
      </c>
      <c r="B237" s="1" t="s">
        <v>2123</v>
      </c>
      <c r="C237" s="1">
        <v>4</v>
      </c>
      <c r="D237" s="1">
        <v>29289327</v>
      </c>
      <c r="E237" s="1">
        <v>29352902</v>
      </c>
      <c r="F237" s="1" t="s">
        <v>2124</v>
      </c>
    </row>
    <row r="238" spans="1:6" s="1" customFormat="1" x14ac:dyDescent="0.15">
      <c r="A238" s="2" t="s">
        <v>2329</v>
      </c>
      <c r="B238" s="1" t="s">
        <v>2330</v>
      </c>
      <c r="C238" s="1">
        <v>2</v>
      </c>
      <c r="D238" s="1">
        <v>28256591</v>
      </c>
      <c r="E238" s="1">
        <v>28411579</v>
      </c>
      <c r="F238" s="1" t="s">
        <v>2331</v>
      </c>
    </row>
    <row r="239" spans="1:6" s="1" customFormat="1" x14ac:dyDescent="0.15">
      <c r="A239" s="2" t="s">
        <v>6323</v>
      </c>
      <c r="B239" s="1" t="s">
        <v>6324</v>
      </c>
      <c r="C239" s="1">
        <v>11</v>
      </c>
      <c r="D239" s="1">
        <v>25810572</v>
      </c>
      <c r="E239" s="1">
        <v>25900802</v>
      </c>
      <c r="F239" s="1" t="s">
        <v>6325</v>
      </c>
    </row>
    <row r="240" spans="1:6" s="1" customFormat="1" x14ac:dyDescent="0.15">
      <c r="A240" s="2" t="s">
        <v>6326</v>
      </c>
      <c r="B240" s="1" t="s">
        <v>6327</v>
      </c>
      <c r="C240" s="1">
        <v>8</v>
      </c>
      <c r="D240" s="1">
        <v>87774594</v>
      </c>
      <c r="E240" s="1">
        <v>87878848</v>
      </c>
      <c r="F240" s="1" t="s">
        <v>6328</v>
      </c>
    </row>
    <row r="241" spans="1:6" s="1" customFormat="1" x14ac:dyDescent="0.15">
      <c r="A241" s="2" t="s">
        <v>6329</v>
      </c>
      <c r="B241" s="1" t="s">
        <v>6330</v>
      </c>
      <c r="C241" s="1">
        <v>5</v>
      </c>
      <c r="D241" s="1">
        <v>87285238</v>
      </c>
      <c r="E241" s="1">
        <v>87354196</v>
      </c>
      <c r="F241" s="1" t="s">
        <v>6331</v>
      </c>
    </row>
    <row r="242" spans="1:6" s="1" customFormat="1" x14ac:dyDescent="0.15">
      <c r="A242" s="1" t="s">
        <v>6332</v>
      </c>
      <c r="B242" s="2" t="s">
        <v>6333</v>
      </c>
      <c r="C242" s="1">
        <v>7</v>
      </c>
      <c r="D242" s="1">
        <v>97052426</v>
      </c>
      <c r="E242" s="1">
        <v>97122966</v>
      </c>
      <c r="F242" s="1" t="s">
        <v>6334</v>
      </c>
    </row>
    <row r="243" spans="1:6" s="1" customFormat="1" x14ac:dyDescent="0.15">
      <c r="A243" s="2" t="s">
        <v>6335</v>
      </c>
      <c r="B243" s="1" t="s">
        <v>6336</v>
      </c>
      <c r="C243" s="1">
        <v>14</v>
      </c>
      <c r="D243" s="1">
        <v>107263449</v>
      </c>
      <c r="E243" s="1">
        <v>107506052</v>
      </c>
      <c r="F243" s="1" t="s">
        <v>6337</v>
      </c>
    </row>
    <row r="244" spans="1:6" s="1" customFormat="1" x14ac:dyDescent="0.15">
      <c r="A244" s="2" t="s">
        <v>6338</v>
      </c>
      <c r="B244" s="1" t="s">
        <v>6339</v>
      </c>
      <c r="C244" s="1">
        <v>1</v>
      </c>
      <c r="D244" s="1">
        <v>32418217</v>
      </c>
      <c r="E244" s="1">
        <v>32630643</v>
      </c>
      <c r="F244" s="1" t="s">
        <v>6340</v>
      </c>
    </row>
    <row r="245" spans="1:6" s="1" customFormat="1" x14ac:dyDescent="0.15">
      <c r="A245" s="2" t="s">
        <v>6341</v>
      </c>
      <c r="B245" s="1" t="s">
        <v>6342</v>
      </c>
      <c r="C245" s="1">
        <v>2</v>
      </c>
      <c r="D245" s="1">
        <v>103378429</v>
      </c>
      <c r="E245" s="1">
        <v>103408759</v>
      </c>
      <c r="F245" s="1" t="s">
        <v>6343</v>
      </c>
    </row>
    <row r="246" spans="1:6" s="1" customFormat="1" x14ac:dyDescent="0.15">
      <c r="A246" s="2" t="s">
        <v>2548</v>
      </c>
      <c r="B246" s="1" t="s">
        <v>2549</v>
      </c>
      <c r="C246" s="1">
        <v>2</v>
      </c>
      <c r="D246" s="1">
        <v>103510440</v>
      </c>
      <c r="E246" s="1">
        <v>103564441</v>
      </c>
      <c r="F246" s="1" t="s">
        <v>2550</v>
      </c>
    </row>
    <row r="247" spans="1:6" s="1" customFormat="1" x14ac:dyDescent="0.15">
      <c r="A247" s="2" t="s">
        <v>1708</v>
      </c>
      <c r="B247" s="1" t="s">
        <v>1709</v>
      </c>
      <c r="C247" s="1">
        <v>3</v>
      </c>
      <c r="D247" s="1">
        <v>29266236</v>
      </c>
      <c r="E247" s="1">
        <v>29306116</v>
      </c>
      <c r="F247" s="1" t="s">
        <v>1710</v>
      </c>
    </row>
    <row r="248" spans="1:6" s="1" customFormat="1" x14ac:dyDescent="0.15">
      <c r="A248" s="2" t="s">
        <v>6344</v>
      </c>
      <c r="B248" s="1" t="s">
        <v>6345</v>
      </c>
      <c r="C248" s="1">
        <v>16</v>
      </c>
      <c r="D248" s="1">
        <v>51283272</v>
      </c>
      <c r="E248" s="1">
        <v>51403520</v>
      </c>
      <c r="F248" s="1" t="s">
        <v>6346</v>
      </c>
    </row>
    <row r="249" spans="1:6" s="1" customFormat="1" x14ac:dyDescent="0.15">
      <c r="A249" s="2" t="s">
        <v>2044</v>
      </c>
      <c r="B249" s="1" t="s">
        <v>2045</v>
      </c>
      <c r="C249" s="1">
        <v>5</v>
      </c>
      <c r="D249" s="1">
        <v>44334230</v>
      </c>
      <c r="E249" s="1">
        <v>44387933</v>
      </c>
      <c r="F249" s="1" t="s">
        <v>2046</v>
      </c>
    </row>
    <row r="250" spans="1:6" s="1" customFormat="1" x14ac:dyDescent="0.15">
      <c r="A250" s="2" t="s">
        <v>6347</v>
      </c>
      <c r="B250" s="1" t="s">
        <v>6348</v>
      </c>
      <c r="C250" s="1">
        <v>7</v>
      </c>
      <c r="D250" s="1">
        <v>93068250</v>
      </c>
      <c r="E250" s="1">
        <v>93083981</v>
      </c>
      <c r="F250" s="1" t="s">
        <v>6349</v>
      </c>
    </row>
    <row r="251" spans="1:6" s="1" customFormat="1" x14ac:dyDescent="0.15">
      <c r="A251" s="2" t="s">
        <v>6350</v>
      </c>
      <c r="B251" s="1" t="s">
        <v>6351</v>
      </c>
      <c r="C251" s="1">
        <v>1</v>
      </c>
      <c r="D251" s="1">
        <v>182265261</v>
      </c>
      <c r="E251" s="1">
        <v>182318195</v>
      </c>
      <c r="F251" s="1" t="s">
        <v>6352</v>
      </c>
    </row>
    <row r="252" spans="1:6" s="1" customFormat="1" x14ac:dyDescent="0.15">
      <c r="A252" s="2" t="s">
        <v>6353</v>
      </c>
      <c r="B252" s="1" t="s">
        <v>6354</v>
      </c>
      <c r="C252" s="1">
        <v>6</v>
      </c>
      <c r="D252" s="1">
        <v>106693682</v>
      </c>
      <c r="E252" s="1">
        <v>106788984</v>
      </c>
      <c r="F252" s="1" t="s">
        <v>6355</v>
      </c>
    </row>
    <row r="253" spans="1:6" s="1" customFormat="1" x14ac:dyDescent="0.15">
      <c r="A253" s="2" t="s">
        <v>6356</v>
      </c>
      <c r="B253" s="1" t="s">
        <v>6357</v>
      </c>
      <c r="C253" s="1">
        <v>14</v>
      </c>
      <c r="D253" s="1">
        <v>50945122</v>
      </c>
      <c r="E253" s="1">
        <v>50955983</v>
      </c>
      <c r="F253" s="1" t="s">
        <v>6358</v>
      </c>
    </row>
    <row r="254" spans="1:6" s="1" customFormat="1" x14ac:dyDescent="0.15">
      <c r="A254" s="2" t="s">
        <v>6359</v>
      </c>
      <c r="B254" s="1" t="s">
        <v>6360</v>
      </c>
      <c r="C254" s="1">
        <v>5</v>
      </c>
      <c r="D254" s="1">
        <v>21514497</v>
      </c>
      <c r="E254" s="1">
        <v>21535326</v>
      </c>
      <c r="F254" s="1" t="s">
        <v>6361</v>
      </c>
    </row>
    <row r="255" spans="1:6" s="1" customFormat="1" x14ac:dyDescent="0.15">
      <c r="A255" s="2" t="s">
        <v>6362</v>
      </c>
      <c r="B255" s="1" t="s">
        <v>6363</v>
      </c>
      <c r="C255" s="1">
        <v>2</v>
      </c>
      <c r="D255" s="1">
        <v>140469302</v>
      </c>
      <c r="E255" s="1">
        <v>140504287</v>
      </c>
      <c r="F255" s="1" t="s">
        <v>6364</v>
      </c>
    </row>
    <row r="256" spans="1:6" s="1" customFormat="1" x14ac:dyDescent="0.15">
      <c r="A256" s="2" t="s">
        <v>6365</v>
      </c>
      <c r="B256" s="1" t="s">
        <v>6366</v>
      </c>
      <c r="C256" s="1">
        <v>6</v>
      </c>
      <c r="D256" s="1">
        <v>58501808</v>
      </c>
      <c r="E256" s="1">
        <v>58517580</v>
      </c>
      <c r="F256" s="1" t="s">
        <v>6367</v>
      </c>
    </row>
    <row r="257" spans="1:6" s="1" customFormat="1" x14ac:dyDescent="0.15">
      <c r="A257" s="2" t="s">
        <v>6368</v>
      </c>
      <c r="B257" s="1" t="s">
        <v>6369</v>
      </c>
      <c r="C257" s="1">
        <v>8</v>
      </c>
      <c r="D257" s="1">
        <v>47608689</v>
      </c>
      <c r="E257" s="1">
        <v>47657436</v>
      </c>
      <c r="F257" s="1" t="s">
        <v>6370</v>
      </c>
    </row>
    <row r="258" spans="1:6" s="1" customFormat="1" x14ac:dyDescent="0.15">
      <c r="A258" s="2" t="s">
        <v>6371</v>
      </c>
      <c r="B258" s="1" t="s">
        <v>6372</v>
      </c>
      <c r="C258" s="1">
        <v>9</v>
      </c>
      <c r="D258" s="1">
        <v>55377264</v>
      </c>
      <c r="E258" s="1">
        <v>55512115</v>
      </c>
      <c r="F258" s="1" t="s">
        <v>6373</v>
      </c>
    </row>
    <row r="259" spans="1:6" s="1" customFormat="1" x14ac:dyDescent="0.15">
      <c r="A259" s="2" t="s">
        <v>6374</v>
      </c>
      <c r="B259" s="1" t="s">
        <v>6375</v>
      </c>
      <c r="C259" s="1">
        <v>5</v>
      </c>
      <c r="D259" s="1">
        <v>60394656</v>
      </c>
      <c r="E259" s="1">
        <v>60776750</v>
      </c>
      <c r="F259" s="1" t="s">
        <v>6376</v>
      </c>
    </row>
    <row r="260" spans="1:6" s="1" customFormat="1" x14ac:dyDescent="0.15">
      <c r="A260" s="2" t="s">
        <v>2464</v>
      </c>
      <c r="B260" s="1" t="s">
        <v>2465</v>
      </c>
      <c r="C260" s="1">
        <v>12</v>
      </c>
      <c r="D260" s="1">
        <v>43553872</v>
      </c>
      <c r="E260" s="1">
        <v>43562544</v>
      </c>
      <c r="F260" s="1" t="s">
        <v>2466</v>
      </c>
    </row>
    <row r="261" spans="1:6" s="1" customFormat="1" x14ac:dyDescent="0.15">
      <c r="A261" s="2" t="s">
        <v>6377</v>
      </c>
      <c r="B261" s="1" t="s">
        <v>6378</v>
      </c>
      <c r="C261" s="1">
        <v>6</v>
      </c>
      <c r="D261" s="1">
        <v>13296055</v>
      </c>
      <c r="E261" s="1">
        <v>13296873</v>
      </c>
      <c r="F261" s="1" t="s">
        <v>6379</v>
      </c>
    </row>
    <row r="262" spans="1:6" s="1" customFormat="1" x14ac:dyDescent="0.15">
      <c r="A262" s="2" t="s">
        <v>6380</v>
      </c>
      <c r="B262" s="1" t="s">
        <v>6381</v>
      </c>
      <c r="C262" s="1">
        <v>14</v>
      </c>
      <c r="D262" s="1">
        <v>12437515</v>
      </c>
      <c r="E262" s="1">
        <v>12563544</v>
      </c>
      <c r="F262" s="1" t="s">
        <v>6382</v>
      </c>
    </row>
    <row r="263" spans="1:6" s="1" customFormat="1" x14ac:dyDescent="0.15">
      <c r="A263" s="2" t="s">
        <v>6383</v>
      </c>
      <c r="B263" s="1" t="s">
        <v>6384</v>
      </c>
      <c r="C263" s="1" t="s">
        <v>96</v>
      </c>
      <c r="D263" s="1">
        <v>125265337</v>
      </c>
      <c r="E263" s="1">
        <v>125350853</v>
      </c>
      <c r="F263" s="1" t="s">
        <v>6385</v>
      </c>
    </row>
    <row r="264" spans="1:6" s="1" customFormat="1" x14ac:dyDescent="0.15">
      <c r="A264" s="2" t="s">
        <v>6386</v>
      </c>
      <c r="B264" s="1" t="s">
        <v>6387</v>
      </c>
      <c r="C264" s="1">
        <v>2</v>
      </c>
      <c r="D264" s="1">
        <v>9607530</v>
      </c>
      <c r="E264" s="1">
        <v>9627317</v>
      </c>
      <c r="F264" s="1" t="s">
        <v>6388</v>
      </c>
    </row>
    <row r="265" spans="1:6" s="1" customFormat="1" x14ac:dyDescent="0.15">
      <c r="A265" s="2" t="s">
        <v>6389</v>
      </c>
      <c r="B265" s="1" t="s">
        <v>6390</v>
      </c>
      <c r="C265" s="1">
        <v>5</v>
      </c>
      <c r="D265" s="1">
        <v>4070701</v>
      </c>
      <c r="E265" s="1">
        <v>4101287</v>
      </c>
      <c r="F265" s="1" t="s">
        <v>6391</v>
      </c>
    </row>
    <row r="266" spans="1:6" s="1" customFormat="1" x14ac:dyDescent="0.15">
      <c r="A266" s="2" t="s">
        <v>6392</v>
      </c>
      <c r="B266" s="1" t="s">
        <v>6393</v>
      </c>
      <c r="C266" s="1" t="s">
        <v>96</v>
      </c>
      <c r="D266" s="1">
        <v>110593932</v>
      </c>
      <c r="E266" s="1">
        <v>110617788</v>
      </c>
      <c r="F266" s="1" t="s">
        <v>6394</v>
      </c>
    </row>
    <row r="267" spans="1:6" s="1" customFormat="1" x14ac:dyDescent="0.15">
      <c r="A267" s="2" t="s">
        <v>4453</v>
      </c>
      <c r="B267" s="1" t="s">
        <v>4454</v>
      </c>
      <c r="C267" s="1">
        <v>9</v>
      </c>
      <c r="D267" s="1">
        <v>91729054</v>
      </c>
      <c r="E267" s="1">
        <v>91821619</v>
      </c>
      <c r="F267" s="1" t="s">
        <v>4455</v>
      </c>
    </row>
    <row r="268" spans="1:6" s="1" customFormat="1" x14ac:dyDescent="0.15">
      <c r="A268" s="2" t="s">
        <v>6395</v>
      </c>
      <c r="B268" s="1" t="s">
        <v>6396</v>
      </c>
      <c r="C268" s="1">
        <v>14</v>
      </c>
      <c r="D268" s="1">
        <v>125158648</v>
      </c>
      <c r="E268" s="1">
        <v>125193069</v>
      </c>
      <c r="F268" s="1" t="s">
        <v>6397</v>
      </c>
    </row>
    <row r="269" spans="1:6" s="1" customFormat="1" x14ac:dyDescent="0.15">
      <c r="A269" s="2" t="s">
        <v>6398</v>
      </c>
      <c r="B269" s="1" t="s">
        <v>6399</v>
      </c>
      <c r="C269" s="1">
        <v>1</v>
      </c>
      <c r="D269" s="1">
        <v>235895621</v>
      </c>
      <c r="E269" s="1">
        <v>235907110</v>
      </c>
      <c r="F269" s="1" t="s">
        <v>6400</v>
      </c>
    </row>
    <row r="270" spans="1:6" s="1" customFormat="1" x14ac:dyDescent="0.15">
      <c r="A270" s="2" t="s">
        <v>6401</v>
      </c>
      <c r="B270" s="1" t="s">
        <v>6402</v>
      </c>
      <c r="C270" s="1">
        <v>13</v>
      </c>
      <c r="D270" s="1">
        <v>131663485</v>
      </c>
      <c r="E270" s="1">
        <v>131664759</v>
      </c>
      <c r="F270" s="1" t="s">
        <v>6403</v>
      </c>
    </row>
    <row r="271" spans="1:6" s="1" customFormat="1" x14ac:dyDescent="0.15">
      <c r="A271" s="2" t="s">
        <v>6404</v>
      </c>
      <c r="B271" s="2" t="s">
        <v>6405</v>
      </c>
      <c r="C271" s="1">
        <v>3</v>
      </c>
      <c r="D271" s="1">
        <v>120968060</v>
      </c>
      <c r="E271" s="1">
        <v>121069242</v>
      </c>
      <c r="F271" s="1" t="s">
        <v>6406</v>
      </c>
    </row>
    <row r="272" spans="1:6" s="1" customFormat="1" x14ac:dyDescent="0.15">
      <c r="A272" s="2" t="s">
        <v>6407</v>
      </c>
      <c r="B272" s="1" t="s">
        <v>6408</v>
      </c>
      <c r="C272" s="1" t="s">
        <v>96</v>
      </c>
      <c r="D272" s="1">
        <v>124967593</v>
      </c>
      <c r="E272" s="1">
        <v>124978290</v>
      </c>
      <c r="F272" s="1" t="s">
        <v>6409</v>
      </c>
    </row>
    <row r="273" spans="1:6" s="1" customFormat="1" x14ac:dyDescent="0.15">
      <c r="A273" s="2" t="s">
        <v>6410</v>
      </c>
      <c r="B273" s="1" t="s">
        <v>6411</v>
      </c>
      <c r="C273" s="1">
        <v>6</v>
      </c>
      <c r="D273" s="1">
        <v>48314783</v>
      </c>
      <c r="E273" s="1">
        <v>48326436</v>
      </c>
      <c r="F273" s="1" t="s">
        <v>6412</v>
      </c>
    </row>
    <row r="274" spans="1:6" s="1" customFormat="1" x14ac:dyDescent="0.15">
      <c r="A274" s="2" t="s">
        <v>6413</v>
      </c>
      <c r="B274" s="1" t="s">
        <v>6414</v>
      </c>
      <c r="C274" s="1">
        <v>1</v>
      </c>
      <c r="D274" s="1">
        <v>19755720</v>
      </c>
      <c r="E274" s="1">
        <v>20024398</v>
      </c>
      <c r="F274" s="1" t="s">
        <v>6415</v>
      </c>
    </row>
    <row r="275" spans="1:6" s="1" customFormat="1" x14ac:dyDescent="0.15">
      <c r="A275" s="2" t="s">
        <v>6416</v>
      </c>
      <c r="B275" s="1" t="s">
        <v>6417</v>
      </c>
      <c r="C275" s="1">
        <v>16</v>
      </c>
      <c r="D275" s="1">
        <v>52212655</v>
      </c>
      <c r="E275" s="1">
        <v>52337913</v>
      </c>
      <c r="F275" s="1" t="s">
        <v>6418</v>
      </c>
    </row>
    <row r="276" spans="1:6" s="1" customFormat="1" x14ac:dyDescent="0.15">
      <c r="A276" s="2" t="s">
        <v>6419</v>
      </c>
      <c r="B276" s="1" t="s">
        <v>6420</v>
      </c>
      <c r="C276" s="1">
        <v>4</v>
      </c>
      <c r="D276" s="1">
        <v>91118879</v>
      </c>
      <c r="E276" s="1">
        <v>91125437</v>
      </c>
      <c r="F276" s="1" t="s">
        <v>6421</v>
      </c>
    </row>
    <row r="277" spans="1:6" s="1" customFormat="1" x14ac:dyDescent="0.15">
      <c r="A277" s="2" t="s">
        <v>6422</v>
      </c>
      <c r="B277" s="1" t="s">
        <v>6423</v>
      </c>
      <c r="C277" s="1">
        <v>4</v>
      </c>
      <c r="D277" s="1">
        <v>89242459</v>
      </c>
      <c r="E277" s="1">
        <v>89247065</v>
      </c>
      <c r="F277" s="1" t="s">
        <v>6424</v>
      </c>
    </row>
    <row r="278" spans="1:6" s="1" customFormat="1" x14ac:dyDescent="0.15">
      <c r="A278" s="2" t="s">
        <v>6425</v>
      </c>
      <c r="B278" s="1" t="s">
        <v>6426</v>
      </c>
      <c r="C278" s="1">
        <v>2</v>
      </c>
      <c r="D278" s="1">
        <v>9752751</v>
      </c>
      <c r="E278" s="1">
        <v>9753893</v>
      </c>
      <c r="F278" s="1" t="s">
        <v>6427</v>
      </c>
    </row>
    <row r="279" spans="1:6" s="1" customFormat="1" x14ac:dyDescent="0.15">
      <c r="A279" s="2" t="s">
        <v>6428</v>
      </c>
      <c r="B279" s="1" t="s">
        <v>6429</v>
      </c>
      <c r="C279" s="1">
        <v>2</v>
      </c>
      <c r="D279" s="1">
        <v>7886784</v>
      </c>
      <c r="E279" s="1">
        <v>7915610</v>
      </c>
      <c r="F279" s="1" t="s">
        <v>6430</v>
      </c>
    </row>
    <row r="280" spans="1:6" s="1" customFormat="1" x14ac:dyDescent="0.15">
      <c r="A280" s="2" t="s">
        <v>6431</v>
      </c>
      <c r="B280" s="1" t="s">
        <v>6432</v>
      </c>
      <c r="C280" s="1">
        <v>7</v>
      </c>
      <c r="D280" s="1">
        <v>53472946</v>
      </c>
      <c r="E280" s="1">
        <v>53485082</v>
      </c>
      <c r="F280" s="1" t="s">
        <v>6433</v>
      </c>
    </row>
    <row r="281" spans="1:6" s="1" customFormat="1" x14ac:dyDescent="0.15">
      <c r="A281" s="2" t="s">
        <v>6434</v>
      </c>
      <c r="B281" s="1" t="s">
        <v>6435</v>
      </c>
      <c r="C281" s="1">
        <v>7</v>
      </c>
      <c r="D281" s="1">
        <v>32648222</v>
      </c>
      <c r="E281" s="1">
        <v>32674537</v>
      </c>
      <c r="F281" s="1" t="s">
        <v>6436</v>
      </c>
    </row>
    <row r="282" spans="1:6" s="1" customFormat="1" x14ac:dyDescent="0.15">
      <c r="A282" s="2" t="s">
        <v>6437</v>
      </c>
      <c r="B282" s="1" t="s">
        <v>6438</v>
      </c>
      <c r="C282" s="1">
        <v>5</v>
      </c>
      <c r="D282" s="1">
        <v>46794109</v>
      </c>
      <c r="E282" s="1">
        <v>46824153</v>
      </c>
      <c r="F282" s="1" t="s">
        <v>6439</v>
      </c>
    </row>
    <row r="283" spans="1:6" s="1" customFormat="1" x14ac:dyDescent="0.15">
      <c r="A283" s="2" t="s">
        <v>6440</v>
      </c>
      <c r="B283" s="1" t="s">
        <v>6441</v>
      </c>
      <c r="C283" s="1">
        <v>9</v>
      </c>
      <c r="D283" s="1">
        <v>102868836</v>
      </c>
      <c r="E283" s="1">
        <v>102875577</v>
      </c>
      <c r="F283" s="1" t="s">
        <v>6442</v>
      </c>
    </row>
    <row r="284" spans="1:6" s="1" customFormat="1" x14ac:dyDescent="0.15">
      <c r="A284" s="2" t="s">
        <v>6443</v>
      </c>
      <c r="B284" s="1" t="s">
        <v>6444</v>
      </c>
      <c r="C284" s="1">
        <v>10</v>
      </c>
      <c r="D284" s="1">
        <v>12404176</v>
      </c>
      <c r="E284" s="1">
        <v>12431801</v>
      </c>
      <c r="F284" s="1" t="s">
        <v>6445</v>
      </c>
    </row>
    <row r="285" spans="1:6" s="1" customFormat="1" x14ac:dyDescent="0.15">
      <c r="A285" s="2" t="s">
        <v>6446</v>
      </c>
      <c r="B285" s="1" t="s">
        <v>6447</v>
      </c>
      <c r="C285" s="1">
        <v>14</v>
      </c>
      <c r="D285" s="1">
        <v>42260069</v>
      </c>
      <c r="E285" s="1">
        <v>42266858</v>
      </c>
      <c r="F285" s="1" t="s">
        <v>6448</v>
      </c>
    </row>
    <row r="286" spans="1:6" s="1" customFormat="1" x14ac:dyDescent="0.15">
      <c r="A286" s="2" t="s">
        <v>6449</v>
      </c>
      <c r="B286" s="1" t="s">
        <v>6450</v>
      </c>
      <c r="C286" s="1">
        <v>7</v>
      </c>
      <c r="D286" s="1">
        <v>31440821</v>
      </c>
      <c r="E286" s="1">
        <v>31585350</v>
      </c>
      <c r="F286" s="1" t="s">
        <v>6451</v>
      </c>
    </row>
    <row r="287" spans="1:6" s="1" customFormat="1" x14ac:dyDescent="0.15">
      <c r="A287" s="2" t="s">
        <v>6452</v>
      </c>
      <c r="B287" s="1" t="s">
        <v>6453</v>
      </c>
      <c r="C287" s="1">
        <v>9</v>
      </c>
      <c r="D287" s="1">
        <v>55612902</v>
      </c>
      <c r="E287" s="1">
        <v>55749781</v>
      </c>
      <c r="F287" s="1" t="s">
        <v>6454</v>
      </c>
    </row>
    <row r="288" spans="1:6" s="1" customFormat="1" x14ac:dyDescent="0.15">
      <c r="A288" s="2" t="s">
        <v>6455</v>
      </c>
      <c r="B288" s="1" t="s">
        <v>6456</v>
      </c>
      <c r="C288" s="1">
        <v>12</v>
      </c>
      <c r="D288" s="1">
        <v>18198767</v>
      </c>
      <c r="E288" s="1">
        <v>18225621</v>
      </c>
      <c r="F288" s="1" t="s">
        <v>6457</v>
      </c>
    </row>
    <row r="289" spans="1:6" s="1" customFormat="1" x14ac:dyDescent="0.15">
      <c r="A289" s="2" t="s">
        <v>6458</v>
      </c>
      <c r="B289" s="1" t="s">
        <v>6459</v>
      </c>
      <c r="C289" s="1">
        <v>12</v>
      </c>
      <c r="D289" s="1">
        <v>450428</v>
      </c>
      <c r="E289" s="1">
        <v>473394</v>
      </c>
      <c r="F289" s="1" t="s">
        <v>6460</v>
      </c>
    </row>
    <row r="290" spans="1:6" s="1" customFormat="1" x14ac:dyDescent="0.15">
      <c r="A290" s="2" t="s">
        <v>6461</v>
      </c>
      <c r="B290" s="1" t="s">
        <v>6462</v>
      </c>
      <c r="C290" s="1">
        <v>1</v>
      </c>
      <c r="D290" s="1">
        <v>181175350</v>
      </c>
      <c r="E290" s="1">
        <v>181416806</v>
      </c>
      <c r="F290" s="1" t="s">
        <v>6463</v>
      </c>
    </row>
    <row r="291" spans="1:6" s="1" customFormat="1" x14ac:dyDescent="0.15">
      <c r="A291" s="2" t="s">
        <v>6464</v>
      </c>
      <c r="B291" s="1" t="s">
        <v>6465</v>
      </c>
      <c r="C291" s="1">
        <v>8</v>
      </c>
      <c r="D291" s="1">
        <v>38397375</v>
      </c>
      <c r="E291" s="1">
        <v>38697206</v>
      </c>
      <c r="F291" s="1" t="s">
        <v>6466</v>
      </c>
    </row>
    <row r="292" spans="1:6" s="1" customFormat="1" x14ac:dyDescent="0.15">
      <c r="A292" s="2" t="s">
        <v>6467</v>
      </c>
      <c r="B292" s="1" t="s">
        <v>6468</v>
      </c>
      <c r="C292" s="1">
        <v>3</v>
      </c>
      <c r="D292" s="1">
        <v>4134170</v>
      </c>
      <c r="E292" s="1">
        <v>4145394</v>
      </c>
      <c r="F292" s="1" t="s">
        <v>6469</v>
      </c>
    </row>
    <row r="293" spans="1:6" s="1" customFormat="1" x14ac:dyDescent="0.15">
      <c r="A293" s="2" t="s">
        <v>2299</v>
      </c>
      <c r="B293" s="1" t="s">
        <v>2300</v>
      </c>
      <c r="C293" s="1" t="s">
        <v>96</v>
      </c>
      <c r="D293" s="1">
        <v>39724995</v>
      </c>
      <c r="E293" s="1">
        <v>39737532</v>
      </c>
      <c r="F293" s="1" t="s">
        <v>2301</v>
      </c>
    </row>
    <row r="294" spans="1:6" s="1" customFormat="1" x14ac:dyDescent="0.15">
      <c r="A294" s="2" t="s">
        <v>6470</v>
      </c>
      <c r="B294" s="1" t="s">
        <v>6471</v>
      </c>
      <c r="C294" s="1">
        <v>7</v>
      </c>
      <c r="D294" s="1">
        <v>89211549</v>
      </c>
      <c r="E294" s="1">
        <v>89692888</v>
      </c>
      <c r="F294" s="1" t="s">
        <v>6472</v>
      </c>
    </row>
    <row r="295" spans="1:6" s="1" customFormat="1" x14ac:dyDescent="0.15">
      <c r="A295" s="2" t="s">
        <v>6473</v>
      </c>
      <c r="B295" s="1" t="s">
        <v>6474</v>
      </c>
      <c r="C295" s="1">
        <v>16</v>
      </c>
      <c r="D295" s="1">
        <v>24333032</v>
      </c>
      <c r="E295" s="1">
        <v>24507740</v>
      </c>
      <c r="F295" s="1" t="s">
        <v>6475</v>
      </c>
    </row>
    <row r="296" spans="1:6" s="1" customFormat="1" x14ac:dyDescent="0.15">
      <c r="A296" s="2" t="s">
        <v>6476</v>
      </c>
      <c r="B296" s="1" t="s">
        <v>6477</v>
      </c>
      <c r="C296" s="1">
        <v>1</v>
      </c>
      <c r="D296" s="1">
        <v>77585439</v>
      </c>
      <c r="E296" s="1">
        <v>77810581</v>
      </c>
      <c r="F296" s="1" t="s">
        <v>6478</v>
      </c>
    </row>
    <row r="297" spans="1:6" s="1" customFormat="1" x14ac:dyDescent="0.15">
      <c r="A297" s="2" t="s">
        <v>6479</v>
      </c>
      <c r="B297" s="1" t="s">
        <v>6480</v>
      </c>
      <c r="C297" s="1">
        <v>8</v>
      </c>
      <c r="D297" s="1">
        <v>71273126</v>
      </c>
      <c r="E297" s="1">
        <v>71363429</v>
      </c>
      <c r="F297" s="1" t="s">
        <v>6481</v>
      </c>
    </row>
    <row r="298" spans="1:6" s="1" customFormat="1" x14ac:dyDescent="0.15">
      <c r="A298" s="2" t="s">
        <v>6482</v>
      </c>
      <c r="B298" s="1" t="s">
        <v>6483</v>
      </c>
      <c r="C298" s="1" t="s">
        <v>96</v>
      </c>
      <c r="D298" s="1">
        <v>125025257</v>
      </c>
      <c r="E298" s="1">
        <v>125041033</v>
      </c>
      <c r="F298" s="1" t="s">
        <v>6484</v>
      </c>
    </row>
    <row r="299" spans="1:6" s="1" customFormat="1" x14ac:dyDescent="0.15">
      <c r="A299" s="2" t="s">
        <v>6485</v>
      </c>
      <c r="B299" s="1" t="s">
        <v>6486</v>
      </c>
      <c r="C299" s="1">
        <v>9</v>
      </c>
      <c r="D299" s="1">
        <v>12656882</v>
      </c>
      <c r="E299" s="1">
        <v>12851402</v>
      </c>
      <c r="F299" s="1" t="s">
        <v>6487</v>
      </c>
    </row>
    <row r="300" spans="1:6" s="1" customFormat="1" x14ac:dyDescent="0.15">
      <c r="A300" s="2" t="s">
        <v>6488</v>
      </c>
      <c r="B300" s="1" t="s">
        <v>6489</v>
      </c>
      <c r="C300" s="1">
        <v>7</v>
      </c>
      <c r="D300" s="1">
        <v>22540379</v>
      </c>
      <c r="E300" s="1">
        <v>22579121</v>
      </c>
      <c r="F300" s="1" t="s">
        <v>6490</v>
      </c>
    </row>
    <row r="301" spans="1:6" s="1" customFormat="1" x14ac:dyDescent="0.15">
      <c r="A301" s="2" t="s">
        <v>6491</v>
      </c>
      <c r="B301" s="1" t="s">
        <v>6492</v>
      </c>
      <c r="C301" s="1">
        <v>2</v>
      </c>
      <c r="D301" s="1">
        <v>76107929</v>
      </c>
      <c r="E301" s="1">
        <v>76111479</v>
      </c>
      <c r="F301" s="1" t="s">
        <v>6493</v>
      </c>
    </row>
    <row r="302" spans="1:6" s="1" customFormat="1" x14ac:dyDescent="0.15">
      <c r="A302" s="2" t="s">
        <v>6494</v>
      </c>
      <c r="B302" s="1" t="s">
        <v>6495</v>
      </c>
      <c r="C302" s="1">
        <v>6</v>
      </c>
      <c r="D302" s="1">
        <v>119272057</v>
      </c>
      <c r="E302" s="1">
        <v>119493883</v>
      </c>
      <c r="F302" s="1" t="s">
        <v>6496</v>
      </c>
    </row>
    <row r="303" spans="1:6" s="1" customFormat="1" x14ac:dyDescent="0.15">
      <c r="A303" s="2" t="s">
        <v>6497</v>
      </c>
      <c r="B303" s="1" t="s">
        <v>6498</v>
      </c>
      <c r="C303" s="1">
        <v>18</v>
      </c>
      <c r="D303" s="1">
        <v>42311576</v>
      </c>
      <c r="E303" s="1">
        <v>42352162</v>
      </c>
      <c r="F303" s="1" t="s">
        <v>6499</v>
      </c>
    </row>
    <row r="304" spans="1:6" s="1" customFormat="1" x14ac:dyDescent="0.15">
      <c r="A304" s="2" t="s">
        <v>6500</v>
      </c>
      <c r="B304" s="1" t="s">
        <v>6501</v>
      </c>
      <c r="C304" s="1">
        <v>4</v>
      </c>
      <c r="D304" s="1">
        <v>127370460</v>
      </c>
      <c r="E304" s="1">
        <v>127451410</v>
      </c>
      <c r="F304" s="1" t="s">
        <v>6502</v>
      </c>
    </row>
    <row r="305" spans="1:6" s="1" customFormat="1" x14ac:dyDescent="0.15">
      <c r="A305" s="2" t="s">
        <v>6503</v>
      </c>
      <c r="B305" s="1" t="s">
        <v>6504</v>
      </c>
      <c r="C305" s="1">
        <v>12</v>
      </c>
      <c r="D305" s="1">
        <v>6047340</v>
      </c>
      <c r="E305" s="1">
        <v>6074478</v>
      </c>
      <c r="F305" s="1" t="s">
        <v>6505</v>
      </c>
    </row>
    <row r="306" spans="1:6" s="1" customFormat="1" x14ac:dyDescent="0.15">
      <c r="A306" s="2" t="s">
        <v>6506</v>
      </c>
      <c r="B306" s="1" t="s">
        <v>6507</v>
      </c>
      <c r="C306" s="1">
        <v>18</v>
      </c>
      <c r="D306" s="1">
        <v>6429886</v>
      </c>
      <c r="E306" s="1">
        <v>6452969</v>
      </c>
      <c r="F306" s="1" t="s">
        <v>6508</v>
      </c>
    </row>
    <row r="307" spans="1:6" s="1" customFormat="1" x14ac:dyDescent="0.15">
      <c r="A307" s="2" t="s">
        <v>6509</v>
      </c>
      <c r="B307" s="1" t="s">
        <v>6510</v>
      </c>
      <c r="C307" s="1">
        <v>2</v>
      </c>
      <c r="D307" s="1">
        <v>108561378</v>
      </c>
      <c r="E307" s="1">
        <v>108597262</v>
      </c>
      <c r="F307" s="1" t="s">
        <v>6511</v>
      </c>
    </row>
    <row r="308" spans="1:6" s="1" customFormat="1" x14ac:dyDescent="0.15">
      <c r="A308" s="2" t="s">
        <v>6512</v>
      </c>
      <c r="B308" s="1" t="s">
        <v>6513</v>
      </c>
      <c r="C308" s="1">
        <v>9</v>
      </c>
      <c r="D308" s="1">
        <v>77915022</v>
      </c>
      <c r="E308" s="1">
        <v>78334085</v>
      </c>
      <c r="F308" s="1" t="s">
        <v>6514</v>
      </c>
    </row>
    <row r="309" spans="1:6" s="1" customFormat="1" x14ac:dyDescent="0.15">
      <c r="A309" s="2" t="s">
        <v>6515</v>
      </c>
      <c r="B309" s="1" t="s">
        <v>6516</v>
      </c>
      <c r="C309" s="1">
        <v>5</v>
      </c>
      <c r="D309" s="1">
        <v>38767111</v>
      </c>
      <c r="E309" s="1">
        <v>38815616</v>
      </c>
      <c r="F309" s="1" t="s">
        <v>6517</v>
      </c>
    </row>
    <row r="310" spans="1:6" s="1" customFormat="1" x14ac:dyDescent="0.15">
      <c r="A310" s="2" t="s">
        <v>6518</v>
      </c>
      <c r="B310" s="1" t="s">
        <v>6519</v>
      </c>
      <c r="C310" s="1">
        <v>7</v>
      </c>
      <c r="D310" s="1">
        <v>116787432</v>
      </c>
      <c r="E310" s="1">
        <v>116800554</v>
      </c>
      <c r="F310" s="1" t="s">
        <v>6520</v>
      </c>
    </row>
    <row r="311" spans="1:6" s="1" customFormat="1" x14ac:dyDescent="0.15">
      <c r="A311" s="2" t="s">
        <v>6521</v>
      </c>
      <c r="B311" s="1" t="s">
        <v>6522</v>
      </c>
      <c r="C311" s="1">
        <v>16</v>
      </c>
      <c r="D311" s="1">
        <v>71742090</v>
      </c>
      <c r="E311" s="1">
        <v>71754884</v>
      </c>
      <c r="F311" s="1" t="s">
        <v>6523</v>
      </c>
    </row>
    <row r="312" spans="1:6" s="1" customFormat="1" x14ac:dyDescent="0.15">
      <c r="A312" s="2" t="s">
        <v>6524</v>
      </c>
      <c r="B312" s="1" t="s">
        <v>6525</v>
      </c>
      <c r="C312" s="1">
        <v>1</v>
      </c>
      <c r="D312" s="1">
        <v>230341942</v>
      </c>
      <c r="E312" s="1">
        <v>230546120</v>
      </c>
      <c r="F312" s="1" t="s">
        <v>6526</v>
      </c>
    </row>
    <row r="313" spans="1:6" s="1" customFormat="1" x14ac:dyDescent="0.15">
      <c r="A313" s="2" t="s">
        <v>6527</v>
      </c>
      <c r="B313" s="1" t="s">
        <v>6528</v>
      </c>
      <c r="C313" s="1">
        <v>13</v>
      </c>
      <c r="D313" s="1">
        <v>32705321</v>
      </c>
      <c r="E313" s="1">
        <v>32733363</v>
      </c>
      <c r="F313" s="1" t="s">
        <v>6529</v>
      </c>
    </row>
    <row r="314" spans="1:6" s="1" customFormat="1" x14ac:dyDescent="0.15">
      <c r="A314" s="2" t="s">
        <v>6530</v>
      </c>
      <c r="B314" s="1" t="s">
        <v>6531</v>
      </c>
      <c r="C314" s="1">
        <v>6</v>
      </c>
      <c r="D314" s="1">
        <v>63867155</v>
      </c>
      <c r="E314" s="1">
        <v>63924535</v>
      </c>
      <c r="F314" s="1" t="s">
        <v>6532</v>
      </c>
    </row>
    <row r="315" spans="1:6" s="1" customFormat="1" x14ac:dyDescent="0.15">
      <c r="A315" s="2" t="s">
        <v>6533</v>
      </c>
      <c r="B315" s="1" t="s">
        <v>6534</v>
      </c>
      <c r="C315" s="1">
        <v>3</v>
      </c>
      <c r="D315" s="1">
        <v>8579122</v>
      </c>
      <c r="E315" s="1">
        <v>8584267</v>
      </c>
      <c r="F315" s="1" t="s">
        <v>6535</v>
      </c>
    </row>
    <row r="316" spans="1:6" s="1" customFormat="1" x14ac:dyDescent="0.15">
      <c r="A316" s="2" t="s">
        <v>6536</v>
      </c>
      <c r="B316" s="1" t="s">
        <v>6537</v>
      </c>
      <c r="C316" s="1">
        <v>3</v>
      </c>
      <c r="D316" s="1">
        <v>59067221</v>
      </c>
      <c r="E316" s="1">
        <v>59072046</v>
      </c>
      <c r="F316" s="1" t="s">
        <v>6538</v>
      </c>
    </row>
    <row r="317" spans="1:6" s="1" customFormat="1" x14ac:dyDescent="0.15">
      <c r="A317" s="2" t="s">
        <v>6539</v>
      </c>
      <c r="B317" s="1" t="s">
        <v>6540</v>
      </c>
      <c r="C317" s="1">
        <v>5</v>
      </c>
      <c r="D317" s="1">
        <v>51920398</v>
      </c>
      <c r="E317" s="1">
        <v>51953316</v>
      </c>
      <c r="F317" s="1" t="s">
        <v>6541</v>
      </c>
    </row>
    <row r="318" spans="1:6" s="1" customFormat="1" x14ac:dyDescent="0.15">
      <c r="A318" s="2" t="s">
        <v>6542</v>
      </c>
      <c r="B318" s="1" t="s">
        <v>6543</v>
      </c>
      <c r="C318" s="1">
        <v>7</v>
      </c>
      <c r="D318" s="1">
        <v>23774368</v>
      </c>
      <c r="E318" s="1">
        <v>23780734</v>
      </c>
      <c r="F318" s="1" t="s">
        <v>6544</v>
      </c>
    </row>
    <row r="319" spans="1:6" s="1" customFormat="1" x14ac:dyDescent="0.15">
      <c r="A319" s="2" t="s">
        <v>6545</v>
      </c>
      <c r="B319" s="1" t="s">
        <v>6546</v>
      </c>
      <c r="C319" s="1" t="s">
        <v>96</v>
      </c>
      <c r="D319" s="1">
        <v>10430281</v>
      </c>
      <c r="E319" s="1">
        <v>10643429</v>
      </c>
      <c r="F319" s="1" t="s">
        <v>6547</v>
      </c>
    </row>
    <row r="320" spans="1:6" s="1" customFormat="1" x14ac:dyDescent="0.15">
      <c r="A320" s="2" t="s">
        <v>2215</v>
      </c>
      <c r="B320" s="1" t="s">
        <v>2216</v>
      </c>
      <c r="C320" s="1">
        <v>11</v>
      </c>
      <c r="D320" s="1">
        <v>68231851</v>
      </c>
      <c r="E320" s="1">
        <v>68245751</v>
      </c>
      <c r="F320" s="1" t="s">
        <v>2217</v>
      </c>
    </row>
    <row r="321" spans="1:6" s="1" customFormat="1" x14ac:dyDescent="0.15">
      <c r="A321" s="2" t="s">
        <v>2494</v>
      </c>
      <c r="B321" s="1" t="s">
        <v>2495</v>
      </c>
      <c r="C321" s="1" t="s">
        <v>96</v>
      </c>
      <c r="D321" s="1">
        <v>37306516</v>
      </c>
      <c r="E321" s="1">
        <v>37313934</v>
      </c>
      <c r="F321" s="1" t="s">
        <v>2496</v>
      </c>
    </row>
    <row r="322" spans="1:6" s="1" customFormat="1" x14ac:dyDescent="0.15">
      <c r="A322" s="2" t="s">
        <v>6548</v>
      </c>
      <c r="B322" s="1" t="s">
        <v>6549</v>
      </c>
      <c r="C322" s="1">
        <v>7</v>
      </c>
      <c r="D322" s="1">
        <v>24227573</v>
      </c>
      <c r="E322" s="1">
        <v>24229985</v>
      </c>
      <c r="F322" s="1" t="s">
        <v>6550</v>
      </c>
    </row>
    <row r="323" spans="1:6" s="1" customFormat="1" x14ac:dyDescent="0.15">
      <c r="A323" s="2" t="s">
        <v>6551</v>
      </c>
      <c r="B323" s="1" t="s">
        <v>6552</v>
      </c>
      <c r="C323" s="1">
        <v>6</v>
      </c>
      <c r="D323" s="1">
        <v>44569030</v>
      </c>
      <c r="E323" s="1">
        <v>44594170</v>
      </c>
      <c r="F323" s="1" t="s">
        <v>6553</v>
      </c>
    </row>
    <row r="324" spans="1:6" s="1" customFormat="1" x14ac:dyDescent="0.15">
      <c r="A324" s="2" t="s">
        <v>2449</v>
      </c>
      <c r="B324" s="1" t="s">
        <v>2450</v>
      </c>
      <c r="C324" s="1">
        <v>12</v>
      </c>
      <c r="D324" s="1">
        <v>5940647</v>
      </c>
      <c r="E324" s="1">
        <v>6010835</v>
      </c>
      <c r="F324" s="1" t="s">
        <v>2451</v>
      </c>
    </row>
    <row r="325" spans="1:6" s="1" customFormat="1" x14ac:dyDescent="0.15">
      <c r="A325" s="2" t="s">
        <v>6554</v>
      </c>
      <c r="B325" s="1" t="s">
        <v>6555</v>
      </c>
      <c r="C325" s="1">
        <v>2</v>
      </c>
      <c r="D325" s="1">
        <v>5209436</v>
      </c>
      <c r="E325" s="1">
        <v>5227748</v>
      </c>
      <c r="F325" s="1" t="s">
        <v>6556</v>
      </c>
    </row>
    <row r="326" spans="1:6" s="1" customFormat="1" x14ac:dyDescent="0.15">
      <c r="A326" s="2" t="s">
        <v>2227</v>
      </c>
      <c r="B326" s="1" t="s">
        <v>2228</v>
      </c>
      <c r="C326" s="1">
        <v>14</v>
      </c>
      <c r="D326" s="1">
        <v>43224930</v>
      </c>
      <c r="E326" s="1">
        <v>43442985</v>
      </c>
      <c r="F326" s="1" t="s">
        <v>2229</v>
      </c>
    </row>
    <row r="327" spans="1:6" s="1" customFormat="1" x14ac:dyDescent="0.15">
      <c r="A327" s="2" t="s">
        <v>6557</v>
      </c>
      <c r="B327" s="1" t="s">
        <v>6558</v>
      </c>
      <c r="C327" s="1">
        <v>14</v>
      </c>
      <c r="D327" s="1">
        <v>129113602</v>
      </c>
      <c r="E327" s="1">
        <v>129347153</v>
      </c>
      <c r="F327" s="1" t="s">
        <v>6559</v>
      </c>
    </row>
    <row r="328" spans="1:6" s="1" customFormat="1" x14ac:dyDescent="0.15">
      <c r="A328" s="2" t="s">
        <v>6560</v>
      </c>
      <c r="B328" s="1" t="s">
        <v>6561</v>
      </c>
      <c r="C328" s="1">
        <v>4</v>
      </c>
      <c r="D328" s="1">
        <v>995763</v>
      </c>
      <c r="E328" s="1">
        <v>1003058</v>
      </c>
      <c r="F328" s="1" t="s">
        <v>6562</v>
      </c>
    </row>
    <row r="329" spans="1:6" s="1" customFormat="1" x14ac:dyDescent="0.15">
      <c r="A329" s="2" t="s">
        <v>6563</v>
      </c>
      <c r="B329" s="1" t="s">
        <v>6564</v>
      </c>
      <c r="C329" s="1">
        <v>8</v>
      </c>
      <c r="D329" s="1">
        <v>44544179</v>
      </c>
      <c r="E329" s="1">
        <v>44604704</v>
      </c>
      <c r="F329" s="1" t="s">
        <v>6565</v>
      </c>
    </row>
    <row r="330" spans="1:6" s="1" customFormat="1" x14ac:dyDescent="0.15">
      <c r="A330" s="2" t="s">
        <v>6566</v>
      </c>
      <c r="B330" s="1" t="s">
        <v>6567</v>
      </c>
      <c r="C330" s="1">
        <v>16</v>
      </c>
      <c r="D330" s="1">
        <v>34262484</v>
      </c>
      <c r="E330" s="1">
        <v>34272615</v>
      </c>
      <c r="F330" s="1" t="s">
        <v>6568</v>
      </c>
    </row>
    <row r="331" spans="1:6" s="1" customFormat="1" x14ac:dyDescent="0.15">
      <c r="A331" s="2" t="s">
        <v>2056</v>
      </c>
      <c r="B331" s="1" t="s">
        <v>2057</v>
      </c>
      <c r="C331" s="1">
        <v>7</v>
      </c>
      <c r="D331" s="1">
        <v>20862942</v>
      </c>
      <c r="E331" s="1">
        <v>20882693</v>
      </c>
      <c r="F331" s="1" t="s">
        <v>2058</v>
      </c>
    </row>
    <row r="332" spans="1:6" s="1" customFormat="1" x14ac:dyDescent="0.15">
      <c r="A332" s="2" t="s">
        <v>6569</v>
      </c>
      <c r="B332" s="1" t="s">
        <v>6570</v>
      </c>
      <c r="C332" s="1">
        <v>8</v>
      </c>
      <c r="D332" s="1">
        <v>120563752</v>
      </c>
      <c r="E332" s="1">
        <v>120566034</v>
      </c>
      <c r="F332" s="1" t="s">
        <v>6571</v>
      </c>
    </row>
    <row r="333" spans="1:6" s="1" customFormat="1" x14ac:dyDescent="0.15">
      <c r="A333" s="2" t="s">
        <v>6572</v>
      </c>
      <c r="B333" s="1" t="s">
        <v>6573</v>
      </c>
      <c r="C333" s="1">
        <v>1</v>
      </c>
      <c r="D333" s="1">
        <v>70993341</v>
      </c>
      <c r="E333" s="1">
        <v>71105012</v>
      </c>
      <c r="F333" s="1" t="s">
        <v>6574</v>
      </c>
    </row>
    <row r="334" spans="1:6" s="1" customFormat="1" x14ac:dyDescent="0.15">
      <c r="A334" s="2" t="s">
        <v>2356</v>
      </c>
      <c r="B334" s="1" t="s">
        <v>2357</v>
      </c>
      <c r="C334" s="1">
        <v>9</v>
      </c>
      <c r="D334" s="1">
        <v>4621187</v>
      </c>
      <c r="E334" s="1">
        <v>4809453</v>
      </c>
      <c r="F334" s="1" t="s">
        <v>2358</v>
      </c>
    </row>
    <row r="335" spans="1:6" s="1" customFormat="1" x14ac:dyDescent="0.15">
      <c r="A335" s="2" t="s">
        <v>6575</v>
      </c>
      <c r="B335" s="1" t="s">
        <v>6576</v>
      </c>
      <c r="C335" s="1">
        <v>13</v>
      </c>
      <c r="D335" s="1">
        <v>138855142</v>
      </c>
      <c r="E335" s="1">
        <v>138906351</v>
      </c>
      <c r="F335" s="1" t="s">
        <v>6577</v>
      </c>
    </row>
    <row r="336" spans="1:6" s="1" customFormat="1" x14ac:dyDescent="0.15">
      <c r="A336" s="2" t="s">
        <v>6578</v>
      </c>
      <c r="B336" s="1" t="s">
        <v>6579</v>
      </c>
      <c r="C336" s="1">
        <v>1</v>
      </c>
      <c r="D336" s="1">
        <v>25310170</v>
      </c>
      <c r="E336" s="1">
        <v>25364247</v>
      </c>
      <c r="F336" s="1" t="s">
        <v>6580</v>
      </c>
    </row>
    <row r="337" spans="1:6" s="1" customFormat="1" x14ac:dyDescent="0.15">
      <c r="A337" s="2" t="s">
        <v>6581</v>
      </c>
      <c r="B337" s="1" t="s">
        <v>6582</v>
      </c>
      <c r="C337" s="1">
        <v>14</v>
      </c>
      <c r="D337" s="1">
        <v>39326671</v>
      </c>
      <c r="E337" s="1">
        <v>39537916</v>
      </c>
      <c r="F337" s="1" t="s">
        <v>6583</v>
      </c>
    </row>
    <row r="338" spans="1:6" s="1" customFormat="1" x14ac:dyDescent="0.15">
      <c r="A338" s="2" t="s">
        <v>6584</v>
      </c>
      <c r="B338" s="1" t="s">
        <v>6585</v>
      </c>
      <c r="C338" s="1">
        <v>8</v>
      </c>
      <c r="D338" s="1">
        <v>130594939</v>
      </c>
      <c r="E338" s="1">
        <v>130665145</v>
      </c>
      <c r="F338" s="1" t="s">
        <v>6586</v>
      </c>
    </row>
    <row r="339" spans="1:6" s="1" customFormat="1" x14ac:dyDescent="0.15">
      <c r="A339" s="2" t="s">
        <v>6587</v>
      </c>
      <c r="B339" s="1" t="s">
        <v>6588</v>
      </c>
      <c r="C339" s="1">
        <v>12</v>
      </c>
      <c r="D339" s="1">
        <v>48168766</v>
      </c>
      <c r="E339" s="1">
        <v>48171635</v>
      </c>
      <c r="F339" s="1" t="s">
        <v>6589</v>
      </c>
    </row>
    <row r="340" spans="1:6" s="1" customFormat="1" x14ac:dyDescent="0.15">
      <c r="A340" s="2" t="s">
        <v>6590</v>
      </c>
      <c r="B340" s="1" t="s">
        <v>6591</v>
      </c>
      <c r="C340" s="1">
        <v>4</v>
      </c>
      <c r="D340" s="1">
        <v>106572724</v>
      </c>
      <c r="E340" s="1">
        <v>106627152</v>
      </c>
      <c r="F340" s="1" t="s">
        <v>6592</v>
      </c>
    </row>
    <row r="341" spans="1:6" s="1" customFormat="1" x14ac:dyDescent="0.15">
      <c r="A341" s="2" t="s">
        <v>6593</v>
      </c>
      <c r="B341" s="1" t="s">
        <v>6594</v>
      </c>
      <c r="C341" s="1">
        <v>1</v>
      </c>
      <c r="D341" s="1">
        <v>22241840</v>
      </c>
      <c r="E341" s="1">
        <v>22436089</v>
      </c>
      <c r="F341" s="1" t="s">
        <v>6595</v>
      </c>
    </row>
    <row r="342" spans="1:6" s="1" customFormat="1" x14ac:dyDescent="0.15">
      <c r="A342" s="2" t="s">
        <v>6596</v>
      </c>
      <c r="B342" s="2" t="s">
        <v>6597</v>
      </c>
      <c r="C342" s="1">
        <v>7</v>
      </c>
      <c r="D342" s="1">
        <v>24825053</v>
      </c>
      <c r="E342" s="1">
        <v>24835160</v>
      </c>
      <c r="F342" s="1" t="s">
        <v>6598</v>
      </c>
    </row>
    <row r="343" spans="1:6" s="1" customFormat="1" x14ac:dyDescent="0.15">
      <c r="A343" s="2" t="s">
        <v>2278</v>
      </c>
      <c r="B343" s="1" t="s">
        <v>2279</v>
      </c>
      <c r="C343" s="1">
        <v>13</v>
      </c>
      <c r="D343" s="1">
        <v>71732277</v>
      </c>
      <c r="E343" s="1">
        <v>71753504</v>
      </c>
      <c r="F343" s="1" t="s">
        <v>2280</v>
      </c>
    </row>
    <row r="344" spans="1:6" s="1" customFormat="1" x14ac:dyDescent="0.15">
      <c r="A344" s="2" t="s">
        <v>6599</v>
      </c>
      <c r="B344" s="1" t="s">
        <v>6600</v>
      </c>
      <c r="C344" s="1">
        <v>6</v>
      </c>
      <c r="D344" s="1">
        <v>83823255</v>
      </c>
      <c r="E344" s="1">
        <v>83861907</v>
      </c>
      <c r="F344" s="1" t="s">
        <v>6601</v>
      </c>
    </row>
    <row r="345" spans="1:6" s="1" customFormat="1" x14ac:dyDescent="0.15">
      <c r="A345" s="2" t="s">
        <v>6602</v>
      </c>
      <c r="B345" s="1" t="s">
        <v>6603</v>
      </c>
      <c r="C345" s="1">
        <v>5</v>
      </c>
      <c r="D345" s="1">
        <v>19485096</v>
      </c>
      <c r="E345" s="1">
        <v>19491419</v>
      </c>
      <c r="F345" s="1" t="s">
        <v>6604</v>
      </c>
    </row>
    <row r="346" spans="1:6" s="1" customFormat="1" x14ac:dyDescent="0.15">
      <c r="A346" s="2" t="s">
        <v>6605</v>
      </c>
      <c r="B346" s="1" t="s">
        <v>6606</v>
      </c>
      <c r="C346" s="1">
        <v>8</v>
      </c>
      <c r="D346" s="1">
        <v>135844487</v>
      </c>
      <c r="E346" s="1">
        <v>135862633</v>
      </c>
      <c r="F346" s="1" t="s">
        <v>6607</v>
      </c>
    </row>
    <row r="347" spans="1:6" s="1" customFormat="1" x14ac:dyDescent="0.15">
      <c r="A347" s="2" t="s">
        <v>6608</v>
      </c>
      <c r="B347" s="1" t="s">
        <v>6609</v>
      </c>
      <c r="C347" s="1">
        <v>6</v>
      </c>
      <c r="D347" s="1">
        <v>49280163</v>
      </c>
      <c r="E347" s="1">
        <v>49315671</v>
      </c>
      <c r="F347" s="1" t="s">
        <v>6610</v>
      </c>
    </row>
    <row r="348" spans="1:6" s="1" customFormat="1" x14ac:dyDescent="0.15">
      <c r="A348" s="2" t="s">
        <v>6611</v>
      </c>
      <c r="B348" s="1" t="s">
        <v>6612</v>
      </c>
      <c r="C348" s="1">
        <v>17</v>
      </c>
      <c r="D348" s="1">
        <v>11817987</v>
      </c>
      <c r="E348" s="1">
        <v>11924884</v>
      </c>
      <c r="F348" s="1" t="s">
        <v>6613</v>
      </c>
    </row>
    <row r="349" spans="1:6" s="1" customFormat="1" x14ac:dyDescent="0.15">
      <c r="A349" s="2" t="s">
        <v>6614</v>
      </c>
      <c r="B349" s="1" t="s">
        <v>6615</v>
      </c>
      <c r="C349" s="1">
        <v>8</v>
      </c>
      <c r="D349" s="1">
        <v>135081151</v>
      </c>
      <c r="E349" s="1">
        <v>135120889</v>
      </c>
      <c r="F349" s="1" t="s">
        <v>6616</v>
      </c>
    </row>
    <row r="350" spans="1:6" s="1" customFormat="1" x14ac:dyDescent="0.15">
      <c r="A350" s="2" t="s">
        <v>3925</v>
      </c>
      <c r="B350" s="1" t="s">
        <v>3926</v>
      </c>
      <c r="C350" s="1">
        <v>6</v>
      </c>
      <c r="D350" s="1">
        <v>27808652</v>
      </c>
      <c r="E350" s="1">
        <v>27813404</v>
      </c>
      <c r="F350" s="1" t="s">
        <v>3927</v>
      </c>
    </row>
    <row r="351" spans="1:6" s="1" customFormat="1" x14ac:dyDescent="0.15">
      <c r="A351" s="2" t="s">
        <v>6617</v>
      </c>
      <c r="B351" s="1" t="s">
        <v>6618</v>
      </c>
      <c r="C351" s="1">
        <v>7</v>
      </c>
      <c r="D351" s="1">
        <v>39244458</v>
      </c>
      <c r="E351" s="1">
        <v>39254002</v>
      </c>
      <c r="F351" s="1" t="s">
        <v>6619</v>
      </c>
    </row>
    <row r="352" spans="1:6" s="1" customFormat="1" x14ac:dyDescent="0.15">
      <c r="A352" s="2" t="s">
        <v>6620</v>
      </c>
      <c r="B352" s="1" t="s">
        <v>6621</v>
      </c>
      <c r="C352" s="1">
        <v>15</v>
      </c>
      <c r="D352" s="1">
        <v>101373788</v>
      </c>
      <c r="E352" s="1">
        <v>101376162</v>
      </c>
      <c r="F352" s="1" t="s">
        <v>6622</v>
      </c>
    </row>
    <row r="353" spans="1:6" s="1" customFormat="1" x14ac:dyDescent="0.15">
      <c r="A353" s="2" t="s">
        <v>6623</v>
      </c>
      <c r="B353" s="1" t="s">
        <v>6624</v>
      </c>
      <c r="C353" s="1">
        <v>2</v>
      </c>
      <c r="D353" s="1">
        <v>69097122</v>
      </c>
      <c r="E353" s="1">
        <v>69108205</v>
      </c>
      <c r="F353" s="1" t="s">
        <v>6625</v>
      </c>
    </row>
    <row r="354" spans="1:6" s="1" customFormat="1" x14ac:dyDescent="0.15">
      <c r="A354" s="2" t="s">
        <v>6626</v>
      </c>
      <c r="B354" s="1" t="s">
        <v>6627</v>
      </c>
      <c r="C354" s="1">
        <v>2</v>
      </c>
      <c r="D354" s="1">
        <v>69143075</v>
      </c>
      <c r="E354" s="1">
        <v>69150263</v>
      </c>
      <c r="F354" s="1" t="s">
        <v>6628</v>
      </c>
    </row>
    <row r="355" spans="1:6" s="1" customFormat="1" x14ac:dyDescent="0.15">
      <c r="A355" s="2" t="s">
        <v>6629</v>
      </c>
      <c r="B355" s="1" t="s">
        <v>6630</v>
      </c>
      <c r="C355" s="1">
        <v>12</v>
      </c>
      <c r="D355" s="1">
        <v>19879387</v>
      </c>
      <c r="E355" s="1">
        <v>19890314</v>
      </c>
      <c r="F355" s="1" t="s">
        <v>6631</v>
      </c>
    </row>
    <row r="356" spans="1:6" s="1" customFormat="1" x14ac:dyDescent="0.15">
      <c r="A356" s="2" t="s">
        <v>6632</v>
      </c>
      <c r="B356" s="1" t="s">
        <v>6633</v>
      </c>
      <c r="C356" s="1">
        <v>6</v>
      </c>
      <c r="D356" s="1">
        <v>134612207</v>
      </c>
      <c r="E356" s="1">
        <v>134650811</v>
      </c>
      <c r="F356" s="1" t="s">
        <v>6634</v>
      </c>
    </row>
    <row r="357" spans="1:6" s="1" customFormat="1" x14ac:dyDescent="0.15">
      <c r="A357" s="2" t="s">
        <v>6635</v>
      </c>
      <c r="B357" s="1" t="s">
        <v>6636</v>
      </c>
      <c r="C357" s="1">
        <v>6</v>
      </c>
      <c r="D357" s="1">
        <v>134659633</v>
      </c>
      <c r="E357" s="1">
        <v>134680050</v>
      </c>
      <c r="F357" s="1" t="s">
        <v>6637</v>
      </c>
    </row>
    <row r="358" spans="1:6" s="1" customFormat="1" x14ac:dyDescent="0.15">
      <c r="A358" s="2" t="s">
        <v>6638</v>
      </c>
      <c r="B358" s="1" t="s">
        <v>6639</v>
      </c>
      <c r="C358" s="1">
        <v>14</v>
      </c>
      <c r="D358" s="1">
        <v>101214710</v>
      </c>
      <c r="E358" s="1">
        <v>101249501</v>
      </c>
      <c r="F358" s="1" t="s">
        <v>6640</v>
      </c>
    </row>
    <row r="359" spans="1:6" s="1" customFormat="1" x14ac:dyDescent="0.15">
      <c r="A359" s="2" t="s">
        <v>6641</v>
      </c>
      <c r="B359" s="1" t="s">
        <v>6642</v>
      </c>
      <c r="C359" s="1">
        <v>14</v>
      </c>
      <c r="D359" s="1">
        <v>101185589</v>
      </c>
      <c r="E359" s="1">
        <v>101204292</v>
      </c>
      <c r="F359" s="1" t="s">
        <v>6643</v>
      </c>
    </row>
    <row r="360" spans="1:6" s="1" customFormat="1" x14ac:dyDescent="0.15">
      <c r="A360" s="2" t="s">
        <v>6644</v>
      </c>
      <c r="B360" s="1" t="s">
        <v>6645</v>
      </c>
      <c r="C360" s="1">
        <v>14</v>
      </c>
      <c r="D360" s="1">
        <v>101254768</v>
      </c>
      <c r="E360" s="1">
        <v>101267654</v>
      </c>
      <c r="F360" s="1" t="s">
        <v>6646</v>
      </c>
    </row>
    <row r="361" spans="1:6" s="1" customFormat="1" x14ac:dyDescent="0.15">
      <c r="A361" s="2" t="s">
        <v>6647</v>
      </c>
      <c r="B361" s="1" t="s">
        <v>6648</v>
      </c>
      <c r="C361" s="1">
        <v>1</v>
      </c>
      <c r="D361" s="1">
        <v>27037165</v>
      </c>
      <c r="E361" s="1">
        <v>27061093</v>
      </c>
      <c r="F361" s="1" t="s">
        <v>6649</v>
      </c>
    </row>
    <row r="362" spans="1:6" s="1" customFormat="1" x14ac:dyDescent="0.15">
      <c r="A362" s="2" t="s">
        <v>6650</v>
      </c>
      <c r="B362" s="1" t="s">
        <v>6651</v>
      </c>
      <c r="C362" s="1">
        <v>17</v>
      </c>
      <c r="D362" s="1">
        <v>11289690</v>
      </c>
      <c r="E362" s="1">
        <v>11348553</v>
      </c>
      <c r="F362" s="1" t="s">
        <v>6652</v>
      </c>
    </row>
    <row r="363" spans="1:6" s="1" customFormat="1" x14ac:dyDescent="0.15">
      <c r="A363" s="2" t="s">
        <v>6653</v>
      </c>
      <c r="B363" s="1" t="s">
        <v>6654</v>
      </c>
      <c r="C363" s="1">
        <v>9</v>
      </c>
      <c r="D363" s="1">
        <v>45310553</v>
      </c>
      <c r="E363" s="1">
        <v>45389323</v>
      </c>
      <c r="F363" s="1" t="s">
        <v>6655</v>
      </c>
    </row>
    <row r="364" spans="1:6" s="1" customFormat="1" x14ac:dyDescent="0.15">
      <c r="A364" s="2" t="s">
        <v>6656</v>
      </c>
      <c r="B364" s="1" t="s">
        <v>6657</v>
      </c>
      <c r="C364" s="1">
        <v>5</v>
      </c>
      <c r="D364" s="1">
        <v>69461290</v>
      </c>
      <c r="E364" s="1">
        <v>69480112</v>
      </c>
      <c r="F364" s="1" t="s">
        <v>6658</v>
      </c>
    </row>
    <row r="365" spans="1:6" s="1" customFormat="1" x14ac:dyDescent="0.15">
      <c r="A365" s="2" t="s">
        <v>2377</v>
      </c>
      <c r="B365" s="1" t="s">
        <v>2378</v>
      </c>
      <c r="C365" s="1">
        <v>9</v>
      </c>
      <c r="D365" s="1">
        <v>39834966</v>
      </c>
      <c r="E365" s="1">
        <v>39873300</v>
      </c>
      <c r="F365" s="1" t="s">
        <v>2379</v>
      </c>
    </row>
    <row r="366" spans="1:6" s="1" customFormat="1" x14ac:dyDescent="0.15">
      <c r="A366" s="2" t="s">
        <v>6659</v>
      </c>
      <c r="B366" s="1" t="s">
        <v>6660</v>
      </c>
      <c r="C366" s="1">
        <v>2</v>
      </c>
      <c r="D366" s="1">
        <v>65127278</v>
      </c>
      <c r="E366" s="1">
        <v>65149764</v>
      </c>
      <c r="F366" s="1" t="s">
        <v>6661</v>
      </c>
    </row>
    <row r="367" spans="1:6" s="1" customFormat="1" x14ac:dyDescent="0.15">
      <c r="A367" s="2" t="s">
        <v>6662</v>
      </c>
      <c r="B367" s="1" t="s">
        <v>6663</v>
      </c>
      <c r="C367" s="1">
        <v>3</v>
      </c>
      <c r="D367" s="1">
        <v>19523564</v>
      </c>
      <c r="E367" s="1">
        <v>19576544</v>
      </c>
      <c r="F367" s="1" t="s">
        <v>6664</v>
      </c>
    </row>
    <row r="368" spans="1:6" s="1" customFormat="1" x14ac:dyDescent="0.15">
      <c r="A368" s="2" t="s">
        <v>6665</v>
      </c>
      <c r="B368" s="1" t="s">
        <v>6666</v>
      </c>
      <c r="C368" s="1">
        <v>18</v>
      </c>
      <c r="D368" s="1">
        <v>19979955</v>
      </c>
      <c r="E368" s="1">
        <v>19996429</v>
      </c>
      <c r="F368" s="1" t="s">
        <v>6667</v>
      </c>
    </row>
    <row r="369" spans="1:6" s="1" customFormat="1" x14ac:dyDescent="0.15">
      <c r="A369" s="2" t="s">
        <v>6668</v>
      </c>
      <c r="B369" s="1" t="s">
        <v>6669</v>
      </c>
      <c r="C369" s="1">
        <v>15</v>
      </c>
      <c r="D369" s="1">
        <v>94956532</v>
      </c>
      <c r="E369" s="1">
        <v>94987279</v>
      </c>
      <c r="F369" s="1" t="s">
        <v>6670</v>
      </c>
    </row>
    <row r="370" spans="1:6" s="1" customFormat="1" x14ac:dyDescent="0.15">
      <c r="A370" s="2" t="s">
        <v>6671</v>
      </c>
      <c r="B370" s="1" t="s">
        <v>6672</v>
      </c>
      <c r="C370" s="1">
        <v>6</v>
      </c>
      <c r="D370" s="1">
        <v>93885460</v>
      </c>
      <c r="E370" s="1">
        <v>93944333</v>
      </c>
      <c r="F370" s="1" t="s">
        <v>6673</v>
      </c>
    </row>
    <row r="371" spans="1:6" s="1" customFormat="1" x14ac:dyDescent="0.15">
      <c r="A371" s="2" t="s">
        <v>6674</v>
      </c>
      <c r="B371" s="1" t="s">
        <v>6675</v>
      </c>
      <c r="C371" s="1">
        <v>14</v>
      </c>
      <c r="D371" s="1">
        <v>129561034</v>
      </c>
      <c r="E371" s="1">
        <v>129669875</v>
      </c>
      <c r="F371" s="1" t="s">
        <v>6676</v>
      </c>
    </row>
    <row r="372" spans="1:6" s="1" customFormat="1" x14ac:dyDescent="0.15">
      <c r="A372" s="2" t="s">
        <v>6677</v>
      </c>
      <c r="B372" s="1" t="s">
        <v>6678</v>
      </c>
      <c r="C372" s="1">
        <v>9</v>
      </c>
      <c r="D372" s="1">
        <v>6792884</v>
      </c>
      <c r="E372" s="1">
        <v>6808028</v>
      </c>
      <c r="F372" s="1" t="s">
        <v>6679</v>
      </c>
    </row>
    <row r="373" spans="1:6" s="1" customFormat="1" x14ac:dyDescent="0.15">
      <c r="A373" s="2" t="s">
        <v>6680</v>
      </c>
      <c r="B373" s="1" t="s">
        <v>6681</v>
      </c>
      <c r="C373" s="1">
        <v>3</v>
      </c>
      <c r="D373" s="1">
        <v>979404</v>
      </c>
      <c r="E373" s="1">
        <v>1005566</v>
      </c>
      <c r="F373" s="1" t="s">
        <v>6682</v>
      </c>
    </row>
    <row r="374" spans="1:6" s="1" customFormat="1" x14ac:dyDescent="0.15">
      <c r="A374" s="2" t="s">
        <v>6683</v>
      </c>
      <c r="B374" s="1" t="s">
        <v>6684</v>
      </c>
      <c r="C374" s="1">
        <v>8</v>
      </c>
      <c r="D374" s="1">
        <v>116031929</v>
      </c>
      <c r="E374" s="1">
        <v>116060220</v>
      </c>
      <c r="F374" s="1" t="s">
        <v>6685</v>
      </c>
    </row>
    <row r="375" spans="1:6" s="1" customFormat="1" x14ac:dyDescent="0.15">
      <c r="A375" s="2" t="s">
        <v>6686</v>
      </c>
      <c r="B375" s="1" t="s">
        <v>6687</v>
      </c>
      <c r="C375" s="1">
        <v>7</v>
      </c>
      <c r="D375" s="1">
        <v>75100272</v>
      </c>
      <c r="E375" s="1">
        <v>75118741</v>
      </c>
      <c r="F375" s="1" t="s">
        <v>6688</v>
      </c>
    </row>
    <row r="376" spans="1:6" s="1" customFormat="1" x14ac:dyDescent="0.15">
      <c r="A376" s="2" t="s">
        <v>2212</v>
      </c>
      <c r="B376" s="1" t="s">
        <v>2213</v>
      </c>
      <c r="C376" s="1">
        <v>11</v>
      </c>
      <c r="D376" s="1">
        <v>67004076</v>
      </c>
      <c r="E376" s="1">
        <v>67060552</v>
      </c>
      <c r="F376" s="1" t="s">
        <v>2214</v>
      </c>
    </row>
    <row r="377" spans="1:6" s="1" customFormat="1" x14ac:dyDescent="0.15">
      <c r="A377" s="2" t="s">
        <v>6689</v>
      </c>
      <c r="B377" s="1" t="s">
        <v>6690</v>
      </c>
      <c r="C377" s="1">
        <v>9</v>
      </c>
      <c r="D377" s="1">
        <v>111662</v>
      </c>
      <c r="E377" s="1">
        <v>163104</v>
      </c>
      <c r="F377" s="1" t="s">
        <v>6691</v>
      </c>
    </row>
    <row r="378" spans="1:6" s="1" customFormat="1" x14ac:dyDescent="0.15">
      <c r="A378" s="2" t="s">
        <v>6692</v>
      </c>
      <c r="B378" s="1" t="s">
        <v>6693</v>
      </c>
      <c r="C378" s="1">
        <v>7</v>
      </c>
      <c r="D378" s="1">
        <v>52958106</v>
      </c>
      <c r="E378" s="1">
        <v>53129960</v>
      </c>
      <c r="F378" s="1" t="s">
        <v>6694</v>
      </c>
    </row>
    <row r="379" spans="1:6" s="1" customFormat="1" x14ac:dyDescent="0.15">
      <c r="A379" s="2" t="s">
        <v>6695</v>
      </c>
      <c r="B379" s="1" t="s">
        <v>6696</v>
      </c>
      <c r="C379" s="1">
        <v>13</v>
      </c>
      <c r="D379" s="1">
        <v>71030878</v>
      </c>
      <c r="E379" s="1">
        <v>71366685</v>
      </c>
      <c r="F379" s="1" t="s">
        <v>6697</v>
      </c>
    </row>
    <row r="380" spans="1:6" s="1" customFormat="1" x14ac:dyDescent="0.15">
      <c r="A380" s="2" t="s">
        <v>6698</v>
      </c>
      <c r="B380" s="1" t="s">
        <v>6699</v>
      </c>
      <c r="C380" s="1">
        <v>5</v>
      </c>
      <c r="D380" s="1">
        <v>74834600</v>
      </c>
      <c r="E380" s="1">
        <v>74882163</v>
      </c>
      <c r="F380" s="1" t="s">
        <v>6700</v>
      </c>
    </row>
    <row r="381" spans="1:6" s="1" customFormat="1" x14ac:dyDescent="0.15">
      <c r="A381" s="2" t="s">
        <v>6701</v>
      </c>
      <c r="B381" s="1" t="s">
        <v>6702</v>
      </c>
      <c r="C381" s="1">
        <v>2</v>
      </c>
      <c r="D381" s="1">
        <v>134776134</v>
      </c>
      <c r="E381" s="1">
        <v>134783646</v>
      </c>
      <c r="F381" s="1" t="s">
        <v>6703</v>
      </c>
    </row>
    <row r="382" spans="1:6" s="1" customFormat="1" x14ac:dyDescent="0.15">
      <c r="A382" s="2" t="s">
        <v>6704</v>
      </c>
      <c r="B382" s="1" t="s">
        <v>6705</v>
      </c>
      <c r="C382" s="1">
        <v>18</v>
      </c>
      <c r="D382" s="1">
        <v>19678686</v>
      </c>
      <c r="E382" s="1">
        <v>19691154</v>
      </c>
      <c r="F382" s="1" t="s">
        <v>6706</v>
      </c>
    </row>
    <row r="383" spans="1:6" s="1" customFormat="1" x14ac:dyDescent="0.15">
      <c r="A383" s="2" t="s">
        <v>6707</v>
      </c>
      <c r="B383" s="1" t="s">
        <v>6708</v>
      </c>
      <c r="C383" s="1">
        <v>2</v>
      </c>
      <c r="D383" s="1">
        <v>371606</v>
      </c>
      <c r="E383" s="1">
        <v>375381</v>
      </c>
      <c r="F383" s="1" t="s">
        <v>6709</v>
      </c>
    </row>
    <row r="384" spans="1:6" s="1" customFormat="1" x14ac:dyDescent="0.15">
      <c r="A384" s="2" t="s">
        <v>6710</v>
      </c>
      <c r="B384" s="1" t="s">
        <v>6711</v>
      </c>
      <c r="C384" s="1">
        <v>7</v>
      </c>
      <c r="D384" s="1">
        <v>75126609</v>
      </c>
      <c r="E384" s="1">
        <v>75139639</v>
      </c>
      <c r="F384" s="1" t="s">
        <v>6712</v>
      </c>
    </row>
    <row r="385" spans="1:6" s="1" customFormat="1" x14ac:dyDescent="0.15">
      <c r="A385" s="2" t="s">
        <v>2419</v>
      </c>
      <c r="B385" s="1" t="s">
        <v>2420</v>
      </c>
      <c r="C385" s="1">
        <v>15</v>
      </c>
      <c r="D385" s="1">
        <v>86947021</v>
      </c>
      <c r="E385" s="1">
        <v>87029777</v>
      </c>
      <c r="F385" s="1" t="s">
        <v>2421</v>
      </c>
    </row>
    <row r="386" spans="1:6" s="1" customFormat="1" x14ac:dyDescent="0.15">
      <c r="A386" s="2" t="s">
        <v>6713</v>
      </c>
      <c r="B386" s="1" t="s">
        <v>6714</v>
      </c>
      <c r="C386" s="1">
        <v>10</v>
      </c>
      <c r="D386" s="1">
        <v>46132914</v>
      </c>
      <c r="E386" s="1">
        <v>46303365</v>
      </c>
      <c r="F386" s="1" t="s">
        <v>6715</v>
      </c>
    </row>
    <row r="387" spans="1:6" s="1" customFormat="1" x14ac:dyDescent="0.15">
      <c r="A387" s="2" t="s">
        <v>6716</v>
      </c>
      <c r="B387" s="1" t="s">
        <v>6717</v>
      </c>
      <c r="C387" s="1">
        <v>3</v>
      </c>
      <c r="D387" s="1">
        <v>17817011</v>
      </c>
      <c r="E387" s="1">
        <v>17858057</v>
      </c>
      <c r="F387" s="1" t="s">
        <v>6718</v>
      </c>
    </row>
    <row r="388" spans="1:6" s="1" customFormat="1" x14ac:dyDescent="0.15">
      <c r="A388" s="2" t="s">
        <v>6719</v>
      </c>
      <c r="B388" s="1" t="s">
        <v>6720</v>
      </c>
      <c r="C388" s="1">
        <v>10</v>
      </c>
      <c r="D388" s="1">
        <v>56078398</v>
      </c>
      <c r="E388" s="1">
        <v>56173795</v>
      </c>
      <c r="F388" s="1" t="s">
        <v>6721</v>
      </c>
    </row>
    <row r="389" spans="1:6" s="1" customFormat="1" x14ac:dyDescent="0.15">
      <c r="A389" s="2" t="s">
        <v>6722</v>
      </c>
      <c r="B389" s="1" t="s">
        <v>6723</v>
      </c>
      <c r="C389" s="1">
        <v>3</v>
      </c>
      <c r="D389" s="1">
        <v>126905809</v>
      </c>
      <c r="E389" s="1">
        <v>126923981</v>
      </c>
      <c r="F389" s="1" t="s">
        <v>6724</v>
      </c>
    </row>
    <row r="390" spans="1:6" s="1" customFormat="1" x14ac:dyDescent="0.15">
      <c r="A390" s="2" t="s">
        <v>6725</v>
      </c>
      <c r="B390" s="1" t="s">
        <v>6726</v>
      </c>
      <c r="C390" s="1">
        <v>13</v>
      </c>
      <c r="D390" s="1">
        <v>207512954</v>
      </c>
      <c r="E390" s="1">
        <v>207544108</v>
      </c>
      <c r="F390" s="1" t="s">
        <v>6727</v>
      </c>
    </row>
    <row r="391" spans="1:6" s="1" customFormat="1" x14ac:dyDescent="0.15">
      <c r="A391" s="2" t="s">
        <v>6728</v>
      </c>
      <c r="B391" s="1" t="s">
        <v>6729</v>
      </c>
      <c r="C391" s="1">
        <v>5</v>
      </c>
      <c r="D391" s="1">
        <v>18419436</v>
      </c>
      <c r="E391" s="1">
        <v>18434526</v>
      </c>
      <c r="F391" s="1" t="s">
        <v>6730</v>
      </c>
    </row>
    <row r="392" spans="1:6" s="1" customFormat="1" x14ac:dyDescent="0.15">
      <c r="A392" s="2" t="s">
        <v>6731</v>
      </c>
      <c r="B392" s="1" t="s">
        <v>6732</v>
      </c>
      <c r="C392" s="1">
        <v>7</v>
      </c>
      <c r="D392" s="1">
        <v>114361968</v>
      </c>
      <c r="E392" s="1">
        <v>114520793</v>
      </c>
      <c r="F392" s="1" t="s">
        <v>6733</v>
      </c>
    </row>
    <row r="393" spans="1:6" s="1" customFormat="1" x14ac:dyDescent="0.15">
      <c r="A393" s="2" t="s">
        <v>6734</v>
      </c>
      <c r="B393" s="1" t="s">
        <v>6735</v>
      </c>
      <c r="C393" s="1">
        <v>14</v>
      </c>
      <c r="D393" s="1">
        <v>115252517</v>
      </c>
      <c r="E393" s="1">
        <v>115277672</v>
      </c>
      <c r="F393" s="1" t="s">
        <v>6736</v>
      </c>
    </row>
    <row r="394" spans="1:6" s="1" customFormat="1" x14ac:dyDescent="0.15">
      <c r="A394" s="2" t="s">
        <v>6737</v>
      </c>
      <c r="B394" s="1" t="s">
        <v>6738</v>
      </c>
      <c r="C394" s="1">
        <v>6</v>
      </c>
      <c r="D394" s="1">
        <v>147429106</v>
      </c>
      <c r="E394" s="1">
        <v>147567179</v>
      </c>
      <c r="F394" s="1" t="s">
        <v>6739</v>
      </c>
    </row>
    <row r="395" spans="1:6" s="1" customFormat="1" x14ac:dyDescent="0.15">
      <c r="A395" s="2" t="s">
        <v>6740</v>
      </c>
      <c r="B395" s="1" t="s">
        <v>6741</v>
      </c>
      <c r="C395" s="1">
        <v>2</v>
      </c>
      <c r="D395" s="1">
        <v>59905919</v>
      </c>
      <c r="E395" s="1">
        <v>59926495</v>
      </c>
      <c r="F395" s="1" t="s">
        <v>6742</v>
      </c>
    </row>
    <row r="396" spans="1:6" s="1" customFormat="1" x14ac:dyDescent="0.15">
      <c r="A396" s="2" t="s">
        <v>2386</v>
      </c>
      <c r="B396" s="1" t="s">
        <v>2387</v>
      </c>
      <c r="C396" s="1">
        <v>9</v>
      </c>
      <c r="D396" s="1">
        <v>60613400</v>
      </c>
      <c r="E396" s="1">
        <v>60738924</v>
      </c>
      <c r="F396" s="1" t="s">
        <v>2388</v>
      </c>
    </row>
    <row r="397" spans="1:6" s="1" customFormat="1" x14ac:dyDescent="0.15">
      <c r="A397" s="2" t="s">
        <v>6743</v>
      </c>
      <c r="B397" s="1" t="s">
        <v>6744</v>
      </c>
      <c r="C397" s="1">
        <v>9</v>
      </c>
      <c r="D397" s="1">
        <v>45484999</v>
      </c>
      <c r="E397" s="1">
        <v>45534863</v>
      </c>
      <c r="F397" s="1" t="s">
        <v>6745</v>
      </c>
    </row>
    <row r="398" spans="1:6" s="1" customFormat="1" x14ac:dyDescent="0.15">
      <c r="A398" s="2" t="s">
        <v>6746</v>
      </c>
      <c r="B398" s="1" t="s">
        <v>6747</v>
      </c>
      <c r="C398" s="1">
        <v>18</v>
      </c>
      <c r="D398" s="1">
        <v>44488511</v>
      </c>
      <c r="E398" s="1">
        <v>44827091</v>
      </c>
      <c r="F398" s="1" t="s">
        <v>6748</v>
      </c>
    </row>
    <row r="399" spans="1:6" s="1" customFormat="1" x14ac:dyDescent="0.15">
      <c r="A399" s="2" t="s">
        <v>6749</v>
      </c>
      <c r="B399" s="1" t="s">
        <v>6750</v>
      </c>
      <c r="C399" s="1">
        <v>5</v>
      </c>
      <c r="D399" s="1">
        <v>79281588</v>
      </c>
      <c r="E399" s="1">
        <v>79314995</v>
      </c>
      <c r="F399" s="1" t="s">
        <v>6751</v>
      </c>
    </row>
    <row r="400" spans="1:6" s="1" customFormat="1" x14ac:dyDescent="0.15">
      <c r="A400" s="2" t="s">
        <v>6752</v>
      </c>
      <c r="B400" s="1" t="s">
        <v>6753</v>
      </c>
      <c r="C400" s="1">
        <v>12</v>
      </c>
      <c r="D400" s="1">
        <v>20638493</v>
      </c>
      <c r="E400" s="1">
        <v>20647463</v>
      </c>
      <c r="F400" s="1" t="s">
        <v>6754</v>
      </c>
    </row>
    <row r="401" spans="1:6" s="1" customFormat="1" x14ac:dyDescent="0.15">
      <c r="A401" s="2" t="s">
        <v>6755</v>
      </c>
      <c r="B401" s="1" t="s">
        <v>6756</v>
      </c>
      <c r="C401" s="1">
        <v>1</v>
      </c>
      <c r="D401" s="1">
        <v>16321355</v>
      </c>
      <c r="E401" s="1">
        <v>16360798</v>
      </c>
      <c r="F401" s="1" t="s">
        <v>6757</v>
      </c>
    </row>
    <row r="402" spans="1:6" s="1" customFormat="1" x14ac:dyDescent="0.15">
      <c r="A402" s="2" t="s">
        <v>6758</v>
      </c>
      <c r="B402" s="1" t="s">
        <v>6759</v>
      </c>
      <c r="C402" s="1">
        <v>18</v>
      </c>
      <c r="D402" s="1">
        <v>40604558</v>
      </c>
      <c r="E402" s="1">
        <v>40637085</v>
      </c>
      <c r="F402" s="1" t="s">
        <v>6760</v>
      </c>
    </row>
    <row r="403" spans="1:6" s="1" customFormat="1" x14ac:dyDescent="0.15">
      <c r="A403" s="2" t="s">
        <v>1245</v>
      </c>
      <c r="B403" s="1" t="s">
        <v>1246</v>
      </c>
      <c r="C403" s="1">
        <v>13</v>
      </c>
      <c r="D403" s="1">
        <v>48486978</v>
      </c>
      <c r="E403" s="1">
        <v>48501345</v>
      </c>
      <c r="F403" s="1" t="s">
        <v>1247</v>
      </c>
    </row>
    <row r="404" spans="1:6" s="1" customFormat="1" x14ac:dyDescent="0.15">
      <c r="A404" s="2" t="s">
        <v>6761</v>
      </c>
      <c r="B404" s="1" t="s">
        <v>6762</v>
      </c>
      <c r="C404" s="1">
        <v>7</v>
      </c>
      <c r="D404" s="1">
        <v>32115084</v>
      </c>
      <c r="E404" s="1">
        <v>32195073</v>
      </c>
      <c r="F404" s="1" t="s">
        <v>6763</v>
      </c>
    </row>
    <row r="405" spans="1:6" s="1" customFormat="1" x14ac:dyDescent="0.15">
      <c r="A405" s="2" t="s">
        <v>6764</v>
      </c>
      <c r="B405" s="1" t="s">
        <v>6765</v>
      </c>
      <c r="C405" s="1">
        <v>4</v>
      </c>
      <c r="D405" s="1">
        <v>94098275</v>
      </c>
      <c r="E405" s="1">
        <v>94125642</v>
      </c>
      <c r="F405" s="1" t="s">
        <v>6766</v>
      </c>
    </row>
    <row r="406" spans="1:6" s="1" customFormat="1" x14ac:dyDescent="0.15">
      <c r="A406" s="2" t="s">
        <v>6767</v>
      </c>
      <c r="B406" s="1" t="s">
        <v>6768</v>
      </c>
      <c r="C406" s="1">
        <v>6</v>
      </c>
      <c r="D406" s="1">
        <v>71975544</v>
      </c>
      <c r="E406" s="1">
        <v>71981673</v>
      </c>
      <c r="F406" s="1" t="s">
        <v>6769</v>
      </c>
    </row>
    <row r="407" spans="1:6" s="1" customFormat="1" x14ac:dyDescent="0.15">
      <c r="A407" s="2" t="s">
        <v>6770</v>
      </c>
      <c r="B407" s="1" t="s">
        <v>6771</v>
      </c>
      <c r="C407" s="1">
        <v>16</v>
      </c>
      <c r="D407" s="1">
        <v>41016674</v>
      </c>
      <c r="E407" s="1">
        <v>41102545</v>
      </c>
      <c r="F407" s="1" t="s">
        <v>6772</v>
      </c>
    </row>
    <row r="408" spans="1:6" s="1" customFormat="1" x14ac:dyDescent="0.15">
      <c r="A408" s="2" t="s">
        <v>6773</v>
      </c>
      <c r="B408" s="1" t="s">
        <v>6774</v>
      </c>
      <c r="C408" s="1">
        <v>1</v>
      </c>
      <c r="D408" s="1">
        <v>143493527</v>
      </c>
      <c r="E408" s="1">
        <v>143540563</v>
      </c>
      <c r="F408" s="1" t="s">
        <v>6775</v>
      </c>
    </row>
    <row r="409" spans="1:6" s="1" customFormat="1" x14ac:dyDescent="0.15">
      <c r="A409" s="2" t="s">
        <v>6776</v>
      </c>
      <c r="B409" s="1" t="s">
        <v>6777</v>
      </c>
      <c r="C409" s="1">
        <v>2</v>
      </c>
      <c r="D409" s="1">
        <v>76680219</v>
      </c>
      <c r="E409" s="1">
        <v>76690842</v>
      </c>
      <c r="F409" s="1" t="s">
        <v>6778</v>
      </c>
    </row>
    <row r="410" spans="1:6" s="1" customFormat="1" x14ac:dyDescent="0.15">
      <c r="A410" s="2" t="s">
        <v>6779</v>
      </c>
      <c r="B410" s="1" t="s">
        <v>6780</v>
      </c>
      <c r="C410" s="1">
        <v>15</v>
      </c>
      <c r="D410" s="1">
        <v>110286436</v>
      </c>
      <c r="E410" s="1">
        <v>110536189</v>
      </c>
      <c r="F410" s="1" t="s">
        <v>6781</v>
      </c>
    </row>
    <row r="411" spans="1:6" s="1" customFormat="1" x14ac:dyDescent="0.15">
      <c r="A411" s="2" t="s">
        <v>6782</v>
      </c>
      <c r="B411" s="1" t="s">
        <v>6783</v>
      </c>
      <c r="C411" s="1">
        <v>9</v>
      </c>
      <c r="D411" s="1">
        <v>115987477</v>
      </c>
      <c r="E411" s="1">
        <v>116083460</v>
      </c>
      <c r="F411" s="1" t="s">
        <v>6784</v>
      </c>
    </row>
    <row r="412" spans="1:6" s="1" customFormat="1" x14ac:dyDescent="0.15">
      <c r="A412" s="2" t="s">
        <v>6785</v>
      </c>
      <c r="B412" s="1" t="s">
        <v>6786</v>
      </c>
      <c r="C412" s="1">
        <v>1</v>
      </c>
      <c r="D412" s="1">
        <v>175164027</v>
      </c>
      <c r="E412" s="1">
        <v>175198100</v>
      </c>
      <c r="F412" s="1" t="s">
        <v>6787</v>
      </c>
    </row>
    <row r="413" spans="1:6" s="1" customFormat="1" x14ac:dyDescent="0.15">
      <c r="A413" s="2" t="s">
        <v>6788</v>
      </c>
      <c r="B413" s="1" t="s">
        <v>6789</v>
      </c>
      <c r="C413" s="1">
        <v>8</v>
      </c>
      <c r="D413" s="1">
        <v>30361386</v>
      </c>
      <c r="E413" s="1">
        <v>30440754</v>
      </c>
      <c r="F413" s="1" t="s">
        <v>6790</v>
      </c>
    </row>
    <row r="414" spans="1:6" s="1" customFormat="1" x14ac:dyDescent="0.15">
      <c r="A414" s="2" t="s">
        <v>6791</v>
      </c>
      <c r="B414" s="1" t="s">
        <v>6792</v>
      </c>
      <c r="C414" s="1">
        <v>5</v>
      </c>
      <c r="D414" s="1">
        <v>62507507</v>
      </c>
      <c r="E414" s="1">
        <v>62523810</v>
      </c>
      <c r="F414" s="1" t="s">
        <v>6793</v>
      </c>
    </row>
    <row r="415" spans="1:6" s="1" customFormat="1" x14ac:dyDescent="0.15">
      <c r="A415" s="2" t="s">
        <v>6794</v>
      </c>
      <c r="B415" s="1" t="s">
        <v>6795</v>
      </c>
      <c r="C415" s="1">
        <v>6</v>
      </c>
      <c r="D415" s="1">
        <v>45146846</v>
      </c>
      <c r="E415" s="1">
        <v>45166852</v>
      </c>
      <c r="F415" s="1" t="s">
        <v>6796</v>
      </c>
    </row>
    <row r="416" spans="1:6" s="1" customFormat="1" x14ac:dyDescent="0.15">
      <c r="A416" s="2" t="s">
        <v>6797</v>
      </c>
      <c r="B416" s="1" t="s">
        <v>6798</v>
      </c>
      <c r="C416" s="1">
        <v>18</v>
      </c>
      <c r="D416" s="1">
        <v>4993196</v>
      </c>
      <c r="E416" s="1">
        <v>5279042</v>
      </c>
      <c r="F416" s="1" t="s">
        <v>6799</v>
      </c>
    </row>
    <row r="417" spans="1:6" s="1" customFormat="1" x14ac:dyDescent="0.15">
      <c r="A417" s="2" t="s">
        <v>6800</v>
      </c>
      <c r="B417" s="1" t="s">
        <v>6801</v>
      </c>
      <c r="C417" s="1">
        <v>14</v>
      </c>
      <c r="D417" s="1">
        <v>29523104</v>
      </c>
      <c r="E417" s="1">
        <v>29543493</v>
      </c>
      <c r="F417" s="1" t="s">
        <v>6802</v>
      </c>
    </row>
    <row r="418" spans="1:6" s="1" customFormat="1" x14ac:dyDescent="0.15">
      <c r="A418" s="2" t="s">
        <v>6803</v>
      </c>
      <c r="B418" s="1" t="s">
        <v>6804</v>
      </c>
      <c r="C418" s="1">
        <v>5</v>
      </c>
      <c r="D418" s="1">
        <v>48508790</v>
      </c>
      <c r="E418" s="1">
        <v>48549346</v>
      </c>
      <c r="F418" s="1" t="s">
        <v>6805</v>
      </c>
    </row>
    <row r="419" spans="1:6" s="1" customFormat="1" x14ac:dyDescent="0.15">
      <c r="A419" s="2" t="s">
        <v>6806</v>
      </c>
      <c r="B419" s="1" t="s">
        <v>6807</v>
      </c>
      <c r="C419" s="1">
        <v>12</v>
      </c>
      <c r="D419" s="1">
        <v>43985740</v>
      </c>
      <c r="E419" s="1">
        <v>44135833</v>
      </c>
      <c r="F419" s="1" t="s">
        <v>6808</v>
      </c>
    </row>
    <row r="420" spans="1:6" s="1" customFormat="1" x14ac:dyDescent="0.15">
      <c r="A420" s="2" t="s">
        <v>6809</v>
      </c>
      <c r="B420" s="1" t="s">
        <v>6810</v>
      </c>
      <c r="C420" s="1">
        <v>6</v>
      </c>
      <c r="D420" s="1">
        <v>87363911</v>
      </c>
      <c r="E420" s="1">
        <v>87390288</v>
      </c>
      <c r="F420" s="1" t="s">
        <v>6811</v>
      </c>
    </row>
    <row r="421" spans="1:6" s="1" customFormat="1" x14ac:dyDescent="0.15">
      <c r="A421" s="2" t="s">
        <v>6812</v>
      </c>
      <c r="B421" s="1" t="s">
        <v>6813</v>
      </c>
      <c r="C421" s="1">
        <v>3</v>
      </c>
      <c r="D421" s="1">
        <v>11352579</v>
      </c>
      <c r="E421" s="1">
        <v>11372096</v>
      </c>
      <c r="F421" s="1" t="s">
        <v>6814</v>
      </c>
    </row>
    <row r="422" spans="1:6" s="1" customFormat="1" x14ac:dyDescent="0.15">
      <c r="A422" s="2" t="s">
        <v>2074</v>
      </c>
      <c r="B422" s="1" t="s">
        <v>2075</v>
      </c>
      <c r="C422" s="1">
        <v>6</v>
      </c>
      <c r="D422" s="1">
        <v>88720176</v>
      </c>
      <c r="E422" s="1">
        <v>88745917</v>
      </c>
      <c r="F422" s="1" t="s">
        <v>2076</v>
      </c>
    </row>
    <row r="423" spans="1:6" s="1" customFormat="1" x14ac:dyDescent="0.15">
      <c r="A423" s="2" t="s">
        <v>6815</v>
      </c>
      <c r="B423" s="1" t="s">
        <v>6816</v>
      </c>
      <c r="C423" s="1">
        <v>11</v>
      </c>
      <c r="D423" s="1">
        <v>21130045</v>
      </c>
      <c r="E423" s="1">
        <v>21222009</v>
      </c>
      <c r="F423" s="1" t="s">
        <v>6817</v>
      </c>
    </row>
    <row r="424" spans="1:6" s="1" customFormat="1" x14ac:dyDescent="0.15">
      <c r="A424" s="2" t="s">
        <v>6818</v>
      </c>
      <c r="B424" s="1" t="s">
        <v>6819</v>
      </c>
      <c r="C424" s="1">
        <v>16</v>
      </c>
      <c r="D424" s="1">
        <v>53697020</v>
      </c>
      <c r="E424" s="1">
        <v>53741726</v>
      </c>
      <c r="F424" s="1" t="s">
        <v>6820</v>
      </c>
    </row>
    <row r="425" spans="1:6" s="1" customFormat="1" x14ac:dyDescent="0.15">
      <c r="A425" s="2" t="s">
        <v>6821</v>
      </c>
      <c r="B425" s="1" t="s">
        <v>6822</v>
      </c>
      <c r="C425" s="1">
        <v>6</v>
      </c>
      <c r="D425" s="1">
        <v>55970626</v>
      </c>
      <c r="E425" s="1">
        <v>55976739</v>
      </c>
      <c r="F425" s="1" t="s">
        <v>6823</v>
      </c>
    </row>
    <row r="426" spans="1:6" s="1" customFormat="1" x14ac:dyDescent="0.15">
      <c r="A426" s="2" t="s">
        <v>6824</v>
      </c>
      <c r="B426" s="1" t="s">
        <v>6825</v>
      </c>
      <c r="C426" s="1">
        <v>3</v>
      </c>
      <c r="D426" s="1">
        <v>1810892</v>
      </c>
      <c r="E426" s="1">
        <v>1820048</v>
      </c>
      <c r="F426" s="1" t="s">
        <v>6826</v>
      </c>
    </row>
    <row r="427" spans="1:6" s="1" customFormat="1" x14ac:dyDescent="0.15">
      <c r="A427" s="2" t="s">
        <v>6827</v>
      </c>
      <c r="B427" s="1" t="s">
        <v>6828</v>
      </c>
      <c r="C427" s="1">
        <v>6</v>
      </c>
      <c r="D427" s="1">
        <v>53620483</v>
      </c>
      <c r="E427" s="1">
        <v>53686562</v>
      </c>
      <c r="F427" s="1" t="s">
        <v>6829</v>
      </c>
    </row>
    <row r="428" spans="1:6" s="1" customFormat="1" x14ac:dyDescent="0.15">
      <c r="A428" s="2" t="s">
        <v>6830</v>
      </c>
      <c r="B428" s="1" t="s">
        <v>6831</v>
      </c>
      <c r="C428" s="1">
        <v>4</v>
      </c>
      <c r="D428" s="1">
        <v>99384394</v>
      </c>
      <c r="E428" s="1">
        <v>99404893</v>
      </c>
      <c r="F428" s="1" t="s">
        <v>6832</v>
      </c>
    </row>
    <row r="429" spans="1:6" s="1" customFormat="1" x14ac:dyDescent="0.15">
      <c r="A429" s="2" t="s">
        <v>6833</v>
      </c>
      <c r="B429" s="1" t="s">
        <v>6834</v>
      </c>
      <c r="C429" s="1">
        <v>2</v>
      </c>
      <c r="D429" s="1">
        <v>129807318</v>
      </c>
      <c r="E429" s="1">
        <v>129871725</v>
      </c>
      <c r="F429" s="1" t="s">
        <v>6835</v>
      </c>
    </row>
    <row r="430" spans="1:6" s="1" customFormat="1" x14ac:dyDescent="0.15">
      <c r="A430" s="2" t="s">
        <v>6836</v>
      </c>
      <c r="B430" s="1" t="s">
        <v>6837</v>
      </c>
      <c r="C430" s="1">
        <v>2</v>
      </c>
      <c r="D430" s="1">
        <v>76125926</v>
      </c>
      <c r="E430" s="1">
        <v>76146733</v>
      </c>
      <c r="F430" s="1" t="s">
        <v>6838</v>
      </c>
    </row>
    <row r="431" spans="1:6" s="1" customFormat="1" x14ac:dyDescent="0.15">
      <c r="A431" s="2" t="s">
        <v>6839</v>
      </c>
      <c r="B431" s="1" t="s">
        <v>6840</v>
      </c>
      <c r="C431" s="1">
        <v>2</v>
      </c>
      <c r="D431" s="1">
        <v>27044737</v>
      </c>
      <c r="E431" s="1">
        <v>27055453</v>
      </c>
      <c r="F431" s="1" t="s">
        <v>6841</v>
      </c>
    </row>
    <row r="432" spans="1:6" s="1" customFormat="1" x14ac:dyDescent="0.15">
      <c r="A432" s="2" t="s">
        <v>6842</v>
      </c>
      <c r="B432" s="1" t="s">
        <v>6843</v>
      </c>
      <c r="C432" s="1">
        <v>2</v>
      </c>
      <c r="D432" s="1">
        <v>103567601</v>
      </c>
      <c r="E432" s="1">
        <v>103661079</v>
      </c>
      <c r="F432" s="1" t="s">
        <v>6844</v>
      </c>
    </row>
    <row r="433" spans="1:6" s="1" customFormat="1" x14ac:dyDescent="0.15">
      <c r="A433" s="2" t="s">
        <v>2110</v>
      </c>
      <c r="B433" s="1" t="s">
        <v>2111</v>
      </c>
      <c r="C433" s="1">
        <v>1</v>
      </c>
      <c r="D433" s="1">
        <v>251811584</v>
      </c>
      <c r="E433" s="1">
        <v>251979159</v>
      </c>
      <c r="F433" s="1" t="s">
        <v>2112</v>
      </c>
    </row>
    <row r="434" spans="1:6" s="1" customFormat="1" x14ac:dyDescent="0.15">
      <c r="A434" s="2" t="s">
        <v>6845</v>
      </c>
      <c r="B434" s="1" t="s">
        <v>6846</v>
      </c>
      <c r="C434" s="1">
        <v>6</v>
      </c>
      <c r="D434" s="1">
        <v>29998488</v>
      </c>
      <c r="E434" s="1">
        <v>30056862</v>
      </c>
      <c r="F434" s="1" t="s">
        <v>6847</v>
      </c>
    </row>
    <row r="435" spans="1:6" s="1" customFormat="1" x14ac:dyDescent="0.15">
      <c r="A435" s="2" t="s">
        <v>6848</v>
      </c>
      <c r="B435" s="1" t="s">
        <v>6849</v>
      </c>
      <c r="C435" s="1">
        <v>7</v>
      </c>
      <c r="D435" s="1">
        <v>79965467</v>
      </c>
      <c r="E435" s="1">
        <v>80152314</v>
      </c>
      <c r="F435" s="1" t="s">
        <v>6850</v>
      </c>
    </row>
    <row r="436" spans="1:6" s="1" customFormat="1" x14ac:dyDescent="0.15">
      <c r="A436" s="2" t="s">
        <v>2473</v>
      </c>
      <c r="B436" s="1" t="s">
        <v>2474</v>
      </c>
      <c r="C436" s="1">
        <v>2</v>
      </c>
      <c r="D436" s="1">
        <v>12534840</v>
      </c>
      <c r="E436" s="1">
        <v>12582745</v>
      </c>
      <c r="F436" s="1" t="s">
        <v>2475</v>
      </c>
    </row>
    <row r="437" spans="1:6" s="1" customFormat="1" x14ac:dyDescent="0.15">
      <c r="A437" s="2" t="s">
        <v>6851</v>
      </c>
      <c r="B437" s="1" t="s">
        <v>6852</v>
      </c>
      <c r="C437" s="1">
        <v>13</v>
      </c>
      <c r="D437" s="1">
        <v>134406080</v>
      </c>
      <c r="E437" s="1">
        <v>134539332</v>
      </c>
      <c r="F437" s="1" t="s">
        <v>6853</v>
      </c>
    </row>
    <row r="438" spans="1:6" s="1" customFormat="1" x14ac:dyDescent="0.15">
      <c r="A438" s="2" t="s">
        <v>2164</v>
      </c>
      <c r="B438" s="1" t="s">
        <v>2165</v>
      </c>
      <c r="C438" s="1">
        <v>4</v>
      </c>
      <c r="D438" s="1">
        <v>109271728</v>
      </c>
      <c r="E438" s="1">
        <v>109292310</v>
      </c>
      <c r="F438" s="1" t="s">
        <v>2166</v>
      </c>
    </row>
    <row r="439" spans="1:6" s="1" customFormat="1" x14ac:dyDescent="0.15">
      <c r="A439" s="2" t="s">
        <v>6854</v>
      </c>
      <c r="B439" s="1" t="s">
        <v>6855</v>
      </c>
      <c r="C439" s="1">
        <v>5</v>
      </c>
      <c r="D439" s="1">
        <v>71800240</v>
      </c>
      <c r="E439" s="1">
        <v>71944938</v>
      </c>
      <c r="F439" s="1" t="s">
        <v>6856</v>
      </c>
    </row>
    <row r="440" spans="1:6" s="1" customFormat="1" x14ac:dyDescent="0.15">
      <c r="A440" s="2" t="s">
        <v>2137</v>
      </c>
      <c r="B440" s="1" t="s">
        <v>2138</v>
      </c>
      <c r="C440" s="1">
        <v>4</v>
      </c>
      <c r="D440" s="1">
        <v>89701357</v>
      </c>
      <c r="E440" s="1">
        <v>89729878</v>
      </c>
      <c r="F440" s="1" t="s">
        <v>2139</v>
      </c>
    </row>
    <row r="441" spans="1:6" s="1" customFormat="1" x14ac:dyDescent="0.15">
      <c r="A441" s="2" t="s">
        <v>6857</v>
      </c>
      <c r="B441" s="1" t="s">
        <v>6858</v>
      </c>
      <c r="C441" s="1">
        <v>4</v>
      </c>
      <c r="D441" s="1">
        <v>61926054</v>
      </c>
      <c r="E441" s="1">
        <v>61950697</v>
      </c>
      <c r="F441" s="1" t="s">
        <v>6859</v>
      </c>
    </row>
    <row r="442" spans="1:6" s="1" customFormat="1" x14ac:dyDescent="0.15">
      <c r="A442" s="2" t="s">
        <v>6860</v>
      </c>
      <c r="B442" s="1" t="s">
        <v>6861</v>
      </c>
      <c r="C442" s="1">
        <v>4</v>
      </c>
      <c r="D442" s="1">
        <v>75786099</v>
      </c>
      <c r="E442" s="1">
        <v>75868591</v>
      </c>
      <c r="F442" s="1" t="s">
        <v>6862</v>
      </c>
    </row>
    <row r="443" spans="1:6" s="1" customFormat="1" x14ac:dyDescent="0.15">
      <c r="A443" s="2" t="s">
        <v>6863</v>
      </c>
      <c r="B443" s="1" t="s">
        <v>6864</v>
      </c>
      <c r="C443" s="1">
        <v>14</v>
      </c>
      <c r="D443" s="1">
        <v>55433018</v>
      </c>
      <c r="E443" s="1">
        <v>55633484</v>
      </c>
      <c r="F443" s="1" t="s">
        <v>6865</v>
      </c>
    </row>
    <row r="444" spans="1:6" s="1" customFormat="1" x14ac:dyDescent="0.15">
      <c r="A444" s="2" t="s">
        <v>6866</v>
      </c>
      <c r="B444" s="1" t="s">
        <v>6867</v>
      </c>
      <c r="C444" s="1" t="s">
        <v>96</v>
      </c>
      <c r="D444" s="1">
        <v>43207054</v>
      </c>
      <c r="E444" s="1">
        <v>43211628</v>
      </c>
      <c r="F444" s="1" t="s">
        <v>6868</v>
      </c>
    </row>
    <row r="445" spans="1:6" s="1" customFormat="1" x14ac:dyDescent="0.15">
      <c r="A445" s="2" t="s">
        <v>6869</v>
      </c>
      <c r="B445" s="1" t="s">
        <v>6870</v>
      </c>
      <c r="C445" s="1">
        <v>5</v>
      </c>
      <c r="D445" s="1">
        <v>61425829</v>
      </c>
      <c r="E445" s="1">
        <v>61433949</v>
      </c>
      <c r="F445" s="1" t="s">
        <v>6871</v>
      </c>
    </row>
    <row r="446" spans="1:6" s="1" customFormat="1" x14ac:dyDescent="0.15">
      <c r="A446" s="2" t="s">
        <v>6872</v>
      </c>
      <c r="B446" s="1" t="s">
        <v>6873</v>
      </c>
      <c r="C446" s="1">
        <v>1</v>
      </c>
      <c r="D446" s="1">
        <v>162076951</v>
      </c>
      <c r="E446" s="1">
        <v>162144880</v>
      </c>
      <c r="F446" s="1" t="s">
        <v>6874</v>
      </c>
    </row>
    <row r="447" spans="1:6" s="1" customFormat="1" x14ac:dyDescent="0.15">
      <c r="A447" s="2" t="s">
        <v>6875</v>
      </c>
      <c r="B447" s="1" t="s">
        <v>6876</v>
      </c>
      <c r="C447" s="1">
        <v>2</v>
      </c>
      <c r="D447" s="1">
        <v>78818411</v>
      </c>
      <c r="E447" s="1">
        <v>78876615</v>
      </c>
      <c r="F447" s="1" t="s">
        <v>6877</v>
      </c>
    </row>
    <row r="448" spans="1:6" s="1" customFormat="1" x14ac:dyDescent="0.15">
      <c r="A448" s="2" t="s">
        <v>2206</v>
      </c>
      <c r="B448" s="1" t="s">
        <v>2207</v>
      </c>
      <c r="C448" s="1">
        <v>8</v>
      </c>
      <c r="D448" s="1">
        <v>118251236</v>
      </c>
      <c r="E448" s="1">
        <v>118364856</v>
      </c>
      <c r="F448" s="1" t="s">
        <v>2208</v>
      </c>
    </row>
    <row r="449" spans="1:6" s="1" customFormat="1" x14ac:dyDescent="0.15">
      <c r="A449" s="2" t="s">
        <v>6878</v>
      </c>
      <c r="B449" s="1" t="s">
        <v>6879</v>
      </c>
      <c r="C449" s="1">
        <v>16</v>
      </c>
      <c r="D449" s="1">
        <v>35871799</v>
      </c>
      <c r="E449" s="1">
        <v>35946987</v>
      </c>
      <c r="F449" s="1" t="s">
        <v>6880</v>
      </c>
    </row>
    <row r="450" spans="1:6" s="1" customFormat="1" x14ac:dyDescent="0.15">
      <c r="A450" s="2" t="s">
        <v>6881</v>
      </c>
      <c r="B450" s="1" t="s">
        <v>6882</v>
      </c>
      <c r="C450" s="1">
        <v>12</v>
      </c>
      <c r="D450" s="1">
        <v>18142922</v>
      </c>
      <c r="E450" s="1">
        <v>18184641</v>
      </c>
      <c r="F450" s="1" t="s">
        <v>6883</v>
      </c>
    </row>
    <row r="451" spans="1:6" s="1" customFormat="1" x14ac:dyDescent="0.15">
      <c r="A451" s="2" t="s">
        <v>6884</v>
      </c>
      <c r="B451" s="1" t="s">
        <v>6885</v>
      </c>
      <c r="C451" s="1">
        <v>12</v>
      </c>
      <c r="D451" s="1">
        <v>15230161</v>
      </c>
      <c r="E451" s="1">
        <v>15298784</v>
      </c>
      <c r="F451" s="1" t="s">
        <v>6886</v>
      </c>
    </row>
    <row r="452" spans="1:6" s="1" customFormat="1" x14ac:dyDescent="0.15">
      <c r="A452" s="2" t="s">
        <v>6887</v>
      </c>
      <c r="B452" s="1" t="s">
        <v>6888</v>
      </c>
      <c r="C452" s="1">
        <v>13</v>
      </c>
      <c r="D452" s="1">
        <v>33097329</v>
      </c>
      <c r="E452" s="1">
        <v>33125824</v>
      </c>
      <c r="F452" s="1" t="s">
        <v>6889</v>
      </c>
    </row>
    <row r="453" spans="1:6" s="1" customFormat="1" x14ac:dyDescent="0.15">
      <c r="A453" s="2" t="s">
        <v>6890</v>
      </c>
      <c r="B453" s="1" t="s">
        <v>6891</v>
      </c>
      <c r="C453" s="1">
        <v>17</v>
      </c>
      <c r="D453" s="1">
        <v>36387062</v>
      </c>
      <c r="E453" s="1">
        <v>36487494</v>
      </c>
      <c r="F453" s="1" t="s">
        <v>6892</v>
      </c>
    </row>
    <row r="454" spans="1:6" s="1" customFormat="1" x14ac:dyDescent="0.15">
      <c r="A454" s="2" t="s">
        <v>3496</v>
      </c>
      <c r="B454" s="1" t="s">
        <v>3497</v>
      </c>
      <c r="C454" s="1">
        <v>12</v>
      </c>
      <c r="D454" s="1">
        <v>17095587</v>
      </c>
      <c r="E454" s="1">
        <v>17211368</v>
      </c>
      <c r="F454" s="1" t="s">
        <v>3498</v>
      </c>
    </row>
    <row r="455" spans="1:6" s="1" customFormat="1" x14ac:dyDescent="0.15">
      <c r="A455" s="2" t="s">
        <v>6893</v>
      </c>
      <c r="B455" s="1" t="s">
        <v>6894</v>
      </c>
      <c r="C455" s="1">
        <v>13</v>
      </c>
      <c r="D455" s="1">
        <v>92491808</v>
      </c>
      <c r="E455" s="1">
        <v>92696233</v>
      </c>
      <c r="F455" s="1" t="s">
        <v>6895</v>
      </c>
    </row>
    <row r="456" spans="1:6" s="1" customFormat="1" x14ac:dyDescent="0.15">
      <c r="A456" s="2" t="s">
        <v>6896</v>
      </c>
      <c r="B456" s="1" t="s">
        <v>6897</v>
      </c>
      <c r="C456" s="1">
        <v>14</v>
      </c>
      <c r="D456" s="1">
        <v>129670515</v>
      </c>
      <c r="E456" s="1">
        <v>129742290</v>
      </c>
      <c r="F456" s="1" t="s">
        <v>6898</v>
      </c>
    </row>
    <row r="457" spans="1:6" s="1" customFormat="1" x14ac:dyDescent="0.15">
      <c r="A457" s="2" t="s">
        <v>6899</v>
      </c>
      <c r="B457" s="1" t="s">
        <v>6900</v>
      </c>
      <c r="C457" s="1">
        <v>5</v>
      </c>
      <c r="D457" s="1">
        <v>15517028</v>
      </c>
      <c r="E457" s="1">
        <v>15526510</v>
      </c>
      <c r="F457" s="1" t="s">
        <v>6901</v>
      </c>
    </row>
    <row r="458" spans="1:6" s="1" customFormat="1" x14ac:dyDescent="0.15">
      <c r="A458" s="2" t="s">
        <v>6902</v>
      </c>
      <c r="B458" s="1" t="s">
        <v>6903</v>
      </c>
      <c r="C458" s="1">
        <v>1</v>
      </c>
      <c r="D458" s="1">
        <v>100419427</v>
      </c>
      <c r="E458" s="1">
        <v>100476761</v>
      </c>
      <c r="F458" s="1" t="s">
        <v>6904</v>
      </c>
    </row>
    <row r="459" spans="1:6" s="1" customFormat="1" x14ac:dyDescent="0.15">
      <c r="A459" s="2" t="s">
        <v>2365</v>
      </c>
      <c r="B459" s="1" t="s">
        <v>2366</v>
      </c>
      <c r="C459" s="1">
        <v>9</v>
      </c>
      <c r="D459" s="1">
        <v>20294885</v>
      </c>
      <c r="E459" s="1">
        <v>20721776</v>
      </c>
      <c r="F459" s="1" t="s">
        <v>2367</v>
      </c>
    </row>
    <row r="460" spans="1:6" s="1" customFormat="1" x14ac:dyDescent="0.15">
      <c r="A460" s="2" t="s">
        <v>6905</v>
      </c>
      <c r="B460" s="1" t="s">
        <v>6906</v>
      </c>
      <c r="C460" s="1">
        <v>14</v>
      </c>
      <c r="D460" s="1">
        <v>36064067</v>
      </c>
      <c r="E460" s="1">
        <v>36384562</v>
      </c>
      <c r="F460" s="1" t="s">
        <v>6907</v>
      </c>
    </row>
    <row r="461" spans="1:6" s="1" customFormat="1" x14ac:dyDescent="0.15">
      <c r="A461" s="2" t="s">
        <v>6908</v>
      </c>
      <c r="B461" s="1" t="s">
        <v>6909</v>
      </c>
      <c r="C461" s="1" t="s">
        <v>96</v>
      </c>
      <c r="D461" s="1">
        <v>36354061</v>
      </c>
      <c r="E461" s="1">
        <v>36424715</v>
      </c>
      <c r="F461" s="1" t="s">
        <v>6910</v>
      </c>
    </row>
    <row r="462" spans="1:6" s="1" customFormat="1" x14ac:dyDescent="0.15">
      <c r="A462" s="2" t="s">
        <v>6911</v>
      </c>
      <c r="B462" s="1" t="s">
        <v>6912</v>
      </c>
      <c r="C462" s="1">
        <v>14</v>
      </c>
      <c r="D462" s="1">
        <v>50703012</v>
      </c>
      <c r="E462" s="1">
        <v>50759283</v>
      </c>
      <c r="F462" s="1" t="s">
        <v>6913</v>
      </c>
    </row>
    <row r="463" spans="1:6" s="1" customFormat="1" x14ac:dyDescent="0.15">
      <c r="A463" s="2" t="s">
        <v>6914</v>
      </c>
      <c r="B463" s="1" t="s">
        <v>6915</v>
      </c>
      <c r="C463" s="1">
        <v>16</v>
      </c>
      <c r="D463" s="1">
        <v>66000010</v>
      </c>
      <c r="E463" s="1">
        <v>66123781</v>
      </c>
      <c r="F463" s="1" t="s">
        <v>6916</v>
      </c>
    </row>
    <row r="464" spans="1:6" s="1" customFormat="1" x14ac:dyDescent="0.15">
      <c r="A464" s="2" t="s">
        <v>6917</v>
      </c>
      <c r="B464" s="1" t="s">
        <v>6918</v>
      </c>
      <c r="C464" s="1">
        <v>7</v>
      </c>
      <c r="D464" s="1">
        <v>54539614</v>
      </c>
      <c r="E464" s="1">
        <v>54571637</v>
      </c>
      <c r="F464" s="1" t="s">
        <v>6919</v>
      </c>
    </row>
    <row r="465" spans="1:6" s="1" customFormat="1" x14ac:dyDescent="0.15">
      <c r="A465" s="2" t="s">
        <v>6920</v>
      </c>
      <c r="B465" s="1" t="s">
        <v>6921</v>
      </c>
      <c r="C465" s="1">
        <v>5</v>
      </c>
      <c r="D465" s="1">
        <v>10319814</v>
      </c>
      <c r="E465" s="1">
        <v>10344833</v>
      </c>
      <c r="F465" s="1" t="s">
        <v>6922</v>
      </c>
    </row>
    <row r="466" spans="1:6" s="1" customFormat="1" x14ac:dyDescent="0.15">
      <c r="A466" s="2" t="s">
        <v>6923</v>
      </c>
      <c r="B466" s="1" t="s">
        <v>6924</v>
      </c>
      <c r="C466" s="1">
        <v>2</v>
      </c>
      <c r="D466" s="1">
        <v>57900216</v>
      </c>
      <c r="E466" s="1">
        <v>57920977</v>
      </c>
      <c r="F466" s="1" t="s">
        <v>6925</v>
      </c>
    </row>
    <row r="467" spans="1:6" s="1" customFormat="1" x14ac:dyDescent="0.15">
      <c r="A467" s="2" t="s">
        <v>6926</v>
      </c>
      <c r="B467" s="1" t="s">
        <v>6927</v>
      </c>
      <c r="C467" s="1">
        <v>3</v>
      </c>
      <c r="D467" s="1">
        <v>55560154</v>
      </c>
      <c r="E467" s="1">
        <v>55699544</v>
      </c>
      <c r="F467" s="1" t="s">
        <v>6928</v>
      </c>
    </row>
    <row r="468" spans="1:6" s="1" customFormat="1" x14ac:dyDescent="0.15">
      <c r="A468" s="2" t="s">
        <v>6929</v>
      </c>
      <c r="B468" s="1" t="s">
        <v>6930</v>
      </c>
      <c r="C468" s="1">
        <v>1</v>
      </c>
      <c r="D468" s="1">
        <v>75511693</v>
      </c>
      <c r="E468" s="1">
        <v>75522765</v>
      </c>
      <c r="F468" s="1" t="s">
        <v>6931</v>
      </c>
    </row>
    <row r="469" spans="1:6" s="1" customFormat="1" x14ac:dyDescent="0.15">
      <c r="A469" s="2" t="s">
        <v>6932</v>
      </c>
      <c r="B469" s="1" t="s">
        <v>6933</v>
      </c>
      <c r="C469" s="1">
        <v>2</v>
      </c>
      <c r="D469" s="1">
        <v>77203991</v>
      </c>
      <c r="E469" s="1">
        <v>77211870</v>
      </c>
      <c r="F469" s="1" t="s">
        <v>6934</v>
      </c>
    </row>
    <row r="470" spans="1:6" s="1" customFormat="1" x14ac:dyDescent="0.15">
      <c r="A470" s="2" t="s">
        <v>6935</v>
      </c>
      <c r="B470" s="1" t="s">
        <v>6936</v>
      </c>
      <c r="C470" s="1">
        <v>6</v>
      </c>
      <c r="D470" s="1">
        <v>145609619</v>
      </c>
      <c r="E470" s="1">
        <v>145680649</v>
      </c>
      <c r="F470" s="1" t="s">
        <v>6937</v>
      </c>
    </row>
    <row r="471" spans="1:6" s="1" customFormat="1" x14ac:dyDescent="0.15">
      <c r="A471" s="2" t="s">
        <v>6938</v>
      </c>
      <c r="B471" s="1" t="s">
        <v>6939</v>
      </c>
      <c r="C471" s="1">
        <v>18</v>
      </c>
      <c r="D471" s="1">
        <v>9333684</v>
      </c>
      <c r="E471" s="1">
        <v>9358851</v>
      </c>
      <c r="F471" s="1" t="s">
        <v>6940</v>
      </c>
    </row>
    <row r="472" spans="1:6" s="1" customFormat="1" x14ac:dyDescent="0.15">
      <c r="A472" s="2" t="s">
        <v>6941</v>
      </c>
      <c r="B472" s="1" t="s">
        <v>6942</v>
      </c>
      <c r="C472" s="1">
        <v>13</v>
      </c>
      <c r="D472" s="1">
        <v>21791201</v>
      </c>
      <c r="E472" s="1">
        <v>21877757</v>
      </c>
      <c r="F472" s="1" t="s">
        <v>6943</v>
      </c>
    </row>
    <row r="473" spans="1:6" s="1" customFormat="1" x14ac:dyDescent="0.15">
      <c r="A473" s="2" t="s">
        <v>6944</v>
      </c>
      <c r="B473" s="1" t="s">
        <v>6945</v>
      </c>
      <c r="C473" s="1">
        <v>12</v>
      </c>
      <c r="D473" s="1">
        <v>31695849</v>
      </c>
      <c r="E473" s="1">
        <v>31723726</v>
      </c>
      <c r="F473" s="1" t="s">
        <v>6946</v>
      </c>
    </row>
    <row r="474" spans="1:6" s="1" customFormat="1" x14ac:dyDescent="0.15">
      <c r="A474" s="2" t="s">
        <v>6947</v>
      </c>
      <c r="B474" s="1" t="s">
        <v>6948</v>
      </c>
      <c r="C474" s="1">
        <v>13</v>
      </c>
      <c r="D474" s="1">
        <v>199997156</v>
      </c>
      <c r="E474" s="1">
        <v>200041213</v>
      </c>
      <c r="F474" s="1" t="s">
        <v>6949</v>
      </c>
    </row>
    <row r="475" spans="1:6" s="1" customFormat="1" x14ac:dyDescent="0.15">
      <c r="A475" s="2" t="s">
        <v>6950</v>
      </c>
      <c r="B475" s="1" t="s">
        <v>6951</v>
      </c>
      <c r="C475" s="1">
        <v>4</v>
      </c>
      <c r="D475" s="1">
        <v>107738112</v>
      </c>
      <c r="E475" s="1">
        <v>107763596</v>
      </c>
      <c r="F475" s="1" t="s">
        <v>6952</v>
      </c>
    </row>
    <row r="476" spans="1:6" s="1" customFormat="1" x14ac:dyDescent="0.15">
      <c r="A476" s="2" t="s">
        <v>2326</v>
      </c>
      <c r="B476" s="1" t="s">
        <v>2327</v>
      </c>
      <c r="C476" s="1">
        <v>2</v>
      </c>
      <c r="D476" s="1">
        <v>12194341</v>
      </c>
      <c r="E476" s="1">
        <v>12198352</v>
      </c>
      <c r="F476" s="1" t="s">
        <v>2328</v>
      </c>
    </row>
    <row r="477" spans="1:6" s="1" customFormat="1" x14ac:dyDescent="0.15">
      <c r="A477" s="2" t="s">
        <v>6953</v>
      </c>
      <c r="B477" s="1" t="s">
        <v>6954</v>
      </c>
      <c r="C477" s="1">
        <v>12</v>
      </c>
      <c r="D477" s="1">
        <v>5514413</v>
      </c>
      <c r="E477" s="1">
        <v>5521666</v>
      </c>
      <c r="F477" s="1" t="s">
        <v>6955</v>
      </c>
    </row>
    <row r="478" spans="1:6" s="1" customFormat="1" x14ac:dyDescent="0.15">
      <c r="A478" s="2" t="s">
        <v>6956</v>
      </c>
      <c r="B478" s="1" t="s">
        <v>6957</v>
      </c>
      <c r="C478" s="1">
        <v>5</v>
      </c>
      <c r="D478" s="1">
        <v>7757950</v>
      </c>
      <c r="E478" s="1">
        <v>7975926</v>
      </c>
      <c r="F478" s="1" t="s">
        <v>6958</v>
      </c>
    </row>
    <row r="479" spans="1:6" s="1" customFormat="1" x14ac:dyDescent="0.15">
      <c r="A479" s="2" t="s">
        <v>2128</v>
      </c>
      <c r="B479" s="1" t="s">
        <v>2129</v>
      </c>
      <c r="C479" s="1">
        <v>4</v>
      </c>
      <c r="D479" s="1">
        <v>63709794</v>
      </c>
      <c r="E479" s="1">
        <v>63713147</v>
      </c>
      <c r="F479" s="1" t="s">
        <v>2130</v>
      </c>
    </row>
    <row r="480" spans="1:6" s="1" customFormat="1" x14ac:dyDescent="0.15">
      <c r="A480" s="2" t="s">
        <v>2281</v>
      </c>
      <c r="B480" s="1" t="s">
        <v>2282</v>
      </c>
      <c r="C480" s="1">
        <v>13</v>
      </c>
      <c r="D480" s="1">
        <v>77146299</v>
      </c>
      <c r="E480" s="1">
        <v>77180745</v>
      </c>
      <c r="F480" s="1" t="s">
        <v>2283</v>
      </c>
    </row>
    <row r="481" spans="1:6" s="1" customFormat="1" x14ac:dyDescent="0.15">
      <c r="A481" s="2" t="s">
        <v>6959</v>
      </c>
      <c r="B481" s="1" t="s">
        <v>6960</v>
      </c>
      <c r="C481" s="1" t="s">
        <v>96</v>
      </c>
      <c r="D481" s="1">
        <v>8518835</v>
      </c>
      <c r="E481" s="1">
        <v>8535249</v>
      </c>
      <c r="F481" s="1" t="s">
        <v>6961</v>
      </c>
    </row>
    <row r="482" spans="1:6" s="1" customFormat="1" x14ac:dyDescent="0.15">
      <c r="A482" s="2" t="s">
        <v>6962</v>
      </c>
      <c r="B482" s="1" t="s">
        <v>6963</v>
      </c>
      <c r="C482" s="1" t="s">
        <v>96</v>
      </c>
      <c r="D482" s="1">
        <v>51844112</v>
      </c>
      <c r="E482" s="1">
        <v>51968850</v>
      </c>
      <c r="F482" s="1" t="s">
        <v>6964</v>
      </c>
    </row>
    <row r="483" spans="1:6" s="1" customFormat="1" x14ac:dyDescent="0.15">
      <c r="A483" s="2" t="s">
        <v>6965</v>
      </c>
      <c r="B483" s="1" t="s">
        <v>6966</v>
      </c>
      <c r="C483" s="1">
        <v>2</v>
      </c>
      <c r="D483" s="1">
        <v>9137946</v>
      </c>
      <c r="E483" s="1">
        <v>9146966</v>
      </c>
      <c r="F483" s="1" t="s">
        <v>6967</v>
      </c>
    </row>
    <row r="484" spans="1:6" s="1" customFormat="1" x14ac:dyDescent="0.15">
      <c r="A484" s="2" t="s">
        <v>6968</v>
      </c>
      <c r="B484" s="1" t="s">
        <v>6969</v>
      </c>
      <c r="C484" s="1">
        <v>4</v>
      </c>
      <c r="D484" s="1">
        <v>124050097</v>
      </c>
      <c r="E484" s="1">
        <v>124124438</v>
      </c>
      <c r="F484" s="1" t="s">
        <v>6970</v>
      </c>
    </row>
    <row r="485" spans="1:6" s="1" customFormat="1" x14ac:dyDescent="0.15">
      <c r="A485" s="2" t="s">
        <v>6971</v>
      </c>
      <c r="B485" s="1" t="s">
        <v>6972</v>
      </c>
      <c r="C485" s="1">
        <v>1</v>
      </c>
      <c r="D485" s="1">
        <v>13446490</v>
      </c>
      <c r="E485" s="1">
        <v>13458288</v>
      </c>
      <c r="F485" s="1" t="s">
        <v>6973</v>
      </c>
    </row>
    <row r="486" spans="1:6" s="1" customFormat="1" x14ac:dyDescent="0.15">
      <c r="A486" s="2" t="s">
        <v>6974</v>
      </c>
      <c r="B486" s="1" t="s">
        <v>6975</v>
      </c>
      <c r="C486" s="1">
        <v>13</v>
      </c>
      <c r="D486" s="1">
        <v>204843754</v>
      </c>
      <c r="E486" s="1">
        <v>204868922</v>
      </c>
      <c r="F486" s="1" t="s">
        <v>6976</v>
      </c>
    </row>
    <row r="487" spans="1:6" s="1" customFormat="1" x14ac:dyDescent="0.15">
      <c r="A487" s="2" t="s">
        <v>6977</v>
      </c>
      <c r="B487" s="1" t="s">
        <v>6978</v>
      </c>
      <c r="C487" s="1">
        <v>13</v>
      </c>
      <c r="D487" s="1">
        <v>204798630</v>
      </c>
      <c r="E487" s="1">
        <v>204831957</v>
      </c>
      <c r="F487" s="1" t="s">
        <v>6979</v>
      </c>
    </row>
    <row r="488" spans="1:6" s="1" customFormat="1" x14ac:dyDescent="0.15">
      <c r="A488" s="2" t="s">
        <v>6980</v>
      </c>
      <c r="B488" s="1" t="s">
        <v>6981</v>
      </c>
      <c r="C488" s="1">
        <v>3</v>
      </c>
      <c r="D488" s="1">
        <v>72517832</v>
      </c>
      <c r="E488" s="1">
        <v>72545247</v>
      </c>
      <c r="F488" s="1" t="s">
        <v>6982</v>
      </c>
    </row>
    <row r="489" spans="1:6" s="1" customFormat="1" x14ac:dyDescent="0.15">
      <c r="A489" s="2" t="s">
        <v>6983</v>
      </c>
      <c r="B489" s="2" t="s">
        <v>6984</v>
      </c>
      <c r="C489" s="1">
        <v>2</v>
      </c>
      <c r="D489" s="1">
        <v>80637323</v>
      </c>
      <c r="E489" s="1">
        <v>80641951</v>
      </c>
      <c r="F489" s="1" t="s">
        <v>6985</v>
      </c>
    </row>
    <row r="490" spans="1:6" s="1" customFormat="1" x14ac:dyDescent="0.15">
      <c r="A490" s="2" t="s">
        <v>6986</v>
      </c>
      <c r="B490" s="2" t="s">
        <v>6987</v>
      </c>
      <c r="C490" s="1">
        <v>6</v>
      </c>
      <c r="D490" s="1">
        <v>56236306</v>
      </c>
      <c r="E490" s="1">
        <v>56278582</v>
      </c>
      <c r="F490" s="1" t="s">
        <v>6988</v>
      </c>
    </row>
    <row r="491" spans="1:6" s="1" customFormat="1" x14ac:dyDescent="0.15">
      <c r="A491" s="2" t="s">
        <v>6989</v>
      </c>
      <c r="B491" s="1" t="s">
        <v>6990</v>
      </c>
      <c r="C491" s="1">
        <v>4</v>
      </c>
      <c r="D491" s="1">
        <v>12455119</v>
      </c>
      <c r="E491" s="1">
        <v>12461078</v>
      </c>
      <c r="F491" s="1" t="s">
        <v>6991</v>
      </c>
    </row>
    <row r="492" spans="1:6" s="1" customFormat="1" x14ac:dyDescent="0.15">
      <c r="A492" s="2" t="s">
        <v>6992</v>
      </c>
      <c r="B492" s="1" t="s">
        <v>6993</v>
      </c>
      <c r="C492" s="1">
        <v>13</v>
      </c>
      <c r="D492" s="1">
        <v>22964071</v>
      </c>
      <c r="E492" s="1">
        <v>22983109</v>
      </c>
      <c r="F492" s="1" t="s">
        <v>6994</v>
      </c>
    </row>
    <row r="493" spans="1:6" s="1" customFormat="1" x14ac:dyDescent="0.15">
      <c r="A493" s="2" t="s">
        <v>6995</v>
      </c>
      <c r="B493" s="1" t="s">
        <v>6996</v>
      </c>
      <c r="C493" s="1">
        <v>3</v>
      </c>
      <c r="D493" s="1">
        <v>7002733</v>
      </c>
      <c r="E493" s="1">
        <v>7143094</v>
      </c>
      <c r="F493" s="1" t="s">
        <v>6997</v>
      </c>
    </row>
    <row r="494" spans="1:6" s="1" customFormat="1" x14ac:dyDescent="0.15">
      <c r="A494" s="2" t="s">
        <v>6998</v>
      </c>
      <c r="B494" s="1" t="s">
        <v>6999</v>
      </c>
      <c r="C494" s="1">
        <v>2</v>
      </c>
      <c r="D494" s="1">
        <v>60455605</v>
      </c>
      <c r="E494" s="1">
        <v>60567505</v>
      </c>
      <c r="F494" s="1" t="s">
        <v>7000</v>
      </c>
    </row>
    <row r="495" spans="1:6" s="1" customFormat="1" x14ac:dyDescent="0.15">
      <c r="A495" s="2" t="s">
        <v>2563</v>
      </c>
      <c r="B495" s="1" t="s">
        <v>2564</v>
      </c>
      <c r="C495" s="1">
        <v>2</v>
      </c>
      <c r="D495" s="1">
        <v>141277544</v>
      </c>
      <c r="E495" s="1">
        <v>141279641</v>
      </c>
      <c r="F495" s="1" t="s">
        <v>2565</v>
      </c>
    </row>
    <row r="496" spans="1:6" s="1" customFormat="1" x14ac:dyDescent="0.15">
      <c r="A496" s="2" t="s">
        <v>7001</v>
      </c>
      <c r="B496" s="1" t="s">
        <v>7002</v>
      </c>
      <c r="C496" s="1">
        <v>3</v>
      </c>
      <c r="D496" s="1">
        <v>71500337</v>
      </c>
      <c r="E496" s="1">
        <v>71512998</v>
      </c>
      <c r="F496" s="1" t="s">
        <v>7003</v>
      </c>
    </row>
    <row r="497" spans="1:6" s="1" customFormat="1" x14ac:dyDescent="0.15">
      <c r="A497" s="2" t="s">
        <v>7004</v>
      </c>
      <c r="B497" s="1" t="s">
        <v>7005</v>
      </c>
      <c r="C497" s="1">
        <v>1</v>
      </c>
      <c r="D497" s="1">
        <v>239842063</v>
      </c>
      <c r="E497" s="1">
        <v>239919984</v>
      </c>
      <c r="F497" s="1" t="s">
        <v>7006</v>
      </c>
    </row>
    <row r="498" spans="1:6" s="1" customFormat="1" x14ac:dyDescent="0.15">
      <c r="A498" s="2" t="s">
        <v>2041</v>
      </c>
      <c r="B498" s="1" t="s">
        <v>2042</v>
      </c>
      <c r="C498" s="1">
        <v>5</v>
      </c>
      <c r="D498" s="1">
        <v>39328051</v>
      </c>
      <c r="E498" s="1">
        <v>39363711</v>
      </c>
      <c r="F498" s="1" t="s">
        <v>2043</v>
      </c>
    </row>
    <row r="499" spans="1:6" s="1" customFormat="1" x14ac:dyDescent="0.15">
      <c r="A499" s="2" t="s">
        <v>7007</v>
      </c>
      <c r="B499" s="1" t="s">
        <v>7008</v>
      </c>
      <c r="C499" s="1">
        <v>13</v>
      </c>
      <c r="D499" s="1">
        <v>29847452</v>
      </c>
      <c r="E499" s="1">
        <v>29878286</v>
      </c>
      <c r="F499" s="1" t="s">
        <v>7009</v>
      </c>
    </row>
    <row r="500" spans="1:6" s="1" customFormat="1" x14ac:dyDescent="0.15">
      <c r="A500" s="2" t="s">
        <v>7010</v>
      </c>
      <c r="B500" s="1" t="s">
        <v>7011</v>
      </c>
      <c r="C500" s="1">
        <v>9</v>
      </c>
      <c r="D500" s="1">
        <v>124773498</v>
      </c>
      <c r="E500" s="1">
        <v>124812928</v>
      </c>
      <c r="F500" s="1" t="s">
        <v>7012</v>
      </c>
    </row>
    <row r="501" spans="1:6" s="1" customFormat="1" x14ac:dyDescent="0.15">
      <c r="A501" s="2" t="s">
        <v>2023</v>
      </c>
      <c r="B501" s="1" t="s">
        <v>2024</v>
      </c>
      <c r="C501" s="1">
        <v>5</v>
      </c>
      <c r="D501" s="1">
        <v>10874953</v>
      </c>
      <c r="E501" s="1">
        <v>10994015</v>
      </c>
      <c r="F501" s="1" t="s">
        <v>2025</v>
      </c>
    </row>
    <row r="502" spans="1:6" s="1" customFormat="1" x14ac:dyDescent="0.15">
      <c r="A502" s="2" t="s">
        <v>7013</v>
      </c>
      <c r="B502" s="1" t="s">
        <v>7014</v>
      </c>
      <c r="C502" s="1">
        <v>3</v>
      </c>
      <c r="D502" s="1">
        <v>49063988</v>
      </c>
      <c r="E502" s="1">
        <v>49198664</v>
      </c>
      <c r="F502" s="1" t="s">
        <v>7015</v>
      </c>
    </row>
    <row r="503" spans="1:6" s="1" customFormat="1" x14ac:dyDescent="0.15">
      <c r="A503" s="2" t="s">
        <v>2029</v>
      </c>
      <c r="B503" s="1" t="s">
        <v>2030</v>
      </c>
      <c r="C503" s="1">
        <v>5</v>
      </c>
      <c r="D503" s="1">
        <v>19677875</v>
      </c>
      <c r="E503" s="1">
        <v>19723132</v>
      </c>
      <c r="F503" s="1" t="s">
        <v>2031</v>
      </c>
    </row>
    <row r="504" spans="1:6" s="1" customFormat="1" x14ac:dyDescent="0.15">
      <c r="A504" s="2" t="s">
        <v>7016</v>
      </c>
      <c r="B504" s="1" t="s">
        <v>7017</v>
      </c>
      <c r="C504" s="1">
        <v>17</v>
      </c>
      <c r="D504" s="1">
        <v>49528164</v>
      </c>
      <c r="E504" s="1">
        <v>49663203</v>
      </c>
      <c r="F504" s="1" t="s">
        <v>7018</v>
      </c>
    </row>
    <row r="505" spans="1:6" s="1" customFormat="1" x14ac:dyDescent="0.15">
      <c r="A505" s="2" t="s">
        <v>7019</v>
      </c>
      <c r="B505" s="2" t="s">
        <v>7020</v>
      </c>
      <c r="C505" s="1">
        <v>16</v>
      </c>
      <c r="D505" s="1">
        <v>39770419</v>
      </c>
      <c r="E505" s="1">
        <v>39952804</v>
      </c>
      <c r="F505" s="1" t="s">
        <v>7021</v>
      </c>
    </row>
    <row r="506" spans="1:6" s="1" customFormat="1" x14ac:dyDescent="0.15">
      <c r="A506" s="2" t="s">
        <v>7022</v>
      </c>
      <c r="B506" s="1" t="s">
        <v>7023</v>
      </c>
      <c r="C506" s="1">
        <v>6</v>
      </c>
      <c r="D506" s="1">
        <v>75527064</v>
      </c>
      <c r="E506" s="1">
        <v>75546843</v>
      </c>
      <c r="F506" s="1" t="s">
        <v>7024</v>
      </c>
    </row>
    <row r="507" spans="1:6" s="1" customFormat="1" x14ac:dyDescent="0.15">
      <c r="A507" s="2" t="s">
        <v>7025</v>
      </c>
      <c r="B507" s="1" t="s">
        <v>7026</v>
      </c>
      <c r="C507" s="1">
        <v>5</v>
      </c>
      <c r="D507" s="1">
        <v>86693815</v>
      </c>
      <c r="E507" s="1">
        <v>86737229</v>
      </c>
      <c r="F507" s="1" t="s">
        <v>7027</v>
      </c>
    </row>
    <row r="508" spans="1:6" s="1" customFormat="1" x14ac:dyDescent="0.15">
      <c r="A508" s="2" t="s">
        <v>7028</v>
      </c>
      <c r="B508" s="1" t="s">
        <v>7029</v>
      </c>
      <c r="C508" s="1">
        <v>8</v>
      </c>
      <c r="D508" s="1">
        <v>1018444</v>
      </c>
      <c r="E508" s="1">
        <v>1039127</v>
      </c>
      <c r="F508" s="1" t="s">
        <v>7030</v>
      </c>
    </row>
    <row r="509" spans="1:6" s="1" customFormat="1" x14ac:dyDescent="0.15">
      <c r="A509" s="2" t="s">
        <v>7031</v>
      </c>
      <c r="B509" s="1" t="s">
        <v>7032</v>
      </c>
      <c r="C509" s="1">
        <v>3</v>
      </c>
      <c r="D509" s="1">
        <v>18609911</v>
      </c>
      <c r="E509" s="1">
        <v>18622665</v>
      </c>
      <c r="F509" s="1" t="s">
        <v>7033</v>
      </c>
    </row>
    <row r="510" spans="1:6" s="1" customFormat="1" x14ac:dyDescent="0.15">
      <c r="A510" s="2" t="s">
        <v>7034</v>
      </c>
      <c r="B510" s="1" t="s">
        <v>7035</v>
      </c>
      <c r="C510" s="1">
        <v>8</v>
      </c>
      <c r="D510" s="1">
        <v>118390637</v>
      </c>
      <c r="E510" s="1">
        <v>118506691</v>
      </c>
      <c r="F510" s="1" t="s">
        <v>7036</v>
      </c>
    </row>
    <row r="511" spans="1:6" s="1" customFormat="1" x14ac:dyDescent="0.15">
      <c r="A511" s="2" t="s">
        <v>7037</v>
      </c>
      <c r="B511" s="1" t="s">
        <v>7038</v>
      </c>
      <c r="C511" s="1">
        <v>14</v>
      </c>
      <c r="D511" s="1">
        <v>113406004</v>
      </c>
      <c r="E511" s="1">
        <v>113414173</v>
      </c>
      <c r="F511" s="1" t="s">
        <v>7039</v>
      </c>
    </row>
    <row r="512" spans="1:6" s="1" customFormat="1" x14ac:dyDescent="0.15">
      <c r="A512" s="2" t="s">
        <v>7040</v>
      </c>
      <c r="B512" s="1" t="s">
        <v>7041</v>
      </c>
      <c r="C512" s="1">
        <v>7</v>
      </c>
      <c r="D512" s="1">
        <v>64508016</v>
      </c>
      <c r="E512" s="1">
        <v>64558057</v>
      </c>
      <c r="F512" s="1" t="s">
        <v>7042</v>
      </c>
    </row>
    <row r="513" spans="1:6" s="1" customFormat="1" x14ac:dyDescent="0.15">
      <c r="A513" s="2" t="s">
        <v>7043</v>
      </c>
      <c r="B513" s="1" t="s">
        <v>7044</v>
      </c>
      <c r="C513" s="1">
        <v>7</v>
      </c>
      <c r="D513" s="1">
        <v>39255075</v>
      </c>
      <c r="E513" s="1">
        <v>39263339</v>
      </c>
      <c r="F513" s="1" t="s">
        <v>7045</v>
      </c>
    </row>
    <row r="514" spans="1:6" s="1" customFormat="1" x14ac:dyDescent="0.15">
      <c r="A514" s="2" t="s">
        <v>7046</v>
      </c>
      <c r="B514" s="1" t="s">
        <v>7047</v>
      </c>
      <c r="C514" s="1">
        <v>13</v>
      </c>
      <c r="D514" s="1">
        <v>157261418</v>
      </c>
      <c r="E514" s="1">
        <v>157294478</v>
      </c>
      <c r="F514" s="1" t="s">
        <v>7048</v>
      </c>
    </row>
    <row r="515" spans="1:6" s="1" customFormat="1" x14ac:dyDescent="0.15">
      <c r="A515" s="2" t="s">
        <v>1879</v>
      </c>
      <c r="B515" s="1" t="s">
        <v>1880</v>
      </c>
      <c r="C515" s="1">
        <v>9</v>
      </c>
      <c r="D515" s="1">
        <v>126007493</v>
      </c>
      <c r="E515" s="1">
        <v>126172579</v>
      </c>
      <c r="F515" s="1" t="s">
        <v>1881</v>
      </c>
    </row>
    <row r="516" spans="1:6" s="1" customFormat="1" x14ac:dyDescent="0.15">
      <c r="A516" s="2" t="s">
        <v>7049</v>
      </c>
      <c r="B516" s="1" t="s">
        <v>7050</v>
      </c>
      <c r="C516" s="1">
        <v>6</v>
      </c>
      <c r="D516" s="1">
        <v>58496089</v>
      </c>
      <c r="E516" s="1">
        <v>58497827</v>
      </c>
      <c r="F516" s="1" t="s">
        <v>7051</v>
      </c>
    </row>
    <row r="517" spans="1:6" s="1" customFormat="1" x14ac:dyDescent="0.15">
      <c r="A517" s="2" t="s">
        <v>7052</v>
      </c>
      <c r="B517" s="1" t="s">
        <v>7053</v>
      </c>
      <c r="C517" s="1">
        <v>15</v>
      </c>
      <c r="D517" s="1">
        <v>941505</v>
      </c>
      <c r="E517" s="1">
        <v>965443</v>
      </c>
      <c r="F517" s="1" t="s">
        <v>7054</v>
      </c>
    </row>
    <row r="518" spans="1:6" s="1" customFormat="1" x14ac:dyDescent="0.15">
      <c r="A518" s="2" t="s">
        <v>7055</v>
      </c>
      <c r="B518" s="1" t="s">
        <v>7056</v>
      </c>
      <c r="C518" s="1">
        <v>6</v>
      </c>
      <c r="D518" s="1">
        <v>17233858</v>
      </c>
      <c r="E518" s="1">
        <v>17245451</v>
      </c>
      <c r="F518" s="1" t="s">
        <v>7057</v>
      </c>
    </row>
    <row r="519" spans="1:6" s="1" customFormat="1" x14ac:dyDescent="0.15">
      <c r="A519" s="2" t="s">
        <v>7058</v>
      </c>
      <c r="B519" s="1" t="s">
        <v>7059</v>
      </c>
      <c r="C519" s="1">
        <v>8</v>
      </c>
      <c r="D519" s="1">
        <v>1716826</v>
      </c>
      <c r="E519" s="1">
        <v>1737902</v>
      </c>
      <c r="F519" s="1" t="s">
        <v>7060</v>
      </c>
    </row>
    <row r="520" spans="1:6" s="1" customFormat="1" x14ac:dyDescent="0.15">
      <c r="A520" s="2" t="s">
        <v>7061</v>
      </c>
      <c r="B520" s="1" t="s">
        <v>7062</v>
      </c>
      <c r="C520" s="1">
        <v>6</v>
      </c>
      <c r="D520" s="1">
        <v>53443480</v>
      </c>
      <c r="E520" s="1">
        <v>53452019</v>
      </c>
      <c r="F520" s="1" t="s">
        <v>7063</v>
      </c>
    </row>
    <row r="521" spans="1:6" s="1" customFormat="1" x14ac:dyDescent="0.15">
      <c r="A521" s="2" t="s">
        <v>7064</v>
      </c>
      <c r="B521" s="1" t="s">
        <v>7065</v>
      </c>
      <c r="C521" s="1">
        <v>4</v>
      </c>
      <c r="D521" s="1">
        <v>100951507</v>
      </c>
      <c r="E521" s="1">
        <v>101150198</v>
      </c>
      <c r="F521" s="1" t="s">
        <v>7066</v>
      </c>
    </row>
    <row r="522" spans="1:6" s="1" customFormat="1" x14ac:dyDescent="0.15">
      <c r="A522" s="2" t="s">
        <v>7067</v>
      </c>
      <c r="B522" s="1" t="s">
        <v>7068</v>
      </c>
      <c r="C522" s="1">
        <v>2</v>
      </c>
      <c r="D522" s="1">
        <v>62364501</v>
      </c>
      <c r="E522" s="1">
        <v>62402344</v>
      </c>
      <c r="F522" s="1" t="s">
        <v>7069</v>
      </c>
    </row>
    <row r="523" spans="1:6" s="1" customFormat="1" x14ac:dyDescent="0.15">
      <c r="A523" s="2" t="s">
        <v>2446</v>
      </c>
      <c r="B523" s="1" t="s">
        <v>2447</v>
      </c>
      <c r="C523" s="1">
        <v>16</v>
      </c>
      <c r="D523" s="1">
        <v>52765296</v>
      </c>
      <c r="E523" s="1">
        <v>52781740</v>
      </c>
      <c r="F523" s="1" t="s">
        <v>2448</v>
      </c>
    </row>
    <row r="524" spans="1:6" s="1" customFormat="1" x14ac:dyDescent="0.15">
      <c r="A524" s="2" t="s">
        <v>2251</v>
      </c>
      <c r="B524" s="1" t="s">
        <v>2252</v>
      </c>
      <c r="C524" s="1">
        <v>14</v>
      </c>
      <c r="D524" s="1">
        <v>112819393</v>
      </c>
      <c r="E524" s="1">
        <v>112821368</v>
      </c>
      <c r="F524" s="1" t="s">
        <v>2253</v>
      </c>
    </row>
    <row r="525" spans="1:6" s="1" customFormat="1" x14ac:dyDescent="0.15">
      <c r="A525" s="2" t="s">
        <v>7070</v>
      </c>
      <c r="B525" s="1" t="s">
        <v>7071</v>
      </c>
      <c r="C525" s="1">
        <v>2</v>
      </c>
      <c r="D525" s="1">
        <v>15270789</v>
      </c>
      <c r="E525" s="1">
        <v>15334820</v>
      </c>
      <c r="F525" s="1" t="s">
        <v>7072</v>
      </c>
    </row>
    <row r="526" spans="1:6" s="1" customFormat="1" x14ac:dyDescent="0.15">
      <c r="A526" s="2" t="s">
        <v>7073</v>
      </c>
      <c r="B526" s="1" t="s">
        <v>7074</v>
      </c>
      <c r="C526" s="1">
        <v>13</v>
      </c>
      <c r="D526" s="1">
        <v>69464795</v>
      </c>
      <c r="E526" s="1">
        <v>69576866</v>
      </c>
      <c r="F526" s="1" t="s">
        <v>7075</v>
      </c>
    </row>
    <row r="527" spans="1:6" s="1" customFormat="1" x14ac:dyDescent="0.15">
      <c r="A527" s="2" t="s">
        <v>7076</v>
      </c>
      <c r="B527" s="1" t="s">
        <v>7077</v>
      </c>
      <c r="C527" s="1">
        <v>2</v>
      </c>
      <c r="D527" s="1">
        <v>144822937</v>
      </c>
      <c r="E527" s="1">
        <v>144956095</v>
      </c>
      <c r="F527" s="1" t="s">
        <v>7078</v>
      </c>
    </row>
    <row r="528" spans="1:6" s="1" customFormat="1" x14ac:dyDescent="0.15">
      <c r="A528" s="2" t="s">
        <v>7079</v>
      </c>
      <c r="B528" s="1" t="s">
        <v>7080</v>
      </c>
      <c r="C528" s="1">
        <v>3</v>
      </c>
      <c r="D528" s="1">
        <v>111718580</v>
      </c>
      <c r="E528" s="1">
        <v>111733304</v>
      </c>
      <c r="F528" s="1" t="s">
        <v>7081</v>
      </c>
    </row>
    <row r="529" spans="1:6" s="1" customFormat="1" x14ac:dyDescent="0.15">
      <c r="A529" s="2" t="s">
        <v>7082</v>
      </c>
      <c r="B529" s="1" t="s">
        <v>7083</v>
      </c>
      <c r="C529" s="1">
        <v>15</v>
      </c>
      <c r="D529" s="1">
        <v>108974816</v>
      </c>
      <c r="E529" s="1">
        <v>109092309</v>
      </c>
      <c r="F529" s="1" t="s">
        <v>7084</v>
      </c>
    </row>
    <row r="530" spans="1:6" s="1" customFormat="1" x14ac:dyDescent="0.15">
      <c r="A530" s="2" t="s">
        <v>2347</v>
      </c>
      <c r="B530" s="1" t="s">
        <v>2348</v>
      </c>
      <c r="C530" s="1">
        <v>2</v>
      </c>
      <c r="D530" s="1">
        <v>83843898</v>
      </c>
      <c r="E530" s="1">
        <v>83852212</v>
      </c>
      <c r="F530" s="1" t="s">
        <v>2349</v>
      </c>
    </row>
    <row r="531" spans="1:6" s="1" customFormat="1" x14ac:dyDescent="0.15">
      <c r="A531" s="2" t="s">
        <v>7085</v>
      </c>
      <c r="B531" s="1" t="s">
        <v>7086</v>
      </c>
      <c r="C531" s="1">
        <v>8</v>
      </c>
      <c r="D531" s="1">
        <v>963884</v>
      </c>
      <c r="E531" s="1">
        <v>1018025</v>
      </c>
      <c r="F531" s="1" t="s">
        <v>7087</v>
      </c>
    </row>
    <row r="532" spans="1:6" s="1" customFormat="1" x14ac:dyDescent="0.15">
      <c r="A532" s="2" t="s">
        <v>7088</v>
      </c>
      <c r="B532" s="1" t="s">
        <v>7089</v>
      </c>
      <c r="C532" s="1">
        <v>9</v>
      </c>
      <c r="D532" s="1">
        <v>130622331</v>
      </c>
      <c r="E532" s="1">
        <v>130668936</v>
      </c>
      <c r="F532" s="1" t="s">
        <v>7090</v>
      </c>
    </row>
    <row r="533" spans="1:6" s="1" customFormat="1" x14ac:dyDescent="0.15">
      <c r="A533" s="2" t="s">
        <v>7091</v>
      </c>
      <c r="B533" s="1" t="s">
        <v>7092</v>
      </c>
      <c r="C533" s="1">
        <v>4</v>
      </c>
      <c r="D533" s="1">
        <v>74236830</v>
      </c>
      <c r="E533" s="1">
        <v>74298193</v>
      </c>
      <c r="F533" s="1" t="s">
        <v>7093</v>
      </c>
    </row>
    <row r="534" spans="1:6" s="1" customFormat="1" x14ac:dyDescent="0.15">
      <c r="A534" s="2" t="s">
        <v>2254</v>
      </c>
      <c r="B534" s="1" t="s">
        <v>2255</v>
      </c>
      <c r="C534" s="1">
        <v>14</v>
      </c>
      <c r="D534" s="1">
        <v>114062457</v>
      </c>
      <c r="E534" s="1">
        <v>114168204</v>
      </c>
      <c r="F534" s="1" t="s">
        <v>2256</v>
      </c>
    </row>
    <row r="535" spans="1:6" s="1" customFormat="1" x14ac:dyDescent="0.15">
      <c r="A535" s="2" t="s">
        <v>7094</v>
      </c>
      <c r="B535" s="1" t="s">
        <v>7095</v>
      </c>
      <c r="C535" s="1">
        <v>18</v>
      </c>
      <c r="D535" s="1">
        <v>5899567</v>
      </c>
      <c r="E535" s="1">
        <v>5928884</v>
      </c>
      <c r="F535" s="1" t="s">
        <v>7096</v>
      </c>
    </row>
    <row r="536" spans="1:6" s="1" customFormat="1" x14ac:dyDescent="0.15">
      <c r="A536" s="2" t="s">
        <v>7097</v>
      </c>
      <c r="B536" s="1" t="s">
        <v>7098</v>
      </c>
      <c r="C536" s="1">
        <v>13</v>
      </c>
      <c r="D536" s="1">
        <v>70917452</v>
      </c>
      <c r="E536" s="1">
        <v>71007271</v>
      </c>
      <c r="F536" s="1" t="s">
        <v>7099</v>
      </c>
    </row>
    <row r="537" spans="1:6" s="1" customFormat="1" x14ac:dyDescent="0.15">
      <c r="A537" s="2" t="s">
        <v>7100</v>
      </c>
      <c r="B537" s="1" t="s">
        <v>7101</v>
      </c>
      <c r="C537" s="1">
        <v>5</v>
      </c>
      <c r="D537" s="1">
        <v>82091517</v>
      </c>
      <c r="E537" s="1">
        <v>82145556</v>
      </c>
      <c r="F537" s="1" t="s">
        <v>7102</v>
      </c>
    </row>
    <row r="538" spans="1:6" s="1" customFormat="1" x14ac:dyDescent="0.15">
      <c r="A538" s="2" t="s">
        <v>2194</v>
      </c>
      <c r="B538" s="1" t="s">
        <v>2195</v>
      </c>
      <c r="C538" s="1">
        <v>8</v>
      </c>
      <c r="D538" s="1">
        <v>71792155</v>
      </c>
      <c r="E538" s="1">
        <v>71833159</v>
      </c>
      <c r="F538" s="1" t="s">
        <v>2196</v>
      </c>
    </row>
    <row r="539" spans="1:6" s="1" customFormat="1" x14ac:dyDescent="0.15">
      <c r="A539" s="2" t="s">
        <v>7103</v>
      </c>
      <c r="B539" s="1" t="s">
        <v>7104</v>
      </c>
      <c r="C539" s="1">
        <v>12</v>
      </c>
      <c r="D539" s="1">
        <v>6064567</v>
      </c>
      <c r="E539" s="1">
        <v>6103979</v>
      </c>
      <c r="F539" s="1" t="s">
        <v>7105</v>
      </c>
    </row>
    <row r="540" spans="1:6" s="1" customFormat="1" x14ac:dyDescent="0.15">
      <c r="A540" s="2" t="s">
        <v>7106</v>
      </c>
      <c r="B540" s="1" t="s">
        <v>7107</v>
      </c>
      <c r="C540" s="1">
        <v>17</v>
      </c>
      <c r="D540" s="1">
        <v>30338391</v>
      </c>
      <c r="E540" s="1">
        <v>30341629</v>
      </c>
      <c r="F540" s="1" t="s">
        <v>7108</v>
      </c>
    </row>
    <row r="541" spans="1:6" s="1" customFormat="1" x14ac:dyDescent="0.15">
      <c r="A541" s="2" t="s">
        <v>7109</v>
      </c>
      <c r="B541" s="1" t="s">
        <v>7110</v>
      </c>
      <c r="C541" s="1" t="s">
        <v>96</v>
      </c>
      <c r="D541" s="1">
        <v>89684692</v>
      </c>
      <c r="E541" s="1">
        <v>89691805</v>
      </c>
      <c r="F541" s="1" t="s">
        <v>7111</v>
      </c>
    </row>
    <row r="542" spans="1:6" s="1" customFormat="1" x14ac:dyDescent="0.15">
      <c r="A542" s="2" t="s">
        <v>7112</v>
      </c>
      <c r="B542" s="1" t="s">
        <v>7113</v>
      </c>
      <c r="C542" s="1">
        <v>1</v>
      </c>
      <c r="D542" s="1">
        <v>268856768</v>
      </c>
      <c r="E542" s="1">
        <v>268893387</v>
      </c>
      <c r="F542" s="1" t="s">
        <v>7114</v>
      </c>
    </row>
    <row r="543" spans="1:6" s="1" customFormat="1" x14ac:dyDescent="0.15">
      <c r="A543" s="2" t="s">
        <v>7115</v>
      </c>
      <c r="B543" s="1" t="s">
        <v>7116</v>
      </c>
      <c r="C543" s="1">
        <v>1</v>
      </c>
      <c r="D543" s="1">
        <v>51313003</v>
      </c>
      <c r="E543" s="1">
        <v>51332328</v>
      </c>
      <c r="F543" s="1" t="s">
        <v>7117</v>
      </c>
    </row>
    <row r="544" spans="1:6" s="1" customFormat="1" x14ac:dyDescent="0.15">
      <c r="A544" s="2" t="s">
        <v>7118</v>
      </c>
      <c r="B544" s="1" t="s">
        <v>7119</v>
      </c>
      <c r="C544" s="1" t="s">
        <v>96</v>
      </c>
      <c r="D544" s="1">
        <v>57521097</v>
      </c>
      <c r="E544" s="1">
        <v>57558519</v>
      </c>
      <c r="F544" s="1" t="s">
        <v>7120</v>
      </c>
    </row>
    <row r="545" spans="1:6" s="1" customFormat="1" x14ac:dyDescent="0.15">
      <c r="A545" s="2" t="s">
        <v>7121</v>
      </c>
      <c r="B545" s="1" t="s">
        <v>7122</v>
      </c>
      <c r="C545" s="1">
        <v>1</v>
      </c>
      <c r="D545" s="1">
        <v>265577114</v>
      </c>
      <c r="E545" s="1">
        <v>265604502</v>
      </c>
      <c r="F545" s="1" t="s">
        <v>7123</v>
      </c>
    </row>
    <row r="546" spans="1:6" s="1" customFormat="1" x14ac:dyDescent="0.15">
      <c r="A546" s="2" t="s">
        <v>7124</v>
      </c>
      <c r="B546" s="1" t="s">
        <v>7125</v>
      </c>
      <c r="C546" s="1">
        <v>15</v>
      </c>
      <c r="D546" s="1">
        <v>4096646</v>
      </c>
      <c r="E546" s="1">
        <v>4171845</v>
      </c>
      <c r="F546" s="1" t="s">
        <v>7126</v>
      </c>
    </row>
    <row r="547" spans="1:6" s="1" customFormat="1" x14ac:dyDescent="0.15">
      <c r="A547" s="2" t="s">
        <v>7127</v>
      </c>
      <c r="B547" s="1" t="s">
        <v>7128</v>
      </c>
      <c r="C547" s="1">
        <v>1</v>
      </c>
      <c r="D547" s="1">
        <v>228142041</v>
      </c>
      <c r="E547" s="1">
        <v>228197035</v>
      </c>
      <c r="F547" s="1" t="s">
        <v>7129</v>
      </c>
    </row>
    <row r="548" spans="1:6" s="1" customFormat="1" x14ac:dyDescent="0.15">
      <c r="A548" s="2" t="s">
        <v>7130</v>
      </c>
      <c r="B548" s="1" t="s">
        <v>7131</v>
      </c>
      <c r="C548" s="1">
        <v>16</v>
      </c>
      <c r="D548" s="1">
        <v>3954244</v>
      </c>
      <c r="E548" s="1">
        <v>3999778</v>
      </c>
      <c r="F548" s="1" t="s">
        <v>7132</v>
      </c>
    </row>
    <row r="549" spans="1:6" s="1" customFormat="1" x14ac:dyDescent="0.15">
      <c r="A549" s="2" t="s">
        <v>7133</v>
      </c>
      <c r="B549" s="1" t="s">
        <v>7134</v>
      </c>
      <c r="C549" s="1">
        <v>2</v>
      </c>
      <c r="D549" s="1">
        <v>6138348</v>
      </c>
      <c r="E549" s="1">
        <v>6211684</v>
      </c>
      <c r="F549" s="1" t="s">
        <v>7135</v>
      </c>
    </row>
    <row r="550" spans="1:6" s="1" customFormat="1" x14ac:dyDescent="0.15">
      <c r="A550" s="2" t="s">
        <v>7136</v>
      </c>
      <c r="B550" s="1" t="s">
        <v>7137</v>
      </c>
      <c r="C550" s="1">
        <v>13</v>
      </c>
      <c r="D550" s="1">
        <v>133283300</v>
      </c>
      <c r="E550" s="1">
        <v>133496071</v>
      </c>
      <c r="F550" s="1" t="s">
        <v>7138</v>
      </c>
    </row>
    <row r="551" spans="1:6" s="1" customFormat="1" x14ac:dyDescent="0.15">
      <c r="A551" s="2" t="s">
        <v>7139</v>
      </c>
      <c r="B551" s="1" t="s">
        <v>7140</v>
      </c>
      <c r="C551" s="1">
        <v>14</v>
      </c>
      <c r="D551" s="1">
        <v>20678451</v>
      </c>
      <c r="E551" s="1">
        <v>21020125</v>
      </c>
      <c r="F551" s="1" t="s">
        <v>7141</v>
      </c>
    </row>
    <row r="552" spans="1:6" s="1" customFormat="1" x14ac:dyDescent="0.15">
      <c r="A552" s="2" t="s">
        <v>7142</v>
      </c>
      <c r="B552" s="1" t="s">
        <v>7143</v>
      </c>
      <c r="C552" s="1">
        <v>11</v>
      </c>
      <c r="D552" s="1">
        <v>5486889</v>
      </c>
      <c r="E552" s="1">
        <v>5614454</v>
      </c>
      <c r="F552" s="1" t="s">
        <v>7144</v>
      </c>
    </row>
    <row r="553" spans="1:6" s="1" customFormat="1" x14ac:dyDescent="0.15">
      <c r="A553" s="2" t="s">
        <v>7145</v>
      </c>
      <c r="B553" s="1" t="s">
        <v>7146</v>
      </c>
      <c r="C553" s="1">
        <v>3</v>
      </c>
      <c r="D553" s="1">
        <v>80986323</v>
      </c>
      <c r="E553" s="1">
        <v>81025298</v>
      </c>
      <c r="F553" s="1" t="s">
        <v>7147</v>
      </c>
    </row>
    <row r="554" spans="1:6" s="1" customFormat="1" x14ac:dyDescent="0.15">
      <c r="A554" s="2" t="s">
        <v>7148</v>
      </c>
      <c r="B554" s="1" t="s">
        <v>7149</v>
      </c>
      <c r="C554" s="1">
        <v>10</v>
      </c>
      <c r="D554" s="1">
        <v>14203159</v>
      </c>
      <c r="E554" s="1">
        <v>14241197</v>
      </c>
      <c r="F554" s="1" t="s">
        <v>7150</v>
      </c>
    </row>
    <row r="555" spans="1:6" s="1" customFormat="1" x14ac:dyDescent="0.15">
      <c r="A555" s="2" t="s">
        <v>7151</v>
      </c>
      <c r="B555" s="1" t="s">
        <v>7152</v>
      </c>
      <c r="C555" s="1">
        <v>13</v>
      </c>
      <c r="D555" s="1">
        <v>137809503</v>
      </c>
      <c r="E555" s="1">
        <v>137865383</v>
      </c>
      <c r="F555" s="1" t="s">
        <v>7153</v>
      </c>
    </row>
    <row r="556" spans="1:6" s="1" customFormat="1" x14ac:dyDescent="0.15">
      <c r="A556" s="2" t="s">
        <v>7154</v>
      </c>
      <c r="B556" s="1" t="s">
        <v>7155</v>
      </c>
      <c r="C556" s="1">
        <v>7</v>
      </c>
      <c r="D556" s="1">
        <v>78535073</v>
      </c>
      <c r="E556" s="1">
        <v>78551393</v>
      </c>
      <c r="F556" s="1" t="s">
        <v>7156</v>
      </c>
    </row>
    <row r="557" spans="1:6" s="1" customFormat="1" x14ac:dyDescent="0.15">
      <c r="A557" s="2" t="s">
        <v>2440</v>
      </c>
      <c r="B557" s="1" t="s">
        <v>2441</v>
      </c>
      <c r="C557" s="1">
        <v>16</v>
      </c>
      <c r="D557" s="1">
        <v>30304760</v>
      </c>
      <c r="E557" s="1">
        <v>30486414</v>
      </c>
      <c r="F557" s="1" t="s">
        <v>2442</v>
      </c>
    </row>
    <row r="558" spans="1:6" s="1" customFormat="1" x14ac:dyDescent="0.15">
      <c r="A558" s="2" t="s">
        <v>7157</v>
      </c>
      <c r="B558" s="1" t="s">
        <v>7158</v>
      </c>
      <c r="C558" s="1">
        <v>5</v>
      </c>
      <c r="D558" s="1">
        <v>77645175</v>
      </c>
      <c r="E558" s="1">
        <v>77795179</v>
      </c>
      <c r="F558" s="1" t="s">
        <v>7159</v>
      </c>
    </row>
    <row r="559" spans="1:6" s="1" customFormat="1" x14ac:dyDescent="0.15">
      <c r="A559" s="2" t="s">
        <v>7160</v>
      </c>
      <c r="B559" s="1" t="s">
        <v>7161</v>
      </c>
      <c r="C559" s="1">
        <v>17</v>
      </c>
      <c r="D559" s="1">
        <v>14125814</v>
      </c>
      <c r="E559" s="1">
        <v>14185276</v>
      </c>
      <c r="F559" s="1" t="s">
        <v>7162</v>
      </c>
    </row>
    <row r="560" spans="1:6" s="1" customFormat="1" x14ac:dyDescent="0.15">
      <c r="A560" s="2" t="s">
        <v>2392</v>
      </c>
      <c r="B560" s="1" t="s">
        <v>2393</v>
      </c>
      <c r="C560" s="1">
        <v>9</v>
      </c>
      <c r="D560" s="1">
        <v>109252010</v>
      </c>
      <c r="E560" s="1">
        <v>109280249</v>
      </c>
      <c r="F560" s="1" t="s">
        <v>2394</v>
      </c>
    </row>
    <row r="561" spans="1:6" s="1" customFormat="1" x14ac:dyDescent="0.15">
      <c r="A561" s="2" t="s">
        <v>2416</v>
      </c>
      <c r="B561" s="1" t="s">
        <v>2417</v>
      </c>
      <c r="C561" s="1">
        <v>15</v>
      </c>
      <c r="D561" s="1">
        <v>78608360</v>
      </c>
      <c r="E561" s="1">
        <v>78652962</v>
      </c>
      <c r="F561" s="1" t="s">
        <v>2418</v>
      </c>
    </row>
    <row r="562" spans="1:6" s="1" customFormat="1" x14ac:dyDescent="0.15">
      <c r="A562" s="2" t="s">
        <v>7163</v>
      </c>
      <c r="B562" s="1" t="s">
        <v>7164</v>
      </c>
      <c r="C562" s="1">
        <v>3</v>
      </c>
      <c r="D562" s="1">
        <v>77658664</v>
      </c>
      <c r="E562" s="1">
        <v>77796916</v>
      </c>
      <c r="F562" s="1" t="s">
        <v>7165</v>
      </c>
    </row>
    <row r="563" spans="1:6" s="1" customFormat="1" x14ac:dyDescent="0.15">
      <c r="A563" s="2" t="s">
        <v>7166</v>
      </c>
      <c r="B563" s="1" t="s">
        <v>7167</v>
      </c>
      <c r="C563" s="1">
        <v>2</v>
      </c>
      <c r="D563" s="1">
        <v>119385398</v>
      </c>
      <c r="E563" s="1">
        <v>119440345</v>
      </c>
      <c r="F563" s="1" t="s">
        <v>7168</v>
      </c>
    </row>
    <row r="564" spans="1:6" s="1" customFormat="1" x14ac:dyDescent="0.15">
      <c r="A564" s="2" t="s">
        <v>7169</v>
      </c>
      <c r="B564" s="1" t="s">
        <v>7170</v>
      </c>
      <c r="C564" s="1">
        <v>1</v>
      </c>
      <c r="D564" s="1">
        <v>221634524</v>
      </c>
      <c r="E564" s="1">
        <v>221836483</v>
      </c>
      <c r="F564" s="1" t="s">
        <v>7171</v>
      </c>
    </row>
    <row r="565" spans="1:6" s="1" customFormat="1" x14ac:dyDescent="0.15">
      <c r="A565" s="2" t="s">
        <v>7172</v>
      </c>
      <c r="B565" s="1" t="s">
        <v>7173</v>
      </c>
      <c r="C565" s="1">
        <v>7</v>
      </c>
      <c r="D565" s="1">
        <v>9105802</v>
      </c>
      <c r="E565" s="1">
        <v>9675230</v>
      </c>
      <c r="F565" s="1" t="s">
        <v>7174</v>
      </c>
    </row>
    <row r="566" spans="1:6" s="1" customFormat="1" x14ac:dyDescent="0.15">
      <c r="A566" s="2" t="s">
        <v>7175</v>
      </c>
      <c r="B566" s="1" t="s">
        <v>7176</v>
      </c>
      <c r="C566" s="1">
        <v>11</v>
      </c>
      <c r="D566" s="1">
        <v>18205072</v>
      </c>
      <c r="E566" s="1">
        <v>18251949</v>
      </c>
      <c r="F566" s="1" t="s">
        <v>7177</v>
      </c>
    </row>
    <row r="567" spans="1:6" s="1" customFormat="1" x14ac:dyDescent="0.15">
      <c r="A567" s="2" t="s">
        <v>7178</v>
      </c>
      <c r="B567" s="1" t="s">
        <v>7179</v>
      </c>
      <c r="C567" s="1">
        <v>12</v>
      </c>
      <c r="D567" s="1">
        <v>45130071</v>
      </c>
      <c r="E567" s="1">
        <v>45174541</v>
      </c>
      <c r="F567" s="1" t="s">
        <v>7180</v>
      </c>
    </row>
    <row r="568" spans="1:6" s="1" customFormat="1" x14ac:dyDescent="0.15">
      <c r="A568" s="2" t="s">
        <v>1666</v>
      </c>
      <c r="B568" s="1" t="s">
        <v>1667</v>
      </c>
      <c r="C568" s="1">
        <v>1</v>
      </c>
      <c r="D568" s="1">
        <v>260899450</v>
      </c>
      <c r="E568" s="1">
        <v>260920111</v>
      </c>
      <c r="F568" s="1" t="s">
        <v>1668</v>
      </c>
    </row>
    <row r="569" spans="1:6" s="1" customFormat="1" x14ac:dyDescent="0.15">
      <c r="A569" s="2" t="s">
        <v>7181</v>
      </c>
      <c r="B569" s="1" t="s">
        <v>7182</v>
      </c>
      <c r="C569" s="1">
        <v>2</v>
      </c>
      <c r="D569" s="1">
        <v>80137982</v>
      </c>
      <c r="E569" s="1">
        <v>80191957</v>
      </c>
      <c r="F569" s="1" t="s">
        <v>7183</v>
      </c>
    </row>
    <row r="570" spans="1:6" s="1" customFormat="1" x14ac:dyDescent="0.15">
      <c r="A570" s="2" t="s">
        <v>7184</v>
      </c>
      <c r="B570" s="1" t="s">
        <v>7185</v>
      </c>
      <c r="C570" s="1">
        <v>1</v>
      </c>
      <c r="D570" s="1">
        <v>165853126</v>
      </c>
      <c r="E570" s="1">
        <v>166087240</v>
      </c>
      <c r="F570" s="1" t="s">
        <v>7186</v>
      </c>
    </row>
    <row r="571" spans="1:6" s="1" customFormat="1" x14ac:dyDescent="0.15">
      <c r="A571" s="2" t="s">
        <v>7187</v>
      </c>
      <c r="B571" s="1" t="s">
        <v>7188</v>
      </c>
      <c r="C571" s="1">
        <v>14</v>
      </c>
      <c r="D571" s="1">
        <v>108039409</v>
      </c>
      <c r="E571" s="1">
        <v>108303929</v>
      </c>
      <c r="F571" s="1" t="s">
        <v>7189</v>
      </c>
    </row>
    <row r="572" spans="1:6" s="1" customFormat="1" x14ac:dyDescent="0.15">
      <c r="A572" s="2" t="s">
        <v>7190</v>
      </c>
      <c r="B572" s="1" t="s">
        <v>7191</v>
      </c>
      <c r="C572" s="1">
        <v>9</v>
      </c>
      <c r="D572" s="1">
        <v>65073738</v>
      </c>
      <c r="E572" s="1">
        <v>65154538</v>
      </c>
      <c r="F572" s="1" t="s">
        <v>7192</v>
      </c>
    </row>
    <row r="573" spans="1:6" s="1" customFormat="1" x14ac:dyDescent="0.15">
      <c r="A573" s="2" t="s">
        <v>7193</v>
      </c>
      <c r="B573" s="1" t="s">
        <v>7194</v>
      </c>
      <c r="C573" s="1">
        <v>7</v>
      </c>
      <c r="D573" s="1">
        <v>32788005</v>
      </c>
      <c r="E573" s="1">
        <v>32793880</v>
      </c>
      <c r="F573" s="1" t="s">
        <v>7195</v>
      </c>
    </row>
    <row r="574" spans="1:6" s="1" customFormat="1" x14ac:dyDescent="0.15">
      <c r="A574" s="2" t="s">
        <v>7196</v>
      </c>
      <c r="B574" s="1" t="s">
        <v>7197</v>
      </c>
      <c r="C574" s="1">
        <v>6</v>
      </c>
      <c r="D574" s="1">
        <v>78863190</v>
      </c>
      <c r="E574" s="1">
        <v>78884644</v>
      </c>
      <c r="F574" s="1" t="s">
        <v>7198</v>
      </c>
    </row>
    <row r="575" spans="1:6" s="1" customFormat="1" x14ac:dyDescent="0.15">
      <c r="A575" s="2" t="s">
        <v>2260</v>
      </c>
      <c r="B575" s="1" t="s">
        <v>2261</v>
      </c>
      <c r="C575" s="1">
        <v>10</v>
      </c>
      <c r="D575" s="1">
        <v>52223425</v>
      </c>
      <c r="E575" s="1">
        <v>52408922</v>
      </c>
      <c r="F575" s="1" t="s">
        <v>2262</v>
      </c>
    </row>
    <row r="576" spans="1:6" s="1" customFormat="1" x14ac:dyDescent="0.15">
      <c r="A576" s="2" t="s">
        <v>7199</v>
      </c>
      <c r="B576" s="1" t="s">
        <v>7200</v>
      </c>
      <c r="C576" s="1">
        <v>4</v>
      </c>
      <c r="D576" s="1">
        <v>98012944</v>
      </c>
      <c r="E576" s="1">
        <v>98056815</v>
      </c>
      <c r="F576" s="1" t="s">
        <v>7201</v>
      </c>
    </row>
    <row r="577" spans="1:6" s="1" customFormat="1" x14ac:dyDescent="0.15">
      <c r="A577" s="2" t="s">
        <v>7202</v>
      </c>
      <c r="B577" s="1" t="s">
        <v>7203</v>
      </c>
      <c r="C577" s="1" t="s">
        <v>96</v>
      </c>
      <c r="D577" s="1">
        <v>11934161</v>
      </c>
      <c r="E577" s="1">
        <v>12033746</v>
      </c>
      <c r="F577" s="1" t="s">
        <v>7204</v>
      </c>
    </row>
    <row r="578" spans="1:6" s="1" customFormat="1" x14ac:dyDescent="0.15">
      <c r="A578" s="2" t="s">
        <v>7205</v>
      </c>
      <c r="B578" s="1" t="s">
        <v>7206</v>
      </c>
      <c r="C578" s="1">
        <v>2</v>
      </c>
      <c r="D578" s="1">
        <v>5028935</v>
      </c>
      <c r="E578" s="1">
        <v>5044295</v>
      </c>
      <c r="F578" s="1" t="s">
        <v>7207</v>
      </c>
    </row>
    <row r="579" spans="1:6" s="1" customFormat="1" x14ac:dyDescent="0.15">
      <c r="A579" s="2" t="s">
        <v>7208</v>
      </c>
      <c r="B579" s="1" t="s">
        <v>7209</v>
      </c>
      <c r="C579" s="1">
        <v>14</v>
      </c>
      <c r="D579" s="1">
        <v>29730105</v>
      </c>
      <c r="E579" s="1">
        <v>29885472</v>
      </c>
      <c r="F579" s="1" t="s">
        <v>7210</v>
      </c>
    </row>
    <row r="580" spans="1:6" s="1" customFormat="1" x14ac:dyDescent="0.15">
      <c r="A580" s="2" t="s">
        <v>7211</v>
      </c>
      <c r="B580" s="1" t="s">
        <v>7212</v>
      </c>
      <c r="C580" s="1">
        <v>2</v>
      </c>
      <c r="D580" s="1">
        <v>64800720</v>
      </c>
      <c r="E580" s="1">
        <v>64824957</v>
      </c>
      <c r="F580" s="1" t="s">
        <v>7213</v>
      </c>
    </row>
    <row r="581" spans="1:6" s="1" customFormat="1" x14ac:dyDescent="0.15">
      <c r="A581" s="2" t="s">
        <v>7214</v>
      </c>
      <c r="B581" s="1" t="s">
        <v>7215</v>
      </c>
      <c r="C581" s="1">
        <v>9</v>
      </c>
      <c r="D581" s="1">
        <v>127859051</v>
      </c>
      <c r="E581" s="1">
        <v>128162636</v>
      </c>
      <c r="F581" s="1" t="s">
        <v>7216</v>
      </c>
    </row>
    <row r="582" spans="1:6" s="1" customFormat="1" x14ac:dyDescent="0.15">
      <c r="A582" s="2" t="s">
        <v>7217</v>
      </c>
      <c r="B582" s="1" t="s">
        <v>7218</v>
      </c>
      <c r="C582" s="1">
        <v>17</v>
      </c>
      <c r="D582" s="1">
        <v>17916008</v>
      </c>
      <c r="E582" s="1">
        <v>18402546</v>
      </c>
      <c r="F582" s="1" t="s">
        <v>7219</v>
      </c>
    </row>
    <row r="583" spans="1:6" s="1" customFormat="1" x14ac:dyDescent="0.15">
      <c r="A583" s="2" t="s">
        <v>7220</v>
      </c>
      <c r="B583" s="1" t="s">
        <v>7221</v>
      </c>
      <c r="C583" s="1">
        <v>6</v>
      </c>
      <c r="D583" s="1">
        <v>6433153</v>
      </c>
      <c r="E583" s="1">
        <v>6603060</v>
      </c>
      <c r="F583" s="1" t="s">
        <v>7222</v>
      </c>
    </row>
    <row r="584" spans="1:6" s="1" customFormat="1" x14ac:dyDescent="0.15">
      <c r="A584" s="2" t="s">
        <v>7223</v>
      </c>
      <c r="B584" s="1" t="s">
        <v>7224</v>
      </c>
      <c r="C584" s="1">
        <v>13</v>
      </c>
      <c r="D584" s="1">
        <v>110087051</v>
      </c>
      <c r="E584" s="1">
        <v>110376319</v>
      </c>
      <c r="F584" s="1" t="s">
        <v>7225</v>
      </c>
    </row>
    <row r="585" spans="1:6" s="1" customFormat="1" x14ac:dyDescent="0.15">
      <c r="A585" s="2" t="s">
        <v>7226</v>
      </c>
      <c r="B585" s="1" t="s">
        <v>7227</v>
      </c>
      <c r="C585" s="1">
        <v>3</v>
      </c>
      <c r="D585" s="1">
        <v>73877743</v>
      </c>
      <c r="E585" s="1">
        <v>74005519</v>
      </c>
      <c r="F585" s="1" t="s">
        <v>7228</v>
      </c>
    </row>
    <row r="586" spans="1:6" s="1" customFormat="1" x14ac:dyDescent="0.15">
      <c r="A586" s="2" t="s">
        <v>7229</v>
      </c>
      <c r="B586" s="1" t="s">
        <v>7230</v>
      </c>
      <c r="C586" s="1">
        <v>4</v>
      </c>
      <c r="D586" s="1">
        <v>98923996</v>
      </c>
      <c r="E586" s="1">
        <v>98934371</v>
      </c>
      <c r="F586" s="1" t="s">
        <v>7231</v>
      </c>
    </row>
    <row r="587" spans="1:6" s="1" customFormat="1" x14ac:dyDescent="0.15">
      <c r="A587" s="2" t="s">
        <v>2065</v>
      </c>
      <c r="B587" s="1" t="s">
        <v>2066</v>
      </c>
      <c r="C587" s="1">
        <v>6</v>
      </c>
      <c r="D587" s="1">
        <v>71988459</v>
      </c>
      <c r="E587" s="1">
        <v>72021804</v>
      </c>
      <c r="F587" s="1" t="s">
        <v>2067</v>
      </c>
    </row>
    <row r="588" spans="1:6" s="1" customFormat="1" x14ac:dyDescent="0.15">
      <c r="A588" s="2" t="s">
        <v>7232</v>
      </c>
      <c r="B588" s="1" t="s">
        <v>7233</v>
      </c>
      <c r="C588" s="1">
        <v>16</v>
      </c>
      <c r="D588" s="1">
        <v>34600719</v>
      </c>
      <c r="E588" s="1">
        <v>34744437</v>
      </c>
      <c r="F588" s="1" t="s">
        <v>7234</v>
      </c>
    </row>
    <row r="589" spans="1:6" s="1" customFormat="1" x14ac:dyDescent="0.15">
      <c r="A589" s="2" t="s">
        <v>7235</v>
      </c>
      <c r="B589" s="1" t="s">
        <v>7236</v>
      </c>
      <c r="C589" s="1">
        <v>12</v>
      </c>
      <c r="D589" s="1">
        <v>52719060</v>
      </c>
      <c r="E589" s="1">
        <v>52724982</v>
      </c>
      <c r="F589" s="1" t="s">
        <v>7237</v>
      </c>
    </row>
    <row r="590" spans="1:6" s="1" customFormat="1" x14ac:dyDescent="0.15">
      <c r="A590" s="2" t="s">
        <v>7238</v>
      </c>
      <c r="B590" s="1" t="s">
        <v>7239</v>
      </c>
      <c r="C590" s="1">
        <v>1</v>
      </c>
      <c r="D590" s="1">
        <v>161182868</v>
      </c>
      <c r="E590" s="1">
        <v>161188164</v>
      </c>
      <c r="F590" s="1" t="s">
        <v>7240</v>
      </c>
    </row>
    <row r="591" spans="1:6" s="1" customFormat="1" x14ac:dyDescent="0.15">
      <c r="A591" s="2" t="s">
        <v>7241</v>
      </c>
      <c r="B591" s="1" t="s">
        <v>7242</v>
      </c>
      <c r="C591" s="1">
        <v>7</v>
      </c>
      <c r="D591" s="1">
        <v>59405048</v>
      </c>
      <c r="E591" s="1">
        <v>59450150</v>
      </c>
      <c r="F591" s="1" t="s">
        <v>7243</v>
      </c>
    </row>
    <row r="592" spans="1:6" s="1" customFormat="1" x14ac:dyDescent="0.15">
      <c r="A592" s="2" t="s">
        <v>7244</v>
      </c>
      <c r="B592" s="1" t="s">
        <v>7245</v>
      </c>
      <c r="C592" s="1">
        <v>11</v>
      </c>
      <c r="D592" s="1">
        <v>5044329</v>
      </c>
      <c r="E592" s="1">
        <v>5089833</v>
      </c>
      <c r="F592" s="1" t="s">
        <v>7246</v>
      </c>
    </row>
    <row r="593" spans="1:6" s="1" customFormat="1" x14ac:dyDescent="0.15">
      <c r="A593" s="2" t="s">
        <v>7247</v>
      </c>
      <c r="B593" s="1" t="s">
        <v>7248</v>
      </c>
      <c r="C593" s="1">
        <v>1</v>
      </c>
      <c r="D593" s="1">
        <v>114256460</v>
      </c>
      <c r="E593" s="1">
        <v>114266875</v>
      </c>
      <c r="F593" s="1" t="s">
        <v>7249</v>
      </c>
    </row>
    <row r="594" spans="1:6" s="1" customFormat="1" x14ac:dyDescent="0.15">
      <c r="A594" s="2" t="s">
        <v>2149</v>
      </c>
      <c r="B594" s="1" t="s">
        <v>2150</v>
      </c>
      <c r="C594" s="1">
        <v>4</v>
      </c>
      <c r="D594" s="1">
        <v>99472354</v>
      </c>
      <c r="E594" s="1">
        <v>99494142</v>
      </c>
      <c r="F594" s="1" t="s">
        <v>2151</v>
      </c>
    </row>
    <row r="595" spans="1:6" s="1" customFormat="1" x14ac:dyDescent="0.15">
      <c r="A595" s="2" t="s">
        <v>2374</v>
      </c>
      <c r="B595" s="1" t="s">
        <v>2375</v>
      </c>
      <c r="C595" s="1">
        <v>9</v>
      </c>
      <c r="D595" s="1">
        <v>39119012</v>
      </c>
      <c r="E595" s="1">
        <v>39144606</v>
      </c>
      <c r="F595" s="1" t="s">
        <v>2376</v>
      </c>
    </row>
    <row r="596" spans="1:6" s="1" customFormat="1" x14ac:dyDescent="0.15">
      <c r="A596" s="2" t="s">
        <v>2275</v>
      </c>
      <c r="B596" s="1" t="s">
        <v>2276</v>
      </c>
      <c r="C596" s="1">
        <v>13</v>
      </c>
      <c r="D596" s="1">
        <v>68302655</v>
      </c>
      <c r="E596" s="1">
        <v>68433947</v>
      </c>
      <c r="F596" s="1" t="s">
        <v>2277</v>
      </c>
    </row>
    <row r="597" spans="1:6" s="1" customFormat="1" x14ac:dyDescent="0.15">
      <c r="A597" s="2" t="s">
        <v>7250</v>
      </c>
      <c r="B597" s="1" t="s">
        <v>7251</v>
      </c>
      <c r="C597" s="1">
        <v>14</v>
      </c>
      <c r="D597" s="1">
        <v>50040663</v>
      </c>
      <c r="E597" s="1">
        <v>50063326</v>
      </c>
      <c r="F597" s="1" t="s">
        <v>7252</v>
      </c>
    </row>
    <row r="598" spans="1:6" s="1" customFormat="1" x14ac:dyDescent="0.15">
      <c r="A598" s="2" t="s">
        <v>2221</v>
      </c>
      <c r="B598" s="1" t="s">
        <v>2222</v>
      </c>
      <c r="C598" s="1">
        <v>14</v>
      </c>
      <c r="D598" s="1">
        <v>32070544</v>
      </c>
      <c r="E598" s="1">
        <v>32091499</v>
      </c>
      <c r="F598" s="1" t="s">
        <v>2223</v>
      </c>
    </row>
    <row r="599" spans="1:6" s="1" customFormat="1" x14ac:dyDescent="0.15">
      <c r="A599" s="2" t="s">
        <v>7253</v>
      </c>
      <c r="B599" s="1" t="s">
        <v>7254</v>
      </c>
      <c r="C599" s="1">
        <v>6</v>
      </c>
      <c r="D599" s="1">
        <v>59325532</v>
      </c>
      <c r="E599" s="1">
        <v>59347176</v>
      </c>
      <c r="F599" s="1" t="s">
        <v>7255</v>
      </c>
    </row>
    <row r="600" spans="1:6" s="1" customFormat="1" x14ac:dyDescent="0.15">
      <c r="A600" s="2" t="s">
        <v>7256</v>
      </c>
      <c r="B600" s="1" t="s">
        <v>7257</v>
      </c>
      <c r="C600" s="1">
        <v>6</v>
      </c>
      <c r="D600" s="1">
        <v>84966746</v>
      </c>
      <c r="E600" s="1">
        <v>84990663</v>
      </c>
      <c r="F600" s="1" t="s">
        <v>7258</v>
      </c>
    </row>
    <row r="601" spans="1:6" s="1" customFormat="1" x14ac:dyDescent="0.15">
      <c r="A601" s="2" t="s">
        <v>7259</v>
      </c>
      <c r="B601" s="1" t="s">
        <v>7260</v>
      </c>
      <c r="C601" s="1">
        <v>12</v>
      </c>
      <c r="D601" s="1">
        <v>26319124</v>
      </c>
      <c r="E601" s="1">
        <v>26336562</v>
      </c>
      <c r="F601" s="1" t="s">
        <v>7261</v>
      </c>
    </row>
    <row r="602" spans="1:6" s="1" customFormat="1" x14ac:dyDescent="0.15">
      <c r="A602" s="2" t="s">
        <v>7262</v>
      </c>
      <c r="B602" s="1" t="s">
        <v>7263</v>
      </c>
      <c r="C602" s="1">
        <v>14</v>
      </c>
      <c r="D602" s="1">
        <v>10195443</v>
      </c>
      <c r="E602" s="1">
        <v>10284709</v>
      </c>
      <c r="F602" s="1" t="s">
        <v>7264</v>
      </c>
    </row>
    <row r="603" spans="1:6" s="1" customFormat="1" x14ac:dyDescent="0.15">
      <c r="A603" s="2" t="s">
        <v>7265</v>
      </c>
      <c r="B603" s="1" t="s">
        <v>7266</v>
      </c>
      <c r="C603" s="1">
        <v>6</v>
      </c>
      <c r="D603" s="1">
        <v>59427572</v>
      </c>
      <c r="E603" s="1">
        <v>59450341</v>
      </c>
      <c r="F603" s="1" t="s">
        <v>7267</v>
      </c>
    </row>
    <row r="604" spans="1:6" s="1" customFormat="1" x14ac:dyDescent="0.15">
      <c r="A604" s="2" t="s">
        <v>7268</v>
      </c>
      <c r="B604" s="1" t="s">
        <v>7269</v>
      </c>
      <c r="C604" s="1">
        <v>6</v>
      </c>
      <c r="D604" s="1">
        <v>73117221</v>
      </c>
      <c r="E604" s="1">
        <v>73239452</v>
      </c>
      <c r="F604" s="1" t="s">
        <v>7270</v>
      </c>
    </row>
    <row r="605" spans="1:6" s="1" customFormat="1" x14ac:dyDescent="0.15">
      <c r="A605" s="2" t="s">
        <v>2296</v>
      </c>
      <c r="B605" s="1" t="s">
        <v>2297</v>
      </c>
      <c r="C605" s="1" t="s">
        <v>96</v>
      </c>
      <c r="D605" s="1">
        <v>19797596</v>
      </c>
      <c r="E605" s="1">
        <v>19823406</v>
      </c>
      <c r="F605" s="1" t="s">
        <v>2298</v>
      </c>
    </row>
    <row r="606" spans="1:6" s="1" customFormat="1" x14ac:dyDescent="0.15">
      <c r="A606" s="2" t="s">
        <v>7271</v>
      </c>
      <c r="B606" s="1" t="s">
        <v>7272</v>
      </c>
      <c r="C606" s="1">
        <v>13</v>
      </c>
      <c r="D606" s="1">
        <v>35290264</v>
      </c>
      <c r="E606" s="1">
        <v>35323356</v>
      </c>
      <c r="F606" s="1" t="s">
        <v>7273</v>
      </c>
    </row>
    <row r="607" spans="1:6" s="1" customFormat="1" x14ac:dyDescent="0.15">
      <c r="A607" s="2" t="s">
        <v>1239</v>
      </c>
      <c r="B607" s="1" t="s">
        <v>1240</v>
      </c>
      <c r="C607" s="1">
        <v>10</v>
      </c>
      <c r="D607" s="1">
        <v>64443251</v>
      </c>
      <c r="E607" s="1">
        <v>64600339</v>
      </c>
      <c r="F607" s="1" t="s">
        <v>1241</v>
      </c>
    </row>
    <row r="608" spans="1:6" s="1" customFormat="1" x14ac:dyDescent="0.15">
      <c r="A608" s="2" t="s">
        <v>7274</v>
      </c>
      <c r="B608" s="1" t="s">
        <v>7275</v>
      </c>
      <c r="C608" s="1">
        <v>3</v>
      </c>
      <c r="D608" s="1">
        <v>102842229</v>
      </c>
      <c r="E608" s="1">
        <v>102944085</v>
      </c>
      <c r="F608" s="1" t="s">
        <v>7276</v>
      </c>
    </row>
    <row r="609" spans="1:6" s="1" customFormat="1" x14ac:dyDescent="0.15">
      <c r="A609" s="2" t="s">
        <v>7277</v>
      </c>
      <c r="B609" s="1" t="s">
        <v>7278</v>
      </c>
      <c r="C609" s="1">
        <v>6</v>
      </c>
      <c r="D609" s="1">
        <v>159797623</v>
      </c>
      <c r="E609" s="1">
        <v>159819053</v>
      </c>
      <c r="F609" s="1" t="s">
        <v>7279</v>
      </c>
    </row>
    <row r="610" spans="1:6" s="1" customFormat="1" x14ac:dyDescent="0.15">
      <c r="A610" s="2" t="s">
        <v>2578</v>
      </c>
      <c r="B610" s="2" t="s">
        <v>2579</v>
      </c>
      <c r="C610" s="1" t="s">
        <v>96</v>
      </c>
      <c r="D610" s="1">
        <v>88074963</v>
      </c>
      <c r="E610" s="1">
        <v>88119094</v>
      </c>
      <c r="F610" s="1" t="s">
        <v>2580</v>
      </c>
    </row>
    <row r="611" spans="1:6" s="1" customFormat="1" x14ac:dyDescent="0.15">
      <c r="A611" s="2" t="s">
        <v>7280</v>
      </c>
      <c r="B611" s="1" t="s">
        <v>7281</v>
      </c>
      <c r="C611" s="1">
        <v>5</v>
      </c>
      <c r="D611" s="1">
        <v>18660814</v>
      </c>
      <c r="E611" s="1">
        <v>18665925</v>
      </c>
      <c r="F611" s="1" t="s">
        <v>7282</v>
      </c>
    </row>
    <row r="612" spans="1:6" s="1" customFormat="1" x14ac:dyDescent="0.15">
      <c r="A612" s="2" t="s">
        <v>7283</v>
      </c>
      <c r="B612" s="1" t="s">
        <v>7284</v>
      </c>
      <c r="C612" s="1">
        <v>3</v>
      </c>
      <c r="D612" s="1">
        <v>17745890</v>
      </c>
      <c r="E612" s="1">
        <v>17751444</v>
      </c>
      <c r="F612" s="1" t="s">
        <v>7285</v>
      </c>
    </row>
    <row r="613" spans="1:6" s="1" customFormat="1" x14ac:dyDescent="0.15">
      <c r="A613" s="2" t="s">
        <v>7286</v>
      </c>
      <c r="B613" s="1" t="s">
        <v>7287</v>
      </c>
      <c r="C613" s="1">
        <v>9</v>
      </c>
      <c r="D613" s="1">
        <v>113973281</v>
      </c>
      <c r="E613" s="1">
        <v>114067555</v>
      </c>
      <c r="F613" s="1" t="s">
        <v>7288</v>
      </c>
    </row>
    <row r="614" spans="1:6" s="1" customFormat="1" x14ac:dyDescent="0.15">
      <c r="A614" s="2" t="s">
        <v>7289</v>
      </c>
      <c r="B614" s="1" t="s">
        <v>7290</v>
      </c>
      <c r="C614" s="1">
        <v>14</v>
      </c>
      <c r="D614" s="1">
        <v>74734189</v>
      </c>
      <c r="E614" s="1">
        <v>74887763</v>
      </c>
      <c r="F614" s="1" t="s">
        <v>7291</v>
      </c>
    </row>
    <row r="615" spans="1:6" s="1" customFormat="1" x14ac:dyDescent="0.15">
      <c r="A615" s="2" t="s">
        <v>2107</v>
      </c>
      <c r="B615" s="1" t="s">
        <v>2108</v>
      </c>
      <c r="C615" s="1">
        <v>1</v>
      </c>
      <c r="D615" s="1">
        <v>207173259</v>
      </c>
      <c r="E615" s="1">
        <v>207223684</v>
      </c>
      <c r="F615" s="1" t="s">
        <v>2109</v>
      </c>
    </row>
    <row r="616" spans="1:6" s="1" customFormat="1" x14ac:dyDescent="0.15">
      <c r="A616" s="2" t="s">
        <v>2581</v>
      </c>
      <c r="B616" s="2" t="s">
        <v>2582</v>
      </c>
      <c r="C616" s="1">
        <v>2</v>
      </c>
      <c r="D616" s="1">
        <v>44648247</v>
      </c>
      <c r="E616" s="1">
        <v>44757440</v>
      </c>
      <c r="F616" s="1" t="s">
        <v>2583</v>
      </c>
    </row>
    <row r="617" spans="1:6" s="1" customFormat="1" x14ac:dyDescent="0.15">
      <c r="A617" s="2" t="s">
        <v>2098</v>
      </c>
      <c r="B617" s="1" t="s">
        <v>2099</v>
      </c>
      <c r="C617" s="1">
        <v>1</v>
      </c>
      <c r="D617" s="1">
        <v>187343507</v>
      </c>
      <c r="E617" s="1">
        <v>187372215</v>
      </c>
      <c r="F617" s="1" t="s">
        <v>2100</v>
      </c>
    </row>
    <row r="618" spans="1:6" s="1" customFormat="1" x14ac:dyDescent="0.15">
      <c r="A618" s="2" t="s">
        <v>7292</v>
      </c>
      <c r="B618" s="1" t="s">
        <v>7293</v>
      </c>
      <c r="C618" s="1">
        <v>7</v>
      </c>
      <c r="D618" s="1">
        <v>75148754</v>
      </c>
      <c r="E618" s="1">
        <v>75171146</v>
      </c>
      <c r="F618" s="1" t="s">
        <v>7294</v>
      </c>
    </row>
    <row r="619" spans="1:6" s="1" customFormat="1" x14ac:dyDescent="0.15">
      <c r="A619" s="2" t="s">
        <v>7295</v>
      </c>
      <c r="B619" s="1" t="s">
        <v>7296</v>
      </c>
      <c r="C619" s="1">
        <v>7</v>
      </c>
      <c r="D619" s="1">
        <v>75151354</v>
      </c>
      <c r="E619" s="1">
        <v>75157872</v>
      </c>
      <c r="F619" s="1" t="s">
        <v>7297</v>
      </c>
    </row>
    <row r="620" spans="1:6" s="1" customFormat="1" x14ac:dyDescent="0.15">
      <c r="A620" s="2" t="s">
        <v>7298</v>
      </c>
      <c r="B620" s="1" t="s">
        <v>7299</v>
      </c>
      <c r="C620" s="1">
        <v>11</v>
      </c>
      <c r="D620" s="1">
        <v>482559</v>
      </c>
      <c r="E620" s="1">
        <v>572090</v>
      </c>
      <c r="F620" s="1" t="s">
        <v>7300</v>
      </c>
    </row>
    <row r="621" spans="1:6" s="1" customFormat="1" x14ac:dyDescent="0.15">
      <c r="A621" s="2" t="s">
        <v>7301</v>
      </c>
      <c r="B621" s="1" t="s">
        <v>7302</v>
      </c>
      <c r="C621" s="1">
        <v>1</v>
      </c>
      <c r="D621" s="1">
        <v>252986719</v>
      </c>
      <c r="E621" s="1">
        <v>253093050</v>
      </c>
      <c r="F621" s="1" t="s">
        <v>7303</v>
      </c>
    </row>
    <row r="622" spans="1:6" s="1" customFormat="1" x14ac:dyDescent="0.15">
      <c r="A622" s="2" t="s">
        <v>7304</v>
      </c>
      <c r="B622" s="1" t="s">
        <v>7305</v>
      </c>
      <c r="C622" s="1">
        <v>16</v>
      </c>
      <c r="D622" s="1">
        <v>25670862</v>
      </c>
      <c r="E622" s="1">
        <v>25686552</v>
      </c>
      <c r="F622" s="1" t="s">
        <v>7306</v>
      </c>
    </row>
    <row r="623" spans="1:6" s="1" customFormat="1" x14ac:dyDescent="0.15">
      <c r="A623" s="2" t="s">
        <v>4108</v>
      </c>
      <c r="B623" s="1" t="s">
        <v>4109</v>
      </c>
      <c r="C623" s="1">
        <v>4</v>
      </c>
      <c r="D623" s="1">
        <v>103745181</v>
      </c>
      <c r="E623" s="1">
        <v>103793138</v>
      </c>
      <c r="F623" s="1" t="s">
        <v>4110</v>
      </c>
    </row>
    <row r="624" spans="1:6" s="1" customFormat="1" x14ac:dyDescent="0.15">
      <c r="A624" s="2" t="s">
        <v>7307</v>
      </c>
      <c r="B624" s="1" t="s">
        <v>7308</v>
      </c>
      <c r="C624" s="1">
        <v>1</v>
      </c>
      <c r="D624" s="1">
        <v>262456155</v>
      </c>
      <c r="E624" s="1">
        <v>262483035</v>
      </c>
      <c r="F624" s="1" t="s">
        <v>7309</v>
      </c>
    </row>
    <row r="625" spans="1:6" s="1" customFormat="1" x14ac:dyDescent="0.15">
      <c r="A625" s="2" t="s">
        <v>7310</v>
      </c>
      <c r="B625" s="1" t="s">
        <v>7311</v>
      </c>
      <c r="C625" s="1">
        <v>14</v>
      </c>
      <c r="D625" s="1">
        <v>11064492</v>
      </c>
      <c r="E625" s="1">
        <v>11194194</v>
      </c>
      <c r="F625" s="1" t="s">
        <v>7312</v>
      </c>
    </row>
    <row r="626" spans="1:6" s="1" customFormat="1" x14ac:dyDescent="0.15">
      <c r="A626" s="2" t="s">
        <v>7313</v>
      </c>
      <c r="B626" s="1" t="s">
        <v>7314</v>
      </c>
      <c r="C626" s="1">
        <v>17</v>
      </c>
      <c r="D626" s="1">
        <v>52017104</v>
      </c>
      <c r="E626" s="1">
        <v>52086736</v>
      </c>
      <c r="F626" s="1" t="s">
        <v>7315</v>
      </c>
    </row>
    <row r="627" spans="1:6" s="1" customFormat="1" x14ac:dyDescent="0.15">
      <c r="A627" s="2" t="s">
        <v>7316</v>
      </c>
      <c r="B627" s="1" t="s">
        <v>7317</v>
      </c>
      <c r="C627" s="1">
        <v>9</v>
      </c>
      <c r="D627" s="1">
        <v>102480922</v>
      </c>
      <c r="E627" s="1">
        <v>102563905</v>
      </c>
      <c r="F627" s="1" t="s">
        <v>7318</v>
      </c>
    </row>
    <row r="628" spans="1:6" s="1" customFormat="1" x14ac:dyDescent="0.15">
      <c r="A628" s="2" t="s">
        <v>2479</v>
      </c>
      <c r="B628" s="1" t="s">
        <v>2480</v>
      </c>
      <c r="C628" s="1">
        <v>6</v>
      </c>
      <c r="D628" s="1">
        <v>96770251</v>
      </c>
      <c r="E628" s="1">
        <v>96847133</v>
      </c>
      <c r="F628" s="1" t="s">
        <v>2481</v>
      </c>
    </row>
    <row r="629" spans="1:6" s="1" customFormat="1" x14ac:dyDescent="0.15">
      <c r="A629" s="2" t="s">
        <v>7319</v>
      </c>
      <c r="B629" s="1" t="s">
        <v>7320</v>
      </c>
      <c r="C629" s="1">
        <v>5</v>
      </c>
      <c r="D629" s="1">
        <v>63762112</v>
      </c>
      <c r="E629" s="1">
        <v>63808350</v>
      </c>
      <c r="F629" s="1" t="s">
        <v>7321</v>
      </c>
    </row>
    <row r="630" spans="1:6" s="1" customFormat="1" x14ac:dyDescent="0.15">
      <c r="A630" s="2" t="s">
        <v>7322</v>
      </c>
      <c r="B630" s="1" t="s">
        <v>7323</v>
      </c>
      <c r="C630" s="1">
        <v>7</v>
      </c>
      <c r="D630" s="1">
        <v>58078389</v>
      </c>
      <c r="E630" s="1">
        <v>58164405</v>
      </c>
      <c r="F630" s="1" t="s">
        <v>7324</v>
      </c>
    </row>
    <row r="631" spans="1:6" s="1" customFormat="1" x14ac:dyDescent="0.15">
      <c r="A631" s="2" t="s">
        <v>2257</v>
      </c>
      <c r="B631" s="1" t="s">
        <v>2258</v>
      </c>
      <c r="C631" s="1">
        <v>10</v>
      </c>
      <c r="D631" s="1">
        <v>21466373</v>
      </c>
      <c r="E631" s="1">
        <v>21764560</v>
      </c>
      <c r="F631" s="1" t="s">
        <v>2259</v>
      </c>
    </row>
    <row r="632" spans="1:6" s="1" customFormat="1" x14ac:dyDescent="0.15">
      <c r="A632" s="2" t="s">
        <v>2320</v>
      </c>
      <c r="B632" s="1" t="s">
        <v>2321</v>
      </c>
      <c r="C632" s="1">
        <v>2</v>
      </c>
      <c r="D632" s="1">
        <v>5087256</v>
      </c>
      <c r="E632" s="1">
        <v>5089359</v>
      </c>
      <c r="F632" s="1" t="s">
        <v>2322</v>
      </c>
    </row>
    <row r="633" spans="1:6" s="1" customFormat="1" x14ac:dyDescent="0.15">
      <c r="A633" s="2" t="s">
        <v>7325</v>
      </c>
      <c r="B633" s="1" t="s">
        <v>7326</v>
      </c>
      <c r="C633" s="1">
        <v>2</v>
      </c>
      <c r="D633" s="1">
        <v>77089915</v>
      </c>
      <c r="E633" s="1">
        <v>77111206</v>
      </c>
      <c r="F633" s="1" t="s">
        <v>7327</v>
      </c>
    </row>
    <row r="634" spans="1:6" s="1" customFormat="1" x14ac:dyDescent="0.15">
      <c r="A634" s="2" t="s">
        <v>7328</v>
      </c>
      <c r="B634" s="1" t="s">
        <v>7329</v>
      </c>
      <c r="C634" s="1">
        <v>1</v>
      </c>
      <c r="D634" s="1">
        <v>4735513</v>
      </c>
      <c r="E634" s="1">
        <v>4883768</v>
      </c>
      <c r="F634" s="1" t="s">
        <v>7330</v>
      </c>
    </row>
    <row r="635" spans="1:6" s="1" customFormat="1" x14ac:dyDescent="0.15">
      <c r="A635" s="2" t="s">
        <v>7331</v>
      </c>
      <c r="B635" s="1" t="s">
        <v>7332</v>
      </c>
      <c r="C635" s="1">
        <v>15</v>
      </c>
      <c r="D635" s="1">
        <v>16230922</v>
      </c>
      <c r="E635" s="1">
        <v>16413987</v>
      </c>
      <c r="F635" s="1" t="s">
        <v>7333</v>
      </c>
    </row>
    <row r="636" spans="1:6" s="1" customFormat="1" x14ac:dyDescent="0.15">
      <c r="A636" s="2" t="s">
        <v>2185</v>
      </c>
      <c r="B636" s="1" t="s">
        <v>2186</v>
      </c>
      <c r="C636" s="1">
        <v>3</v>
      </c>
      <c r="D636" s="1">
        <v>112828879</v>
      </c>
      <c r="E636" s="1">
        <v>112924269</v>
      </c>
      <c r="F636" s="1" t="s">
        <v>2187</v>
      </c>
    </row>
    <row r="637" spans="1:6" s="1" customFormat="1" x14ac:dyDescent="0.15">
      <c r="A637" s="2" t="s">
        <v>7334</v>
      </c>
      <c r="B637" s="2" t="s">
        <v>7335</v>
      </c>
      <c r="C637" s="1">
        <v>7</v>
      </c>
      <c r="D637" s="1">
        <v>77689551</v>
      </c>
      <c r="E637" s="1">
        <v>77716772</v>
      </c>
      <c r="F637" s="1" t="s">
        <v>7336</v>
      </c>
    </row>
    <row r="638" spans="1:6" s="1" customFormat="1" x14ac:dyDescent="0.15">
      <c r="A638" s="2" t="s">
        <v>7337</v>
      </c>
      <c r="B638" s="1" t="s">
        <v>7338</v>
      </c>
      <c r="C638" s="1">
        <v>8</v>
      </c>
      <c r="D638" s="1">
        <v>87545110</v>
      </c>
      <c r="E638" s="1">
        <v>87570545</v>
      </c>
      <c r="F638" s="1" t="s">
        <v>7339</v>
      </c>
    </row>
    <row r="639" spans="1:6" s="1" customFormat="1" x14ac:dyDescent="0.15">
      <c r="A639" s="2" t="s">
        <v>2536</v>
      </c>
      <c r="B639" s="1" t="s">
        <v>2537</v>
      </c>
      <c r="C639" s="1">
        <v>1</v>
      </c>
      <c r="D639" s="1">
        <v>108730294</v>
      </c>
      <c r="E639" s="1">
        <v>108840211</v>
      </c>
      <c r="F639" s="1" t="s">
        <v>2538</v>
      </c>
    </row>
    <row r="640" spans="1:6" s="1" customFormat="1" x14ac:dyDescent="0.15">
      <c r="A640" s="2" t="s">
        <v>2395</v>
      </c>
      <c r="B640" s="1" t="s">
        <v>2396</v>
      </c>
      <c r="C640" s="1">
        <v>9</v>
      </c>
      <c r="D640" s="1">
        <v>116292601</v>
      </c>
      <c r="E640" s="1">
        <v>117063501</v>
      </c>
      <c r="F640" s="1" t="s">
        <v>2397</v>
      </c>
    </row>
    <row r="641" spans="1:6" s="1" customFormat="1" x14ac:dyDescent="0.15">
      <c r="A641" s="2" t="s">
        <v>2488</v>
      </c>
      <c r="B641" s="1" t="s">
        <v>2489</v>
      </c>
      <c r="C641" s="1">
        <v>5</v>
      </c>
      <c r="D641" s="1">
        <v>10553433</v>
      </c>
      <c r="E641" s="1">
        <v>10573017</v>
      </c>
      <c r="F641" s="1" t="s">
        <v>2490</v>
      </c>
    </row>
    <row r="642" spans="1:6" s="1" customFormat="1" x14ac:dyDescent="0.15">
      <c r="A642" s="2" t="s">
        <v>2218</v>
      </c>
      <c r="B642" s="1" t="s">
        <v>2219</v>
      </c>
      <c r="C642" s="1">
        <v>14</v>
      </c>
      <c r="D642" s="1">
        <v>24311577</v>
      </c>
      <c r="E642" s="1">
        <v>24317789</v>
      </c>
      <c r="F642" s="1" t="s">
        <v>2220</v>
      </c>
    </row>
    <row r="643" spans="1:6" s="1" customFormat="1" x14ac:dyDescent="0.15">
      <c r="A643" s="2" t="s">
        <v>7340</v>
      </c>
      <c r="B643" s="1" t="s">
        <v>7341</v>
      </c>
      <c r="C643" s="1">
        <v>7</v>
      </c>
      <c r="D643" s="1">
        <v>9976096</v>
      </c>
      <c r="E643" s="1">
        <v>10057669</v>
      </c>
      <c r="F643" s="1" t="s">
        <v>7342</v>
      </c>
    </row>
    <row r="644" spans="1:6" s="1" customFormat="1" x14ac:dyDescent="0.15">
      <c r="A644" s="2" t="s">
        <v>2155</v>
      </c>
      <c r="B644" s="1" t="s">
        <v>2156</v>
      </c>
      <c r="C644" s="1">
        <v>4</v>
      </c>
      <c r="D644" s="1">
        <v>108676685</v>
      </c>
      <c r="E644" s="1">
        <v>108749725</v>
      </c>
      <c r="F644" s="1" t="s">
        <v>2157</v>
      </c>
    </row>
    <row r="645" spans="1:6" s="1" customFormat="1" x14ac:dyDescent="0.15">
      <c r="A645" s="2" t="s">
        <v>2551</v>
      </c>
      <c r="B645" s="1" t="s">
        <v>2552</v>
      </c>
      <c r="C645" s="1">
        <v>13</v>
      </c>
      <c r="D645" s="1">
        <v>98461316</v>
      </c>
      <c r="E645" s="1">
        <v>98586030</v>
      </c>
      <c r="F645" s="1" t="s">
        <v>2553</v>
      </c>
    </row>
    <row r="646" spans="1:6" s="1" customFormat="1" x14ac:dyDescent="0.15">
      <c r="A646" s="2" t="s">
        <v>7343</v>
      </c>
      <c r="B646" s="1" t="s">
        <v>7344</v>
      </c>
      <c r="C646" s="1">
        <v>16</v>
      </c>
      <c r="D646" s="1">
        <v>55373726</v>
      </c>
      <c r="E646" s="1">
        <v>55412117</v>
      </c>
      <c r="F646" s="1" t="s">
        <v>7345</v>
      </c>
    </row>
    <row r="647" spans="1:6" s="1" customFormat="1" x14ac:dyDescent="0.15">
      <c r="A647" s="2" t="s">
        <v>7346</v>
      </c>
      <c r="B647" s="1" t="s">
        <v>7347</v>
      </c>
      <c r="C647" s="1">
        <v>9</v>
      </c>
      <c r="D647" s="1">
        <v>119941862</v>
      </c>
      <c r="E647" s="1">
        <v>120325126</v>
      </c>
      <c r="F647" s="1" t="s">
        <v>7348</v>
      </c>
    </row>
    <row r="648" spans="1:6" s="1" customFormat="1" x14ac:dyDescent="0.15">
      <c r="A648" s="2" t="s">
        <v>2092</v>
      </c>
      <c r="B648" s="1" t="s">
        <v>2093</v>
      </c>
      <c r="C648" s="1">
        <v>1</v>
      </c>
      <c r="D648" s="1">
        <v>132702541</v>
      </c>
      <c r="E648" s="1">
        <v>132786532</v>
      </c>
      <c r="F648" s="1" t="s">
        <v>2094</v>
      </c>
    </row>
    <row r="649" spans="1:6" s="1" customFormat="1" x14ac:dyDescent="0.15">
      <c r="A649" s="2" t="s">
        <v>7349</v>
      </c>
      <c r="B649" s="1" t="s">
        <v>7350</v>
      </c>
      <c r="C649" s="1">
        <v>3</v>
      </c>
      <c r="D649" s="1">
        <v>106099821</v>
      </c>
      <c r="E649" s="1">
        <v>106213728</v>
      </c>
      <c r="F649" s="1" t="s">
        <v>7351</v>
      </c>
    </row>
    <row r="650" spans="1:6" s="1" customFormat="1" x14ac:dyDescent="0.15">
      <c r="A650" s="2" t="s">
        <v>7352</v>
      </c>
      <c r="B650" s="1" t="s">
        <v>7353</v>
      </c>
      <c r="C650" s="1">
        <v>13</v>
      </c>
      <c r="D650" s="1">
        <v>32816154</v>
      </c>
      <c r="E650" s="1">
        <v>32825369</v>
      </c>
      <c r="F650" s="1" t="s">
        <v>7354</v>
      </c>
    </row>
    <row r="651" spans="1:6" s="1" customFormat="1" x14ac:dyDescent="0.15">
      <c r="A651" s="2" t="s">
        <v>7355</v>
      </c>
      <c r="B651" s="1" t="s">
        <v>7356</v>
      </c>
      <c r="C651" s="1">
        <v>11</v>
      </c>
      <c r="D651" s="1">
        <v>19186759</v>
      </c>
      <c r="E651" s="1">
        <v>19317690</v>
      </c>
      <c r="F651" s="1" t="s">
        <v>7357</v>
      </c>
    </row>
    <row r="652" spans="1:6" s="1" customFormat="1" x14ac:dyDescent="0.15">
      <c r="A652" s="2" t="s">
        <v>7358</v>
      </c>
      <c r="B652" s="1" t="s">
        <v>7359</v>
      </c>
      <c r="C652" s="1">
        <v>17</v>
      </c>
      <c r="D652" s="1">
        <v>40194949</v>
      </c>
      <c r="E652" s="1">
        <v>40279350</v>
      </c>
      <c r="F652" s="1" t="s">
        <v>7360</v>
      </c>
    </row>
    <row r="653" spans="1:6" s="1" customFormat="1" x14ac:dyDescent="0.15">
      <c r="A653" s="2" t="s">
        <v>7361</v>
      </c>
      <c r="B653" s="1" t="s">
        <v>7362</v>
      </c>
      <c r="C653" s="1">
        <v>10</v>
      </c>
      <c r="D653" s="1">
        <v>64885866</v>
      </c>
      <c r="E653" s="1">
        <v>64908964</v>
      </c>
      <c r="F653" s="1" t="s">
        <v>7363</v>
      </c>
    </row>
    <row r="654" spans="1:6" s="1" customFormat="1" x14ac:dyDescent="0.15">
      <c r="A654" s="2" t="s">
        <v>7364</v>
      </c>
      <c r="B654" s="1" t="s">
        <v>7365</v>
      </c>
      <c r="C654" s="1">
        <v>1</v>
      </c>
      <c r="D654" s="1">
        <v>262333533</v>
      </c>
      <c r="E654" s="1">
        <v>262356222</v>
      </c>
      <c r="F654" s="1" t="s">
        <v>7366</v>
      </c>
    </row>
    <row r="655" spans="1:6" s="1" customFormat="1" x14ac:dyDescent="0.15">
      <c r="A655" s="2" t="s">
        <v>7367</v>
      </c>
      <c r="B655" s="1" t="s">
        <v>7368</v>
      </c>
      <c r="C655" s="1">
        <v>11</v>
      </c>
      <c r="D655" s="1">
        <v>51337488</v>
      </c>
      <c r="E655" s="1">
        <v>51420865</v>
      </c>
      <c r="F655" s="1" t="s">
        <v>7369</v>
      </c>
    </row>
    <row r="656" spans="1:6" s="1" customFormat="1" x14ac:dyDescent="0.15">
      <c r="A656" s="2" t="s">
        <v>7370</v>
      </c>
      <c r="B656" s="1" t="s">
        <v>7371</v>
      </c>
      <c r="C656" s="1">
        <v>6</v>
      </c>
      <c r="D656" s="1">
        <v>75988271</v>
      </c>
      <c r="E656" s="1">
        <v>76014160</v>
      </c>
      <c r="F656" s="1" t="s">
        <v>7372</v>
      </c>
    </row>
    <row r="657" spans="1:6" s="1" customFormat="1" x14ac:dyDescent="0.15">
      <c r="A657" s="2" t="s">
        <v>7373</v>
      </c>
      <c r="B657" s="1" t="s">
        <v>7374</v>
      </c>
      <c r="C657" s="1">
        <v>7</v>
      </c>
      <c r="D657" s="1">
        <v>57041003</v>
      </c>
      <c r="E657" s="1">
        <v>57059331</v>
      </c>
      <c r="F657" s="1" t="s">
        <v>7375</v>
      </c>
    </row>
    <row r="658" spans="1:6" s="1" customFormat="1" x14ac:dyDescent="0.15">
      <c r="A658" s="2" t="s">
        <v>7376</v>
      </c>
      <c r="B658" s="1" t="s">
        <v>7377</v>
      </c>
      <c r="C658" s="1">
        <v>4</v>
      </c>
      <c r="D658" s="1">
        <v>83322208</v>
      </c>
      <c r="E658" s="1">
        <v>83404102</v>
      </c>
      <c r="F658" s="1" t="s">
        <v>7378</v>
      </c>
    </row>
    <row r="659" spans="1:6" s="1" customFormat="1" x14ac:dyDescent="0.15">
      <c r="A659" s="2" t="s">
        <v>7379</v>
      </c>
      <c r="B659" s="1" t="s">
        <v>7380</v>
      </c>
      <c r="C659" s="1">
        <v>5</v>
      </c>
      <c r="D659" s="1">
        <v>51953184</v>
      </c>
      <c r="E659" s="1">
        <v>52003742</v>
      </c>
      <c r="F659" s="1" t="s">
        <v>7381</v>
      </c>
    </row>
    <row r="660" spans="1:6" s="1" customFormat="1" x14ac:dyDescent="0.15">
      <c r="A660" s="2" t="s">
        <v>7382</v>
      </c>
      <c r="B660" s="1" t="s">
        <v>7383</v>
      </c>
      <c r="C660" s="1">
        <v>5</v>
      </c>
      <c r="D660" s="1">
        <v>42261290</v>
      </c>
      <c r="E660" s="1">
        <v>42299514</v>
      </c>
      <c r="F660" s="1" t="s">
        <v>7384</v>
      </c>
    </row>
    <row r="661" spans="1:6" s="1" customFormat="1" x14ac:dyDescent="0.15">
      <c r="A661" s="2" t="s">
        <v>7385</v>
      </c>
      <c r="B661" s="1" t="s">
        <v>7386</v>
      </c>
      <c r="C661" s="1">
        <v>1</v>
      </c>
      <c r="D661" s="1">
        <v>273011733</v>
      </c>
      <c r="E661" s="1">
        <v>273021940</v>
      </c>
      <c r="F661" s="1" t="s">
        <v>7387</v>
      </c>
    </row>
    <row r="662" spans="1:6" s="1" customFormat="1" x14ac:dyDescent="0.15">
      <c r="A662" s="2" t="s">
        <v>2209</v>
      </c>
      <c r="B662" s="1" t="s">
        <v>2210</v>
      </c>
      <c r="C662" s="1">
        <v>11</v>
      </c>
      <c r="D662" s="1">
        <v>10145974</v>
      </c>
      <c r="E662" s="1">
        <v>10527268</v>
      </c>
      <c r="F662" s="1" t="s">
        <v>2211</v>
      </c>
    </row>
    <row r="663" spans="1:6" s="1" customFormat="1" x14ac:dyDescent="0.15">
      <c r="A663" s="2" t="s">
        <v>7388</v>
      </c>
      <c r="B663" s="1" t="s">
        <v>7389</v>
      </c>
      <c r="C663" s="1">
        <v>13</v>
      </c>
      <c r="D663" s="1">
        <v>124589295</v>
      </c>
      <c r="E663" s="1">
        <v>124604426</v>
      </c>
      <c r="F663" s="1" t="s">
        <v>7390</v>
      </c>
    </row>
    <row r="664" spans="1:6" s="1" customFormat="1" x14ac:dyDescent="0.15">
      <c r="A664" s="2" t="s">
        <v>7391</v>
      </c>
      <c r="B664" s="1" t="s">
        <v>7392</v>
      </c>
      <c r="C664" s="1">
        <v>13</v>
      </c>
      <c r="D664" s="1">
        <v>3454448</v>
      </c>
      <c r="E664" s="1">
        <v>3675021</v>
      </c>
      <c r="F664" s="1" t="s">
        <v>7393</v>
      </c>
    </row>
    <row r="665" spans="1:6" s="1" customFormat="1" x14ac:dyDescent="0.15">
      <c r="A665" s="2" t="s">
        <v>7394</v>
      </c>
      <c r="B665" s="1" t="s">
        <v>7395</v>
      </c>
      <c r="C665" s="1">
        <v>4</v>
      </c>
      <c r="D665" s="1">
        <v>97888460</v>
      </c>
      <c r="E665" s="1">
        <v>97913283</v>
      </c>
      <c r="F665" s="1" t="s">
        <v>7396</v>
      </c>
    </row>
    <row r="666" spans="1:6" s="1" customFormat="1" x14ac:dyDescent="0.15">
      <c r="A666" s="2" t="s">
        <v>7397</v>
      </c>
      <c r="B666" s="1" t="s">
        <v>7398</v>
      </c>
      <c r="C666" s="1">
        <v>1</v>
      </c>
      <c r="D666" s="1">
        <v>115734344</v>
      </c>
      <c r="E666" s="1">
        <v>115871086</v>
      </c>
      <c r="F666" s="1" t="s">
        <v>7399</v>
      </c>
    </row>
    <row r="667" spans="1:6" s="1" customFormat="1" x14ac:dyDescent="0.15">
      <c r="A667" s="2" t="s">
        <v>7400</v>
      </c>
      <c r="B667" s="1" t="s">
        <v>7401</v>
      </c>
      <c r="C667" s="1">
        <v>15</v>
      </c>
      <c r="D667" s="1">
        <v>128346373</v>
      </c>
      <c r="E667" s="1">
        <v>128469213</v>
      </c>
      <c r="F667" s="1" t="s">
        <v>7402</v>
      </c>
    </row>
    <row r="668" spans="1:6" s="1" customFormat="1" x14ac:dyDescent="0.15">
      <c r="A668" s="2" t="s">
        <v>7403</v>
      </c>
      <c r="B668" s="1" t="s">
        <v>7404</v>
      </c>
      <c r="C668" s="1">
        <v>13</v>
      </c>
      <c r="D668" s="1">
        <v>31918836</v>
      </c>
      <c r="E668" s="1">
        <v>32003722</v>
      </c>
      <c r="F668" s="1" t="s">
        <v>7405</v>
      </c>
    </row>
    <row r="669" spans="1:6" s="1" customFormat="1" x14ac:dyDescent="0.15">
      <c r="A669" s="2" t="s">
        <v>7406</v>
      </c>
      <c r="B669" s="1" t="s">
        <v>7407</v>
      </c>
      <c r="C669" s="1">
        <v>2</v>
      </c>
      <c r="D669" s="1">
        <v>102334741</v>
      </c>
      <c r="E669" s="1">
        <v>102495758</v>
      </c>
      <c r="F669" s="1" t="s">
        <v>7408</v>
      </c>
    </row>
    <row r="670" spans="1:6" s="1" customFormat="1" x14ac:dyDescent="0.15">
      <c r="A670" s="2" t="s">
        <v>7409</v>
      </c>
      <c r="B670" s="1" t="s">
        <v>7410</v>
      </c>
      <c r="C670" s="1">
        <v>7</v>
      </c>
      <c r="D670" s="1">
        <v>19587685</v>
      </c>
      <c r="E670" s="1">
        <v>19838093</v>
      </c>
      <c r="F670" s="1" t="s">
        <v>7411</v>
      </c>
    </row>
    <row r="671" spans="1:6" s="1" customFormat="1" x14ac:dyDescent="0.15">
      <c r="A671" s="2" t="s">
        <v>2521</v>
      </c>
      <c r="B671" s="1" t="s">
        <v>2522</v>
      </c>
      <c r="C671" s="1">
        <v>11</v>
      </c>
      <c r="D671" s="1">
        <v>16829801</v>
      </c>
      <c r="E671" s="1">
        <v>16911879</v>
      </c>
      <c r="F671" s="1" t="s">
        <v>2523</v>
      </c>
    </row>
    <row r="672" spans="1:6" s="1" customFormat="1" x14ac:dyDescent="0.15">
      <c r="A672" s="2" t="s">
        <v>7412</v>
      </c>
      <c r="B672" s="1" t="s">
        <v>7413</v>
      </c>
      <c r="C672" s="1">
        <v>1</v>
      </c>
      <c r="D672" s="1">
        <v>35909575</v>
      </c>
      <c r="E672" s="1">
        <v>35926968</v>
      </c>
      <c r="F672" s="1" t="s">
        <v>7414</v>
      </c>
    </row>
    <row r="673" spans="1:6" s="1" customFormat="1" x14ac:dyDescent="0.15">
      <c r="A673" s="2" t="s">
        <v>7415</v>
      </c>
      <c r="B673" s="1" t="s">
        <v>7416</v>
      </c>
      <c r="C673" s="1">
        <v>3</v>
      </c>
      <c r="D673" s="1">
        <v>53032639</v>
      </c>
      <c r="E673" s="1">
        <v>53067345</v>
      </c>
      <c r="F673" s="1" t="s">
        <v>7417</v>
      </c>
    </row>
    <row r="674" spans="1:6" s="1" customFormat="1" x14ac:dyDescent="0.15">
      <c r="A674" s="2" t="s">
        <v>7418</v>
      </c>
      <c r="B674" s="1" t="s">
        <v>7419</v>
      </c>
      <c r="C674" s="1">
        <v>6</v>
      </c>
      <c r="D674" s="1">
        <v>89220724</v>
      </c>
      <c r="E674" s="1">
        <v>89257057</v>
      </c>
      <c r="F674" s="1" t="s">
        <v>7420</v>
      </c>
    </row>
    <row r="675" spans="1:6" s="1" customFormat="1" x14ac:dyDescent="0.15">
      <c r="A675" s="2" t="s">
        <v>7421</v>
      </c>
      <c r="B675" s="1" t="s">
        <v>7422</v>
      </c>
      <c r="C675" s="1">
        <v>9</v>
      </c>
      <c r="D675" s="1">
        <v>126172301</v>
      </c>
      <c r="E675" s="1">
        <v>126287623</v>
      </c>
      <c r="F675" s="1" t="s">
        <v>7423</v>
      </c>
    </row>
    <row r="676" spans="1:6" s="1" customFormat="1" x14ac:dyDescent="0.15">
      <c r="A676" s="2" t="s">
        <v>7424</v>
      </c>
      <c r="B676" s="1" t="s">
        <v>7425</v>
      </c>
      <c r="C676" s="1">
        <v>1</v>
      </c>
      <c r="D676" s="1">
        <v>237111010</v>
      </c>
      <c r="E676" s="1">
        <v>237240348</v>
      </c>
      <c r="F676" s="1" t="s">
        <v>7426</v>
      </c>
    </row>
    <row r="677" spans="1:6" s="1" customFormat="1" x14ac:dyDescent="0.15">
      <c r="A677" s="2" t="s">
        <v>2068</v>
      </c>
      <c r="B677" s="1" t="s">
        <v>2069</v>
      </c>
      <c r="C677" s="1">
        <v>6</v>
      </c>
      <c r="D677" s="1">
        <v>85031578</v>
      </c>
      <c r="E677" s="1">
        <v>85045916</v>
      </c>
      <c r="F677" s="1" t="s">
        <v>2070</v>
      </c>
    </row>
    <row r="678" spans="1:6" s="1" customFormat="1" x14ac:dyDescent="0.15">
      <c r="A678" s="2" t="s">
        <v>7427</v>
      </c>
      <c r="B678" s="1" t="s">
        <v>7428</v>
      </c>
      <c r="C678" s="1">
        <v>1</v>
      </c>
      <c r="D678" s="1">
        <v>76917185</v>
      </c>
      <c r="E678" s="1">
        <v>77131431</v>
      </c>
      <c r="F678" s="1" t="s">
        <v>7429</v>
      </c>
    </row>
    <row r="679" spans="1:6" s="1" customFormat="1" x14ac:dyDescent="0.15">
      <c r="A679" s="2" t="s">
        <v>2179</v>
      </c>
      <c r="B679" s="1" t="s">
        <v>2180</v>
      </c>
      <c r="C679" s="1">
        <v>3</v>
      </c>
      <c r="D679" s="1">
        <v>57355979</v>
      </c>
      <c r="E679" s="1">
        <v>57386946</v>
      </c>
      <c r="F679" s="1" t="s">
        <v>2181</v>
      </c>
    </row>
    <row r="680" spans="1:6" s="1" customFormat="1" x14ac:dyDescent="0.15">
      <c r="A680" s="2" t="s">
        <v>2518</v>
      </c>
      <c r="B680" s="1" t="s">
        <v>2519</v>
      </c>
      <c r="C680" s="1">
        <v>6</v>
      </c>
      <c r="D680" s="1">
        <v>81522726</v>
      </c>
      <c r="E680" s="1">
        <v>81530459</v>
      </c>
      <c r="F680" s="1" t="s">
        <v>2520</v>
      </c>
    </row>
    <row r="681" spans="1:6" s="1" customFormat="1" x14ac:dyDescent="0.15">
      <c r="A681" s="2" t="s">
        <v>2596</v>
      </c>
      <c r="B681" s="2" t="s">
        <v>2597</v>
      </c>
      <c r="C681" s="1">
        <v>1</v>
      </c>
      <c r="D681" s="1">
        <v>164471992</v>
      </c>
      <c r="E681" s="1">
        <v>164481534</v>
      </c>
      <c r="F681" s="1" t="s">
        <v>2598</v>
      </c>
    </row>
    <row r="682" spans="1:6" s="1" customFormat="1" x14ac:dyDescent="0.15">
      <c r="A682" s="2" t="s">
        <v>2173</v>
      </c>
      <c r="B682" s="1" t="s">
        <v>2174</v>
      </c>
      <c r="C682" s="1">
        <v>4</v>
      </c>
      <c r="D682" s="1">
        <v>124358592</v>
      </c>
      <c r="E682" s="1">
        <v>124367647</v>
      </c>
      <c r="F682" s="1" t="s">
        <v>2175</v>
      </c>
    </row>
    <row r="683" spans="1:6" s="1" customFormat="1" x14ac:dyDescent="0.15">
      <c r="A683" s="2" t="s">
        <v>2317</v>
      </c>
      <c r="B683" s="1" t="s">
        <v>2318</v>
      </c>
      <c r="C683" s="1">
        <v>2</v>
      </c>
      <c r="D683" s="1">
        <v>435122</v>
      </c>
      <c r="E683" s="1">
        <v>509818</v>
      </c>
      <c r="F683" s="1" t="s">
        <v>2319</v>
      </c>
    </row>
    <row r="684" spans="1:6" s="1" customFormat="1" x14ac:dyDescent="0.15">
      <c r="A684" s="2" t="s">
        <v>7430</v>
      </c>
      <c r="B684" s="1" t="s">
        <v>7431</v>
      </c>
      <c r="C684" s="1">
        <v>1</v>
      </c>
      <c r="D684" s="1">
        <v>30920808</v>
      </c>
      <c r="E684" s="1">
        <v>30923658</v>
      </c>
      <c r="F684" s="1" t="s">
        <v>7432</v>
      </c>
    </row>
    <row r="685" spans="1:6" s="1" customFormat="1" x14ac:dyDescent="0.15">
      <c r="A685" s="2" t="s">
        <v>2059</v>
      </c>
      <c r="B685" s="1" t="s">
        <v>2060</v>
      </c>
      <c r="C685" s="1">
        <v>7</v>
      </c>
      <c r="D685" s="1">
        <v>29638833</v>
      </c>
      <c r="E685" s="1">
        <v>29642918</v>
      </c>
      <c r="F685" s="1" t="s">
        <v>2061</v>
      </c>
    </row>
    <row r="686" spans="1:6" s="1" customFormat="1" x14ac:dyDescent="0.15">
      <c r="A686" s="2" t="s">
        <v>2350</v>
      </c>
      <c r="B686" s="1" t="s">
        <v>2351</v>
      </c>
      <c r="C686" s="1">
        <v>2</v>
      </c>
      <c r="D686" s="1">
        <v>90679000</v>
      </c>
      <c r="E686" s="1">
        <v>90680873</v>
      </c>
      <c r="F686" s="1" t="s">
        <v>2352</v>
      </c>
    </row>
    <row r="687" spans="1:6" s="1" customFormat="1" x14ac:dyDescent="0.15">
      <c r="A687" s="2" t="s">
        <v>2197</v>
      </c>
      <c r="B687" s="1" t="s">
        <v>2198</v>
      </c>
      <c r="C687" s="1">
        <v>8</v>
      </c>
      <c r="D687" s="1">
        <v>77886803</v>
      </c>
      <c r="E687" s="1">
        <v>77893937</v>
      </c>
      <c r="F687" s="1" t="s">
        <v>2199</v>
      </c>
    </row>
    <row r="688" spans="1:6" s="1" customFormat="1" x14ac:dyDescent="0.15">
      <c r="A688" s="2" t="s">
        <v>2308</v>
      </c>
      <c r="B688" s="1" t="s">
        <v>2309</v>
      </c>
      <c r="C688" s="1" t="s">
        <v>96</v>
      </c>
      <c r="D688" s="1">
        <v>58149308</v>
      </c>
      <c r="E688" s="1">
        <v>58155193</v>
      </c>
      <c r="F688" s="1" t="s">
        <v>2310</v>
      </c>
    </row>
    <row r="689" spans="1:6" s="1" customFormat="1" x14ac:dyDescent="0.15">
      <c r="A689" s="2" t="s">
        <v>7433</v>
      </c>
      <c r="B689" s="1" t="s">
        <v>7434</v>
      </c>
      <c r="C689" s="1">
        <v>6</v>
      </c>
      <c r="D689" s="1">
        <v>83905076</v>
      </c>
      <c r="E689" s="1">
        <v>83950984</v>
      </c>
      <c r="F689" s="1" t="s">
        <v>7435</v>
      </c>
    </row>
    <row r="690" spans="1:6" s="1" customFormat="1" x14ac:dyDescent="0.15">
      <c r="A690" s="2" t="s">
        <v>7436</v>
      </c>
      <c r="B690" s="1" t="s">
        <v>7437</v>
      </c>
      <c r="C690" s="1">
        <v>2</v>
      </c>
      <c r="D690" s="1">
        <v>7751968</v>
      </c>
      <c r="E690" s="1">
        <v>7765327</v>
      </c>
      <c r="F690" s="1" t="s">
        <v>7438</v>
      </c>
    </row>
    <row r="691" spans="1:6" s="1" customFormat="1" x14ac:dyDescent="0.15">
      <c r="A691" s="2" t="s">
        <v>2401</v>
      </c>
      <c r="B691" s="1" t="s">
        <v>2402</v>
      </c>
      <c r="C691" s="1">
        <v>9</v>
      </c>
      <c r="D691" s="1">
        <v>130172639</v>
      </c>
      <c r="E691" s="1">
        <v>130435315</v>
      </c>
      <c r="F691" s="1" t="s">
        <v>2403</v>
      </c>
    </row>
    <row r="692" spans="1:6" s="1" customFormat="1" x14ac:dyDescent="0.15">
      <c r="A692" s="2" t="s">
        <v>2080</v>
      </c>
      <c r="B692" s="1" t="s">
        <v>2081</v>
      </c>
      <c r="C692" s="1">
        <v>6</v>
      </c>
      <c r="D692" s="1">
        <v>166549943</v>
      </c>
      <c r="E692" s="1">
        <v>166553230</v>
      </c>
      <c r="F692" s="1" t="s">
        <v>2082</v>
      </c>
    </row>
    <row r="693" spans="1:6" s="1" customFormat="1" x14ac:dyDescent="0.15">
      <c r="A693" s="2" t="s">
        <v>2569</v>
      </c>
      <c r="B693" s="1" t="s">
        <v>2570</v>
      </c>
      <c r="C693" s="1">
        <v>6</v>
      </c>
      <c r="D693" s="1">
        <v>55920930</v>
      </c>
      <c r="E693" s="1">
        <v>55927280</v>
      </c>
      <c r="F693" s="1" t="s">
        <v>2571</v>
      </c>
    </row>
    <row r="694" spans="1:6" s="1" customFormat="1" x14ac:dyDescent="0.15">
      <c r="A694" s="2" t="s">
        <v>7439</v>
      </c>
      <c r="B694" s="1" t="s">
        <v>7440</v>
      </c>
      <c r="C694" s="1">
        <v>13</v>
      </c>
      <c r="D694" s="1">
        <v>66126122</v>
      </c>
      <c r="E694" s="1">
        <v>66133749</v>
      </c>
      <c r="F694" s="1" t="s">
        <v>7441</v>
      </c>
    </row>
    <row r="695" spans="1:6" s="1" customFormat="1" x14ac:dyDescent="0.15">
      <c r="A695" s="2" t="s">
        <v>7442</v>
      </c>
      <c r="B695" s="1" t="s">
        <v>7443</v>
      </c>
      <c r="C695" s="1">
        <v>13</v>
      </c>
      <c r="D695" s="1">
        <v>206629178</v>
      </c>
      <c r="E695" s="1">
        <v>206653371</v>
      </c>
      <c r="F695" s="1" t="s">
        <v>7444</v>
      </c>
    </row>
    <row r="696" spans="1:6" s="1" customFormat="1" x14ac:dyDescent="0.15">
      <c r="A696" s="2" t="s">
        <v>7445</v>
      </c>
      <c r="B696" s="1" t="s">
        <v>7446</v>
      </c>
      <c r="C696" s="1">
        <v>3</v>
      </c>
      <c r="D696" s="1">
        <v>128877186</v>
      </c>
      <c r="E696" s="1">
        <v>128897847</v>
      </c>
      <c r="F696" s="1" t="s">
        <v>7447</v>
      </c>
    </row>
    <row r="697" spans="1:6" s="1" customFormat="1" x14ac:dyDescent="0.15">
      <c r="A697" s="2" t="s">
        <v>7448</v>
      </c>
      <c r="B697" s="1" t="s">
        <v>7449</v>
      </c>
      <c r="C697" s="1">
        <v>1</v>
      </c>
      <c r="D697" s="1">
        <v>129886800</v>
      </c>
      <c r="E697" s="1">
        <v>129942982</v>
      </c>
      <c r="F697" s="1" t="s">
        <v>7450</v>
      </c>
    </row>
    <row r="698" spans="1:6" s="1" customFormat="1" x14ac:dyDescent="0.15">
      <c r="A698" s="2" t="s">
        <v>7451</v>
      </c>
      <c r="B698" s="1" t="s">
        <v>7452</v>
      </c>
      <c r="C698" s="1">
        <v>13</v>
      </c>
      <c r="D698" s="1">
        <v>134254969</v>
      </c>
      <c r="E698" s="1">
        <v>134363265</v>
      </c>
      <c r="F698" s="1" t="s">
        <v>7453</v>
      </c>
    </row>
    <row r="699" spans="1:6" s="1" customFormat="1" x14ac:dyDescent="0.15">
      <c r="A699" s="2" t="s">
        <v>7454</v>
      </c>
      <c r="B699" s="1" t="s">
        <v>7455</v>
      </c>
      <c r="C699" s="1">
        <v>11</v>
      </c>
      <c r="D699" s="1">
        <v>20995898</v>
      </c>
      <c r="E699" s="1">
        <v>21036417</v>
      </c>
      <c r="F699" s="1" t="s">
        <v>7456</v>
      </c>
    </row>
    <row r="700" spans="1:6" s="1" customFormat="1" x14ac:dyDescent="0.15">
      <c r="A700" s="2" t="s">
        <v>7457</v>
      </c>
      <c r="B700" s="1" t="s">
        <v>7458</v>
      </c>
      <c r="C700" s="1">
        <v>6</v>
      </c>
      <c r="D700" s="1">
        <v>54250515</v>
      </c>
      <c r="E700" s="1">
        <v>54266893</v>
      </c>
      <c r="F700" s="1" t="s">
        <v>7459</v>
      </c>
    </row>
    <row r="701" spans="1:6" s="1" customFormat="1" x14ac:dyDescent="0.15">
      <c r="A701" s="2" t="s">
        <v>7460</v>
      </c>
      <c r="B701" s="1" t="s">
        <v>7461</v>
      </c>
      <c r="C701" s="1">
        <v>4</v>
      </c>
      <c r="D701" s="1">
        <v>96088201</v>
      </c>
      <c r="E701" s="1">
        <v>96091156</v>
      </c>
      <c r="F701" s="1" t="s">
        <v>7462</v>
      </c>
    </row>
    <row r="702" spans="1:6" s="1" customFormat="1" x14ac:dyDescent="0.15">
      <c r="A702" s="2" t="s">
        <v>7463</v>
      </c>
      <c r="B702" s="1" t="s">
        <v>7464</v>
      </c>
      <c r="C702" s="1">
        <v>4</v>
      </c>
      <c r="D702" s="1">
        <v>117064724</v>
      </c>
      <c r="E702" s="1">
        <v>117069649</v>
      </c>
      <c r="F702" s="1" t="s">
        <v>7465</v>
      </c>
    </row>
    <row r="703" spans="1:6" s="1" customFormat="1" x14ac:dyDescent="0.15">
      <c r="A703" s="2" t="s">
        <v>7466</v>
      </c>
      <c r="B703" s="1" t="s">
        <v>7467</v>
      </c>
      <c r="C703" s="1">
        <v>2</v>
      </c>
      <c r="D703" s="1">
        <v>69049273</v>
      </c>
      <c r="E703" s="1">
        <v>69057270</v>
      </c>
      <c r="F703" s="1" t="s">
        <v>7468</v>
      </c>
    </row>
    <row r="704" spans="1:6" s="1" customFormat="1" x14ac:dyDescent="0.15">
      <c r="A704" s="2" t="s">
        <v>7469</v>
      </c>
      <c r="B704" s="1" t="s">
        <v>7470</v>
      </c>
      <c r="C704" s="1">
        <v>2</v>
      </c>
      <c r="D704" s="1">
        <v>69293543</v>
      </c>
      <c r="E704" s="1">
        <v>69298377</v>
      </c>
      <c r="F704" s="1" t="s">
        <v>7471</v>
      </c>
    </row>
    <row r="705" spans="1:6" s="1" customFormat="1" x14ac:dyDescent="0.15">
      <c r="A705" s="2" t="s">
        <v>7472</v>
      </c>
      <c r="B705" s="1" t="s">
        <v>7473</v>
      </c>
      <c r="C705" s="1">
        <v>6</v>
      </c>
      <c r="D705" s="1">
        <v>52957470</v>
      </c>
      <c r="E705" s="1">
        <v>53030582</v>
      </c>
      <c r="F705" s="1" t="s">
        <v>7474</v>
      </c>
    </row>
    <row r="706" spans="1:6" s="1" customFormat="1" x14ac:dyDescent="0.15">
      <c r="A706" s="2" t="s">
        <v>7475</v>
      </c>
      <c r="B706" s="1" t="s">
        <v>7476</v>
      </c>
      <c r="C706" s="1">
        <v>9</v>
      </c>
      <c r="D706" s="1">
        <v>72963815</v>
      </c>
      <c r="E706" s="1">
        <v>72999258</v>
      </c>
      <c r="F706" s="1" t="s">
        <v>7477</v>
      </c>
    </row>
    <row r="707" spans="1:6" s="1" customFormat="1" x14ac:dyDescent="0.15">
      <c r="A707" s="2" t="s">
        <v>7478</v>
      </c>
      <c r="B707" s="1" t="s">
        <v>7479</v>
      </c>
      <c r="C707" s="1">
        <v>17</v>
      </c>
      <c r="D707" s="1">
        <v>40112978</v>
      </c>
      <c r="E707" s="1">
        <v>40171895</v>
      </c>
      <c r="F707" s="1" t="s">
        <v>7480</v>
      </c>
    </row>
    <row r="708" spans="1:6" s="1" customFormat="1" x14ac:dyDescent="0.15">
      <c r="A708" s="2" t="s">
        <v>7481</v>
      </c>
      <c r="B708" s="1" t="s">
        <v>7482</v>
      </c>
      <c r="C708" s="1">
        <v>14</v>
      </c>
      <c r="D708" s="1">
        <v>16660998</v>
      </c>
      <c r="E708" s="1">
        <v>16681937</v>
      </c>
      <c r="F708" s="1" t="s">
        <v>7483</v>
      </c>
    </row>
    <row r="709" spans="1:6" s="1" customFormat="1" x14ac:dyDescent="0.15">
      <c r="A709" s="2" t="s">
        <v>7484</v>
      </c>
      <c r="B709" s="1" t="s">
        <v>7485</v>
      </c>
      <c r="C709" s="1">
        <v>2</v>
      </c>
      <c r="D709" s="1">
        <v>136843965</v>
      </c>
      <c r="E709" s="1">
        <v>136874222</v>
      </c>
      <c r="F709" s="1" t="s">
        <v>7486</v>
      </c>
    </row>
    <row r="710" spans="1:6" s="1" customFormat="1" x14ac:dyDescent="0.15">
      <c r="A710" s="2" t="s">
        <v>7487</v>
      </c>
      <c r="B710" s="1" t="s">
        <v>7488</v>
      </c>
      <c r="C710" s="1" t="s">
        <v>96</v>
      </c>
      <c r="D710" s="1">
        <v>106373957</v>
      </c>
      <c r="E710" s="1">
        <v>106389449</v>
      </c>
      <c r="F710" s="1" t="s">
        <v>7489</v>
      </c>
    </row>
    <row r="711" spans="1:6" s="1" customFormat="1" x14ac:dyDescent="0.15">
      <c r="A711" s="2" t="s">
        <v>7490</v>
      </c>
      <c r="B711" s="1" t="s">
        <v>7491</v>
      </c>
      <c r="C711" s="1">
        <v>13</v>
      </c>
      <c r="D711" s="1">
        <v>5314358</v>
      </c>
      <c r="E711" s="1">
        <v>5417591</v>
      </c>
      <c r="F711" s="1" t="s">
        <v>7492</v>
      </c>
    </row>
    <row r="712" spans="1:6" s="1" customFormat="1" x14ac:dyDescent="0.15">
      <c r="A712" s="2" t="s">
        <v>7493</v>
      </c>
      <c r="B712" s="1" t="s">
        <v>7494</v>
      </c>
      <c r="C712" s="1">
        <v>5</v>
      </c>
      <c r="D712" s="1">
        <v>260786</v>
      </c>
      <c r="E712" s="1">
        <v>287455</v>
      </c>
      <c r="F712" s="1" t="s">
        <v>7495</v>
      </c>
    </row>
    <row r="713" spans="1:6" s="1" customFormat="1" x14ac:dyDescent="0.15">
      <c r="A713" s="2" t="s">
        <v>7496</v>
      </c>
      <c r="B713" s="1" t="s">
        <v>7497</v>
      </c>
      <c r="C713" s="1">
        <v>12</v>
      </c>
      <c r="D713" s="1">
        <v>33265529</v>
      </c>
      <c r="E713" s="1">
        <v>33299630</v>
      </c>
      <c r="F713" s="1" t="s">
        <v>7498</v>
      </c>
    </row>
    <row r="714" spans="1:6" s="1" customFormat="1" x14ac:dyDescent="0.15">
      <c r="A714" s="2" t="s">
        <v>7499</v>
      </c>
      <c r="B714" s="1" t="s">
        <v>7500</v>
      </c>
      <c r="C714" s="1">
        <v>6</v>
      </c>
      <c r="D714" s="1">
        <v>87495041</v>
      </c>
      <c r="E714" s="1">
        <v>87535845</v>
      </c>
      <c r="F714" s="1" t="s">
        <v>7501</v>
      </c>
    </row>
    <row r="715" spans="1:6" s="1" customFormat="1" x14ac:dyDescent="0.15">
      <c r="A715" s="2" t="s">
        <v>7502</v>
      </c>
      <c r="B715" s="1" t="s">
        <v>7503</v>
      </c>
      <c r="C715" s="1">
        <v>12</v>
      </c>
      <c r="D715" s="1">
        <v>44896721</v>
      </c>
      <c r="E715" s="1">
        <v>44907090</v>
      </c>
      <c r="F715" s="1" t="s">
        <v>7504</v>
      </c>
    </row>
    <row r="716" spans="1:6" s="1" customFormat="1" x14ac:dyDescent="0.15">
      <c r="A716" s="2" t="s">
        <v>2095</v>
      </c>
      <c r="B716" s="1" t="s">
        <v>2096</v>
      </c>
      <c r="C716" s="1">
        <v>1</v>
      </c>
      <c r="D716" s="1">
        <v>161754863</v>
      </c>
      <c r="E716" s="1">
        <v>161769526</v>
      </c>
      <c r="F716" s="1" t="s">
        <v>2097</v>
      </c>
    </row>
    <row r="717" spans="1:6" s="1" customFormat="1" x14ac:dyDescent="0.15">
      <c r="A717" s="2" t="s">
        <v>7505</v>
      </c>
      <c r="B717" s="1" t="s">
        <v>7506</v>
      </c>
      <c r="C717" s="1">
        <v>1</v>
      </c>
      <c r="D717" s="1">
        <v>139828791</v>
      </c>
      <c r="E717" s="1">
        <v>139836914</v>
      </c>
      <c r="F717" s="1" t="s">
        <v>7507</v>
      </c>
    </row>
    <row r="718" spans="1:6" s="1" customFormat="1" x14ac:dyDescent="0.15">
      <c r="A718" s="2" t="s">
        <v>2131</v>
      </c>
      <c r="B718" s="1" t="s">
        <v>2132</v>
      </c>
      <c r="C718" s="1">
        <v>4</v>
      </c>
      <c r="D718" s="1">
        <v>81306373</v>
      </c>
      <c r="E718" s="1">
        <v>81326778</v>
      </c>
      <c r="F718" s="1" t="s">
        <v>2133</v>
      </c>
    </row>
    <row r="719" spans="1:6" s="1" customFormat="1" x14ac:dyDescent="0.15">
      <c r="A719" s="2" t="s">
        <v>7508</v>
      </c>
      <c r="B719" s="1" t="s">
        <v>7509</v>
      </c>
      <c r="C719" s="1">
        <v>14</v>
      </c>
      <c r="D719" s="1">
        <v>957081</v>
      </c>
      <c r="E719" s="1">
        <v>1078509</v>
      </c>
      <c r="F719" s="1" t="s">
        <v>7510</v>
      </c>
    </row>
    <row r="720" spans="1:6" s="1" customFormat="1" x14ac:dyDescent="0.15">
      <c r="A720" s="2" t="s">
        <v>2506</v>
      </c>
      <c r="B720" s="1" t="s">
        <v>2507</v>
      </c>
      <c r="C720" s="1">
        <v>7</v>
      </c>
      <c r="D720" s="1">
        <v>59094932</v>
      </c>
      <c r="E720" s="1">
        <v>59119534</v>
      </c>
      <c r="F720" s="1" t="s">
        <v>2508</v>
      </c>
    </row>
    <row r="721" spans="1:6" s="1" customFormat="1" x14ac:dyDescent="0.15">
      <c r="A721" s="2" t="s">
        <v>2176</v>
      </c>
      <c r="B721" s="1" t="s">
        <v>2177</v>
      </c>
      <c r="C721" s="1">
        <v>3</v>
      </c>
      <c r="D721" s="1">
        <v>17924651</v>
      </c>
      <c r="E721" s="1">
        <v>17937953</v>
      </c>
      <c r="F721" s="1" t="s">
        <v>2178</v>
      </c>
    </row>
    <row r="722" spans="1:6" s="1" customFormat="1" x14ac:dyDescent="0.15">
      <c r="A722" s="2" t="s">
        <v>7511</v>
      </c>
      <c r="B722" s="1" t="s">
        <v>7512</v>
      </c>
      <c r="C722" s="1">
        <v>8</v>
      </c>
      <c r="D722" s="1">
        <v>72543620</v>
      </c>
      <c r="E722" s="1">
        <v>72679173</v>
      </c>
      <c r="F722" s="1" t="s">
        <v>7513</v>
      </c>
    </row>
    <row r="723" spans="1:6" s="1" customFormat="1" x14ac:dyDescent="0.15">
      <c r="A723" s="2" t="s">
        <v>7514</v>
      </c>
      <c r="B723" s="1" t="s">
        <v>7515</v>
      </c>
      <c r="C723" s="1" t="s">
        <v>96</v>
      </c>
      <c r="D723" s="1">
        <v>98031890</v>
      </c>
      <c r="E723" s="1">
        <v>98161607</v>
      </c>
      <c r="F723" s="1" t="s">
        <v>7516</v>
      </c>
    </row>
    <row r="724" spans="1:6" s="1" customFormat="1" x14ac:dyDescent="0.15">
      <c r="A724" s="2" t="s">
        <v>7517</v>
      </c>
      <c r="B724" s="1" t="s">
        <v>7518</v>
      </c>
      <c r="C724" s="1">
        <v>18</v>
      </c>
      <c r="D724" s="1">
        <v>38068303</v>
      </c>
      <c r="E724" s="1">
        <v>38284645</v>
      </c>
      <c r="F724" s="1" t="s">
        <v>7519</v>
      </c>
    </row>
    <row r="725" spans="1:6" s="1" customFormat="1" x14ac:dyDescent="0.15">
      <c r="A725" s="2" t="s">
        <v>7520</v>
      </c>
      <c r="B725" s="1" t="s">
        <v>7521</v>
      </c>
      <c r="C725" s="1">
        <v>12</v>
      </c>
      <c r="D725" s="1">
        <v>4254775</v>
      </c>
      <c r="E725" s="1">
        <v>4405628</v>
      </c>
      <c r="F725" s="1" t="s">
        <v>7522</v>
      </c>
    </row>
    <row r="726" spans="1:6" s="1" customFormat="1" x14ac:dyDescent="0.15">
      <c r="A726" s="2" t="s">
        <v>2077</v>
      </c>
      <c r="B726" s="1" t="s">
        <v>2078</v>
      </c>
      <c r="C726" s="1">
        <v>6</v>
      </c>
      <c r="D726" s="1">
        <v>145186736</v>
      </c>
      <c r="E726" s="1">
        <v>145203915</v>
      </c>
      <c r="F726" s="1" t="s">
        <v>2079</v>
      </c>
    </row>
    <row r="727" spans="1:6" s="1" customFormat="1" x14ac:dyDescent="0.15">
      <c r="A727" s="2" t="s">
        <v>2431</v>
      </c>
      <c r="B727" s="1" t="s">
        <v>2432</v>
      </c>
      <c r="C727" s="1">
        <v>15</v>
      </c>
      <c r="D727" s="1">
        <v>125747294</v>
      </c>
      <c r="E727" s="1">
        <v>125816215</v>
      </c>
      <c r="F727" s="1" t="s">
        <v>2433</v>
      </c>
    </row>
    <row r="728" spans="1:6" s="1" customFormat="1" x14ac:dyDescent="0.15">
      <c r="A728" s="2" t="s">
        <v>7523</v>
      </c>
      <c r="B728" s="1" t="s">
        <v>7524</v>
      </c>
      <c r="C728" s="1">
        <v>13</v>
      </c>
      <c r="D728" s="1">
        <v>65759954</v>
      </c>
      <c r="E728" s="1">
        <v>65850531</v>
      </c>
      <c r="F728" s="1" t="s">
        <v>7525</v>
      </c>
    </row>
    <row r="729" spans="1:6" s="1" customFormat="1" x14ac:dyDescent="0.15">
      <c r="A729" s="2" t="s">
        <v>7526</v>
      </c>
      <c r="B729" s="1" t="s">
        <v>7527</v>
      </c>
      <c r="C729" s="1">
        <v>1</v>
      </c>
      <c r="D729" s="1">
        <v>272095358</v>
      </c>
      <c r="E729" s="1">
        <v>272170750</v>
      </c>
      <c r="F729" s="1" t="s">
        <v>7528</v>
      </c>
    </row>
    <row r="730" spans="1:6" s="1" customFormat="1" x14ac:dyDescent="0.15">
      <c r="A730" s="2" t="s">
        <v>2188</v>
      </c>
      <c r="B730" s="1" t="s">
        <v>2189</v>
      </c>
      <c r="C730" s="1">
        <v>3</v>
      </c>
      <c r="D730" s="1">
        <v>114605970</v>
      </c>
      <c r="E730" s="1">
        <v>114620590</v>
      </c>
      <c r="F730" s="1" t="s">
        <v>2190</v>
      </c>
    </row>
    <row r="731" spans="1:6" s="1" customFormat="1" x14ac:dyDescent="0.15">
      <c r="A731" s="2" t="s">
        <v>2242</v>
      </c>
      <c r="B731" s="1" t="s">
        <v>2243</v>
      </c>
      <c r="C731" s="1">
        <v>14</v>
      </c>
      <c r="D731" s="1">
        <v>73723800</v>
      </c>
      <c r="E731" s="1">
        <v>73781830</v>
      </c>
      <c r="F731" s="1" t="s">
        <v>2244</v>
      </c>
    </row>
    <row r="732" spans="1:6" s="1" customFormat="1" x14ac:dyDescent="0.15">
      <c r="A732" s="2" t="s">
        <v>7529</v>
      </c>
      <c r="B732" s="1" t="s">
        <v>7530</v>
      </c>
      <c r="C732" s="1">
        <v>3</v>
      </c>
      <c r="D732" s="1">
        <v>9668818</v>
      </c>
      <c r="E732" s="1">
        <v>9695174</v>
      </c>
      <c r="F732" s="1" t="s">
        <v>7531</v>
      </c>
    </row>
    <row r="733" spans="1:6" s="1" customFormat="1" x14ac:dyDescent="0.15">
      <c r="A733" s="2" t="s">
        <v>7532</v>
      </c>
      <c r="B733" s="1" t="s">
        <v>7533</v>
      </c>
      <c r="C733" s="1">
        <v>14</v>
      </c>
      <c r="D733" s="1">
        <v>32623308</v>
      </c>
      <c r="E733" s="1">
        <v>32664598</v>
      </c>
      <c r="F733" s="1" t="s">
        <v>7534</v>
      </c>
    </row>
    <row r="734" spans="1:6" s="1" customFormat="1" x14ac:dyDescent="0.15">
      <c r="A734" s="2" t="s">
        <v>7535</v>
      </c>
      <c r="B734" s="1" t="s">
        <v>7536</v>
      </c>
      <c r="C734" s="1">
        <v>1</v>
      </c>
      <c r="D734" s="1">
        <v>268237679</v>
      </c>
      <c r="E734" s="1">
        <v>268270361</v>
      </c>
      <c r="F734" s="1" t="s">
        <v>7537</v>
      </c>
    </row>
    <row r="735" spans="1:6" s="1" customFormat="1" x14ac:dyDescent="0.15">
      <c r="A735" s="2" t="s">
        <v>7538</v>
      </c>
      <c r="B735" s="1" t="s">
        <v>7539</v>
      </c>
      <c r="C735" s="1">
        <v>8</v>
      </c>
      <c r="D735" s="1">
        <v>1583193</v>
      </c>
      <c r="E735" s="1">
        <v>1619037</v>
      </c>
      <c r="F735" s="1" t="s">
        <v>7540</v>
      </c>
    </row>
    <row r="736" spans="1:6" s="1" customFormat="1" x14ac:dyDescent="0.15">
      <c r="A736" s="2" t="s">
        <v>7541</v>
      </c>
      <c r="B736" s="1" t="s">
        <v>7542</v>
      </c>
      <c r="C736" s="1" t="s">
        <v>96</v>
      </c>
      <c r="D736" s="1">
        <v>15885412</v>
      </c>
      <c r="E736" s="1">
        <v>16224238</v>
      </c>
      <c r="F736" s="1" t="s">
        <v>7543</v>
      </c>
    </row>
    <row r="737" spans="1:6" s="1" customFormat="1" x14ac:dyDescent="0.15">
      <c r="A737" s="2" t="s">
        <v>7544</v>
      </c>
      <c r="B737" s="1" t="s">
        <v>7545</v>
      </c>
      <c r="C737" s="1">
        <v>14</v>
      </c>
      <c r="D737" s="1">
        <v>121349057</v>
      </c>
      <c r="E737" s="1">
        <v>121444136</v>
      </c>
      <c r="F737" s="1" t="s">
        <v>7546</v>
      </c>
    </row>
    <row r="738" spans="1:6" s="1" customFormat="1" x14ac:dyDescent="0.15">
      <c r="A738" s="2" t="s">
        <v>7547</v>
      </c>
      <c r="B738" s="1" t="s">
        <v>7548</v>
      </c>
      <c r="C738" s="1">
        <v>2</v>
      </c>
      <c r="D738" s="1">
        <v>6606626</v>
      </c>
      <c r="E738" s="1">
        <v>6618578</v>
      </c>
      <c r="F738" s="1" t="s">
        <v>7549</v>
      </c>
    </row>
    <row r="739" spans="1:6" s="1" customFormat="1" x14ac:dyDescent="0.15">
      <c r="A739" s="2" t="s">
        <v>7550</v>
      </c>
      <c r="B739" s="1" t="s">
        <v>7551</v>
      </c>
      <c r="C739" s="1">
        <v>12</v>
      </c>
      <c r="D739" s="1">
        <v>24350349</v>
      </c>
      <c r="E739" s="1">
        <v>24680237</v>
      </c>
      <c r="F739" s="1" t="s">
        <v>7552</v>
      </c>
    </row>
    <row r="740" spans="1:6" s="1" customFormat="1" x14ac:dyDescent="0.15">
      <c r="A740" s="2" t="s">
        <v>7553</v>
      </c>
      <c r="B740" s="1" t="s">
        <v>7554</v>
      </c>
      <c r="C740" s="1">
        <v>7</v>
      </c>
      <c r="D740" s="1">
        <v>25133214</v>
      </c>
      <c r="E740" s="1">
        <v>25138348</v>
      </c>
      <c r="F740" s="1" t="s">
        <v>7555</v>
      </c>
    </row>
    <row r="741" spans="1:6" s="1" customFormat="1" x14ac:dyDescent="0.15">
      <c r="A741" s="2" t="s">
        <v>7556</v>
      </c>
      <c r="B741" s="1" t="s">
        <v>7557</v>
      </c>
      <c r="C741" s="1">
        <v>7</v>
      </c>
      <c r="D741" s="1">
        <v>25117685</v>
      </c>
      <c r="E741" s="1">
        <v>25125847</v>
      </c>
      <c r="F741" s="1" t="s">
        <v>7558</v>
      </c>
    </row>
    <row r="742" spans="1:6" s="1" customFormat="1" x14ac:dyDescent="0.15">
      <c r="A742" s="2" t="s">
        <v>7559</v>
      </c>
      <c r="B742" s="1" t="s">
        <v>7560</v>
      </c>
      <c r="C742" s="1">
        <v>7</v>
      </c>
      <c r="D742" s="1">
        <v>25178086</v>
      </c>
      <c r="E742" s="1">
        <v>25182954</v>
      </c>
      <c r="F742" s="1" t="s">
        <v>7561</v>
      </c>
    </row>
    <row r="743" spans="1:6" s="1" customFormat="1" x14ac:dyDescent="0.15">
      <c r="A743" s="2" t="s">
        <v>7562</v>
      </c>
      <c r="B743" s="1" t="s">
        <v>7563</v>
      </c>
      <c r="C743" s="1">
        <v>7</v>
      </c>
      <c r="D743" s="1">
        <v>24943107</v>
      </c>
      <c r="E743" s="1">
        <v>24977297</v>
      </c>
      <c r="F743" s="1" t="s">
        <v>7564</v>
      </c>
    </row>
    <row r="744" spans="1:6" s="1" customFormat="1" x14ac:dyDescent="0.15">
      <c r="A744" s="2" t="s">
        <v>2140</v>
      </c>
      <c r="B744" s="1" t="s">
        <v>2141</v>
      </c>
      <c r="C744" s="1">
        <v>4</v>
      </c>
      <c r="D744" s="1">
        <v>89759848</v>
      </c>
      <c r="E744" s="1">
        <v>89785816</v>
      </c>
      <c r="F744" s="1" t="s">
        <v>2142</v>
      </c>
    </row>
    <row r="745" spans="1:6" s="1" customFormat="1" x14ac:dyDescent="0.15">
      <c r="A745" s="2" t="s">
        <v>7565</v>
      </c>
      <c r="B745" s="1" t="s">
        <v>7566</v>
      </c>
      <c r="C745" s="1">
        <v>6</v>
      </c>
      <c r="D745" s="1">
        <v>28550356</v>
      </c>
      <c r="E745" s="1">
        <v>28576505</v>
      </c>
      <c r="F745" s="1" t="s">
        <v>7567</v>
      </c>
    </row>
    <row r="746" spans="1:6" s="1" customFormat="1" x14ac:dyDescent="0.15">
      <c r="A746" s="2" t="s">
        <v>7568</v>
      </c>
      <c r="B746" s="1" t="s">
        <v>7569</v>
      </c>
      <c r="C746" s="1">
        <v>7</v>
      </c>
      <c r="D746" s="1">
        <v>75734867</v>
      </c>
      <c r="E746" s="1">
        <v>75741112</v>
      </c>
      <c r="F746" s="1" t="s">
        <v>7570</v>
      </c>
    </row>
    <row r="747" spans="1:6" s="1" customFormat="1" x14ac:dyDescent="0.15">
      <c r="A747" s="2" t="s">
        <v>7571</v>
      </c>
      <c r="B747" s="1" t="s">
        <v>7572</v>
      </c>
      <c r="C747" s="1">
        <v>2</v>
      </c>
      <c r="D747" s="1">
        <v>69364989</v>
      </c>
      <c r="E747" s="1">
        <v>69399081</v>
      </c>
      <c r="F747" s="1" t="s">
        <v>7573</v>
      </c>
    </row>
    <row r="748" spans="1:6" s="1" customFormat="1" x14ac:dyDescent="0.15">
      <c r="A748" s="2" t="s">
        <v>7574</v>
      </c>
      <c r="B748" s="1" t="s">
        <v>7575</v>
      </c>
      <c r="C748" s="1">
        <v>13</v>
      </c>
      <c r="D748" s="1">
        <v>13933711</v>
      </c>
      <c r="E748" s="1">
        <v>14043068</v>
      </c>
      <c r="F748" s="1" t="s">
        <v>7576</v>
      </c>
    </row>
    <row r="749" spans="1:6" s="1" customFormat="1" x14ac:dyDescent="0.15">
      <c r="A749" s="2" t="s">
        <v>7577</v>
      </c>
      <c r="B749" s="1" t="s">
        <v>7578</v>
      </c>
      <c r="C749" s="1">
        <v>12</v>
      </c>
      <c r="D749" s="1">
        <v>60281878</v>
      </c>
      <c r="E749" s="1">
        <v>60396630</v>
      </c>
      <c r="F749" s="1" t="s">
        <v>7579</v>
      </c>
    </row>
    <row r="750" spans="1:6" s="1" customFormat="1" x14ac:dyDescent="0.15">
      <c r="A750" s="2" t="s">
        <v>3268</v>
      </c>
      <c r="B750" s="1" t="s">
        <v>3269</v>
      </c>
      <c r="C750" s="1" t="s">
        <v>96</v>
      </c>
      <c r="D750" s="1">
        <v>124294856</v>
      </c>
      <c r="E750" s="1">
        <v>124453249</v>
      </c>
      <c r="F750" s="1" t="s">
        <v>3270</v>
      </c>
    </row>
    <row r="751" spans="1:6" s="1" customFormat="1" x14ac:dyDescent="0.15">
      <c r="A751" s="2" t="s">
        <v>2224</v>
      </c>
      <c r="B751" s="1" t="s">
        <v>2225</v>
      </c>
      <c r="C751" s="1">
        <v>14</v>
      </c>
      <c r="D751" s="1">
        <v>38773398</v>
      </c>
      <c r="E751" s="1">
        <v>38808233</v>
      </c>
      <c r="F751" s="1" t="s">
        <v>2226</v>
      </c>
    </row>
    <row r="752" spans="1:6" s="1" customFormat="1" x14ac:dyDescent="0.15">
      <c r="A752" s="2" t="s">
        <v>7580</v>
      </c>
      <c r="B752" s="1" t="s">
        <v>7581</v>
      </c>
      <c r="C752" s="1">
        <v>6</v>
      </c>
      <c r="D752" s="1">
        <v>84372649</v>
      </c>
      <c r="E752" s="1">
        <v>84426997</v>
      </c>
      <c r="F752" s="1" t="s">
        <v>7582</v>
      </c>
    </row>
    <row r="753" spans="1:6" s="1" customFormat="1" x14ac:dyDescent="0.15">
      <c r="A753" s="2" t="s">
        <v>7583</v>
      </c>
      <c r="B753" s="1" t="s">
        <v>7584</v>
      </c>
      <c r="C753" s="1">
        <v>2</v>
      </c>
      <c r="D753" s="1">
        <v>101313091</v>
      </c>
      <c r="E753" s="1">
        <v>101375607</v>
      </c>
      <c r="F753" s="1" t="s">
        <v>7585</v>
      </c>
    </row>
    <row r="754" spans="1:6" s="1" customFormat="1" x14ac:dyDescent="0.15">
      <c r="A754" s="2" t="s">
        <v>7586</v>
      </c>
      <c r="B754" s="1" t="s">
        <v>7587</v>
      </c>
      <c r="C754" s="1">
        <v>1</v>
      </c>
      <c r="D754" s="1">
        <v>97415716</v>
      </c>
      <c r="E754" s="1">
        <v>97511358</v>
      </c>
      <c r="F754" s="1" t="s">
        <v>7588</v>
      </c>
    </row>
    <row r="755" spans="1:6" s="1" customFormat="1" x14ac:dyDescent="0.15">
      <c r="A755" s="2" t="s">
        <v>7589</v>
      </c>
      <c r="B755" s="1" t="s">
        <v>7590</v>
      </c>
      <c r="C755" s="1">
        <v>2</v>
      </c>
      <c r="D755" s="1">
        <v>69662238</v>
      </c>
      <c r="E755" s="1">
        <v>69810298</v>
      </c>
      <c r="F755" s="1" t="s">
        <v>7591</v>
      </c>
    </row>
    <row r="756" spans="1:6" s="1" customFormat="1" x14ac:dyDescent="0.15">
      <c r="A756" s="2" t="s">
        <v>7592</v>
      </c>
      <c r="B756" s="1" t="s">
        <v>7593</v>
      </c>
      <c r="C756" s="1">
        <v>13</v>
      </c>
      <c r="D756" s="1">
        <v>100078158</v>
      </c>
      <c r="E756" s="1">
        <v>100133166</v>
      </c>
      <c r="F756" s="1" t="s">
        <v>7594</v>
      </c>
    </row>
    <row r="757" spans="1:6" s="1" customFormat="1" x14ac:dyDescent="0.15">
      <c r="A757" s="2" t="s">
        <v>7595</v>
      </c>
      <c r="B757" s="1" t="s">
        <v>7596</v>
      </c>
      <c r="C757" s="1">
        <v>9</v>
      </c>
      <c r="D757" s="1">
        <v>124697093</v>
      </c>
      <c r="E757" s="1">
        <v>124775966</v>
      </c>
      <c r="F757" s="1" t="s">
        <v>7597</v>
      </c>
    </row>
    <row r="758" spans="1:6" s="1" customFormat="1" x14ac:dyDescent="0.15">
      <c r="A758" s="2" t="s">
        <v>7598</v>
      </c>
      <c r="B758" s="1" t="s">
        <v>7599</v>
      </c>
      <c r="C758" s="1">
        <v>14</v>
      </c>
      <c r="D758" s="1">
        <v>120725383</v>
      </c>
      <c r="E758" s="1">
        <v>120739622</v>
      </c>
      <c r="F758" s="1" t="s">
        <v>7600</v>
      </c>
    </row>
    <row r="759" spans="1:6" s="1" customFormat="1" x14ac:dyDescent="0.15">
      <c r="A759" s="2" t="s">
        <v>7601</v>
      </c>
      <c r="B759" s="1" t="s">
        <v>7602</v>
      </c>
      <c r="C759" s="1">
        <v>14</v>
      </c>
      <c r="D759" s="1">
        <v>47879317</v>
      </c>
      <c r="E759" s="1">
        <v>47902699</v>
      </c>
      <c r="F759" s="1" t="s">
        <v>7603</v>
      </c>
    </row>
    <row r="760" spans="1:6" s="1" customFormat="1" x14ac:dyDescent="0.15">
      <c r="A760" s="2" t="s">
        <v>7604</v>
      </c>
      <c r="B760" s="1" t="s">
        <v>7605</v>
      </c>
      <c r="C760" s="1">
        <v>13</v>
      </c>
      <c r="D760" s="1">
        <v>26604033</v>
      </c>
      <c r="E760" s="1">
        <v>26734026</v>
      </c>
      <c r="F760" s="1" t="s">
        <v>7606</v>
      </c>
    </row>
    <row r="761" spans="1:6" s="1" customFormat="1" x14ac:dyDescent="0.15">
      <c r="A761" s="2" t="s">
        <v>7607</v>
      </c>
      <c r="B761" s="1" t="s">
        <v>7608</v>
      </c>
      <c r="C761" s="1">
        <v>6</v>
      </c>
      <c r="D761" s="1">
        <v>87839333</v>
      </c>
      <c r="E761" s="1">
        <v>87879573</v>
      </c>
      <c r="F761" s="1" t="s">
        <v>7609</v>
      </c>
    </row>
    <row r="762" spans="1:6" s="1" customFormat="1" x14ac:dyDescent="0.15">
      <c r="A762" s="2" t="s">
        <v>7610</v>
      </c>
      <c r="B762" s="1" t="s">
        <v>7611</v>
      </c>
      <c r="C762" s="1">
        <v>1</v>
      </c>
      <c r="D762" s="1">
        <v>145707412</v>
      </c>
      <c r="E762" s="1">
        <v>145719386</v>
      </c>
      <c r="F762" s="1" t="s">
        <v>7612</v>
      </c>
    </row>
    <row r="763" spans="1:6" s="1" customFormat="1" x14ac:dyDescent="0.15">
      <c r="A763" s="2" t="s">
        <v>7613</v>
      </c>
      <c r="B763" s="1" t="s">
        <v>7614</v>
      </c>
      <c r="C763" s="1">
        <v>6</v>
      </c>
      <c r="D763" s="1">
        <v>106798265</v>
      </c>
      <c r="E763" s="1">
        <v>106813816</v>
      </c>
      <c r="F763" s="1" t="s">
        <v>7615</v>
      </c>
    </row>
    <row r="764" spans="1:6" s="1" customFormat="1" x14ac:dyDescent="0.15">
      <c r="A764" s="2" t="s">
        <v>2512</v>
      </c>
      <c r="B764" s="1" t="s">
        <v>2513</v>
      </c>
      <c r="C764" s="1">
        <v>9</v>
      </c>
      <c r="D764" s="1">
        <v>64560515</v>
      </c>
      <c r="E764" s="1">
        <v>64567025</v>
      </c>
      <c r="F764" s="1" t="s">
        <v>2514</v>
      </c>
    </row>
    <row r="765" spans="1:6" s="1" customFormat="1" x14ac:dyDescent="0.15">
      <c r="A765" s="2" t="s">
        <v>2050</v>
      </c>
      <c r="B765" s="1" t="s">
        <v>2051</v>
      </c>
      <c r="C765" s="1">
        <v>5</v>
      </c>
      <c r="D765" s="1">
        <v>87604596</v>
      </c>
      <c r="E765" s="1">
        <v>87636481</v>
      </c>
      <c r="F765" s="1" t="s">
        <v>2052</v>
      </c>
    </row>
    <row r="766" spans="1:6" s="1" customFormat="1" x14ac:dyDescent="0.15">
      <c r="A766" s="2" t="s">
        <v>2524</v>
      </c>
      <c r="B766" s="1" t="s">
        <v>2525</v>
      </c>
      <c r="C766" s="1">
        <v>3</v>
      </c>
      <c r="D766" s="1">
        <v>72198756</v>
      </c>
      <c r="E766" s="1">
        <v>72208867</v>
      </c>
      <c r="F766" s="1" t="s">
        <v>2526</v>
      </c>
    </row>
    <row r="767" spans="1:6" s="1" customFormat="1" x14ac:dyDescent="0.15">
      <c r="A767" s="2" t="s">
        <v>7616</v>
      </c>
      <c r="B767" s="1" t="s">
        <v>7617</v>
      </c>
      <c r="C767" s="1">
        <v>3</v>
      </c>
      <c r="D767" s="1">
        <v>31881225</v>
      </c>
      <c r="E767" s="1">
        <v>31884969</v>
      </c>
      <c r="F767" s="1" t="s">
        <v>7618</v>
      </c>
    </row>
    <row r="768" spans="1:6" s="1" customFormat="1" x14ac:dyDescent="0.15">
      <c r="A768" s="2" t="s">
        <v>7619</v>
      </c>
      <c r="B768" s="1" t="s">
        <v>7620</v>
      </c>
      <c r="C768" s="1">
        <v>1</v>
      </c>
      <c r="D768" s="1">
        <v>179907590</v>
      </c>
      <c r="E768" s="1">
        <v>180015220</v>
      </c>
      <c r="F768" s="1" t="s">
        <v>7621</v>
      </c>
    </row>
    <row r="769" spans="1:6" s="1" customFormat="1" x14ac:dyDescent="0.15">
      <c r="A769" s="2" t="s">
        <v>7622</v>
      </c>
      <c r="B769" s="1" t="s">
        <v>7623</v>
      </c>
      <c r="C769" s="1">
        <v>15</v>
      </c>
      <c r="D769" s="1">
        <v>131169917</v>
      </c>
      <c r="E769" s="1">
        <v>131226714</v>
      </c>
      <c r="F769" s="1" t="s">
        <v>7624</v>
      </c>
    </row>
    <row r="770" spans="1:6" s="1" customFormat="1" x14ac:dyDescent="0.15">
      <c r="A770" s="2" t="s">
        <v>7625</v>
      </c>
      <c r="B770" s="1" t="s">
        <v>7626</v>
      </c>
      <c r="C770" s="1">
        <v>5</v>
      </c>
      <c r="D770" s="1">
        <v>15347633</v>
      </c>
      <c r="E770" s="1">
        <v>15484938</v>
      </c>
      <c r="F770" s="1" t="s">
        <v>7627</v>
      </c>
    </row>
    <row r="771" spans="1:6" s="1" customFormat="1" x14ac:dyDescent="0.15">
      <c r="A771" s="2" t="s">
        <v>2359</v>
      </c>
      <c r="B771" s="1" t="s">
        <v>2360</v>
      </c>
      <c r="C771" s="1">
        <v>9</v>
      </c>
      <c r="D771" s="1">
        <v>9280397</v>
      </c>
      <c r="E771" s="1">
        <v>9305599</v>
      </c>
      <c r="F771" s="1" t="s">
        <v>2361</v>
      </c>
    </row>
    <row r="772" spans="1:6" s="1" customFormat="1" x14ac:dyDescent="0.15">
      <c r="A772" s="2" t="s">
        <v>2413</v>
      </c>
      <c r="B772" s="1" t="s">
        <v>2414</v>
      </c>
      <c r="C772" s="1">
        <v>15</v>
      </c>
      <c r="D772" s="1">
        <v>38790655</v>
      </c>
      <c r="E772" s="1">
        <v>38802635</v>
      </c>
      <c r="F772" s="1" t="s">
        <v>2415</v>
      </c>
    </row>
    <row r="773" spans="1:6" s="1" customFormat="1" x14ac:dyDescent="0.15">
      <c r="A773" s="2" t="s">
        <v>7628</v>
      </c>
      <c r="B773" s="1" t="s">
        <v>7629</v>
      </c>
      <c r="C773" s="1">
        <v>2</v>
      </c>
      <c r="D773" s="1">
        <v>15227829</v>
      </c>
      <c r="E773" s="1">
        <v>15245667</v>
      </c>
      <c r="F773" s="1" t="s">
        <v>7630</v>
      </c>
    </row>
    <row r="774" spans="1:6" s="1" customFormat="1" x14ac:dyDescent="0.15">
      <c r="A774" s="2" t="s">
        <v>7631</v>
      </c>
      <c r="B774" s="1" t="s">
        <v>7632</v>
      </c>
      <c r="C774" s="1">
        <v>3</v>
      </c>
      <c r="D774" s="1">
        <v>18629646</v>
      </c>
      <c r="E774" s="1">
        <v>18644349</v>
      </c>
      <c r="F774" s="1" t="s">
        <v>7633</v>
      </c>
    </row>
    <row r="775" spans="1:6" s="1" customFormat="1" x14ac:dyDescent="0.15">
      <c r="A775" s="2" t="s">
        <v>7634</v>
      </c>
      <c r="B775" s="1" t="s">
        <v>7635</v>
      </c>
      <c r="C775" s="1">
        <v>11</v>
      </c>
      <c r="D775" s="1">
        <v>17848852</v>
      </c>
      <c r="E775" s="1">
        <v>17872257</v>
      </c>
      <c r="F775" s="1" t="s">
        <v>7636</v>
      </c>
    </row>
    <row r="776" spans="1:6" s="1" customFormat="1" x14ac:dyDescent="0.15">
      <c r="A776" s="2" t="s">
        <v>2509</v>
      </c>
      <c r="B776" s="1" t="s">
        <v>2510</v>
      </c>
      <c r="C776" s="1">
        <v>14</v>
      </c>
      <c r="D776" s="1">
        <v>72183363</v>
      </c>
      <c r="E776" s="1">
        <v>72199254</v>
      </c>
      <c r="F776" s="1" t="s">
        <v>2511</v>
      </c>
    </row>
    <row r="777" spans="1:6" s="1" customFormat="1" x14ac:dyDescent="0.15">
      <c r="A777" s="2" t="s">
        <v>7637</v>
      </c>
      <c r="B777" s="1" t="s">
        <v>7638</v>
      </c>
      <c r="C777" s="1">
        <v>7</v>
      </c>
      <c r="D777" s="1">
        <v>32289480</v>
      </c>
      <c r="E777" s="1">
        <v>32298589</v>
      </c>
      <c r="F777" s="1" t="s">
        <v>7639</v>
      </c>
    </row>
    <row r="778" spans="1:6" s="1" customFormat="1" x14ac:dyDescent="0.15">
      <c r="A778" s="2" t="s">
        <v>7640</v>
      </c>
      <c r="B778" s="1" t="s">
        <v>7641</v>
      </c>
      <c r="C778" s="1">
        <v>14</v>
      </c>
      <c r="D778" s="1">
        <v>41968466</v>
      </c>
      <c r="E778" s="1">
        <v>42025726</v>
      </c>
      <c r="F778" s="1" t="s">
        <v>7642</v>
      </c>
    </row>
    <row r="779" spans="1:6" s="1" customFormat="1" x14ac:dyDescent="0.15">
      <c r="A779" s="2" t="s">
        <v>7643</v>
      </c>
      <c r="B779" s="1" t="s">
        <v>7644</v>
      </c>
      <c r="C779" s="1">
        <v>7</v>
      </c>
      <c r="D779" s="1">
        <v>4652917</v>
      </c>
      <c r="E779" s="1">
        <v>4685885</v>
      </c>
      <c r="F779" s="1" t="s">
        <v>7645</v>
      </c>
    </row>
    <row r="780" spans="1:6" s="1" customFormat="1" x14ac:dyDescent="0.15">
      <c r="A780" s="2" t="s">
        <v>7646</v>
      </c>
      <c r="B780" s="1" t="s">
        <v>7647</v>
      </c>
      <c r="C780" s="1">
        <v>4</v>
      </c>
      <c r="D780" s="1">
        <v>94010774</v>
      </c>
      <c r="E780" s="1">
        <v>94021963</v>
      </c>
      <c r="F780" s="1" t="s">
        <v>7648</v>
      </c>
    </row>
    <row r="781" spans="1:6" s="1" customFormat="1" x14ac:dyDescent="0.15">
      <c r="A781" s="2" t="s">
        <v>7649</v>
      </c>
      <c r="B781" s="1" t="s">
        <v>7650</v>
      </c>
      <c r="C781" s="1">
        <v>3</v>
      </c>
      <c r="D781" s="1">
        <v>58862992</v>
      </c>
      <c r="E781" s="1">
        <v>58919960</v>
      </c>
      <c r="F781" s="1" t="s">
        <v>7651</v>
      </c>
    </row>
    <row r="782" spans="1:6" s="1" customFormat="1" x14ac:dyDescent="0.15">
      <c r="A782" s="2" t="s">
        <v>7652</v>
      </c>
      <c r="B782" s="1" t="s">
        <v>7653</v>
      </c>
      <c r="C782" s="1">
        <v>1</v>
      </c>
      <c r="D782" s="1">
        <v>268391854</v>
      </c>
      <c r="E782" s="1">
        <v>268402407</v>
      </c>
      <c r="F782" s="1" t="s">
        <v>7654</v>
      </c>
    </row>
    <row r="783" spans="1:6" s="1" customFormat="1" x14ac:dyDescent="0.15">
      <c r="A783" s="2" t="s">
        <v>2248</v>
      </c>
      <c r="B783" s="1" t="s">
        <v>2249</v>
      </c>
      <c r="C783" s="1">
        <v>14</v>
      </c>
      <c r="D783" s="1">
        <v>100798088</v>
      </c>
      <c r="E783" s="1">
        <v>100872434</v>
      </c>
      <c r="F783" s="1" t="s">
        <v>2250</v>
      </c>
    </row>
    <row r="784" spans="1:6" s="1" customFormat="1" x14ac:dyDescent="0.15">
      <c r="A784" s="2" t="s">
        <v>7655</v>
      </c>
      <c r="B784" s="1" t="s">
        <v>7656</v>
      </c>
      <c r="C784" s="1">
        <v>12</v>
      </c>
      <c r="D784" s="1">
        <v>20474225</v>
      </c>
      <c r="E784" s="1">
        <v>20499138</v>
      </c>
      <c r="F784" s="1" t="s">
        <v>7657</v>
      </c>
    </row>
    <row r="785" spans="1:6" s="1" customFormat="1" x14ac:dyDescent="0.15">
      <c r="A785" s="2" t="s">
        <v>7658</v>
      </c>
      <c r="B785" s="1" t="s">
        <v>7659</v>
      </c>
      <c r="C785" s="1">
        <v>16</v>
      </c>
      <c r="D785" s="1">
        <v>52003735</v>
      </c>
      <c r="E785" s="1">
        <v>52166161</v>
      </c>
      <c r="F785" s="1" t="s">
        <v>7660</v>
      </c>
    </row>
    <row r="786" spans="1:6" s="1" customFormat="1" x14ac:dyDescent="0.15">
      <c r="A786" s="2" t="s">
        <v>7661</v>
      </c>
      <c r="B786" s="1" t="s">
        <v>7662</v>
      </c>
      <c r="C786" s="1">
        <v>2</v>
      </c>
      <c r="D786" s="1">
        <v>77230372</v>
      </c>
      <c r="E786" s="1">
        <v>77249327</v>
      </c>
      <c r="F786" s="1" t="s">
        <v>7663</v>
      </c>
    </row>
    <row r="787" spans="1:6" s="1" customFormat="1" x14ac:dyDescent="0.15">
      <c r="A787" s="2" t="s">
        <v>7664</v>
      </c>
      <c r="B787" s="1" t="s">
        <v>7665</v>
      </c>
      <c r="C787" s="1">
        <v>18</v>
      </c>
      <c r="D787" s="1">
        <v>51322238</v>
      </c>
      <c r="E787" s="1">
        <v>51362178</v>
      </c>
      <c r="F787" s="1" t="s">
        <v>7666</v>
      </c>
    </row>
    <row r="788" spans="1:6" s="1" customFormat="1" x14ac:dyDescent="0.15">
      <c r="A788" s="2" t="s">
        <v>2422</v>
      </c>
      <c r="B788" s="1" t="s">
        <v>2423</v>
      </c>
      <c r="C788" s="1">
        <v>15</v>
      </c>
      <c r="D788" s="1">
        <v>100029994</v>
      </c>
      <c r="E788" s="1">
        <v>100078779</v>
      </c>
      <c r="F788" s="1" t="s">
        <v>2424</v>
      </c>
    </row>
    <row r="789" spans="1:6" s="1" customFormat="1" x14ac:dyDescent="0.15">
      <c r="A789" s="2" t="s">
        <v>2476</v>
      </c>
      <c r="B789" s="1" t="s">
        <v>2477</v>
      </c>
      <c r="C789" s="1" t="s">
        <v>96</v>
      </c>
      <c r="D789" s="1">
        <v>108165503</v>
      </c>
      <c r="E789" s="1">
        <v>108239042</v>
      </c>
      <c r="F789" s="1" t="s">
        <v>2478</v>
      </c>
    </row>
    <row r="790" spans="1:6" s="1" customFormat="1" x14ac:dyDescent="0.15">
      <c r="A790" s="2" t="s">
        <v>7667</v>
      </c>
      <c r="B790" s="1" t="s">
        <v>7668</v>
      </c>
      <c r="C790" s="1">
        <v>7</v>
      </c>
      <c r="D790" s="1">
        <v>32206541</v>
      </c>
      <c r="E790" s="1">
        <v>32253636</v>
      </c>
      <c r="F790" s="1" t="s">
        <v>7669</v>
      </c>
    </row>
    <row r="791" spans="1:6" s="1" customFormat="1" x14ac:dyDescent="0.15">
      <c r="A791" s="2" t="s">
        <v>7670</v>
      </c>
      <c r="B791" s="1" t="s">
        <v>7671</v>
      </c>
      <c r="C791" s="1">
        <v>17</v>
      </c>
      <c r="D791" s="1">
        <v>47376115</v>
      </c>
      <c r="E791" s="1">
        <v>47475718</v>
      </c>
      <c r="F791" s="1" t="s">
        <v>7672</v>
      </c>
    </row>
    <row r="792" spans="1:6" s="1" customFormat="1" x14ac:dyDescent="0.15">
      <c r="A792" s="2" t="s">
        <v>7673</v>
      </c>
      <c r="B792" s="1" t="s">
        <v>7674</v>
      </c>
      <c r="C792" s="1">
        <v>6</v>
      </c>
      <c r="D792" s="1">
        <v>83356411</v>
      </c>
      <c r="E792" s="1">
        <v>83362500</v>
      </c>
      <c r="F792" s="1" t="s">
        <v>7675</v>
      </c>
    </row>
    <row r="793" spans="1:6" s="1" customFormat="1" x14ac:dyDescent="0.15">
      <c r="A793" s="2" t="s">
        <v>7676</v>
      </c>
      <c r="B793" s="1" t="s">
        <v>7677</v>
      </c>
      <c r="C793" s="1">
        <v>3</v>
      </c>
      <c r="D793" s="1">
        <v>93372045</v>
      </c>
      <c r="E793" s="1">
        <v>93438068</v>
      </c>
      <c r="F793" s="1" t="s">
        <v>7678</v>
      </c>
    </row>
    <row r="794" spans="1:6" s="1" customFormat="1" x14ac:dyDescent="0.15">
      <c r="A794" s="2" t="s">
        <v>7679</v>
      </c>
      <c r="B794" s="1" t="s">
        <v>7680</v>
      </c>
      <c r="C794" s="1">
        <v>12</v>
      </c>
      <c r="D794" s="1">
        <v>15191782</v>
      </c>
      <c r="E794" s="1">
        <v>15227697</v>
      </c>
      <c r="F794" s="1" t="s">
        <v>7681</v>
      </c>
    </row>
    <row r="795" spans="1:6" s="1" customFormat="1" x14ac:dyDescent="0.15">
      <c r="A795" s="2" t="s">
        <v>7682</v>
      </c>
      <c r="B795" s="1" t="s">
        <v>7683</v>
      </c>
      <c r="C795" s="1">
        <v>1</v>
      </c>
      <c r="D795" s="1">
        <v>21127559</v>
      </c>
      <c r="E795" s="1">
        <v>21159691</v>
      </c>
      <c r="F795" s="1" t="s">
        <v>7684</v>
      </c>
    </row>
    <row r="796" spans="1:6" s="1" customFormat="1" x14ac:dyDescent="0.15">
      <c r="A796" s="2" t="s">
        <v>7685</v>
      </c>
      <c r="B796" s="1" t="s">
        <v>7686</v>
      </c>
      <c r="C796" s="1">
        <v>6</v>
      </c>
      <c r="D796" s="1">
        <v>84918648</v>
      </c>
      <c r="E796" s="1">
        <v>84960711</v>
      </c>
      <c r="F796" s="1" t="s">
        <v>7687</v>
      </c>
    </row>
    <row r="797" spans="1:6" s="1" customFormat="1" x14ac:dyDescent="0.15">
      <c r="A797" s="2" t="s">
        <v>7688</v>
      </c>
      <c r="B797" s="1" t="s">
        <v>7689</v>
      </c>
      <c r="C797" s="1">
        <v>3</v>
      </c>
      <c r="D797" s="1">
        <v>17416842</v>
      </c>
      <c r="E797" s="1">
        <v>17431053</v>
      </c>
      <c r="F797" s="1" t="s">
        <v>7690</v>
      </c>
    </row>
    <row r="798" spans="1:6" s="1" customFormat="1" x14ac:dyDescent="0.15">
      <c r="A798" s="2" t="s">
        <v>7691</v>
      </c>
      <c r="B798" s="1" t="s">
        <v>7692</v>
      </c>
      <c r="C798" s="1">
        <v>12</v>
      </c>
      <c r="D798" s="1">
        <v>6116606</v>
      </c>
      <c r="E798" s="1">
        <v>6130350</v>
      </c>
      <c r="F798" s="1" t="s">
        <v>7693</v>
      </c>
    </row>
    <row r="799" spans="1:6" s="1" customFormat="1" x14ac:dyDescent="0.15">
      <c r="A799" s="2" t="s">
        <v>7694</v>
      </c>
      <c r="B799" s="1" t="s">
        <v>7695</v>
      </c>
      <c r="C799" s="1">
        <v>5</v>
      </c>
      <c r="D799" s="1">
        <v>9273240</v>
      </c>
      <c r="E799" s="1">
        <v>9293246</v>
      </c>
      <c r="F799" s="1" t="s">
        <v>7696</v>
      </c>
    </row>
    <row r="800" spans="1:6" s="1" customFormat="1" x14ac:dyDescent="0.15">
      <c r="A800" s="2" t="s">
        <v>7697</v>
      </c>
      <c r="B800" s="1" t="s">
        <v>7698</v>
      </c>
      <c r="C800" s="1">
        <v>7</v>
      </c>
      <c r="D800" s="1">
        <v>93253757</v>
      </c>
      <c r="E800" s="1">
        <v>93344187</v>
      </c>
      <c r="F800" s="1" t="s">
        <v>7699</v>
      </c>
    </row>
    <row r="801" spans="1:6" s="1" customFormat="1" x14ac:dyDescent="0.15">
      <c r="A801" s="2" t="s">
        <v>7700</v>
      </c>
      <c r="B801" s="1" t="s">
        <v>7701</v>
      </c>
      <c r="C801" s="1">
        <v>2</v>
      </c>
      <c r="D801" s="1">
        <v>49719669</v>
      </c>
      <c r="E801" s="1">
        <v>49804883</v>
      </c>
      <c r="F801" s="1" t="s">
        <v>7702</v>
      </c>
    </row>
    <row r="802" spans="1:6" s="1" customFormat="1" x14ac:dyDescent="0.15">
      <c r="A802" s="2" t="s">
        <v>7703</v>
      </c>
      <c r="B802" s="1" t="s">
        <v>7704</v>
      </c>
      <c r="C802" s="1">
        <v>1</v>
      </c>
      <c r="D802" s="1">
        <v>54563113</v>
      </c>
      <c r="E802" s="1">
        <v>54598407</v>
      </c>
      <c r="F802" s="1" t="s">
        <v>7705</v>
      </c>
    </row>
    <row r="803" spans="1:6" s="1" customFormat="1" x14ac:dyDescent="0.15">
      <c r="A803" s="2" t="s">
        <v>7706</v>
      </c>
      <c r="B803" s="1" t="s">
        <v>7707</v>
      </c>
      <c r="C803" s="1">
        <v>7</v>
      </c>
      <c r="D803" s="1">
        <v>116665430</v>
      </c>
      <c r="E803" s="1">
        <v>116770309</v>
      </c>
      <c r="F803" s="1" t="s">
        <v>7708</v>
      </c>
    </row>
    <row r="804" spans="1:6" s="1" customFormat="1" x14ac:dyDescent="0.15">
      <c r="A804" s="2" t="s">
        <v>7709</v>
      </c>
      <c r="B804" s="1" t="s">
        <v>7710</v>
      </c>
      <c r="C804" s="1">
        <v>13</v>
      </c>
      <c r="D804" s="1">
        <v>196230089</v>
      </c>
      <c r="E804" s="1">
        <v>196330465</v>
      </c>
      <c r="F804" s="1" t="s">
        <v>7711</v>
      </c>
    </row>
    <row r="805" spans="1:6" s="1" customFormat="1" x14ac:dyDescent="0.15">
      <c r="A805" s="2" t="s">
        <v>7712</v>
      </c>
      <c r="B805" s="1" t="s">
        <v>7713</v>
      </c>
      <c r="C805" s="1">
        <v>1</v>
      </c>
      <c r="D805" s="1">
        <v>8453283</v>
      </c>
      <c r="E805" s="1">
        <v>8546530</v>
      </c>
      <c r="F805" s="1" t="s">
        <v>7714</v>
      </c>
    </row>
    <row r="806" spans="1:6" s="1" customFormat="1" x14ac:dyDescent="0.15">
      <c r="A806" s="2" t="s">
        <v>7715</v>
      </c>
      <c r="B806" s="1" t="s">
        <v>7716</v>
      </c>
      <c r="C806" s="1">
        <v>1</v>
      </c>
      <c r="D806" s="1">
        <v>16533284</v>
      </c>
      <c r="E806" s="1">
        <v>16611884</v>
      </c>
      <c r="F806" s="1" t="s">
        <v>7717</v>
      </c>
    </row>
    <row r="807" spans="1:6" s="1" customFormat="1" x14ac:dyDescent="0.15">
      <c r="A807" s="2" t="s">
        <v>7718</v>
      </c>
      <c r="B807" s="1" t="s">
        <v>7719</v>
      </c>
      <c r="C807" s="1">
        <v>13</v>
      </c>
      <c r="D807" s="1">
        <v>66067632</v>
      </c>
      <c r="E807" s="1">
        <v>66080023</v>
      </c>
      <c r="F807" s="1" t="s">
        <v>7720</v>
      </c>
    </row>
    <row r="808" spans="1:6" s="1" customFormat="1" x14ac:dyDescent="0.15">
      <c r="A808" s="2" t="s">
        <v>7721</v>
      </c>
      <c r="B808" s="1" t="s">
        <v>7722</v>
      </c>
      <c r="C808" s="1">
        <v>10</v>
      </c>
      <c r="D808" s="1">
        <v>11315856</v>
      </c>
      <c r="E808" s="1">
        <v>11362414</v>
      </c>
      <c r="F808" s="1" t="s">
        <v>7723</v>
      </c>
    </row>
    <row r="809" spans="1:6" s="1" customFormat="1" x14ac:dyDescent="0.15">
      <c r="A809" s="2" t="s">
        <v>7724</v>
      </c>
      <c r="B809" s="1" t="s">
        <v>7725</v>
      </c>
      <c r="C809" s="1">
        <v>9</v>
      </c>
      <c r="D809" s="1">
        <v>44560785</v>
      </c>
      <c r="E809" s="1">
        <v>44567385</v>
      </c>
      <c r="F809" s="1" t="s">
        <v>7726</v>
      </c>
    </row>
    <row r="810" spans="1:6" s="1" customFormat="1" x14ac:dyDescent="0.15">
      <c r="A810" s="2" t="s">
        <v>7727</v>
      </c>
      <c r="B810" s="1" t="s">
        <v>7728</v>
      </c>
      <c r="C810" s="1">
        <v>3</v>
      </c>
      <c r="D810" s="1">
        <v>17944629</v>
      </c>
      <c r="E810" s="1">
        <v>17956069</v>
      </c>
      <c r="F810" s="1" t="s">
        <v>7729</v>
      </c>
    </row>
    <row r="811" spans="1:6" s="1" customFormat="1" x14ac:dyDescent="0.15">
      <c r="A811" s="2" t="s">
        <v>7730</v>
      </c>
      <c r="B811" s="1" t="s">
        <v>7731</v>
      </c>
      <c r="C811" s="1">
        <v>3</v>
      </c>
      <c r="D811" s="1">
        <v>53149095</v>
      </c>
      <c r="E811" s="1">
        <v>53289795</v>
      </c>
      <c r="F811" s="1" t="s">
        <v>7732</v>
      </c>
    </row>
    <row r="812" spans="1:6" s="1" customFormat="1" x14ac:dyDescent="0.15">
      <c r="A812" s="2" t="s">
        <v>7733</v>
      </c>
      <c r="B812" s="1" t="s">
        <v>7734</v>
      </c>
      <c r="C812" s="1">
        <v>12</v>
      </c>
      <c r="D812" s="1">
        <v>23996415</v>
      </c>
      <c r="E812" s="1">
        <v>24009355</v>
      </c>
      <c r="F812" s="1" t="s">
        <v>7735</v>
      </c>
    </row>
    <row r="813" spans="1:6" s="1" customFormat="1" x14ac:dyDescent="0.15">
      <c r="A813" s="2" t="s">
        <v>7736</v>
      </c>
      <c r="B813" s="1" t="s">
        <v>7737</v>
      </c>
      <c r="C813" s="1">
        <v>1</v>
      </c>
      <c r="D813" s="1">
        <v>104719137</v>
      </c>
      <c r="E813" s="1">
        <v>105079919</v>
      </c>
      <c r="F813" s="1" t="s">
        <v>7738</v>
      </c>
    </row>
    <row r="814" spans="1:6" s="1" customFormat="1" x14ac:dyDescent="0.15">
      <c r="A814" s="2" t="s">
        <v>7739</v>
      </c>
      <c r="B814" s="1" t="s">
        <v>7740</v>
      </c>
      <c r="C814" s="1">
        <v>2</v>
      </c>
      <c r="D814" s="1">
        <v>136422712</v>
      </c>
      <c r="E814" s="1">
        <v>136458037</v>
      </c>
      <c r="F814" s="1" t="s">
        <v>7741</v>
      </c>
    </row>
    <row r="815" spans="1:6" s="1" customFormat="1" x14ac:dyDescent="0.15">
      <c r="A815" s="2" t="s">
        <v>7742</v>
      </c>
      <c r="B815" s="1" t="s">
        <v>7743</v>
      </c>
      <c r="C815" s="1">
        <v>2</v>
      </c>
      <c r="D815" s="1">
        <v>4844630</v>
      </c>
      <c r="E815" s="1">
        <v>4867215</v>
      </c>
      <c r="F815" s="1" t="s">
        <v>7744</v>
      </c>
    </row>
    <row r="816" spans="1:6" s="1" customFormat="1" x14ac:dyDescent="0.15">
      <c r="A816" s="2" t="s">
        <v>7745</v>
      </c>
      <c r="B816" s="1" t="s">
        <v>7746</v>
      </c>
      <c r="C816" s="1">
        <v>4</v>
      </c>
      <c r="D816" s="1">
        <v>103131821</v>
      </c>
      <c r="E816" s="1">
        <v>103161899</v>
      </c>
      <c r="F816" s="1" t="s">
        <v>7747</v>
      </c>
    </row>
    <row r="817" spans="1:6" s="1" customFormat="1" x14ac:dyDescent="0.15">
      <c r="A817" s="2" t="s">
        <v>7748</v>
      </c>
      <c r="B817" s="1" t="s">
        <v>7749</v>
      </c>
      <c r="C817" s="1">
        <v>11</v>
      </c>
      <c r="D817" s="1">
        <v>78755345</v>
      </c>
      <c r="E817" s="1">
        <v>78778310</v>
      </c>
      <c r="F817" s="1" t="s">
        <v>7750</v>
      </c>
    </row>
    <row r="818" spans="1:6" s="1" customFormat="1" x14ac:dyDescent="0.15">
      <c r="A818" s="2" t="s">
        <v>7751</v>
      </c>
      <c r="B818" s="1" t="s">
        <v>7752</v>
      </c>
      <c r="C818" s="1">
        <v>6</v>
      </c>
      <c r="D818" s="1">
        <v>49332169</v>
      </c>
      <c r="E818" s="1">
        <v>49349048</v>
      </c>
      <c r="F818" s="1" t="s">
        <v>7753</v>
      </c>
    </row>
    <row r="819" spans="1:6" s="1" customFormat="1" x14ac:dyDescent="0.15">
      <c r="A819" s="2" t="s">
        <v>2353</v>
      </c>
      <c r="B819" s="1" t="s">
        <v>2354</v>
      </c>
      <c r="C819" s="1">
        <v>2</v>
      </c>
      <c r="D819" s="1">
        <v>138191804</v>
      </c>
      <c r="E819" s="1">
        <v>138225366</v>
      </c>
      <c r="F819" s="1" t="s">
        <v>2355</v>
      </c>
    </row>
    <row r="820" spans="1:6" s="1" customFormat="1" x14ac:dyDescent="0.15">
      <c r="A820" s="2" t="s">
        <v>7754</v>
      </c>
      <c r="B820" s="1" t="s">
        <v>7755</v>
      </c>
      <c r="C820" s="1">
        <v>4</v>
      </c>
      <c r="D820" s="1">
        <v>125101190</v>
      </c>
      <c r="E820" s="1">
        <v>125316796</v>
      </c>
      <c r="F820" s="1" t="s">
        <v>7756</v>
      </c>
    </row>
    <row r="821" spans="1:6" s="1" customFormat="1" x14ac:dyDescent="0.15">
      <c r="A821" s="2" t="s">
        <v>7757</v>
      </c>
      <c r="B821" s="1" t="s">
        <v>7758</v>
      </c>
      <c r="C821" s="1">
        <v>3</v>
      </c>
      <c r="D821" s="1">
        <v>72240515</v>
      </c>
      <c r="E821" s="1">
        <v>72277320</v>
      </c>
      <c r="F821" s="1" t="s">
        <v>7759</v>
      </c>
    </row>
    <row r="822" spans="1:6" s="1" customFormat="1" x14ac:dyDescent="0.15">
      <c r="A822" s="2" t="s">
        <v>7760</v>
      </c>
      <c r="B822" s="1" t="s">
        <v>7761</v>
      </c>
      <c r="C822" s="1">
        <v>14</v>
      </c>
      <c r="D822" s="1">
        <v>129441208</v>
      </c>
      <c r="E822" s="1">
        <v>129467132</v>
      </c>
      <c r="F822" s="1" t="s">
        <v>7762</v>
      </c>
    </row>
    <row r="823" spans="1:6" s="1" customFormat="1" x14ac:dyDescent="0.15">
      <c r="A823" s="2" t="s">
        <v>7763</v>
      </c>
      <c r="B823" s="1" t="s">
        <v>7764</v>
      </c>
      <c r="C823" s="1">
        <v>16</v>
      </c>
      <c r="D823" s="1">
        <v>66253604</v>
      </c>
      <c r="E823" s="1">
        <v>66292961</v>
      </c>
      <c r="F823" s="1" t="s">
        <v>7765</v>
      </c>
    </row>
    <row r="824" spans="1:6" s="1" customFormat="1" x14ac:dyDescent="0.15">
      <c r="A824" s="2" t="s">
        <v>7766</v>
      </c>
      <c r="B824" s="1" t="s">
        <v>7767</v>
      </c>
      <c r="C824" s="1">
        <v>7</v>
      </c>
      <c r="D824" s="1">
        <v>75056798</v>
      </c>
      <c r="E824" s="1">
        <v>75072899</v>
      </c>
      <c r="F824" s="1" t="s">
        <v>7768</v>
      </c>
    </row>
    <row r="825" spans="1:6" s="1" customFormat="1" x14ac:dyDescent="0.15">
      <c r="A825" s="2" t="s">
        <v>7769</v>
      </c>
      <c r="B825" s="1" t="s">
        <v>7770</v>
      </c>
      <c r="C825" s="1">
        <v>13</v>
      </c>
      <c r="D825" s="1">
        <v>96496439</v>
      </c>
      <c r="E825" s="1">
        <v>96525848</v>
      </c>
      <c r="F825" s="1" t="s">
        <v>7771</v>
      </c>
    </row>
    <row r="826" spans="1:6" s="1" customFormat="1" x14ac:dyDescent="0.15">
      <c r="A826" s="2" t="s">
        <v>7772</v>
      </c>
      <c r="B826" s="1" t="s">
        <v>7773</v>
      </c>
      <c r="C826" s="1">
        <v>1</v>
      </c>
      <c r="D826" s="1">
        <v>232355959</v>
      </c>
      <c r="E826" s="1">
        <v>232504763</v>
      </c>
      <c r="F826" s="1" t="s">
        <v>7774</v>
      </c>
    </row>
    <row r="827" spans="1:6" s="1" customFormat="1" x14ac:dyDescent="0.15">
      <c r="A827" s="2" t="s">
        <v>2539</v>
      </c>
      <c r="B827" s="1" t="s">
        <v>2540</v>
      </c>
      <c r="C827" s="1">
        <v>8</v>
      </c>
      <c r="D827" s="1">
        <v>30147621</v>
      </c>
      <c r="E827" s="1">
        <v>30155466</v>
      </c>
      <c r="F827" s="1" t="s">
        <v>2541</v>
      </c>
    </row>
    <row r="828" spans="1:6" s="1" customFormat="1" x14ac:dyDescent="0.15">
      <c r="A828" s="2" t="s">
        <v>2113</v>
      </c>
      <c r="B828" s="1" t="s">
        <v>2114</v>
      </c>
      <c r="C828" s="1">
        <v>1</v>
      </c>
      <c r="D828" s="1">
        <v>258044610</v>
      </c>
      <c r="E828" s="1">
        <v>258059004</v>
      </c>
      <c r="F828" s="1" t="s">
        <v>2115</v>
      </c>
    </row>
    <row r="829" spans="1:6" s="1" customFormat="1" x14ac:dyDescent="0.15">
      <c r="A829" s="2" t="s">
        <v>7775</v>
      </c>
      <c r="B829" s="2" t="s">
        <v>7776</v>
      </c>
      <c r="C829" s="1">
        <v>14</v>
      </c>
      <c r="D829" s="1">
        <v>29390335</v>
      </c>
      <c r="E829" s="1">
        <v>29400437</v>
      </c>
      <c r="F829" s="1" t="s">
        <v>7777</v>
      </c>
    </row>
    <row r="830" spans="1:6" s="1" customFormat="1" x14ac:dyDescent="0.15">
      <c r="A830" s="2" t="s">
        <v>7778</v>
      </c>
      <c r="B830" s="1" t="s">
        <v>7779</v>
      </c>
      <c r="C830" s="1">
        <v>2</v>
      </c>
      <c r="D830" s="1">
        <v>80349435</v>
      </c>
      <c r="E830" s="1">
        <v>80368589</v>
      </c>
      <c r="F830" s="1" t="s">
        <v>7780</v>
      </c>
    </row>
    <row r="831" spans="1:6" s="1" customFormat="1" x14ac:dyDescent="0.15">
      <c r="A831" s="2" t="s">
        <v>7781</v>
      </c>
      <c r="B831" s="1" t="s">
        <v>7782</v>
      </c>
      <c r="C831" s="1">
        <v>8</v>
      </c>
      <c r="D831" s="1">
        <v>75466134</v>
      </c>
      <c r="E831" s="1">
        <v>75645030</v>
      </c>
      <c r="F831" s="1" t="s">
        <v>7783</v>
      </c>
    </row>
    <row r="832" spans="1:6" s="1" customFormat="1" x14ac:dyDescent="0.15">
      <c r="A832" s="2" t="s">
        <v>7784</v>
      </c>
      <c r="B832" s="1" t="s">
        <v>7785</v>
      </c>
      <c r="C832" s="1">
        <v>8</v>
      </c>
      <c r="D832" s="1">
        <v>135688484</v>
      </c>
      <c r="E832" s="1">
        <v>135767290</v>
      </c>
      <c r="F832" s="1" t="s">
        <v>7786</v>
      </c>
    </row>
    <row r="833" spans="1:6" s="1" customFormat="1" x14ac:dyDescent="0.15">
      <c r="A833" s="2" t="s">
        <v>7787</v>
      </c>
      <c r="B833" s="1" t="s">
        <v>7788</v>
      </c>
      <c r="C833" s="1">
        <v>8</v>
      </c>
      <c r="D833" s="1">
        <v>76355135</v>
      </c>
      <c r="E833" s="1">
        <v>76397799</v>
      </c>
      <c r="F833" s="1" t="s">
        <v>7789</v>
      </c>
    </row>
    <row r="834" spans="1:6" s="1" customFormat="1" x14ac:dyDescent="0.15">
      <c r="A834" s="2" t="s">
        <v>7790</v>
      </c>
      <c r="B834" s="1" t="s">
        <v>7791</v>
      </c>
      <c r="C834" s="1">
        <v>7</v>
      </c>
      <c r="D834" s="1">
        <v>114574136</v>
      </c>
      <c r="E834" s="1">
        <v>114575885</v>
      </c>
      <c r="F834" s="1" t="s">
        <v>7792</v>
      </c>
    </row>
    <row r="835" spans="1:6" s="1" customFormat="1" x14ac:dyDescent="0.15">
      <c r="A835" s="2" t="s">
        <v>7793</v>
      </c>
      <c r="B835" s="1" t="s">
        <v>7794</v>
      </c>
      <c r="C835" s="1">
        <v>13</v>
      </c>
      <c r="D835" s="1">
        <v>140797205</v>
      </c>
      <c r="E835" s="1">
        <v>140831277</v>
      </c>
      <c r="F835" s="1" t="s">
        <v>7795</v>
      </c>
    </row>
    <row r="836" spans="1:6" s="1" customFormat="1" x14ac:dyDescent="0.15">
      <c r="A836" s="2" t="s">
        <v>7796</v>
      </c>
      <c r="B836" s="1" t="s">
        <v>7797</v>
      </c>
      <c r="C836" s="1" t="s">
        <v>96</v>
      </c>
      <c r="D836" s="1">
        <v>30584044</v>
      </c>
      <c r="E836" s="1">
        <v>30615232</v>
      </c>
      <c r="F836" s="1" t="s">
        <v>7798</v>
      </c>
    </row>
    <row r="837" spans="1:6" s="1" customFormat="1" x14ac:dyDescent="0.15">
      <c r="A837" s="2" t="s">
        <v>7799</v>
      </c>
      <c r="B837" s="1" t="s">
        <v>7800</v>
      </c>
      <c r="C837" s="1">
        <v>2</v>
      </c>
      <c r="D837" s="1">
        <v>40545776</v>
      </c>
      <c r="E837" s="1">
        <v>40550843</v>
      </c>
      <c r="F837" s="1" t="s">
        <v>7801</v>
      </c>
    </row>
    <row r="838" spans="1:6" s="1" customFormat="1" x14ac:dyDescent="0.15">
      <c r="A838" s="2" t="s">
        <v>7802</v>
      </c>
      <c r="B838" s="1" t="s">
        <v>7803</v>
      </c>
      <c r="C838" s="1">
        <v>1</v>
      </c>
      <c r="D838" s="1">
        <v>119862244</v>
      </c>
      <c r="E838" s="1">
        <v>119948883</v>
      </c>
      <c r="F838" s="1" t="s">
        <v>7804</v>
      </c>
    </row>
    <row r="839" spans="1:6" s="1" customFormat="1" x14ac:dyDescent="0.15">
      <c r="A839" s="2" t="s">
        <v>7805</v>
      </c>
      <c r="B839" s="1" t="s">
        <v>7806</v>
      </c>
      <c r="C839" s="1">
        <v>3</v>
      </c>
      <c r="D839" s="1">
        <v>59776235</v>
      </c>
      <c r="E839" s="1">
        <v>59777363</v>
      </c>
      <c r="F839" s="1" t="s">
        <v>7807</v>
      </c>
    </row>
    <row r="840" spans="1:6" s="1" customFormat="1" x14ac:dyDescent="0.15">
      <c r="A840" s="2" t="s">
        <v>7808</v>
      </c>
      <c r="B840" s="1" t="s">
        <v>7809</v>
      </c>
      <c r="C840" s="1">
        <v>1</v>
      </c>
      <c r="D840" s="1">
        <v>153988050</v>
      </c>
      <c r="E840" s="1">
        <v>154031120</v>
      </c>
      <c r="F840" s="1" t="s">
        <v>7810</v>
      </c>
    </row>
    <row r="841" spans="1:6" s="1" customFormat="1" x14ac:dyDescent="0.15">
      <c r="A841" s="2" t="s">
        <v>2143</v>
      </c>
      <c r="B841" s="1" t="s">
        <v>2144</v>
      </c>
      <c r="C841" s="1">
        <v>4</v>
      </c>
      <c r="D841" s="1">
        <v>98091704</v>
      </c>
      <c r="E841" s="1">
        <v>98119413</v>
      </c>
      <c r="F841" s="1" t="s">
        <v>2145</v>
      </c>
    </row>
    <row r="842" spans="1:6" s="1" customFormat="1" x14ac:dyDescent="0.15">
      <c r="A842" s="2" t="s">
        <v>7811</v>
      </c>
      <c r="B842" s="1" t="s">
        <v>7812</v>
      </c>
      <c r="C842" s="1">
        <v>1</v>
      </c>
      <c r="D842" s="1">
        <v>159128038</v>
      </c>
      <c r="E842" s="1">
        <v>159187481</v>
      </c>
      <c r="F842" s="1" t="s">
        <v>7813</v>
      </c>
    </row>
    <row r="843" spans="1:6" s="1" customFormat="1" x14ac:dyDescent="0.15">
      <c r="A843" s="2" t="s">
        <v>7814</v>
      </c>
      <c r="B843" s="1" t="s">
        <v>7815</v>
      </c>
      <c r="C843" s="1">
        <v>6</v>
      </c>
      <c r="D843" s="1">
        <v>72195435</v>
      </c>
      <c r="E843" s="1">
        <v>72231149</v>
      </c>
      <c r="F843" s="1" t="s">
        <v>7816</v>
      </c>
    </row>
    <row r="844" spans="1:6" s="1" customFormat="1" x14ac:dyDescent="0.15">
      <c r="A844" s="2" t="s">
        <v>7817</v>
      </c>
      <c r="B844" s="1" t="s">
        <v>7818</v>
      </c>
      <c r="C844" s="1">
        <v>11</v>
      </c>
      <c r="D844" s="1">
        <v>75599598</v>
      </c>
      <c r="E844" s="1">
        <v>75633041</v>
      </c>
      <c r="F844" s="1" t="s">
        <v>7819</v>
      </c>
    </row>
    <row r="845" spans="1:6" s="1" customFormat="1" x14ac:dyDescent="0.15">
      <c r="A845" s="2" t="s">
        <v>7820</v>
      </c>
      <c r="B845" s="1" t="s">
        <v>7821</v>
      </c>
      <c r="C845" s="1">
        <v>16</v>
      </c>
      <c r="D845" s="1">
        <v>71926133</v>
      </c>
      <c r="E845" s="1">
        <v>71979967</v>
      </c>
      <c r="F845" s="1" t="s">
        <v>7822</v>
      </c>
    </row>
    <row r="846" spans="1:6" s="1" customFormat="1" x14ac:dyDescent="0.15">
      <c r="A846" s="2" t="s">
        <v>7823</v>
      </c>
      <c r="B846" s="1" t="s">
        <v>7824</v>
      </c>
      <c r="C846" s="1">
        <v>18</v>
      </c>
      <c r="D846" s="1">
        <v>19572811</v>
      </c>
      <c r="E846" s="1">
        <v>19673166</v>
      </c>
      <c r="F846" s="1" t="s">
        <v>7825</v>
      </c>
    </row>
    <row r="847" spans="1:6" s="1" customFormat="1" x14ac:dyDescent="0.15">
      <c r="A847" s="2" t="s">
        <v>7826</v>
      </c>
      <c r="B847" s="1" t="s">
        <v>7827</v>
      </c>
      <c r="C847" s="1">
        <v>13</v>
      </c>
      <c r="D847" s="1">
        <v>12507138</v>
      </c>
      <c r="E847" s="1">
        <v>12575583</v>
      </c>
      <c r="F847" s="1" t="s">
        <v>7828</v>
      </c>
    </row>
    <row r="848" spans="1:6" s="1" customFormat="1" x14ac:dyDescent="0.15">
      <c r="A848" s="2" t="s">
        <v>7829</v>
      </c>
      <c r="B848" s="1" t="s">
        <v>7830</v>
      </c>
      <c r="C848" s="1">
        <v>13</v>
      </c>
      <c r="D848" s="1">
        <v>74766426</v>
      </c>
      <c r="E848" s="1">
        <v>74846793</v>
      </c>
      <c r="F848" s="1" t="s">
        <v>7831</v>
      </c>
    </row>
    <row r="849" spans="1:6" s="1" customFormat="1" x14ac:dyDescent="0.15">
      <c r="A849" s="2" t="s">
        <v>7832</v>
      </c>
      <c r="B849" s="1" t="s">
        <v>7833</v>
      </c>
      <c r="C849" s="1">
        <v>12</v>
      </c>
      <c r="D849" s="1">
        <v>52939643</v>
      </c>
      <c r="E849" s="1">
        <v>52953819</v>
      </c>
      <c r="F849" s="1" t="s">
        <v>7834</v>
      </c>
    </row>
    <row r="850" spans="1:6" s="1" customFormat="1" x14ac:dyDescent="0.15">
      <c r="A850" s="2" t="s">
        <v>7835</v>
      </c>
      <c r="B850" s="1" t="s">
        <v>7836</v>
      </c>
      <c r="C850" s="1">
        <v>17</v>
      </c>
      <c r="D850" s="1">
        <v>48743623</v>
      </c>
      <c r="E850" s="1">
        <v>48817825</v>
      </c>
      <c r="F850" s="1" t="s">
        <v>7837</v>
      </c>
    </row>
    <row r="851" spans="1:6" s="1" customFormat="1" x14ac:dyDescent="0.15">
      <c r="A851" s="2" t="s">
        <v>1185</v>
      </c>
      <c r="B851" s="1" t="s">
        <v>1186</v>
      </c>
      <c r="C851" s="1">
        <v>4</v>
      </c>
      <c r="D851" s="1">
        <v>95542472</v>
      </c>
      <c r="E851" s="1">
        <v>95572938</v>
      </c>
      <c r="F851" s="1" t="s">
        <v>1187</v>
      </c>
    </row>
    <row r="852" spans="1:6" s="1" customFormat="1" x14ac:dyDescent="0.15">
      <c r="A852" s="2" t="s">
        <v>7838</v>
      </c>
      <c r="B852" s="1" t="s">
        <v>7839</v>
      </c>
      <c r="C852" s="1">
        <v>14</v>
      </c>
      <c r="D852" s="1">
        <v>44122159</v>
      </c>
      <c r="E852" s="1">
        <v>44186458</v>
      </c>
      <c r="F852" s="1" t="s">
        <v>7840</v>
      </c>
    </row>
    <row r="853" spans="1:6" s="1" customFormat="1" x14ac:dyDescent="0.15">
      <c r="A853" s="2" t="s">
        <v>7841</v>
      </c>
      <c r="B853" s="1" t="s">
        <v>7842</v>
      </c>
      <c r="C853" s="1">
        <v>17</v>
      </c>
      <c r="D853" s="1">
        <v>35431370</v>
      </c>
      <c r="E853" s="1">
        <v>35484760</v>
      </c>
      <c r="F853" s="1" t="s">
        <v>7843</v>
      </c>
    </row>
    <row r="854" spans="1:6" s="1" customFormat="1" x14ac:dyDescent="0.15">
      <c r="A854" s="2" t="s">
        <v>7844</v>
      </c>
      <c r="B854" s="1" t="s">
        <v>7845</v>
      </c>
      <c r="C854" s="1">
        <v>9</v>
      </c>
      <c r="D854" s="1">
        <v>92294917</v>
      </c>
      <c r="E854" s="1">
        <v>92323794</v>
      </c>
      <c r="F854" s="1" t="s">
        <v>7846</v>
      </c>
    </row>
    <row r="855" spans="1:6" s="1" customFormat="1" x14ac:dyDescent="0.15">
      <c r="A855" s="2" t="s">
        <v>7847</v>
      </c>
      <c r="B855" s="1" t="s">
        <v>7848</v>
      </c>
      <c r="C855" s="1">
        <v>14</v>
      </c>
      <c r="D855" s="1">
        <v>39549851</v>
      </c>
      <c r="E855" s="1">
        <v>39579781</v>
      </c>
      <c r="F855" s="1" t="s">
        <v>7849</v>
      </c>
    </row>
    <row r="856" spans="1:6" s="1" customFormat="1" x14ac:dyDescent="0.15">
      <c r="A856" s="2" t="s">
        <v>7850</v>
      </c>
      <c r="B856" s="1" t="s">
        <v>7851</v>
      </c>
      <c r="C856" s="1">
        <v>4</v>
      </c>
      <c r="D856" s="1">
        <v>64749244</v>
      </c>
      <c r="E856" s="1">
        <v>64836126</v>
      </c>
      <c r="F856" s="1" t="s">
        <v>7852</v>
      </c>
    </row>
    <row r="857" spans="1:6" s="1" customFormat="1" x14ac:dyDescent="0.15">
      <c r="A857" s="2" t="s">
        <v>2515</v>
      </c>
      <c r="B857" s="1" t="s">
        <v>2516</v>
      </c>
      <c r="C857" s="1">
        <v>13</v>
      </c>
      <c r="D857" s="1">
        <v>150614587</v>
      </c>
      <c r="E857" s="1">
        <v>150667328</v>
      </c>
      <c r="F857" s="1" t="s">
        <v>2517</v>
      </c>
    </row>
    <row r="858" spans="1:6" s="1" customFormat="1" x14ac:dyDescent="0.15">
      <c r="A858" s="2" t="s">
        <v>2497</v>
      </c>
      <c r="B858" s="1" t="s">
        <v>2498</v>
      </c>
      <c r="C858" s="1">
        <v>7</v>
      </c>
      <c r="D858" s="1">
        <v>76469954</v>
      </c>
      <c r="E858" s="1">
        <v>76673728</v>
      </c>
      <c r="F858" s="1" t="s">
        <v>2499</v>
      </c>
    </row>
    <row r="859" spans="1:6" s="1" customFormat="1" x14ac:dyDescent="0.15">
      <c r="A859" s="2" t="s">
        <v>7853</v>
      </c>
      <c r="B859" s="1" t="s">
        <v>7854</v>
      </c>
      <c r="C859" s="1">
        <v>13</v>
      </c>
      <c r="D859" s="1">
        <v>31178601</v>
      </c>
      <c r="E859" s="1">
        <v>31180592</v>
      </c>
      <c r="F859" s="1" t="s">
        <v>7855</v>
      </c>
    </row>
    <row r="860" spans="1:6" s="1" customFormat="1" x14ac:dyDescent="0.15">
      <c r="A860" s="2" t="s">
        <v>7856</v>
      </c>
      <c r="B860" s="1" t="s">
        <v>7857</v>
      </c>
      <c r="C860" s="1">
        <v>9</v>
      </c>
      <c r="D860" s="1">
        <v>5782200</v>
      </c>
      <c r="E860" s="1">
        <v>5791577</v>
      </c>
      <c r="F860" s="1" t="s">
        <v>7858</v>
      </c>
    </row>
    <row r="861" spans="1:6" s="1" customFormat="1" x14ac:dyDescent="0.15">
      <c r="A861" s="2" t="s">
        <v>7859</v>
      </c>
      <c r="B861" s="1" t="s">
        <v>7860</v>
      </c>
      <c r="C861" s="1">
        <v>9</v>
      </c>
      <c r="D861" s="1">
        <v>4157290</v>
      </c>
      <c r="E861" s="1">
        <v>4170204</v>
      </c>
      <c r="F861" s="1" t="s">
        <v>7861</v>
      </c>
    </row>
    <row r="862" spans="1:6" s="1" customFormat="1" x14ac:dyDescent="0.15">
      <c r="A862" s="2" t="s">
        <v>7862</v>
      </c>
      <c r="B862" s="1" t="s">
        <v>7863</v>
      </c>
      <c r="C862" s="1">
        <v>12</v>
      </c>
      <c r="D862" s="1">
        <v>5535337</v>
      </c>
      <c r="E862" s="1">
        <v>5539721</v>
      </c>
      <c r="F862" s="1" t="s">
        <v>7864</v>
      </c>
    </row>
    <row r="863" spans="1:6" s="1" customFormat="1" x14ac:dyDescent="0.15">
      <c r="A863" s="2" t="s">
        <v>7865</v>
      </c>
      <c r="B863" s="1" t="s">
        <v>7866</v>
      </c>
      <c r="C863" s="1">
        <v>1</v>
      </c>
      <c r="D863" s="1">
        <v>107586031</v>
      </c>
      <c r="E863" s="1">
        <v>107655214</v>
      </c>
      <c r="F863" s="1" t="s">
        <v>7867</v>
      </c>
    </row>
    <row r="864" spans="1:6" s="1" customFormat="1" x14ac:dyDescent="0.15">
      <c r="A864" s="2" t="s">
        <v>7868</v>
      </c>
      <c r="B864" s="1" t="s">
        <v>7869</v>
      </c>
      <c r="C864" s="1">
        <v>2</v>
      </c>
      <c r="D864" s="1">
        <v>66262424</v>
      </c>
      <c r="E864" s="1">
        <v>66265426</v>
      </c>
      <c r="F864" s="1" t="s">
        <v>7870</v>
      </c>
    </row>
    <row r="865" spans="1:6" s="1" customFormat="1" x14ac:dyDescent="0.15">
      <c r="A865" s="2" t="s">
        <v>7871</v>
      </c>
      <c r="B865" s="1" t="s">
        <v>7872</v>
      </c>
      <c r="C865" s="1">
        <v>9</v>
      </c>
      <c r="D865" s="1">
        <v>126300293</v>
      </c>
      <c r="E865" s="1">
        <v>126392551</v>
      </c>
      <c r="F865" s="1" t="s">
        <v>7873</v>
      </c>
    </row>
    <row r="866" spans="1:6" s="1" customFormat="1" x14ac:dyDescent="0.15">
      <c r="A866" s="2" t="s">
        <v>7874</v>
      </c>
      <c r="B866" s="1" t="s">
        <v>7875</v>
      </c>
      <c r="C866" s="1">
        <v>17</v>
      </c>
      <c r="D866" s="1">
        <v>38385672</v>
      </c>
      <c r="E866" s="1">
        <v>38468219</v>
      </c>
      <c r="F866" s="1" t="s">
        <v>7876</v>
      </c>
    </row>
    <row r="867" spans="1:6" s="1" customFormat="1" x14ac:dyDescent="0.15">
      <c r="A867" s="2" t="s">
        <v>7877</v>
      </c>
      <c r="B867" s="1" t="s">
        <v>7878</v>
      </c>
      <c r="C867" s="1">
        <v>2</v>
      </c>
      <c r="D867" s="1">
        <v>7883988</v>
      </c>
      <c r="E867" s="1">
        <v>7888134</v>
      </c>
      <c r="F867" s="1" t="s">
        <v>7879</v>
      </c>
    </row>
    <row r="868" spans="1:6" s="1" customFormat="1" x14ac:dyDescent="0.15">
      <c r="A868" s="2" t="s">
        <v>7880</v>
      </c>
      <c r="B868" s="1" t="s">
        <v>7881</v>
      </c>
      <c r="C868" s="1">
        <v>3</v>
      </c>
      <c r="D868" s="1">
        <v>5909237</v>
      </c>
      <c r="E868" s="1">
        <v>6029340</v>
      </c>
      <c r="F868" s="1" t="s">
        <v>7882</v>
      </c>
    </row>
    <row r="869" spans="1:6" s="1" customFormat="1" x14ac:dyDescent="0.15">
      <c r="A869" s="2" t="s">
        <v>4822</v>
      </c>
      <c r="B869" s="1" t="s">
        <v>4823</v>
      </c>
      <c r="C869" s="1" t="s">
        <v>96</v>
      </c>
      <c r="D869" s="1">
        <v>88171329</v>
      </c>
      <c r="E869" s="1">
        <v>88233964</v>
      </c>
      <c r="F869" s="1" t="s">
        <v>4824</v>
      </c>
    </row>
    <row r="870" spans="1:6" s="1" customFormat="1" x14ac:dyDescent="0.15">
      <c r="A870" s="2" t="s">
        <v>1354</v>
      </c>
      <c r="B870" s="1" t="s">
        <v>1355</v>
      </c>
      <c r="C870" s="1">
        <v>7</v>
      </c>
      <c r="D870" s="1">
        <v>57159465</v>
      </c>
      <c r="E870" s="1">
        <v>57187409</v>
      </c>
      <c r="F870" s="1" t="s">
        <v>1356</v>
      </c>
    </row>
    <row r="871" spans="1:6" s="1" customFormat="1" x14ac:dyDescent="0.15">
      <c r="A871" s="2" t="s">
        <v>2233</v>
      </c>
      <c r="B871" s="1" t="s">
        <v>2234</v>
      </c>
      <c r="C871" s="1">
        <v>14</v>
      </c>
      <c r="D871" s="1">
        <v>59409123</v>
      </c>
      <c r="E871" s="1">
        <v>59509549</v>
      </c>
      <c r="F871" s="1" t="s">
        <v>2235</v>
      </c>
    </row>
    <row r="872" spans="1:6" s="1" customFormat="1" x14ac:dyDescent="0.15">
      <c r="A872" s="2" t="s">
        <v>7883</v>
      </c>
      <c r="B872" s="1" t="s">
        <v>7884</v>
      </c>
      <c r="C872" s="1">
        <v>12</v>
      </c>
      <c r="D872" s="1">
        <v>59393220</v>
      </c>
      <c r="E872" s="1">
        <v>59418796</v>
      </c>
      <c r="F872" s="1" t="s">
        <v>7885</v>
      </c>
    </row>
    <row r="873" spans="1:6" s="1" customFormat="1" x14ac:dyDescent="0.15">
      <c r="A873" s="2" t="s">
        <v>7886</v>
      </c>
      <c r="B873" s="1" t="s">
        <v>7887</v>
      </c>
      <c r="C873" s="1">
        <v>5</v>
      </c>
      <c r="D873" s="1">
        <v>15149099</v>
      </c>
      <c r="E873" s="1">
        <v>15269267</v>
      </c>
      <c r="F873" s="1" t="s">
        <v>7888</v>
      </c>
    </row>
    <row r="874" spans="1:6" s="1" customFormat="1" x14ac:dyDescent="0.15">
      <c r="A874" s="2" t="s">
        <v>7889</v>
      </c>
      <c r="B874" s="1" t="s">
        <v>7890</v>
      </c>
      <c r="C874" s="1">
        <v>7</v>
      </c>
      <c r="D874" s="1">
        <v>23245743</v>
      </c>
      <c r="E874" s="1">
        <v>23294218</v>
      </c>
      <c r="F874" s="1" t="s">
        <v>7891</v>
      </c>
    </row>
    <row r="875" spans="1:6" s="1" customFormat="1" x14ac:dyDescent="0.15">
      <c r="A875" s="2" t="s">
        <v>7892</v>
      </c>
      <c r="B875" s="1" t="s">
        <v>7893</v>
      </c>
      <c r="C875" s="1">
        <v>6</v>
      </c>
      <c r="D875" s="1">
        <v>45309197</v>
      </c>
      <c r="E875" s="1">
        <v>45312537</v>
      </c>
      <c r="F875" s="1" t="s">
        <v>7894</v>
      </c>
    </row>
    <row r="876" spans="1:6" s="1" customFormat="1" x14ac:dyDescent="0.15">
      <c r="A876" s="2" t="s">
        <v>4021</v>
      </c>
      <c r="B876" s="1" t="s">
        <v>4022</v>
      </c>
      <c r="C876" s="1">
        <v>1</v>
      </c>
      <c r="D876" s="1">
        <v>168350557</v>
      </c>
      <c r="E876" s="1">
        <v>168530087</v>
      </c>
      <c r="F876" s="1" t="s">
        <v>4023</v>
      </c>
    </row>
    <row r="877" spans="1:6" s="1" customFormat="1" x14ac:dyDescent="0.15">
      <c r="A877" s="2" t="s">
        <v>7895</v>
      </c>
      <c r="B877" s="1" t="s">
        <v>7896</v>
      </c>
      <c r="C877" s="1">
        <v>13</v>
      </c>
      <c r="D877" s="1">
        <v>32322032</v>
      </c>
      <c r="E877" s="1">
        <v>32341301</v>
      </c>
      <c r="F877" s="1" t="s">
        <v>7897</v>
      </c>
    </row>
    <row r="878" spans="1:6" s="1" customFormat="1" x14ac:dyDescent="0.15">
      <c r="A878" s="2" t="s">
        <v>7898</v>
      </c>
      <c r="B878" s="1" t="s">
        <v>7899</v>
      </c>
      <c r="C878" s="1">
        <v>11</v>
      </c>
      <c r="D878" s="1">
        <v>68145101</v>
      </c>
      <c r="E878" s="1">
        <v>68319939</v>
      </c>
      <c r="F878" s="1" t="s">
        <v>7900</v>
      </c>
    </row>
    <row r="879" spans="1:6" s="1" customFormat="1" x14ac:dyDescent="0.15">
      <c r="A879" s="2" t="s">
        <v>7901</v>
      </c>
      <c r="B879" s="1" t="s">
        <v>7902</v>
      </c>
      <c r="C879" s="1">
        <v>2</v>
      </c>
      <c r="D879" s="1">
        <v>13354013</v>
      </c>
      <c r="E879" s="1">
        <v>13370801</v>
      </c>
      <c r="F879" s="1" t="s">
        <v>7903</v>
      </c>
    </row>
    <row r="880" spans="1:6" s="1" customFormat="1" x14ac:dyDescent="0.15">
      <c r="A880" s="2" t="s">
        <v>7904</v>
      </c>
      <c r="B880" s="1" t="s">
        <v>7905</v>
      </c>
      <c r="C880" s="1">
        <v>4</v>
      </c>
      <c r="D880" s="1">
        <v>95220867</v>
      </c>
      <c r="E880" s="1">
        <v>95229533</v>
      </c>
      <c r="F880" s="1" t="s">
        <v>7906</v>
      </c>
    </row>
    <row r="881" spans="1:6" s="1" customFormat="1" x14ac:dyDescent="0.15">
      <c r="A881" s="2" t="s">
        <v>7907</v>
      </c>
      <c r="B881" s="1" t="s">
        <v>7908</v>
      </c>
      <c r="C881" s="1">
        <v>4</v>
      </c>
      <c r="D881" s="1">
        <v>79419358</v>
      </c>
      <c r="E881" s="1">
        <v>79652471</v>
      </c>
      <c r="F881" s="1" t="s">
        <v>7909</v>
      </c>
    </row>
    <row r="882" spans="1:6" s="1" customFormat="1" x14ac:dyDescent="0.15">
      <c r="A882" s="2" t="s">
        <v>7910</v>
      </c>
      <c r="B882" s="1" t="s">
        <v>7911</v>
      </c>
      <c r="C882" s="1">
        <v>4</v>
      </c>
      <c r="D882" s="1">
        <v>62014257</v>
      </c>
      <c r="E882" s="1">
        <v>62098402</v>
      </c>
      <c r="F882" s="1" t="s">
        <v>7912</v>
      </c>
    </row>
    <row r="883" spans="1:6" s="1" customFormat="1" x14ac:dyDescent="0.15">
      <c r="A883" s="2" t="s">
        <v>7913</v>
      </c>
      <c r="B883" s="1" t="s">
        <v>7914</v>
      </c>
      <c r="C883" s="1">
        <v>16</v>
      </c>
      <c r="D883" s="1">
        <v>64178935</v>
      </c>
      <c r="E883" s="1">
        <v>64205675</v>
      </c>
      <c r="F883" s="1" t="s">
        <v>7915</v>
      </c>
    </row>
    <row r="884" spans="1:6" s="1" customFormat="1" x14ac:dyDescent="0.15">
      <c r="A884" s="2" t="s">
        <v>7916</v>
      </c>
      <c r="B884" s="1" t="s">
        <v>7917</v>
      </c>
      <c r="C884" s="1">
        <v>4</v>
      </c>
      <c r="D884" s="1">
        <v>93976431</v>
      </c>
      <c r="E884" s="1">
        <v>93994830</v>
      </c>
      <c r="F884" s="1" t="s">
        <v>7918</v>
      </c>
    </row>
    <row r="885" spans="1:6" s="1" customFormat="1" x14ac:dyDescent="0.15">
      <c r="A885" s="2" t="s">
        <v>7919</v>
      </c>
      <c r="B885" s="1" t="s">
        <v>7920</v>
      </c>
      <c r="C885" s="1">
        <v>1</v>
      </c>
      <c r="D885" s="1">
        <v>128319310</v>
      </c>
      <c r="E885" s="1">
        <v>128474330</v>
      </c>
      <c r="F885" s="1" t="s">
        <v>7921</v>
      </c>
    </row>
    <row r="886" spans="1:6" s="1" customFormat="1" x14ac:dyDescent="0.15">
      <c r="A886" s="2" t="s">
        <v>7922</v>
      </c>
      <c r="B886" s="1" t="s">
        <v>7923</v>
      </c>
      <c r="C886" s="1">
        <v>16</v>
      </c>
      <c r="D886" s="1">
        <v>51907488</v>
      </c>
      <c r="E886" s="1">
        <v>51982658</v>
      </c>
      <c r="F886" s="1" t="s">
        <v>7924</v>
      </c>
    </row>
    <row r="887" spans="1:6" s="1" customFormat="1" x14ac:dyDescent="0.15">
      <c r="A887" s="2" t="s">
        <v>7925</v>
      </c>
      <c r="B887" s="1" t="s">
        <v>7926</v>
      </c>
      <c r="C887" s="1">
        <v>9</v>
      </c>
      <c r="D887" s="1">
        <v>8333153</v>
      </c>
      <c r="E887" s="1">
        <v>8365558</v>
      </c>
      <c r="F887" s="1" t="s">
        <v>7927</v>
      </c>
    </row>
    <row r="888" spans="1:6" s="1" customFormat="1" x14ac:dyDescent="0.15">
      <c r="A888" s="2" t="s">
        <v>7928</v>
      </c>
      <c r="B888" s="1" t="s">
        <v>7929</v>
      </c>
      <c r="C888" s="1">
        <v>1</v>
      </c>
      <c r="D888" s="1">
        <v>252651879</v>
      </c>
      <c r="E888" s="1">
        <v>252688550</v>
      </c>
      <c r="F888" s="1" t="s">
        <v>7930</v>
      </c>
    </row>
    <row r="889" spans="1:6" s="1" customFormat="1" x14ac:dyDescent="0.15">
      <c r="A889" s="2" t="s">
        <v>7931</v>
      </c>
      <c r="B889" s="1" t="s">
        <v>7932</v>
      </c>
      <c r="C889" s="1">
        <v>2</v>
      </c>
      <c r="D889" s="1">
        <v>80919244</v>
      </c>
      <c r="E889" s="1">
        <v>81035711</v>
      </c>
      <c r="F889" s="1" t="s">
        <v>7933</v>
      </c>
    </row>
    <row r="890" spans="1:6" s="1" customFormat="1" x14ac:dyDescent="0.15">
      <c r="A890" s="2" t="s">
        <v>7934</v>
      </c>
      <c r="B890" s="1" t="s">
        <v>7935</v>
      </c>
      <c r="C890" s="1">
        <v>12</v>
      </c>
      <c r="D890" s="1">
        <v>59806955</v>
      </c>
      <c r="E890" s="1">
        <v>59878391</v>
      </c>
      <c r="F890" s="1" t="s">
        <v>7936</v>
      </c>
    </row>
    <row r="891" spans="1:6" s="1" customFormat="1" x14ac:dyDescent="0.15">
      <c r="A891" s="2" t="s">
        <v>7937</v>
      </c>
      <c r="B891" s="1" t="s">
        <v>7938</v>
      </c>
      <c r="C891" s="1">
        <v>2</v>
      </c>
      <c r="D891" s="1">
        <v>4855425</v>
      </c>
      <c r="E891" s="1">
        <v>4909860</v>
      </c>
      <c r="F891" s="1" t="s">
        <v>7939</v>
      </c>
    </row>
    <row r="892" spans="1:6" s="1" customFormat="1" x14ac:dyDescent="0.15">
      <c r="A892" s="2" t="s">
        <v>7940</v>
      </c>
      <c r="B892" s="1" t="s">
        <v>7941</v>
      </c>
      <c r="C892" s="1">
        <v>6</v>
      </c>
      <c r="D892" s="1">
        <v>19852011</v>
      </c>
      <c r="E892" s="1">
        <v>19874021</v>
      </c>
      <c r="F892" s="1" t="s">
        <v>7942</v>
      </c>
    </row>
    <row r="893" spans="1:6" s="1" customFormat="1" x14ac:dyDescent="0.15">
      <c r="A893" s="2" t="s">
        <v>7943</v>
      </c>
      <c r="B893" s="1" t="s">
        <v>7944</v>
      </c>
      <c r="C893" s="1">
        <v>4</v>
      </c>
      <c r="D893" s="1">
        <v>89395195</v>
      </c>
      <c r="E893" s="1">
        <v>89401047</v>
      </c>
      <c r="F893" s="1" t="s">
        <v>7945</v>
      </c>
    </row>
    <row r="894" spans="1:6" s="1" customFormat="1" x14ac:dyDescent="0.15">
      <c r="A894" s="2" t="s">
        <v>7946</v>
      </c>
      <c r="B894" s="1" t="s">
        <v>7947</v>
      </c>
      <c r="C894" s="1">
        <v>6</v>
      </c>
      <c r="D894" s="1">
        <v>149970915</v>
      </c>
      <c r="E894" s="1">
        <v>149985506</v>
      </c>
      <c r="F894" s="1" t="s">
        <v>7948</v>
      </c>
    </row>
    <row r="895" spans="1:6" s="1" customFormat="1" x14ac:dyDescent="0.15">
      <c r="A895" s="2" t="s">
        <v>7949</v>
      </c>
      <c r="B895" s="1" t="s">
        <v>7950</v>
      </c>
      <c r="C895" s="1">
        <v>6</v>
      </c>
      <c r="D895" s="1">
        <v>106087922</v>
      </c>
      <c r="E895" s="1">
        <v>106139377</v>
      </c>
      <c r="F895" s="1" t="s">
        <v>7951</v>
      </c>
    </row>
    <row r="896" spans="1:6" s="1" customFormat="1" x14ac:dyDescent="0.15">
      <c r="A896" s="2" t="s">
        <v>2032</v>
      </c>
      <c r="B896" s="1" t="s">
        <v>2033</v>
      </c>
      <c r="C896" s="1">
        <v>5</v>
      </c>
      <c r="D896" s="1">
        <v>26964510</v>
      </c>
      <c r="E896" s="1">
        <v>27097458</v>
      </c>
      <c r="F896" s="1" t="s">
        <v>2034</v>
      </c>
    </row>
    <row r="897" spans="1:6" s="1" customFormat="1" x14ac:dyDescent="0.15">
      <c r="A897" s="2" t="s">
        <v>7952</v>
      </c>
      <c r="B897" s="1" t="s">
        <v>7953</v>
      </c>
      <c r="C897" s="1">
        <v>5</v>
      </c>
      <c r="D897" s="1">
        <v>70183308</v>
      </c>
      <c r="E897" s="1">
        <v>70227990</v>
      </c>
      <c r="F897" s="1" t="s">
        <v>7954</v>
      </c>
    </row>
    <row r="898" spans="1:6" s="1" customFormat="1" x14ac:dyDescent="0.15">
      <c r="A898" s="2" t="s">
        <v>7955</v>
      </c>
      <c r="B898" s="1" t="s">
        <v>7956</v>
      </c>
      <c r="C898" s="1">
        <v>9</v>
      </c>
      <c r="D898" s="1">
        <v>46563480</v>
      </c>
      <c r="E898" s="1">
        <v>46590265</v>
      </c>
      <c r="F898" s="1" t="s">
        <v>7957</v>
      </c>
    </row>
    <row r="899" spans="1:6" s="1" customFormat="1" x14ac:dyDescent="0.15">
      <c r="A899" s="2" t="s">
        <v>7958</v>
      </c>
      <c r="B899" s="1" t="s">
        <v>7959</v>
      </c>
      <c r="C899" s="1">
        <v>10</v>
      </c>
      <c r="D899" s="1">
        <v>60240912</v>
      </c>
      <c r="E899" s="1">
        <v>60396617</v>
      </c>
      <c r="F899" s="1" t="s">
        <v>7960</v>
      </c>
    </row>
    <row r="900" spans="1:6" s="1" customFormat="1" x14ac:dyDescent="0.15">
      <c r="A900" s="2" t="s">
        <v>2557</v>
      </c>
      <c r="B900" s="1" t="s">
        <v>2558</v>
      </c>
      <c r="C900" s="1">
        <v>1</v>
      </c>
      <c r="D900" s="1">
        <v>16840530</v>
      </c>
      <c r="E900" s="1">
        <v>17138393</v>
      </c>
      <c r="F900" s="1" t="s">
        <v>2559</v>
      </c>
    </row>
    <row r="901" spans="1:6" s="1" customFormat="1" x14ac:dyDescent="0.15">
      <c r="A901" s="2" t="s">
        <v>7961</v>
      </c>
      <c r="B901" s="1" t="s">
        <v>7962</v>
      </c>
      <c r="C901" s="1">
        <v>6</v>
      </c>
      <c r="D901" s="1">
        <v>93993592</v>
      </c>
      <c r="E901" s="1">
        <v>94006906</v>
      </c>
      <c r="F901" s="1" t="s">
        <v>7963</v>
      </c>
    </row>
    <row r="902" spans="1:6" s="1" customFormat="1" x14ac:dyDescent="0.15">
      <c r="A902" s="2" t="s">
        <v>2554</v>
      </c>
      <c r="B902" s="1" t="s">
        <v>2555</v>
      </c>
      <c r="C902" s="1">
        <v>6</v>
      </c>
      <c r="D902" s="1">
        <v>17778556</v>
      </c>
      <c r="E902" s="1">
        <v>17818162</v>
      </c>
      <c r="F902" s="1" t="s">
        <v>2556</v>
      </c>
    </row>
    <row r="903" spans="1:6" s="1" customFormat="1" x14ac:dyDescent="0.15">
      <c r="A903" s="2" t="s">
        <v>7964</v>
      </c>
      <c r="B903" s="1" t="s">
        <v>7965</v>
      </c>
      <c r="C903" s="1">
        <v>1</v>
      </c>
      <c r="D903" s="1">
        <v>20511240</v>
      </c>
      <c r="E903" s="1">
        <v>21048787</v>
      </c>
      <c r="F903" s="1" t="s">
        <v>7966</v>
      </c>
    </row>
    <row r="904" spans="1:6" s="1" customFormat="1" x14ac:dyDescent="0.15">
      <c r="A904" s="2" t="s">
        <v>7967</v>
      </c>
      <c r="B904" s="1" t="s">
        <v>7968</v>
      </c>
      <c r="C904" s="1">
        <v>9</v>
      </c>
      <c r="D904" s="1">
        <v>10088798</v>
      </c>
      <c r="E904" s="1">
        <v>10369037</v>
      </c>
      <c r="F904" s="1" t="s">
        <v>7969</v>
      </c>
    </row>
    <row r="905" spans="1:6" s="1" customFormat="1" x14ac:dyDescent="0.15">
      <c r="A905" s="2" t="s">
        <v>7970</v>
      </c>
      <c r="B905" s="1" t="s">
        <v>7971</v>
      </c>
      <c r="C905" s="1">
        <v>9</v>
      </c>
      <c r="D905" s="1">
        <v>114138330</v>
      </c>
      <c r="E905" s="1">
        <v>114175364</v>
      </c>
      <c r="F905" s="1" t="s">
        <v>7972</v>
      </c>
    </row>
    <row r="906" spans="1:6" s="1" customFormat="1" x14ac:dyDescent="0.15">
      <c r="A906" s="2" t="s">
        <v>2335</v>
      </c>
      <c r="B906" s="1" t="s">
        <v>2336</v>
      </c>
      <c r="C906" s="1">
        <v>2</v>
      </c>
      <c r="D906" s="1">
        <v>72326714</v>
      </c>
      <c r="E906" s="1">
        <v>72391648</v>
      </c>
      <c r="F906" s="1" t="s">
        <v>2337</v>
      </c>
    </row>
    <row r="907" spans="1:6" s="1" customFormat="1" x14ac:dyDescent="0.15">
      <c r="A907" s="2" t="s">
        <v>2170</v>
      </c>
      <c r="B907" s="1" t="s">
        <v>2171</v>
      </c>
      <c r="C907" s="1">
        <v>4</v>
      </c>
      <c r="D907" s="1">
        <v>117496908</v>
      </c>
      <c r="E907" s="1">
        <v>117511226</v>
      </c>
      <c r="F907" s="1" t="s">
        <v>2172</v>
      </c>
    </row>
    <row r="908" spans="1:6" s="1" customFormat="1" x14ac:dyDescent="0.15">
      <c r="A908" s="2" t="s">
        <v>7973</v>
      </c>
      <c r="B908" s="2" t="s">
        <v>7974</v>
      </c>
      <c r="C908" s="1">
        <v>13</v>
      </c>
      <c r="D908" s="1">
        <v>66334591</v>
      </c>
      <c r="E908" s="1">
        <v>66342654</v>
      </c>
      <c r="F908" s="1" t="s">
        <v>7975</v>
      </c>
    </row>
    <row r="909" spans="1:6" s="1" customFormat="1" x14ac:dyDescent="0.15">
      <c r="A909" s="2" t="s">
        <v>7976</v>
      </c>
      <c r="B909" s="1" t="s">
        <v>7977</v>
      </c>
      <c r="C909" s="1">
        <v>14</v>
      </c>
      <c r="D909" s="1">
        <v>29962042</v>
      </c>
      <c r="E909" s="1">
        <v>29994650</v>
      </c>
      <c r="F909" s="1" t="s">
        <v>7978</v>
      </c>
    </row>
    <row r="910" spans="1:6" s="1" customFormat="1" x14ac:dyDescent="0.15">
      <c r="A910" s="2" t="s">
        <v>7979</v>
      </c>
      <c r="B910" s="1" t="s">
        <v>7980</v>
      </c>
      <c r="C910" s="1">
        <v>4</v>
      </c>
      <c r="D910" s="1">
        <v>98939577</v>
      </c>
      <c r="E910" s="1">
        <v>99010586</v>
      </c>
      <c r="F910" s="1" t="s">
        <v>7981</v>
      </c>
    </row>
    <row r="911" spans="1:6" s="1" customFormat="1" x14ac:dyDescent="0.15">
      <c r="A911" s="2" t="s">
        <v>7982</v>
      </c>
      <c r="B911" s="1" t="s">
        <v>7983</v>
      </c>
      <c r="C911" s="1">
        <v>14</v>
      </c>
      <c r="D911" s="1">
        <v>74666624</v>
      </c>
      <c r="E911" s="1">
        <v>74693281</v>
      </c>
      <c r="F911" s="1" t="s">
        <v>7984</v>
      </c>
    </row>
    <row r="912" spans="1:6" s="1" customFormat="1" x14ac:dyDescent="0.15">
      <c r="A912" s="2" t="s">
        <v>7985</v>
      </c>
      <c r="B912" s="1" t="s">
        <v>7986</v>
      </c>
      <c r="C912" s="1">
        <v>7</v>
      </c>
      <c r="D912" s="1">
        <v>121212980</v>
      </c>
      <c r="E912" s="1">
        <v>121238113</v>
      </c>
      <c r="F912" s="1" t="s">
        <v>7987</v>
      </c>
    </row>
    <row r="913" spans="1:6" s="1" customFormat="1" x14ac:dyDescent="0.15">
      <c r="A913" s="2" t="s">
        <v>7988</v>
      </c>
      <c r="B913" s="1" t="s">
        <v>7989</v>
      </c>
      <c r="C913" s="1">
        <v>6</v>
      </c>
      <c r="D913" s="1">
        <v>84622775</v>
      </c>
      <c r="E913" s="1">
        <v>84697429</v>
      </c>
      <c r="F913" s="1" t="s">
        <v>7990</v>
      </c>
    </row>
    <row r="914" spans="1:6" s="1" customFormat="1" x14ac:dyDescent="0.15">
      <c r="A914" s="2" t="s">
        <v>7991</v>
      </c>
      <c r="B914" s="1" t="s">
        <v>7992</v>
      </c>
      <c r="C914" s="1">
        <v>14</v>
      </c>
      <c r="D914" s="1">
        <v>113737748</v>
      </c>
      <c r="E914" s="1">
        <v>113800563</v>
      </c>
      <c r="F914" s="1" t="s">
        <v>7993</v>
      </c>
    </row>
    <row r="915" spans="1:6" s="1" customFormat="1" x14ac:dyDescent="0.15">
      <c r="A915" s="2" t="s">
        <v>7994</v>
      </c>
      <c r="B915" s="1" t="s">
        <v>7995</v>
      </c>
      <c r="C915" s="1">
        <v>15</v>
      </c>
      <c r="D915" s="1">
        <v>125669842</v>
      </c>
      <c r="E915" s="1">
        <v>125720160</v>
      </c>
      <c r="F915" s="1" t="s">
        <v>7996</v>
      </c>
    </row>
    <row r="916" spans="1:6" s="1" customFormat="1" x14ac:dyDescent="0.15">
      <c r="A916" s="2" t="s">
        <v>7997</v>
      </c>
      <c r="B916" s="1" t="s">
        <v>7998</v>
      </c>
      <c r="C916" s="1">
        <v>1</v>
      </c>
      <c r="D916" s="1">
        <v>273560315</v>
      </c>
      <c r="E916" s="1">
        <v>273577845</v>
      </c>
      <c r="F916" s="1" t="s">
        <v>7999</v>
      </c>
    </row>
    <row r="917" spans="1:6" s="1" customFormat="1" x14ac:dyDescent="0.15">
      <c r="A917" s="2" t="s">
        <v>8000</v>
      </c>
      <c r="B917" s="1" t="s">
        <v>8001</v>
      </c>
      <c r="C917" s="1">
        <v>16</v>
      </c>
      <c r="D917" s="1">
        <v>22599936</v>
      </c>
      <c r="E917" s="1">
        <v>22978858</v>
      </c>
      <c r="F917" s="1" t="s">
        <v>8002</v>
      </c>
    </row>
    <row r="918" spans="1:6" s="1" customFormat="1" x14ac:dyDescent="0.15">
      <c r="A918" s="2" t="s">
        <v>8003</v>
      </c>
      <c r="B918" s="1" t="s">
        <v>8004</v>
      </c>
      <c r="C918" s="1">
        <v>1</v>
      </c>
      <c r="D918" s="1">
        <v>127652887</v>
      </c>
      <c r="E918" s="1">
        <v>127741354</v>
      </c>
      <c r="F918" s="1" t="s">
        <v>8005</v>
      </c>
    </row>
    <row r="919" spans="1:6" s="1" customFormat="1" x14ac:dyDescent="0.15">
      <c r="A919" s="2" t="s">
        <v>8006</v>
      </c>
      <c r="B919" s="1" t="s">
        <v>8007</v>
      </c>
      <c r="C919" s="1">
        <v>13</v>
      </c>
      <c r="D919" s="1">
        <v>34387802</v>
      </c>
      <c r="E919" s="1">
        <v>34412140</v>
      </c>
      <c r="F919" s="1" t="s">
        <v>8008</v>
      </c>
    </row>
    <row r="920" spans="1:6" s="1" customFormat="1" x14ac:dyDescent="0.15">
      <c r="A920" s="2" t="s">
        <v>8009</v>
      </c>
      <c r="B920" s="1" t="s">
        <v>8010</v>
      </c>
      <c r="C920" s="1">
        <v>1</v>
      </c>
      <c r="D920" s="1">
        <v>194439820</v>
      </c>
      <c r="E920" s="1">
        <v>194475926</v>
      </c>
      <c r="F920" s="1" t="s">
        <v>8011</v>
      </c>
    </row>
    <row r="921" spans="1:6" s="1" customFormat="1" x14ac:dyDescent="0.15">
      <c r="A921" s="2" t="s">
        <v>8012</v>
      </c>
      <c r="B921" s="1" t="s">
        <v>8013</v>
      </c>
      <c r="C921" s="1">
        <v>18</v>
      </c>
      <c r="D921" s="1">
        <v>14092321</v>
      </c>
      <c r="E921" s="1">
        <v>14126481</v>
      </c>
      <c r="F921" s="1" t="s">
        <v>8014</v>
      </c>
    </row>
    <row r="922" spans="1:6" s="1" customFormat="1" x14ac:dyDescent="0.15">
      <c r="A922" s="2" t="s">
        <v>8015</v>
      </c>
      <c r="B922" s="1" t="s">
        <v>8016</v>
      </c>
      <c r="C922" s="1">
        <v>2</v>
      </c>
      <c r="D922" s="1">
        <v>49880434</v>
      </c>
      <c r="E922" s="1">
        <v>49894478</v>
      </c>
      <c r="F922" s="1" t="s">
        <v>8017</v>
      </c>
    </row>
    <row r="923" spans="1:6" s="1" customFormat="1" x14ac:dyDescent="0.15">
      <c r="A923" s="2" t="s">
        <v>8018</v>
      </c>
      <c r="B923" s="1" t="s">
        <v>8019</v>
      </c>
      <c r="C923" s="1">
        <v>7</v>
      </c>
      <c r="D923" s="1">
        <v>1656442</v>
      </c>
      <c r="E923" s="1">
        <v>1667879</v>
      </c>
      <c r="F923" s="1" t="s">
        <v>8020</v>
      </c>
    </row>
    <row r="924" spans="1:6" s="1" customFormat="1" x14ac:dyDescent="0.15">
      <c r="A924" s="2" t="s">
        <v>8021</v>
      </c>
      <c r="B924" s="1" t="s">
        <v>8022</v>
      </c>
      <c r="C924" s="1">
        <v>14</v>
      </c>
      <c r="D924" s="1">
        <v>46008377</v>
      </c>
      <c r="E924" s="1">
        <v>46017036</v>
      </c>
      <c r="F924" s="1" t="s">
        <v>8023</v>
      </c>
    </row>
    <row r="925" spans="1:6" s="1" customFormat="1" x14ac:dyDescent="0.15">
      <c r="A925" s="2" t="s">
        <v>8024</v>
      </c>
      <c r="B925" s="1" t="s">
        <v>8025</v>
      </c>
      <c r="C925" s="1">
        <v>3</v>
      </c>
      <c r="D925" s="1">
        <v>80255141</v>
      </c>
      <c r="E925" s="1">
        <v>80302234</v>
      </c>
      <c r="F925" s="1" t="s">
        <v>8026</v>
      </c>
    </row>
    <row r="926" spans="1:6" s="1" customFormat="1" x14ac:dyDescent="0.15">
      <c r="A926" s="2" t="s">
        <v>8027</v>
      </c>
      <c r="B926" s="1" t="s">
        <v>8028</v>
      </c>
      <c r="C926" s="1">
        <v>3</v>
      </c>
      <c r="D926" s="1">
        <v>18772031</v>
      </c>
      <c r="E926" s="1">
        <v>18880645</v>
      </c>
      <c r="F926" s="1" t="s">
        <v>8029</v>
      </c>
    </row>
    <row r="927" spans="1:6" s="1" customFormat="1" x14ac:dyDescent="0.15">
      <c r="A927" s="2" t="s">
        <v>8030</v>
      </c>
      <c r="B927" s="1" t="s">
        <v>8031</v>
      </c>
      <c r="C927" s="1">
        <v>14</v>
      </c>
      <c r="D927" s="1">
        <v>48544177</v>
      </c>
      <c r="E927" s="1">
        <v>48556493</v>
      </c>
      <c r="F927" s="1" t="s">
        <v>8032</v>
      </c>
    </row>
    <row r="928" spans="1:6" s="1" customFormat="1" x14ac:dyDescent="0.15">
      <c r="A928" s="2" t="s">
        <v>8033</v>
      </c>
      <c r="B928" s="1" t="s">
        <v>8034</v>
      </c>
      <c r="C928" s="1">
        <v>4</v>
      </c>
      <c r="D928" s="1">
        <v>35975541</v>
      </c>
      <c r="E928" s="1">
        <v>36009777</v>
      </c>
      <c r="F928" s="1" t="s">
        <v>8035</v>
      </c>
    </row>
    <row r="929" spans="1:6" s="1" customFormat="1" x14ac:dyDescent="0.15">
      <c r="A929" s="2" t="s">
        <v>8036</v>
      </c>
      <c r="B929" s="1" t="s">
        <v>8037</v>
      </c>
      <c r="C929" s="1">
        <v>7</v>
      </c>
      <c r="D929" s="1">
        <v>88576008</v>
      </c>
      <c r="E929" s="1">
        <v>88610480</v>
      </c>
      <c r="F929" s="1" t="s">
        <v>8038</v>
      </c>
    </row>
    <row r="930" spans="1:6" s="1" customFormat="1" x14ac:dyDescent="0.15">
      <c r="A930" s="2" t="s">
        <v>8039</v>
      </c>
      <c r="B930" s="1" t="s">
        <v>8040</v>
      </c>
      <c r="C930" s="1">
        <v>2</v>
      </c>
      <c r="D930" s="1">
        <v>74681192</v>
      </c>
      <c r="E930" s="1">
        <v>74695975</v>
      </c>
      <c r="F930" s="1" t="s">
        <v>8041</v>
      </c>
    </row>
    <row r="931" spans="1:6" s="1" customFormat="1" x14ac:dyDescent="0.15">
      <c r="A931" s="2" t="s">
        <v>8042</v>
      </c>
      <c r="B931" s="1" t="s">
        <v>8043</v>
      </c>
      <c r="C931" s="1">
        <v>6</v>
      </c>
      <c r="D931" s="1">
        <v>52894944</v>
      </c>
      <c r="E931" s="1">
        <v>52937631</v>
      </c>
      <c r="F931" s="1" t="s">
        <v>8044</v>
      </c>
    </row>
    <row r="932" spans="1:6" s="1" customFormat="1" x14ac:dyDescent="0.15">
      <c r="A932" s="2" t="s">
        <v>8045</v>
      </c>
      <c r="B932" s="1" t="s">
        <v>8046</v>
      </c>
      <c r="C932" s="1">
        <v>2</v>
      </c>
      <c r="D932" s="1">
        <v>89840012</v>
      </c>
      <c r="E932" s="1">
        <v>89849064</v>
      </c>
      <c r="F932" s="1" t="s">
        <v>8047</v>
      </c>
    </row>
    <row r="933" spans="1:6" s="1" customFormat="1" x14ac:dyDescent="0.15">
      <c r="A933" s="2" t="s">
        <v>8048</v>
      </c>
      <c r="B933" s="1" t="s">
        <v>8049</v>
      </c>
      <c r="C933" s="1">
        <v>15</v>
      </c>
      <c r="D933" s="1">
        <v>7499026</v>
      </c>
      <c r="E933" s="1">
        <v>7632655</v>
      </c>
      <c r="F933" s="1" t="s">
        <v>8050</v>
      </c>
    </row>
    <row r="934" spans="1:6" s="1" customFormat="1" x14ac:dyDescent="0.15">
      <c r="A934" s="2" t="s">
        <v>8051</v>
      </c>
      <c r="B934" s="1" t="s">
        <v>8052</v>
      </c>
      <c r="C934" s="1">
        <v>6</v>
      </c>
      <c r="D934" s="1">
        <v>46751656</v>
      </c>
      <c r="E934" s="1">
        <v>46786247</v>
      </c>
      <c r="F934" s="1" t="s">
        <v>8053</v>
      </c>
    </row>
    <row r="935" spans="1:6" s="1" customFormat="1" x14ac:dyDescent="0.15">
      <c r="A935" s="2" t="s">
        <v>2560</v>
      </c>
      <c r="B935" s="1" t="s">
        <v>2561</v>
      </c>
      <c r="C935" s="1">
        <v>2</v>
      </c>
      <c r="D935" s="1">
        <v>142411089</v>
      </c>
      <c r="E935" s="1">
        <v>142419358</v>
      </c>
      <c r="F935" s="1" t="s">
        <v>2562</v>
      </c>
    </row>
    <row r="936" spans="1:6" s="1" customFormat="1" x14ac:dyDescent="0.15">
      <c r="A936" s="2" t="s">
        <v>8054</v>
      </c>
      <c r="B936" s="1" t="s">
        <v>8055</v>
      </c>
      <c r="C936" s="1">
        <v>14</v>
      </c>
      <c r="D936" s="1">
        <v>81455127</v>
      </c>
      <c r="E936" s="1">
        <v>81647949</v>
      </c>
      <c r="F936" s="1" t="s">
        <v>8056</v>
      </c>
    </row>
    <row r="937" spans="1:6" s="1" customFormat="1" x14ac:dyDescent="0.15">
      <c r="A937" s="2" t="s">
        <v>8057</v>
      </c>
      <c r="B937" s="1" t="s">
        <v>8058</v>
      </c>
      <c r="C937" s="1">
        <v>17</v>
      </c>
      <c r="D937" s="1">
        <v>54605943</v>
      </c>
      <c r="E937" s="1">
        <v>54648736</v>
      </c>
      <c r="F937" s="1" t="s">
        <v>8059</v>
      </c>
    </row>
    <row r="938" spans="1:6" s="1" customFormat="1" x14ac:dyDescent="0.15">
      <c r="A938" s="2" t="s">
        <v>2533</v>
      </c>
      <c r="B938" s="1" t="s">
        <v>2534</v>
      </c>
      <c r="C938" s="1">
        <v>18</v>
      </c>
      <c r="D938" s="1">
        <v>33306892</v>
      </c>
      <c r="E938" s="1">
        <v>33423873</v>
      </c>
      <c r="F938" s="1" t="s">
        <v>2535</v>
      </c>
    </row>
    <row r="939" spans="1:6" s="1" customFormat="1" x14ac:dyDescent="0.15">
      <c r="A939" s="2" t="s">
        <v>8060</v>
      </c>
      <c r="B939" s="1" t="s">
        <v>8061</v>
      </c>
      <c r="C939" s="1">
        <v>5</v>
      </c>
      <c r="D939" s="1">
        <v>19560317</v>
      </c>
      <c r="E939" s="1">
        <v>19583221</v>
      </c>
      <c r="F939" s="1" t="s">
        <v>8062</v>
      </c>
    </row>
    <row r="940" spans="1:6" s="1" customFormat="1" x14ac:dyDescent="0.15">
      <c r="A940" s="2" t="s">
        <v>8063</v>
      </c>
      <c r="B940" s="1" t="s">
        <v>8064</v>
      </c>
      <c r="C940" s="1">
        <v>2</v>
      </c>
      <c r="D940" s="1">
        <v>6680985</v>
      </c>
      <c r="E940" s="1">
        <v>6684491</v>
      </c>
      <c r="F940" s="1" t="s">
        <v>8065</v>
      </c>
    </row>
    <row r="941" spans="1:6" s="1" customFormat="1" x14ac:dyDescent="0.15">
      <c r="A941" s="2" t="s">
        <v>8066</v>
      </c>
      <c r="B941" s="1" t="s">
        <v>8067</v>
      </c>
      <c r="C941" s="1">
        <v>18</v>
      </c>
      <c r="D941" s="1">
        <v>6861072</v>
      </c>
      <c r="E941" s="1">
        <v>6870273</v>
      </c>
      <c r="F941" s="1" t="s">
        <v>8068</v>
      </c>
    </row>
  </sheetData>
  <phoneticPr fontId="1" type="noConversion"/>
  <conditionalFormatting sqref="K2:K941 A2:A941">
    <cfRule type="duplicateValues" dxfId="5" priority="2"/>
  </conditionalFormatting>
  <conditionalFormatting sqref="K1 A1">
    <cfRule type="duplicateValues" dxfId="4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8"/>
  <sheetViews>
    <sheetView workbookViewId="0">
      <pane ySplit="1" topLeftCell="A2" activePane="bottomLeft" state="frozen"/>
      <selection pane="bottomLeft"/>
    </sheetView>
  </sheetViews>
  <sheetFormatPr defaultRowHeight="13.5" x14ac:dyDescent="0.15"/>
  <cols>
    <col min="1" max="1" width="14.25" customWidth="1"/>
    <col min="2" max="2" width="19.75" customWidth="1"/>
    <col min="3" max="3" width="16.875" customWidth="1"/>
    <col min="4" max="4" width="12.375" customWidth="1"/>
    <col min="5" max="5" width="15" customWidth="1"/>
    <col min="6" max="6" width="71.875" customWidth="1"/>
  </cols>
  <sheetData>
    <row r="1" spans="1:6" s="3" customFormat="1" ht="18" customHeight="1" x14ac:dyDescent="0.15">
      <c r="A1" s="5" t="s">
        <v>4838</v>
      </c>
      <c r="B1" s="4" t="s">
        <v>4839</v>
      </c>
      <c r="C1" s="4" t="s">
        <v>712</v>
      </c>
      <c r="D1" s="4" t="s">
        <v>4840</v>
      </c>
      <c r="E1" s="4" t="s">
        <v>4841</v>
      </c>
      <c r="F1" s="4" t="s">
        <v>711</v>
      </c>
    </row>
    <row r="2" spans="1:6" s="1" customFormat="1" x14ac:dyDescent="0.15">
      <c r="A2" s="6" t="s">
        <v>2938</v>
      </c>
      <c r="B2" s="7" t="s">
        <v>2939</v>
      </c>
      <c r="C2" s="7">
        <v>17</v>
      </c>
      <c r="D2" s="7">
        <v>39498738</v>
      </c>
      <c r="E2" s="7">
        <v>39569160</v>
      </c>
      <c r="F2" s="7" t="s">
        <v>2940</v>
      </c>
    </row>
    <row r="3" spans="1:6" s="1" customFormat="1" x14ac:dyDescent="0.15">
      <c r="A3" s="2" t="s">
        <v>3430</v>
      </c>
      <c r="B3" s="1" t="s">
        <v>3431</v>
      </c>
      <c r="C3" s="1">
        <v>15</v>
      </c>
      <c r="D3" s="1">
        <v>121246186</v>
      </c>
      <c r="E3" s="1">
        <v>121254332</v>
      </c>
      <c r="F3" s="1" t="s">
        <v>3432</v>
      </c>
    </row>
    <row r="4" spans="1:6" s="1" customFormat="1" x14ac:dyDescent="0.15">
      <c r="A4" s="2" t="s">
        <v>2947</v>
      </c>
      <c r="B4" s="1" t="s">
        <v>2948</v>
      </c>
      <c r="C4" s="1">
        <v>3</v>
      </c>
      <c r="D4" s="1">
        <v>11000198</v>
      </c>
      <c r="E4" s="1">
        <v>11003758</v>
      </c>
      <c r="F4" s="1" t="s">
        <v>2949</v>
      </c>
    </row>
    <row r="5" spans="1:6" s="1" customFormat="1" x14ac:dyDescent="0.15">
      <c r="A5" s="2" t="s">
        <v>8069</v>
      </c>
      <c r="B5" s="1" t="s">
        <v>8070</v>
      </c>
      <c r="C5" s="1">
        <v>12</v>
      </c>
      <c r="D5" s="1">
        <v>18272791</v>
      </c>
      <c r="E5" s="1">
        <v>18281595</v>
      </c>
      <c r="F5" s="1" t="s">
        <v>8071</v>
      </c>
    </row>
    <row r="6" spans="1:6" s="1" customFormat="1" x14ac:dyDescent="0.15">
      <c r="A6" s="2" t="s">
        <v>8072</v>
      </c>
      <c r="B6" s="1" t="s">
        <v>8073</v>
      </c>
      <c r="C6" s="1">
        <v>12</v>
      </c>
      <c r="D6" s="1">
        <v>15394487</v>
      </c>
      <c r="E6" s="1">
        <v>15414639</v>
      </c>
      <c r="F6" s="1" t="s">
        <v>8074</v>
      </c>
    </row>
    <row r="7" spans="1:6" s="1" customFormat="1" x14ac:dyDescent="0.15">
      <c r="A7" s="2" t="s">
        <v>8075</v>
      </c>
      <c r="B7" s="1" t="s">
        <v>8076</v>
      </c>
      <c r="C7" s="1">
        <v>15</v>
      </c>
      <c r="D7" s="1">
        <v>136370530</v>
      </c>
      <c r="E7" s="1">
        <v>136382559</v>
      </c>
      <c r="F7" s="1" t="s">
        <v>8077</v>
      </c>
    </row>
    <row r="8" spans="1:6" s="1" customFormat="1" x14ac:dyDescent="0.15">
      <c r="A8" s="2" t="s">
        <v>8078</v>
      </c>
      <c r="B8" s="1" t="s">
        <v>8079</v>
      </c>
      <c r="C8" s="1">
        <v>17</v>
      </c>
      <c r="D8" s="1">
        <v>48039628</v>
      </c>
      <c r="E8" s="1">
        <v>48054335</v>
      </c>
      <c r="F8" s="1" t="s">
        <v>8080</v>
      </c>
    </row>
    <row r="9" spans="1:6" s="1" customFormat="1" x14ac:dyDescent="0.15">
      <c r="A9" s="2" t="s">
        <v>2989</v>
      </c>
      <c r="B9" s="1" t="s">
        <v>2990</v>
      </c>
      <c r="C9" s="1">
        <v>8</v>
      </c>
      <c r="D9" s="1">
        <v>2716914</v>
      </c>
      <c r="E9" s="1">
        <v>2775333</v>
      </c>
      <c r="F9" s="1" t="s">
        <v>2991</v>
      </c>
    </row>
    <row r="10" spans="1:6" s="1" customFormat="1" x14ac:dyDescent="0.15">
      <c r="A10" s="2" t="s">
        <v>8081</v>
      </c>
      <c r="B10" s="1" t="s">
        <v>8082</v>
      </c>
      <c r="C10" s="1">
        <v>6</v>
      </c>
      <c r="D10" s="1">
        <v>663109</v>
      </c>
      <c r="E10" s="1">
        <v>712015</v>
      </c>
      <c r="F10" s="1" t="s">
        <v>8083</v>
      </c>
    </row>
    <row r="11" spans="1:6" s="1" customFormat="1" x14ac:dyDescent="0.15">
      <c r="A11" s="2" t="s">
        <v>2617</v>
      </c>
      <c r="B11" s="1" t="s">
        <v>2618</v>
      </c>
      <c r="C11" s="1">
        <v>5</v>
      </c>
      <c r="D11" s="1">
        <v>17314290</v>
      </c>
      <c r="E11" s="1">
        <v>17350722</v>
      </c>
      <c r="F11" s="1" t="s">
        <v>2619</v>
      </c>
    </row>
    <row r="12" spans="1:6" s="1" customFormat="1" x14ac:dyDescent="0.15">
      <c r="A12" s="2" t="s">
        <v>2995</v>
      </c>
      <c r="B12" s="1" t="s">
        <v>2996</v>
      </c>
      <c r="C12" s="1">
        <v>8</v>
      </c>
      <c r="D12" s="1">
        <v>16666603</v>
      </c>
      <c r="E12" s="1">
        <v>16787256</v>
      </c>
      <c r="F12" s="1" t="s">
        <v>2997</v>
      </c>
    </row>
    <row r="13" spans="1:6" s="1" customFormat="1" x14ac:dyDescent="0.15">
      <c r="A13" s="2" t="s">
        <v>8084</v>
      </c>
      <c r="B13" s="1" t="s">
        <v>8085</v>
      </c>
      <c r="C13" s="1">
        <v>3</v>
      </c>
      <c r="D13" s="1">
        <v>131295257</v>
      </c>
      <c r="E13" s="1">
        <v>131304337</v>
      </c>
      <c r="F13" s="1" t="s">
        <v>8086</v>
      </c>
    </row>
    <row r="14" spans="1:6" s="1" customFormat="1" x14ac:dyDescent="0.15">
      <c r="A14" s="2" t="s">
        <v>3316</v>
      </c>
      <c r="B14" s="1" t="s">
        <v>3317</v>
      </c>
      <c r="C14" s="1">
        <v>2</v>
      </c>
      <c r="D14" s="1">
        <v>49229223</v>
      </c>
      <c r="E14" s="1">
        <v>49231866</v>
      </c>
      <c r="F14" s="1" t="s">
        <v>3318</v>
      </c>
    </row>
    <row r="15" spans="1:6" s="1" customFormat="1" x14ac:dyDescent="0.15">
      <c r="A15" s="2" t="s">
        <v>3439</v>
      </c>
      <c r="B15" s="1" t="s">
        <v>3440</v>
      </c>
      <c r="C15" s="1">
        <v>15</v>
      </c>
      <c r="D15" s="1">
        <v>135441906</v>
      </c>
      <c r="E15" s="1">
        <v>135993311</v>
      </c>
      <c r="F15" s="1" t="s">
        <v>3441</v>
      </c>
    </row>
    <row r="16" spans="1:6" s="1" customFormat="1" x14ac:dyDescent="0.15">
      <c r="A16" s="2" t="s">
        <v>8087</v>
      </c>
      <c r="B16" s="1" t="s">
        <v>8088</v>
      </c>
      <c r="C16" s="1">
        <v>1</v>
      </c>
      <c r="D16" s="1">
        <v>6772506</v>
      </c>
      <c r="E16" s="1">
        <v>6883555</v>
      </c>
      <c r="F16" s="1" t="s">
        <v>8089</v>
      </c>
    </row>
    <row r="17" spans="1:6" s="1" customFormat="1" x14ac:dyDescent="0.15">
      <c r="A17" s="2" t="s">
        <v>3448</v>
      </c>
      <c r="B17" s="1" t="s">
        <v>3449</v>
      </c>
      <c r="C17" s="1">
        <v>18</v>
      </c>
      <c r="D17" s="1">
        <v>19260226</v>
      </c>
      <c r="E17" s="1">
        <v>19441928</v>
      </c>
      <c r="F17" s="1" t="s">
        <v>3450</v>
      </c>
    </row>
    <row r="18" spans="1:6" s="1" customFormat="1" x14ac:dyDescent="0.15">
      <c r="A18" s="2" t="s">
        <v>3772</v>
      </c>
      <c r="B18" s="1" t="s">
        <v>3773</v>
      </c>
      <c r="C18" s="1">
        <v>6</v>
      </c>
      <c r="D18" s="1">
        <v>165811246</v>
      </c>
      <c r="E18" s="1">
        <v>165824896</v>
      </c>
      <c r="F18" s="1" t="s">
        <v>3774</v>
      </c>
    </row>
    <row r="19" spans="1:6" s="1" customFormat="1" x14ac:dyDescent="0.15">
      <c r="A19" s="2" t="s">
        <v>2758</v>
      </c>
      <c r="B19" s="1" t="s">
        <v>2759</v>
      </c>
      <c r="C19" s="1">
        <v>6</v>
      </c>
      <c r="D19" s="1">
        <v>77754173</v>
      </c>
      <c r="E19" s="1">
        <v>77761667</v>
      </c>
      <c r="F19" s="1" t="s">
        <v>2760</v>
      </c>
    </row>
    <row r="20" spans="1:6" s="1" customFormat="1" x14ac:dyDescent="0.15">
      <c r="A20" s="2" t="s">
        <v>2845</v>
      </c>
      <c r="B20" s="1" t="s">
        <v>2846</v>
      </c>
      <c r="C20" s="1">
        <v>1</v>
      </c>
      <c r="D20" s="1">
        <v>239110018</v>
      </c>
      <c r="E20" s="1">
        <v>239114728</v>
      </c>
      <c r="F20" s="1" t="s">
        <v>2847</v>
      </c>
    </row>
    <row r="21" spans="1:6" s="1" customFormat="1" x14ac:dyDescent="0.15">
      <c r="A21" s="2" t="s">
        <v>3424</v>
      </c>
      <c r="B21" s="1" t="s">
        <v>3425</v>
      </c>
      <c r="C21" s="1">
        <v>15</v>
      </c>
      <c r="D21" s="1">
        <v>105328718</v>
      </c>
      <c r="E21" s="1">
        <v>105401108</v>
      </c>
      <c r="F21" s="1" t="s">
        <v>3426</v>
      </c>
    </row>
    <row r="22" spans="1:6" s="1" customFormat="1" x14ac:dyDescent="0.15">
      <c r="A22" s="2" t="s">
        <v>1242</v>
      </c>
      <c r="B22" s="1" t="s">
        <v>1243</v>
      </c>
      <c r="C22" s="1">
        <v>13</v>
      </c>
      <c r="D22" s="1">
        <v>2922853</v>
      </c>
      <c r="E22" s="1">
        <v>3135709</v>
      </c>
      <c r="F22" s="1" t="s">
        <v>1244</v>
      </c>
    </row>
    <row r="23" spans="1:6" s="1" customFormat="1" x14ac:dyDescent="0.15">
      <c r="A23" s="2" t="s">
        <v>2662</v>
      </c>
      <c r="B23" s="1" t="s">
        <v>2663</v>
      </c>
      <c r="C23" s="1">
        <v>7</v>
      </c>
      <c r="D23" s="1">
        <v>30812920</v>
      </c>
      <c r="E23" s="1">
        <v>30995361</v>
      </c>
      <c r="F23" s="1" t="s">
        <v>2664</v>
      </c>
    </row>
    <row r="24" spans="1:6" s="1" customFormat="1" x14ac:dyDescent="0.15">
      <c r="A24" s="2" t="s">
        <v>8090</v>
      </c>
      <c r="B24" s="1" t="s">
        <v>8091</v>
      </c>
      <c r="C24" s="1">
        <v>3</v>
      </c>
      <c r="D24" s="1">
        <v>41057647</v>
      </c>
      <c r="E24" s="1">
        <v>41062032</v>
      </c>
      <c r="F24" s="1" t="s">
        <v>8092</v>
      </c>
    </row>
    <row r="25" spans="1:6" s="1" customFormat="1" x14ac:dyDescent="0.15">
      <c r="A25" s="2" t="s">
        <v>2869</v>
      </c>
      <c r="B25" s="1" t="s">
        <v>2870</v>
      </c>
      <c r="C25" s="1">
        <v>4</v>
      </c>
      <c r="D25" s="1">
        <v>15707607</v>
      </c>
      <c r="E25" s="1">
        <v>15766629</v>
      </c>
      <c r="F25" s="1" t="s">
        <v>2871</v>
      </c>
    </row>
    <row r="26" spans="1:6" s="1" customFormat="1" x14ac:dyDescent="0.15">
      <c r="A26" s="2" t="s">
        <v>8093</v>
      </c>
      <c r="B26" s="1" t="s">
        <v>8094</v>
      </c>
      <c r="C26" s="1">
        <v>8</v>
      </c>
      <c r="D26" s="1">
        <v>31921587</v>
      </c>
      <c r="E26" s="1">
        <v>32301975</v>
      </c>
      <c r="F26" s="1" t="s">
        <v>8095</v>
      </c>
    </row>
    <row r="27" spans="1:6" s="1" customFormat="1" x14ac:dyDescent="0.15">
      <c r="A27" s="2" t="s">
        <v>3373</v>
      </c>
      <c r="B27" s="1" t="s">
        <v>3374</v>
      </c>
      <c r="C27" s="1">
        <v>9</v>
      </c>
      <c r="D27" s="1">
        <v>56798827</v>
      </c>
      <c r="E27" s="1">
        <v>56872643</v>
      </c>
      <c r="F27" s="1" t="s">
        <v>3375</v>
      </c>
    </row>
    <row r="28" spans="1:6" s="1" customFormat="1" x14ac:dyDescent="0.15">
      <c r="A28" s="2" t="s">
        <v>3361</v>
      </c>
      <c r="B28" s="1" t="s">
        <v>3362</v>
      </c>
      <c r="C28" s="1">
        <v>9</v>
      </c>
      <c r="D28" s="1">
        <v>12065546</v>
      </c>
      <c r="E28" s="1">
        <v>12078401</v>
      </c>
      <c r="F28" s="1" t="s">
        <v>3363</v>
      </c>
    </row>
    <row r="29" spans="1:6" s="1" customFormat="1" x14ac:dyDescent="0.15">
      <c r="A29" s="2" t="s">
        <v>3454</v>
      </c>
      <c r="B29" s="1" t="s">
        <v>3455</v>
      </c>
      <c r="C29" s="1">
        <v>18</v>
      </c>
      <c r="D29" s="1">
        <v>20695476</v>
      </c>
      <c r="E29" s="1">
        <v>20698726</v>
      </c>
      <c r="F29" s="1" t="s">
        <v>3456</v>
      </c>
    </row>
    <row r="30" spans="1:6" s="1" customFormat="1" x14ac:dyDescent="0.15">
      <c r="A30" s="2" t="s">
        <v>3031</v>
      </c>
      <c r="B30" s="1" t="s">
        <v>3032</v>
      </c>
      <c r="C30" s="1">
        <v>8</v>
      </c>
      <c r="D30" s="1">
        <v>132761689</v>
      </c>
      <c r="E30" s="1">
        <v>133242298</v>
      </c>
      <c r="F30" s="1" t="s">
        <v>3033</v>
      </c>
    </row>
    <row r="31" spans="1:6" s="1" customFormat="1" x14ac:dyDescent="0.15">
      <c r="A31" s="2" t="s">
        <v>3643</v>
      </c>
      <c r="B31" s="1" t="s">
        <v>3644</v>
      </c>
      <c r="C31" s="1">
        <v>6</v>
      </c>
      <c r="D31" s="1">
        <v>65026521</v>
      </c>
      <c r="E31" s="1">
        <v>65048512</v>
      </c>
      <c r="F31" s="1" t="s">
        <v>3645</v>
      </c>
    </row>
    <row r="32" spans="1:6" s="1" customFormat="1" x14ac:dyDescent="0.15">
      <c r="A32" s="2" t="s">
        <v>3751</v>
      </c>
      <c r="B32" s="1" t="s">
        <v>3752</v>
      </c>
      <c r="C32" s="1">
        <v>2</v>
      </c>
      <c r="D32" s="1">
        <v>82761355</v>
      </c>
      <c r="E32" s="1">
        <v>83102123</v>
      </c>
      <c r="F32" s="1" t="s">
        <v>3753</v>
      </c>
    </row>
    <row r="33" spans="1:6" s="1" customFormat="1" x14ac:dyDescent="0.15">
      <c r="A33" s="2" t="s">
        <v>3502</v>
      </c>
      <c r="B33" s="1" t="s">
        <v>3503</v>
      </c>
      <c r="C33" s="1">
        <v>12</v>
      </c>
      <c r="D33" s="1">
        <v>19648207</v>
      </c>
      <c r="E33" s="1">
        <v>19651312</v>
      </c>
      <c r="F33" s="1" t="s">
        <v>3504</v>
      </c>
    </row>
    <row r="34" spans="1:6" s="1" customFormat="1" x14ac:dyDescent="0.15">
      <c r="A34" s="2" t="s">
        <v>8096</v>
      </c>
      <c r="B34" s="1" t="s">
        <v>8097</v>
      </c>
      <c r="C34" s="1">
        <v>3</v>
      </c>
      <c r="D34" s="1">
        <v>126920970</v>
      </c>
      <c r="E34" s="1">
        <v>127082933</v>
      </c>
      <c r="F34" s="1" t="s">
        <v>8098</v>
      </c>
    </row>
    <row r="35" spans="1:6" s="1" customFormat="1" x14ac:dyDescent="0.15">
      <c r="A35" s="2" t="s">
        <v>3532</v>
      </c>
      <c r="B35" s="1" t="s">
        <v>3533</v>
      </c>
      <c r="C35" s="1">
        <v>12</v>
      </c>
      <c r="D35" s="1">
        <v>49610519</v>
      </c>
      <c r="E35" s="1">
        <v>49641905</v>
      </c>
      <c r="F35" s="1" t="s">
        <v>3534</v>
      </c>
    </row>
    <row r="36" spans="1:6" s="1" customFormat="1" x14ac:dyDescent="0.15">
      <c r="A36" s="2" t="s">
        <v>3298</v>
      </c>
      <c r="B36" s="1" t="s">
        <v>3299</v>
      </c>
      <c r="C36" s="1">
        <v>2</v>
      </c>
      <c r="D36" s="1">
        <v>9328269</v>
      </c>
      <c r="E36" s="1">
        <v>9353340</v>
      </c>
      <c r="F36" s="1" t="s">
        <v>3300</v>
      </c>
    </row>
    <row r="37" spans="1:6" s="1" customFormat="1" x14ac:dyDescent="0.15">
      <c r="A37" s="2" t="s">
        <v>2902</v>
      </c>
      <c r="B37" s="1" t="s">
        <v>2903</v>
      </c>
      <c r="C37" s="1">
        <v>4</v>
      </c>
      <c r="D37" s="1">
        <v>104353506</v>
      </c>
      <c r="E37" s="1">
        <v>104384606</v>
      </c>
      <c r="F37" s="1" t="s">
        <v>2904</v>
      </c>
    </row>
    <row r="38" spans="1:6" s="1" customFormat="1" x14ac:dyDescent="0.15">
      <c r="A38" s="2" t="s">
        <v>2887</v>
      </c>
      <c r="B38" s="1" t="s">
        <v>2888</v>
      </c>
      <c r="C38" s="1">
        <v>4</v>
      </c>
      <c r="D38" s="1">
        <v>81911558</v>
      </c>
      <c r="E38" s="1">
        <v>81997714</v>
      </c>
      <c r="F38" s="1" t="s">
        <v>2889</v>
      </c>
    </row>
    <row r="39" spans="1:6" s="1" customFormat="1" x14ac:dyDescent="0.15">
      <c r="A39" s="2" t="s">
        <v>2719</v>
      </c>
      <c r="B39" s="1" t="s">
        <v>2720</v>
      </c>
      <c r="C39" s="1">
        <v>6</v>
      </c>
      <c r="D39" s="1">
        <v>28090181</v>
      </c>
      <c r="E39" s="1">
        <v>28131985</v>
      </c>
      <c r="F39" s="1" t="s">
        <v>2721</v>
      </c>
    </row>
    <row r="40" spans="1:6" s="1" customFormat="1" x14ac:dyDescent="0.15">
      <c r="A40" s="2" t="s">
        <v>8099</v>
      </c>
      <c r="B40" s="1" t="s">
        <v>8100</v>
      </c>
      <c r="C40" s="1">
        <v>17</v>
      </c>
      <c r="D40" s="1">
        <v>52936173</v>
      </c>
      <c r="E40" s="1">
        <v>53103190</v>
      </c>
      <c r="F40" s="1" t="s">
        <v>8101</v>
      </c>
    </row>
    <row r="41" spans="1:6" s="1" customFormat="1" x14ac:dyDescent="0.15">
      <c r="A41" s="2" t="s">
        <v>3670</v>
      </c>
      <c r="B41" s="1" t="s">
        <v>3671</v>
      </c>
      <c r="C41" s="1">
        <v>5</v>
      </c>
      <c r="D41" s="1">
        <v>3637076</v>
      </c>
      <c r="E41" s="1">
        <v>3798230</v>
      </c>
      <c r="F41" s="1" t="s">
        <v>3672</v>
      </c>
    </row>
    <row r="42" spans="1:6" s="1" customFormat="1" x14ac:dyDescent="0.15">
      <c r="A42" s="2" t="s">
        <v>3046</v>
      </c>
      <c r="B42" s="1" t="s">
        <v>3047</v>
      </c>
      <c r="C42" s="1">
        <v>14</v>
      </c>
      <c r="D42" s="1">
        <v>2398462</v>
      </c>
      <c r="E42" s="1">
        <v>2546320</v>
      </c>
      <c r="F42" s="1" t="s">
        <v>3048</v>
      </c>
    </row>
    <row r="43" spans="1:6" s="1" customFormat="1" x14ac:dyDescent="0.15">
      <c r="A43" s="2" t="s">
        <v>8102</v>
      </c>
      <c r="B43" s="1" t="s">
        <v>8103</v>
      </c>
      <c r="C43" s="1">
        <v>2</v>
      </c>
      <c r="D43" s="1">
        <v>6043494</v>
      </c>
      <c r="E43" s="1">
        <v>6045818</v>
      </c>
      <c r="F43" s="1" t="s">
        <v>8104</v>
      </c>
    </row>
    <row r="44" spans="1:6" s="1" customFormat="1" x14ac:dyDescent="0.15">
      <c r="A44" s="2" t="s">
        <v>2608</v>
      </c>
      <c r="B44" s="1" t="s">
        <v>2609</v>
      </c>
      <c r="C44" s="1">
        <v>5</v>
      </c>
      <c r="D44" s="1">
        <v>9778727</v>
      </c>
      <c r="E44" s="1">
        <v>9799703</v>
      </c>
      <c r="F44" s="1" t="s">
        <v>2610</v>
      </c>
    </row>
    <row r="45" spans="1:6" s="1" customFormat="1" x14ac:dyDescent="0.15">
      <c r="A45" s="2" t="s">
        <v>3133</v>
      </c>
      <c r="B45" s="1" t="s">
        <v>3134</v>
      </c>
      <c r="C45" s="1">
        <v>10</v>
      </c>
      <c r="D45" s="1">
        <v>40053354</v>
      </c>
      <c r="E45" s="1">
        <v>40060323</v>
      </c>
      <c r="F45" s="1" t="s">
        <v>3135</v>
      </c>
    </row>
    <row r="46" spans="1:6" s="1" customFormat="1" x14ac:dyDescent="0.15">
      <c r="A46" s="2" t="s">
        <v>3679</v>
      </c>
      <c r="B46" s="1" t="s">
        <v>3680</v>
      </c>
      <c r="C46" s="1">
        <v>6</v>
      </c>
      <c r="D46" s="1">
        <v>18542383</v>
      </c>
      <c r="E46" s="1">
        <v>18575524</v>
      </c>
      <c r="F46" s="1" t="s">
        <v>3681</v>
      </c>
    </row>
    <row r="47" spans="1:6" s="1" customFormat="1" x14ac:dyDescent="0.15">
      <c r="A47" s="2" t="s">
        <v>3766</v>
      </c>
      <c r="B47" s="1" t="s">
        <v>3767</v>
      </c>
      <c r="C47" s="1">
        <v>6</v>
      </c>
      <c r="D47" s="1">
        <v>12367758</v>
      </c>
      <c r="E47" s="1">
        <v>12404822</v>
      </c>
      <c r="F47" s="1" t="s">
        <v>3768</v>
      </c>
    </row>
    <row r="48" spans="1:6" s="1" customFormat="1" x14ac:dyDescent="0.15">
      <c r="A48" s="2" t="s">
        <v>3085</v>
      </c>
      <c r="B48" s="1" t="s">
        <v>3086</v>
      </c>
      <c r="C48" s="1">
        <v>14</v>
      </c>
      <c r="D48" s="1">
        <v>49208762</v>
      </c>
      <c r="E48" s="1">
        <v>49322109</v>
      </c>
      <c r="F48" s="1" t="s">
        <v>3087</v>
      </c>
    </row>
    <row r="49" spans="1:6" s="1" customFormat="1" x14ac:dyDescent="0.15">
      <c r="A49" s="2" t="s">
        <v>3589</v>
      </c>
      <c r="B49" s="1" t="s">
        <v>3590</v>
      </c>
      <c r="C49" s="1">
        <v>8</v>
      </c>
      <c r="D49" s="1">
        <v>117969998</v>
      </c>
      <c r="E49" s="1">
        <v>117995215</v>
      </c>
      <c r="F49" s="1" t="s">
        <v>3591</v>
      </c>
    </row>
    <row r="50" spans="1:6" s="1" customFormat="1" x14ac:dyDescent="0.15">
      <c r="A50" s="2" t="s">
        <v>3232</v>
      </c>
      <c r="B50" s="1" t="s">
        <v>3233</v>
      </c>
      <c r="C50" s="1" t="s">
        <v>96</v>
      </c>
      <c r="D50" s="1">
        <v>84222954</v>
      </c>
      <c r="E50" s="1">
        <v>84224613</v>
      </c>
      <c r="F50" s="1" t="s">
        <v>3234</v>
      </c>
    </row>
    <row r="51" spans="1:6" s="1" customFormat="1" x14ac:dyDescent="0.15">
      <c r="A51" s="2" t="s">
        <v>3235</v>
      </c>
      <c r="B51" s="1" t="s">
        <v>3236</v>
      </c>
      <c r="C51" s="1" t="s">
        <v>96</v>
      </c>
      <c r="D51" s="1">
        <v>84300645</v>
      </c>
      <c r="E51" s="1">
        <v>84302119</v>
      </c>
      <c r="F51" s="1" t="s">
        <v>3237</v>
      </c>
    </row>
    <row r="52" spans="1:6" s="1" customFormat="1" x14ac:dyDescent="0.15">
      <c r="A52" s="2" t="s">
        <v>3595</v>
      </c>
      <c r="B52" s="1" t="s">
        <v>3596</v>
      </c>
      <c r="C52" s="1" t="s">
        <v>96</v>
      </c>
      <c r="D52" s="1">
        <v>84147183</v>
      </c>
      <c r="E52" s="1">
        <v>84149092</v>
      </c>
      <c r="F52" s="1" t="s">
        <v>3597</v>
      </c>
    </row>
    <row r="53" spans="1:6" s="1" customFormat="1" x14ac:dyDescent="0.15">
      <c r="A53" s="2" t="s">
        <v>3052</v>
      </c>
      <c r="B53" s="1" t="s">
        <v>3053</v>
      </c>
      <c r="C53" s="1">
        <v>14</v>
      </c>
      <c r="D53" s="1">
        <v>6443912</v>
      </c>
      <c r="E53" s="1">
        <v>6489064</v>
      </c>
      <c r="F53" s="1" t="s">
        <v>3054</v>
      </c>
    </row>
    <row r="54" spans="1:6" s="1" customFormat="1" x14ac:dyDescent="0.15">
      <c r="A54" s="2" t="s">
        <v>8105</v>
      </c>
      <c r="B54" s="1" t="s">
        <v>8106</v>
      </c>
      <c r="C54" s="1">
        <v>14</v>
      </c>
      <c r="D54" s="1">
        <v>87742459</v>
      </c>
      <c r="E54" s="1">
        <v>87891793</v>
      </c>
      <c r="F54" s="1" t="s">
        <v>8107</v>
      </c>
    </row>
    <row r="55" spans="1:6" s="1" customFormat="1" x14ac:dyDescent="0.15">
      <c r="A55" s="2" t="s">
        <v>3652</v>
      </c>
      <c r="B55" s="1" t="s">
        <v>3653</v>
      </c>
      <c r="C55" s="1">
        <v>14</v>
      </c>
      <c r="D55" s="1">
        <v>40885524</v>
      </c>
      <c r="E55" s="1">
        <v>40899039</v>
      </c>
      <c r="F55" s="1" t="s">
        <v>3654</v>
      </c>
    </row>
    <row r="56" spans="1:6" s="1" customFormat="1" x14ac:dyDescent="0.15">
      <c r="A56" s="2" t="s">
        <v>3799</v>
      </c>
      <c r="B56" s="1" t="s">
        <v>3800</v>
      </c>
      <c r="C56" s="1">
        <v>7</v>
      </c>
      <c r="D56" s="1">
        <v>51929372</v>
      </c>
      <c r="E56" s="1">
        <v>51949376</v>
      </c>
      <c r="F56" s="1" t="s">
        <v>3801</v>
      </c>
    </row>
    <row r="57" spans="1:6" s="1" customFormat="1" x14ac:dyDescent="0.15">
      <c r="A57" s="2" t="s">
        <v>2788</v>
      </c>
      <c r="B57" s="1" t="s">
        <v>2789</v>
      </c>
      <c r="C57" s="1">
        <v>6</v>
      </c>
      <c r="D57" s="1">
        <v>167960094</v>
      </c>
      <c r="E57" s="1">
        <v>167963587</v>
      </c>
      <c r="F57" s="1" t="s">
        <v>2790</v>
      </c>
    </row>
    <row r="58" spans="1:6" s="1" customFormat="1" x14ac:dyDescent="0.15">
      <c r="A58" s="2" t="s">
        <v>2878</v>
      </c>
      <c r="B58" s="1" t="s">
        <v>2879</v>
      </c>
      <c r="C58" s="1">
        <v>4</v>
      </c>
      <c r="D58" s="1">
        <v>51193755</v>
      </c>
      <c r="E58" s="1">
        <v>51211259</v>
      </c>
      <c r="F58" s="1" t="s">
        <v>2880</v>
      </c>
    </row>
    <row r="59" spans="1:6" s="1" customFormat="1" x14ac:dyDescent="0.15">
      <c r="A59" s="2" t="s">
        <v>3610</v>
      </c>
      <c r="B59" s="1" t="s">
        <v>3611</v>
      </c>
      <c r="C59" s="1">
        <v>12</v>
      </c>
      <c r="D59" s="1">
        <v>37962943</v>
      </c>
      <c r="E59" s="1">
        <v>37972509</v>
      </c>
      <c r="F59" s="1" t="s">
        <v>3612</v>
      </c>
    </row>
    <row r="60" spans="1:6" s="1" customFormat="1" x14ac:dyDescent="0.15">
      <c r="A60" s="2" t="s">
        <v>8108</v>
      </c>
      <c r="B60" s="1" t="s">
        <v>8109</v>
      </c>
      <c r="C60" s="1">
        <v>1</v>
      </c>
      <c r="D60" s="1">
        <v>166085990</v>
      </c>
      <c r="E60" s="1">
        <v>166099834</v>
      </c>
      <c r="F60" s="1" t="s">
        <v>8110</v>
      </c>
    </row>
    <row r="61" spans="1:6" s="1" customFormat="1" x14ac:dyDescent="0.15">
      <c r="A61" s="2" t="s">
        <v>8111</v>
      </c>
      <c r="B61" s="1" t="s">
        <v>8112</v>
      </c>
      <c r="C61" s="1">
        <v>5</v>
      </c>
      <c r="D61" s="1">
        <v>10284139</v>
      </c>
      <c r="E61" s="1">
        <v>10316728</v>
      </c>
      <c r="F61" s="1" t="s">
        <v>8113</v>
      </c>
    </row>
    <row r="62" spans="1:6" s="1" customFormat="1" x14ac:dyDescent="0.15">
      <c r="A62" s="2" t="s">
        <v>3646</v>
      </c>
      <c r="B62" s="1" t="s">
        <v>3647</v>
      </c>
      <c r="C62" s="1">
        <v>5</v>
      </c>
      <c r="D62" s="1">
        <v>45138035</v>
      </c>
      <c r="E62" s="1">
        <v>45525650</v>
      </c>
      <c r="F62" s="1" t="s">
        <v>3648</v>
      </c>
    </row>
    <row r="63" spans="1:6" s="1" customFormat="1" x14ac:dyDescent="0.15">
      <c r="A63" s="2" t="s">
        <v>2803</v>
      </c>
      <c r="B63" s="1" t="s">
        <v>2804</v>
      </c>
      <c r="C63" s="1">
        <v>1</v>
      </c>
      <c r="D63" s="1">
        <v>75441568</v>
      </c>
      <c r="E63" s="1">
        <v>75458145</v>
      </c>
      <c r="F63" s="1" t="s">
        <v>2805</v>
      </c>
    </row>
    <row r="64" spans="1:6" s="1" customFormat="1" x14ac:dyDescent="0.15">
      <c r="A64" s="2" t="s">
        <v>3160</v>
      </c>
      <c r="B64" s="1" t="s">
        <v>3161</v>
      </c>
      <c r="C64" s="1">
        <v>13</v>
      </c>
      <c r="D64" s="1">
        <v>28258595</v>
      </c>
      <c r="E64" s="1">
        <v>28319195</v>
      </c>
      <c r="F64" s="1" t="s">
        <v>3162</v>
      </c>
    </row>
    <row r="65" spans="1:6" s="1" customFormat="1" x14ac:dyDescent="0.15">
      <c r="A65" s="2" t="s">
        <v>3478</v>
      </c>
      <c r="B65" s="1" t="s">
        <v>3479</v>
      </c>
      <c r="C65" s="1">
        <v>12</v>
      </c>
      <c r="D65" s="1">
        <v>5424166</v>
      </c>
      <c r="E65" s="1">
        <v>5451121</v>
      </c>
      <c r="F65" s="1" t="s">
        <v>3480</v>
      </c>
    </row>
    <row r="66" spans="1:6" s="1" customFormat="1" x14ac:dyDescent="0.15">
      <c r="A66" s="2" t="s">
        <v>3481</v>
      </c>
      <c r="B66" s="1" t="s">
        <v>3482</v>
      </c>
      <c r="C66" s="1">
        <v>12</v>
      </c>
      <c r="D66" s="1">
        <v>6270574</v>
      </c>
      <c r="E66" s="1">
        <v>6282422</v>
      </c>
      <c r="F66" s="1" t="s">
        <v>3483</v>
      </c>
    </row>
    <row r="67" spans="1:6" s="1" customFormat="1" x14ac:dyDescent="0.15">
      <c r="A67" s="2" t="s">
        <v>1402</v>
      </c>
      <c r="B67" s="1" t="s">
        <v>1403</v>
      </c>
      <c r="C67" s="1">
        <v>3</v>
      </c>
      <c r="D67" s="1">
        <v>85709784</v>
      </c>
      <c r="E67" s="1">
        <v>85742436</v>
      </c>
      <c r="F67" s="1" t="s">
        <v>1404</v>
      </c>
    </row>
    <row r="68" spans="1:6" s="1" customFormat="1" x14ac:dyDescent="0.15">
      <c r="A68" s="2" t="s">
        <v>3187</v>
      </c>
      <c r="B68" s="1" t="s">
        <v>3188</v>
      </c>
      <c r="C68" s="1">
        <v>13</v>
      </c>
      <c r="D68" s="1">
        <v>70417326</v>
      </c>
      <c r="E68" s="1">
        <v>70428922</v>
      </c>
      <c r="F68" s="1" t="s">
        <v>3189</v>
      </c>
    </row>
    <row r="69" spans="1:6" s="1" customFormat="1" x14ac:dyDescent="0.15">
      <c r="A69" s="2" t="s">
        <v>8114</v>
      </c>
      <c r="B69" s="1" t="s">
        <v>8115</v>
      </c>
      <c r="C69" s="1">
        <v>12</v>
      </c>
      <c r="D69" s="1">
        <v>1691821</v>
      </c>
      <c r="E69" s="1">
        <v>1698305</v>
      </c>
      <c r="F69" s="1" t="s">
        <v>8116</v>
      </c>
    </row>
    <row r="70" spans="1:6" s="1" customFormat="1" x14ac:dyDescent="0.15">
      <c r="A70" s="2" t="s">
        <v>2818</v>
      </c>
      <c r="B70" s="1" t="s">
        <v>2819</v>
      </c>
      <c r="C70" s="1">
        <v>1</v>
      </c>
      <c r="D70" s="1">
        <v>130073919</v>
      </c>
      <c r="E70" s="1">
        <v>130112753</v>
      </c>
      <c r="F70" s="1" t="s">
        <v>2820</v>
      </c>
    </row>
    <row r="71" spans="1:6" s="1" customFormat="1" x14ac:dyDescent="0.15">
      <c r="A71" s="2" t="s">
        <v>3784</v>
      </c>
      <c r="B71" s="1" t="s">
        <v>3785</v>
      </c>
      <c r="C71" s="1">
        <v>6</v>
      </c>
      <c r="D71" s="1">
        <v>19356069</v>
      </c>
      <c r="E71" s="1">
        <v>19373041</v>
      </c>
      <c r="F71" s="1" t="s">
        <v>3786</v>
      </c>
    </row>
    <row r="72" spans="1:6" s="1" customFormat="1" x14ac:dyDescent="0.15">
      <c r="A72" s="2" t="s">
        <v>3583</v>
      </c>
      <c r="B72" s="1" t="s">
        <v>3584</v>
      </c>
      <c r="C72" s="1">
        <v>12</v>
      </c>
      <c r="D72" s="1">
        <v>23376003</v>
      </c>
      <c r="E72" s="1">
        <v>23392268</v>
      </c>
      <c r="F72" s="1" t="s">
        <v>3585</v>
      </c>
    </row>
    <row r="73" spans="1:6" s="1" customFormat="1" x14ac:dyDescent="0.15">
      <c r="A73" s="2" t="s">
        <v>3043</v>
      </c>
      <c r="B73" s="1" t="s">
        <v>3044</v>
      </c>
      <c r="C73" s="1">
        <v>11</v>
      </c>
      <c r="D73" s="1">
        <v>65027732</v>
      </c>
      <c r="E73" s="1">
        <v>65147242</v>
      </c>
      <c r="F73" s="1" t="s">
        <v>3045</v>
      </c>
    </row>
    <row r="74" spans="1:6" s="1" customFormat="1" x14ac:dyDescent="0.15">
      <c r="A74" s="2" t="s">
        <v>2827</v>
      </c>
      <c r="B74" s="1" t="s">
        <v>2828</v>
      </c>
      <c r="C74" s="1">
        <v>1</v>
      </c>
      <c r="D74" s="1">
        <v>166107228</v>
      </c>
      <c r="E74" s="1">
        <v>166126584</v>
      </c>
      <c r="F74" s="1" t="s">
        <v>2829</v>
      </c>
    </row>
    <row r="75" spans="1:6" s="1" customFormat="1" x14ac:dyDescent="0.15">
      <c r="A75" s="2" t="s">
        <v>8117</v>
      </c>
      <c r="B75" s="1" t="s">
        <v>8118</v>
      </c>
      <c r="C75" s="1">
        <v>6</v>
      </c>
      <c r="D75" s="1">
        <v>70086247</v>
      </c>
      <c r="E75" s="1">
        <v>70165174</v>
      </c>
      <c r="F75" s="1" t="s">
        <v>8119</v>
      </c>
    </row>
    <row r="76" spans="1:6" s="1" customFormat="1" x14ac:dyDescent="0.15">
      <c r="A76" s="2" t="s">
        <v>2908</v>
      </c>
      <c r="B76" s="1" t="s">
        <v>2909</v>
      </c>
      <c r="C76" s="1">
        <v>4</v>
      </c>
      <c r="D76" s="1">
        <v>122504433</v>
      </c>
      <c r="E76" s="1">
        <v>122528348</v>
      </c>
      <c r="F76" s="1" t="s">
        <v>2910</v>
      </c>
    </row>
    <row r="77" spans="1:6" s="1" customFormat="1" x14ac:dyDescent="0.15">
      <c r="A77" s="2" t="s">
        <v>3694</v>
      </c>
      <c r="B77" s="1" t="s">
        <v>3695</v>
      </c>
      <c r="C77" s="1">
        <v>15</v>
      </c>
      <c r="D77" s="1">
        <v>71343750</v>
      </c>
      <c r="E77" s="1">
        <v>71498401</v>
      </c>
      <c r="F77" s="1" t="s">
        <v>3696</v>
      </c>
    </row>
    <row r="78" spans="1:6" s="1" customFormat="1" x14ac:dyDescent="0.15">
      <c r="A78" s="2" t="s">
        <v>3040</v>
      </c>
      <c r="B78" s="1" t="s">
        <v>3041</v>
      </c>
      <c r="C78" s="1">
        <v>11</v>
      </c>
      <c r="D78" s="1">
        <v>47543814</v>
      </c>
      <c r="E78" s="1">
        <v>47818561</v>
      </c>
      <c r="F78" s="1" t="s">
        <v>3042</v>
      </c>
    </row>
    <row r="79" spans="1:6" s="1" customFormat="1" x14ac:dyDescent="0.15">
      <c r="A79" s="2" t="s">
        <v>3115</v>
      </c>
      <c r="B79" s="1" t="s">
        <v>3116</v>
      </c>
      <c r="C79" s="1">
        <v>14</v>
      </c>
      <c r="D79" s="1">
        <v>110875818</v>
      </c>
      <c r="E79" s="1">
        <v>110894948</v>
      </c>
      <c r="F79" s="1" t="s">
        <v>3117</v>
      </c>
    </row>
    <row r="80" spans="1:6" s="1" customFormat="1" x14ac:dyDescent="0.15">
      <c r="A80" s="2" t="s">
        <v>3295</v>
      </c>
      <c r="B80" s="1" t="s">
        <v>3296</v>
      </c>
      <c r="C80" s="1">
        <v>2</v>
      </c>
      <c r="D80" s="1">
        <v>8101614</v>
      </c>
      <c r="E80" s="1">
        <v>8103298</v>
      </c>
      <c r="F80" s="1" t="s">
        <v>3297</v>
      </c>
    </row>
    <row r="81" spans="1:6" s="1" customFormat="1" x14ac:dyDescent="0.15">
      <c r="A81" s="2" t="s">
        <v>8120</v>
      </c>
      <c r="B81" s="1" t="s">
        <v>8121</v>
      </c>
      <c r="C81" s="1">
        <v>12</v>
      </c>
      <c r="D81" s="1">
        <v>46462265</v>
      </c>
      <c r="E81" s="1">
        <v>46533022</v>
      </c>
      <c r="F81" s="1" t="s">
        <v>8122</v>
      </c>
    </row>
    <row r="82" spans="1:6" s="1" customFormat="1" x14ac:dyDescent="0.15">
      <c r="A82" s="2" t="s">
        <v>3475</v>
      </c>
      <c r="B82" s="1" t="s">
        <v>3476</v>
      </c>
      <c r="C82" s="1">
        <v>16</v>
      </c>
      <c r="D82" s="1">
        <v>50426816</v>
      </c>
      <c r="E82" s="1">
        <v>50499065</v>
      </c>
      <c r="F82" s="1" t="s">
        <v>3477</v>
      </c>
    </row>
    <row r="83" spans="1:6" s="1" customFormat="1" x14ac:dyDescent="0.15">
      <c r="A83" s="2" t="s">
        <v>8123</v>
      </c>
      <c r="B83" s="1" t="s">
        <v>8124</v>
      </c>
      <c r="C83" s="1">
        <v>3</v>
      </c>
      <c r="D83" s="1">
        <v>103612659</v>
      </c>
      <c r="E83" s="1">
        <v>103815997</v>
      </c>
      <c r="F83" s="1" t="s">
        <v>8125</v>
      </c>
    </row>
    <row r="84" spans="1:6" s="1" customFormat="1" x14ac:dyDescent="0.15">
      <c r="A84" s="2" t="s">
        <v>3037</v>
      </c>
      <c r="B84" s="1" t="s">
        <v>3038</v>
      </c>
      <c r="C84" s="1">
        <v>11</v>
      </c>
      <c r="D84" s="1">
        <v>845466</v>
      </c>
      <c r="E84" s="1">
        <v>931649</v>
      </c>
      <c r="F84" s="1" t="s">
        <v>3039</v>
      </c>
    </row>
    <row r="85" spans="1:6" s="1" customFormat="1" x14ac:dyDescent="0.15">
      <c r="A85" s="2" t="s">
        <v>8126</v>
      </c>
      <c r="B85" s="1" t="s">
        <v>8127</v>
      </c>
      <c r="C85" s="1">
        <v>5</v>
      </c>
      <c r="D85" s="1">
        <v>104273168</v>
      </c>
      <c r="E85" s="1">
        <v>104295142</v>
      </c>
      <c r="F85" s="1" t="s">
        <v>8128</v>
      </c>
    </row>
    <row r="86" spans="1:6" s="1" customFormat="1" x14ac:dyDescent="0.15">
      <c r="A86" s="2" t="s">
        <v>3289</v>
      </c>
      <c r="B86" s="1" t="s">
        <v>3290</v>
      </c>
      <c r="C86" s="1">
        <v>2</v>
      </c>
      <c r="D86" s="1">
        <v>6323737</v>
      </c>
      <c r="E86" s="1">
        <v>6325477</v>
      </c>
      <c r="F86" s="1" t="s">
        <v>3291</v>
      </c>
    </row>
    <row r="87" spans="1:6" s="1" customFormat="1" x14ac:dyDescent="0.15">
      <c r="A87" s="2" t="s">
        <v>3124</v>
      </c>
      <c r="B87" s="1" t="s">
        <v>3125</v>
      </c>
      <c r="C87" s="1">
        <v>14</v>
      </c>
      <c r="D87" s="1">
        <v>134329941</v>
      </c>
      <c r="E87" s="1">
        <v>134487755</v>
      </c>
      <c r="F87" s="1" t="s">
        <v>3126</v>
      </c>
    </row>
    <row r="88" spans="1:6" s="1" customFormat="1" x14ac:dyDescent="0.15">
      <c r="A88" s="2" t="s">
        <v>8129</v>
      </c>
      <c r="B88" s="1" t="s">
        <v>8130</v>
      </c>
      <c r="C88" s="1">
        <v>13</v>
      </c>
      <c r="D88" s="1">
        <v>22707444</v>
      </c>
      <c r="E88" s="1">
        <v>22832321</v>
      </c>
      <c r="F88" s="1" t="s">
        <v>8131</v>
      </c>
    </row>
    <row r="89" spans="1:6" s="1" customFormat="1" x14ac:dyDescent="0.15">
      <c r="A89" s="2" t="s">
        <v>8132</v>
      </c>
      <c r="B89" s="1" t="s">
        <v>8133</v>
      </c>
      <c r="C89" s="1">
        <v>13</v>
      </c>
      <c r="D89" s="1">
        <v>25137173</v>
      </c>
      <c r="E89" s="1">
        <v>25208311</v>
      </c>
      <c r="F89" s="1" t="s">
        <v>8134</v>
      </c>
    </row>
    <row r="90" spans="1:6" s="1" customFormat="1" x14ac:dyDescent="0.15">
      <c r="A90" s="2" t="s">
        <v>3460</v>
      </c>
      <c r="B90" s="1" t="s">
        <v>3461</v>
      </c>
      <c r="C90" s="1">
        <v>18</v>
      </c>
      <c r="D90" s="1">
        <v>28130241</v>
      </c>
      <c r="E90" s="1">
        <v>28573163</v>
      </c>
      <c r="F90" s="1" t="s">
        <v>3462</v>
      </c>
    </row>
    <row r="91" spans="1:6" s="1" customFormat="1" x14ac:dyDescent="0.15">
      <c r="A91" s="2" t="s">
        <v>8135</v>
      </c>
      <c r="B91" s="1" t="s">
        <v>8136</v>
      </c>
      <c r="C91" s="1">
        <v>8</v>
      </c>
      <c r="D91" s="1">
        <v>71713800</v>
      </c>
      <c r="E91" s="1">
        <v>71725674</v>
      </c>
      <c r="F91" s="1" t="s">
        <v>8137</v>
      </c>
    </row>
    <row r="92" spans="1:6" s="1" customFormat="1" x14ac:dyDescent="0.15">
      <c r="A92" s="2" t="s">
        <v>3718</v>
      </c>
      <c r="B92" s="1" t="s">
        <v>3719</v>
      </c>
      <c r="C92" s="1">
        <v>2</v>
      </c>
      <c r="D92" s="1">
        <v>61889495</v>
      </c>
      <c r="E92" s="1">
        <v>61917929</v>
      </c>
      <c r="F92" s="1" t="s">
        <v>3720</v>
      </c>
    </row>
    <row r="93" spans="1:6" s="1" customFormat="1" x14ac:dyDescent="0.15">
      <c r="A93" s="2" t="s">
        <v>3469</v>
      </c>
      <c r="B93" s="1" t="s">
        <v>3470</v>
      </c>
      <c r="C93" s="1">
        <v>16</v>
      </c>
      <c r="D93" s="1">
        <v>24514722</v>
      </c>
      <c r="E93" s="1">
        <v>24776903</v>
      </c>
      <c r="F93" s="1" t="s">
        <v>3471</v>
      </c>
    </row>
    <row r="94" spans="1:6" s="1" customFormat="1" x14ac:dyDescent="0.15">
      <c r="A94" s="2" t="s">
        <v>3499</v>
      </c>
      <c r="B94" s="1" t="s">
        <v>3500</v>
      </c>
      <c r="C94" s="1">
        <v>12</v>
      </c>
      <c r="D94" s="1">
        <v>18203890</v>
      </c>
      <c r="E94" s="1">
        <v>18365138</v>
      </c>
      <c r="F94" s="1" t="s">
        <v>3501</v>
      </c>
    </row>
    <row r="95" spans="1:6" s="1" customFormat="1" x14ac:dyDescent="0.15">
      <c r="A95" s="2" t="s">
        <v>3577</v>
      </c>
      <c r="B95" s="1" t="s">
        <v>3578</v>
      </c>
      <c r="C95" s="1">
        <v>9</v>
      </c>
      <c r="D95" s="1">
        <v>136495891</v>
      </c>
      <c r="E95" s="1">
        <v>136571197</v>
      </c>
      <c r="F95" s="1" t="s">
        <v>3579</v>
      </c>
    </row>
    <row r="96" spans="1:6" s="1" customFormat="1" x14ac:dyDescent="0.15">
      <c r="A96" s="2" t="s">
        <v>2761</v>
      </c>
      <c r="B96" s="1" t="s">
        <v>2762</v>
      </c>
      <c r="C96" s="1">
        <v>6</v>
      </c>
      <c r="D96" s="1">
        <v>78885268</v>
      </c>
      <c r="E96" s="1">
        <v>78895853</v>
      </c>
      <c r="F96" s="1" t="s">
        <v>2763</v>
      </c>
    </row>
    <row r="97" spans="1:6" s="1" customFormat="1" x14ac:dyDescent="0.15">
      <c r="A97" s="2" t="s">
        <v>2650</v>
      </c>
      <c r="B97" s="1" t="s">
        <v>2651</v>
      </c>
      <c r="C97" s="1">
        <v>7</v>
      </c>
      <c r="D97" s="1">
        <v>23373808</v>
      </c>
      <c r="E97" s="1">
        <v>23394965</v>
      </c>
      <c r="F97" s="1" t="s">
        <v>2652</v>
      </c>
    </row>
    <row r="98" spans="1:6" s="1" customFormat="1" x14ac:dyDescent="0.15">
      <c r="A98" s="2" t="s">
        <v>4084</v>
      </c>
      <c r="B98" s="1" t="s">
        <v>4085</v>
      </c>
      <c r="C98" s="1">
        <v>4</v>
      </c>
      <c r="D98" s="1">
        <v>87756168</v>
      </c>
      <c r="E98" s="1">
        <v>87911375</v>
      </c>
      <c r="F98" s="1" t="s">
        <v>4086</v>
      </c>
    </row>
    <row r="99" spans="1:6" s="1" customFormat="1" x14ac:dyDescent="0.15">
      <c r="A99" s="2" t="s">
        <v>8138</v>
      </c>
      <c r="B99" s="1" t="s">
        <v>8139</v>
      </c>
      <c r="C99" s="1">
        <v>17</v>
      </c>
      <c r="D99" s="1">
        <v>32479976</v>
      </c>
      <c r="E99" s="1">
        <v>32491400</v>
      </c>
      <c r="F99" s="1" t="s">
        <v>8140</v>
      </c>
    </row>
    <row r="100" spans="1:6" s="1" customFormat="1" x14ac:dyDescent="0.15">
      <c r="A100" s="2" t="s">
        <v>3277</v>
      </c>
      <c r="B100" s="1" t="s">
        <v>3278</v>
      </c>
      <c r="C100" s="1">
        <v>2</v>
      </c>
      <c r="D100" s="1">
        <v>404532</v>
      </c>
      <c r="E100" s="1">
        <v>427542</v>
      </c>
      <c r="F100" s="1" t="s">
        <v>3279</v>
      </c>
    </row>
    <row r="101" spans="1:6" s="1" customFormat="1" x14ac:dyDescent="0.15">
      <c r="A101" s="2" t="s">
        <v>2890</v>
      </c>
      <c r="B101" s="1" t="s">
        <v>2891</v>
      </c>
      <c r="C101" s="1">
        <v>4</v>
      </c>
      <c r="D101" s="1">
        <v>89311310</v>
      </c>
      <c r="E101" s="1">
        <v>89323724</v>
      </c>
      <c r="F101" s="1" t="s">
        <v>2892</v>
      </c>
    </row>
    <row r="102" spans="1:6" s="1" customFormat="1" x14ac:dyDescent="0.15">
      <c r="A102" s="2" t="s">
        <v>8141</v>
      </c>
      <c r="B102" s="1" t="s">
        <v>8142</v>
      </c>
      <c r="C102" s="1">
        <v>10</v>
      </c>
      <c r="D102" s="1">
        <v>12557766</v>
      </c>
      <c r="E102" s="1">
        <v>12569008</v>
      </c>
      <c r="F102" s="1" t="s">
        <v>8143</v>
      </c>
    </row>
    <row r="103" spans="1:6" s="1" customFormat="1" x14ac:dyDescent="0.15">
      <c r="A103" s="2" t="s">
        <v>2833</v>
      </c>
      <c r="B103" s="1" t="s">
        <v>2834</v>
      </c>
      <c r="C103" s="1">
        <v>1</v>
      </c>
      <c r="D103" s="1">
        <v>189151128</v>
      </c>
      <c r="E103" s="1">
        <v>189170534</v>
      </c>
      <c r="F103" s="1" t="s">
        <v>2835</v>
      </c>
    </row>
    <row r="104" spans="1:6" s="1" customFormat="1" x14ac:dyDescent="0.15">
      <c r="A104" s="2" t="s">
        <v>3127</v>
      </c>
      <c r="B104" s="1" t="s">
        <v>3128</v>
      </c>
      <c r="C104" s="1">
        <v>14</v>
      </c>
      <c r="D104" s="1">
        <v>135139855</v>
      </c>
      <c r="E104" s="1">
        <v>135197320</v>
      </c>
      <c r="F104" s="1" t="s">
        <v>3129</v>
      </c>
    </row>
    <row r="105" spans="1:6" s="1" customFormat="1" x14ac:dyDescent="0.15">
      <c r="A105" s="2" t="s">
        <v>3742</v>
      </c>
      <c r="B105" s="1" t="s">
        <v>3743</v>
      </c>
      <c r="C105" s="1">
        <v>2</v>
      </c>
      <c r="D105" s="1">
        <v>123003086</v>
      </c>
      <c r="E105" s="1">
        <v>123141061</v>
      </c>
      <c r="F105" s="1" t="s">
        <v>3744</v>
      </c>
    </row>
    <row r="106" spans="1:6" s="1" customFormat="1" x14ac:dyDescent="0.15">
      <c r="A106" s="2" t="s">
        <v>8144</v>
      </c>
      <c r="B106" s="1" t="s">
        <v>8145</v>
      </c>
      <c r="C106" s="1">
        <v>5</v>
      </c>
      <c r="D106" s="1">
        <v>9236654</v>
      </c>
      <c r="E106" s="1">
        <v>9250336</v>
      </c>
      <c r="F106" s="1" t="s">
        <v>8146</v>
      </c>
    </row>
    <row r="107" spans="1:6" s="1" customFormat="1" x14ac:dyDescent="0.15">
      <c r="A107" s="2" t="s">
        <v>8147</v>
      </c>
      <c r="B107" s="1" t="s">
        <v>8148</v>
      </c>
      <c r="C107" s="1">
        <v>17</v>
      </c>
      <c r="D107" s="1">
        <v>25998125</v>
      </c>
      <c r="E107" s="1">
        <v>26050354</v>
      </c>
      <c r="F107" s="1" t="s">
        <v>8149</v>
      </c>
    </row>
    <row r="108" spans="1:6" s="1" customFormat="1" x14ac:dyDescent="0.15">
      <c r="A108" s="2" t="s">
        <v>3550</v>
      </c>
      <c r="B108" s="1" t="s">
        <v>3551</v>
      </c>
      <c r="C108" s="1">
        <v>12</v>
      </c>
      <c r="D108" s="1">
        <v>34349294</v>
      </c>
      <c r="E108" s="1">
        <v>34356472</v>
      </c>
      <c r="F108" s="1" t="s">
        <v>3552</v>
      </c>
    </row>
    <row r="109" spans="1:6" s="1" customFormat="1" x14ac:dyDescent="0.15">
      <c r="A109" s="2" t="s">
        <v>2920</v>
      </c>
      <c r="B109" s="1" t="s">
        <v>2921</v>
      </c>
      <c r="C109" s="1">
        <v>17</v>
      </c>
      <c r="D109" s="1">
        <v>26651158</v>
      </c>
      <c r="E109" s="1">
        <v>26719492</v>
      </c>
      <c r="F109" s="1" t="s">
        <v>2922</v>
      </c>
    </row>
    <row r="110" spans="1:6" s="1" customFormat="1" x14ac:dyDescent="0.15">
      <c r="A110" s="2" t="s">
        <v>8150</v>
      </c>
      <c r="B110" s="1" t="s">
        <v>8151</v>
      </c>
      <c r="C110" s="1">
        <v>3</v>
      </c>
      <c r="D110" s="1">
        <v>85268311</v>
      </c>
      <c r="E110" s="1">
        <v>85473254</v>
      </c>
      <c r="F110" s="1" t="s">
        <v>8152</v>
      </c>
    </row>
    <row r="111" spans="1:6" s="1" customFormat="1" x14ac:dyDescent="0.15">
      <c r="A111" s="2" t="s">
        <v>8153</v>
      </c>
      <c r="B111" s="1" t="s">
        <v>8154</v>
      </c>
      <c r="C111" s="1">
        <v>6</v>
      </c>
      <c r="D111" s="1">
        <v>27841624</v>
      </c>
      <c r="E111" s="1">
        <v>27846330</v>
      </c>
      <c r="F111" s="1" t="s">
        <v>8155</v>
      </c>
    </row>
    <row r="112" spans="1:6" s="1" customFormat="1" x14ac:dyDescent="0.15">
      <c r="A112" s="2" t="s">
        <v>3184</v>
      </c>
      <c r="B112" s="1" t="s">
        <v>3185</v>
      </c>
      <c r="C112" s="1">
        <v>13</v>
      </c>
      <c r="D112" s="1">
        <v>66217970</v>
      </c>
      <c r="E112" s="1">
        <v>66241935</v>
      </c>
      <c r="F112" s="1" t="s">
        <v>3186</v>
      </c>
    </row>
    <row r="113" spans="1:6" s="1" customFormat="1" x14ac:dyDescent="0.15">
      <c r="A113" s="2" t="s">
        <v>3367</v>
      </c>
      <c r="B113" s="1" t="s">
        <v>3368</v>
      </c>
      <c r="C113" s="1">
        <v>9</v>
      </c>
      <c r="D113" s="1">
        <v>27134056</v>
      </c>
      <c r="E113" s="1">
        <v>27164731</v>
      </c>
      <c r="F113" s="1" t="s">
        <v>3369</v>
      </c>
    </row>
    <row r="114" spans="1:6" s="1" customFormat="1" x14ac:dyDescent="0.15">
      <c r="A114" s="2" t="s">
        <v>3028</v>
      </c>
      <c r="B114" s="1" t="s">
        <v>3029</v>
      </c>
      <c r="C114" s="1">
        <v>8</v>
      </c>
      <c r="D114" s="1">
        <v>111748514</v>
      </c>
      <c r="E114" s="1">
        <v>111858510</v>
      </c>
      <c r="F114" s="1" t="s">
        <v>3030</v>
      </c>
    </row>
    <row r="115" spans="1:6" s="1" customFormat="1" x14ac:dyDescent="0.15">
      <c r="A115" s="2" t="s">
        <v>2767</v>
      </c>
      <c r="B115" s="1" t="s">
        <v>2768</v>
      </c>
      <c r="C115" s="1">
        <v>6</v>
      </c>
      <c r="D115" s="1">
        <v>101420396</v>
      </c>
      <c r="E115" s="1">
        <v>101671170</v>
      </c>
      <c r="F115" s="1" t="s">
        <v>2769</v>
      </c>
    </row>
    <row r="116" spans="1:6" s="1" customFormat="1" x14ac:dyDescent="0.15">
      <c r="A116" s="2" t="s">
        <v>2623</v>
      </c>
      <c r="B116" s="1" t="s">
        <v>2624</v>
      </c>
      <c r="C116" s="1">
        <v>5</v>
      </c>
      <c r="D116" s="1">
        <v>56817606</v>
      </c>
      <c r="E116" s="1">
        <v>57005114</v>
      </c>
      <c r="F116" s="1" t="s">
        <v>2625</v>
      </c>
    </row>
    <row r="117" spans="1:6" s="1" customFormat="1" x14ac:dyDescent="0.15">
      <c r="A117" s="2" t="s">
        <v>3274</v>
      </c>
      <c r="B117" s="1" t="s">
        <v>3275</v>
      </c>
      <c r="C117" s="1">
        <v>2</v>
      </c>
      <c r="D117" s="1">
        <v>433649</v>
      </c>
      <c r="E117" s="1">
        <v>452630</v>
      </c>
      <c r="F117" s="1" t="s">
        <v>3276</v>
      </c>
    </row>
    <row r="118" spans="1:6" s="1" customFormat="1" x14ac:dyDescent="0.15">
      <c r="A118" s="2" t="s">
        <v>3508</v>
      </c>
      <c r="B118" s="1" t="s">
        <v>3509</v>
      </c>
      <c r="C118" s="1">
        <v>12</v>
      </c>
      <c r="D118" s="1">
        <v>22590725</v>
      </c>
      <c r="E118" s="1">
        <v>22621351</v>
      </c>
      <c r="F118" s="1" t="s">
        <v>3510</v>
      </c>
    </row>
    <row r="119" spans="1:6" s="1" customFormat="1" x14ac:dyDescent="0.15">
      <c r="A119" s="2" t="s">
        <v>2836</v>
      </c>
      <c r="B119" s="1" t="s">
        <v>2837</v>
      </c>
      <c r="C119" s="1">
        <v>1</v>
      </c>
      <c r="D119" s="1">
        <v>216312627</v>
      </c>
      <c r="E119" s="1">
        <v>216396325</v>
      </c>
      <c r="F119" s="1" t="s">
        <v>2838</v>
      </c>
    </row>
    <row r="120" spans="1:6" s="1" customFormat="1" x14ac:dyDescent="0.15">
      <c r="A120" s="2" t="s">
        <v>3325</v>
      </c>
      <c r="B120" s="1" t="s">
        <v>3326</v>
      </c>
      <c r="C120" s="1">
        <v>2</v>
      </c>
      <c r="D120" s="1">
        <v>71332649</v>
      </c>
      <c r="E120" s="1">
        <v>71365837</v>
      </c>
      <c r="F120" s="1" t="s">
        <v>3327</v>
      </c>
    </row>
    <row r="121" spans="1:6" s="1" customFormat="1" x14ac:dyDescent="0.15">
      <c r="A121" s="2" t="s">
        <v>3637</v>
      </c>
      <c r="B121" s="1" t="s">
        <v>3638</v>
      </c>
      <c r="C121" s="1">
        <v>13</v>
      </c>
      <c r="D121" s="1">
        <v>79397319</v>
      </c>
      <c r="E121" s="1">
        <v>79411913</v>
      </c>
      <c r="F121" s="1" t="s">
        <v>3639</v>
      </c>
    </row>
    <row r="122" spans="1:6" s="1" customFormat="1" x14ac:dyDescent="0.15">
      <c r="A122" s="2" t="s">
        <v>2755</v>
      </c>
      <c r="B122" s="1" t="s">
        <v>2756</v>
      </c>
      <c r="C122" s="1">
        <v>6</v>
      </c>
      <c r="D122" s="1">
        <v>75193399</v>
      </c>
      <c r="E122" s="1">
        <v>75213147</v>
      </c>
      <c r="F122" s="1" t="s">
        <v>2757</v>
      </c>
    </row>
    <row r="123" spans="1:6" s="1" customFormat="1" x14ac:dyDescent="0.15">
      <c r="A123" s="2" t="s">
        <v>3391</v>
      </c>
      <c r="B123" s="1" t="s">
        <v>3392</v>
      </c>
      <c r="C123" s="1">
        <v>9</v>
      </c>
      <c r="D123" s="1">
        <v>120809964</v>
      </c>
      <c r="E123" s="1">
        <v>120854961</v>
      </c>
      <c r="F123" s="1" t="s">
        <v>3393</v>
      </c>
    </row>
    <row r="124" spans="1:6" s="1" customFormat="1" x14ac:dyDescent="0.15">
      <c r="A124" s="2" t="s">
        <v>2962</v>
      </c>
      <c r="B124" s="1" t="s">
        <v>2963</v>
      </c>
      <c r="C124" s="1">
        <v>3</v>
      </c>
      <c r="D124" s="1">
        <v>41411787</v>
      </c>
      <c r="E124" s="1">
        <v>41437205</v>
      </c>
      <c r="F124" s="1" t="s">
        <v>2964</v>
      </c>
    </row>
    <row r="125" spans="1:6" s="1" customFormat="1" x14ac:dyDescent="0.15">
      <c r="A125" s="2" t="s">
        <v>2815</v>
      </c>
      <c r="B125" s="1" t="s">
        <v>2816</v>
      </c>
      <c r="C125" s="1">
        <v>1</v>
      </c>
      <c r="D125" s="1">
        <v>112548263</v>
      </c>
      <c r="E125" s="1">
        <v>112620747</v>
      </c>
      <c r="F125" s="1" t="s">
        <v>2817</v>
      </c>
    </row>
    <row r="126" spans="1:6" s="1" customFormat="1" x14ac:dyDescent="0.15">
      <c r="A126" s="2" t="s">
        <v>3712</v>
      </c>
      <c r="B126" s="1" t="s">
        <v>3713</v>
      </c>
      <c r="C126" s="1">
        <v>11</v>
      </c>
      <c r="D126" s="1">
        <v>67144103</v>
      </c>
      <c r="E126" s="1">
        <v>67457548</v>
      </c>
      <c r="F126" s="1" t="s">
        <v>3714</v>
      </c>
    </row>
    <row r="127" spans="1:6" s="1" customFormat="1" x14ac:dyDescent="0.15">
      <c r="A127" s="2" t="s">
        <v>8156</v>
      </c>
      <c r="B127" s="1" t="s">
        <v>8157</v>
      </c>
      <c r="C127" s="1">
        <v>7</v>
      </c>
      <c r="D127" s="1">
        <v>113423629</v>
      </c>
      <c r="E127" s="1">
        <v>113522069</v>
      </c>
      <c r="F127" s="1" t="s">
        <v>8158</v>
      </c>
    </row>
    <row r="128" spans="1:6" s="1" customFormat="1" x14ac:dyDescent="0.15">
      <c r="A128" s="2" t="s">
        <v>2797</v>
      </c>
      <c r="B128" s="1" t="s">
        <v>2798</v>
      </c>
      <c r="C128" s="1">
        <v>1</v>
      </c>
      <c r="D128" s="1">
        <v>65872119</v>
      </c>
      <c r="E128" s="1">
        <v>65935703</v>
      </c>
      <c r="F128" s="1" t="s">
        <v>2799</v>
      </c>
    </row>
    <row r="129" spans="1:6" s="1" customFormat="1" x14ac:dyDescent="0.15">
      <c r="A129" s="2" t="s">
        <v>8159</v>
      </c>
      <c r="B129" s="1" t="s">
        <v>8160</v>
      </c>
      <c r="C129" s="1">
        <v>2</v>
      </c>
      <c r="D129" s="1">
        <v>27145774</v>
      </c>
      <c r="E129" s="1">
        <v>27184735</v>
      </c>
      <c r="F129" s="1" t="s">
        <v>8161</v>
      </c>
    </row>
    <row r="130" spans="1:6" s="1" customFormat="1" x14ac:dyDescent="0.15">
      <c r="A130" s="2" t="s">
        <v>8162</v>
      </c>
      <c r="B130" s="1" t="s">
        <v>8163</v>
      </c>
      <c r="C130" s="1">
        <v>2</v>
      </c>
      <c r="D130" s="1">
        <v>33328250</v>
      </c>
      <c r="E130" s="1">
        <v>33331593</v>
      </c>
      <c r="F130" s="1" t="s">
        <v>8164</v>
      </c>
    </row>
    <row r="131" spans="1:6" s="1" customFormat="1" x14ac:dyDescent="0.15">
      <c r="A131" s="2" t="s">
        <v>8165</v>
      </c>
      <c r="B131" s="1" t="s">
        <v>8166</v>
      </c>
      <c r="C131" s="1">
        <v>18</v>
      </c>
      <c r="D131" s="1">
        <v>40486372</v>
      </c>
      <c r="E131" s="1">
        <v>40532259</v>
      </c>
      <c r="F131" s="1" t="s">
        <v>8167</v>
      </c>
    </row>
    <row r="132" spans="1:6" s="1" customFormat="1" x14ac:dyDescent="0.15">
      <c r="A132" s="2" t="s">
        <v>3379</v>
      </c>
      <c r="B132" s="1" t="s">
        <v>3380</v>
      </c>
      <c r="C132" s="1">
        <v>9</v>
      </c>
      <c r="D132" s="1">
        <v>63908867</v>
      </c>
      <c r="E132" s="1">
        <v>63934983</v>
      </c>
      <c r="F132" s="1" t="s">
        <v>3381</v>
      </c>
    </row>
    <row r="133" spans="1:6" s="1" customFormat="1" x14ac:dyDescent="0.15">
      <c r="A133" s="2" t="s">
        <v>8168</v>
      </c>
      <c r="B133" s="1" t="s">
        <v>8169</v>
      </c>
      <c r="C133" s="1">
        <v>4</v>
      </c>
      <c r="D133" s="1">
        <v>123675062</v>
      </c>
      <c r="E133" s="1">
        <v>123779618</v>
      </c>
      <c r="F133" s="1" t="s">
        <v>8170</v>
      </c>
    </row>
    <row r="134" spans="1:6" s="1" customFormat="1" x14ac:dyDescent="0.15">
      <c r="A134" s="2" t="s">
        <v>3721</v>
      </c>
      <c r="B134" s="1" t="s">
        <v>3722</v>
      </c>
      <c r="C134" s="1">
        <v>9</v>
      </c>
      <c r="D134" s="1">
        <v>22903973</v>
      </c>
      <c r="E134" s="1">
        <v>22963471</v>
      </c>
      <c r="F134" s="1" t="s">
        <v>3723</v>
      </c>
    </row>
    <row r="135" spans="1:6" s="1" customFormat="1" x14ac:dyDescent="0.15">
      <c r="A135" s="2" t="s">
        <v>2698</v>
      </c>
      <c r="B135" s="1" t="s">
        <v>2699</v>
      </c>
      <c r="C135" s="1">
        <v>7</v>
      </c>
      <c r="D135" s="1">
        <v>111039633</v>
      </c>
      <c r="E135" s="1">
        <v>111451893</v>
      </c>
      <c r="F135" s="1" t="s">
        <v>2700</v>
      </c>
    </row>
    <row r="136" spans="1:6" s="1" customFormat="1" x14ac:dyDescent="0.15">
      <c r="A136" s="2" t="s">
        <v>3019</v>
      </c>
      <c r="B136" s="1" t="s">
        <v>3020</v>
      </c>
      <c r="C136" s="1">
        <v>8</v>
      </c>
      <c r="D136" s="1">
        <v>73502664</v>
      </c>
      <c r="E136" s="1">
        <v>73958083</v>
      </c>
      <c r="F136" s="1" t="s">
        <v>3021</v>
      </c>
    </row>
    <row r="137" spans="1:6" s="1" customFormat="1" x14ac:dyDescent="0.15">
      <c r="A137" s="2" t="s">
        <v>8171</v>
      </c>
      <c r="B137" s="1" t="s">
        <v>8172</v>
      </c>
      <c r="C137" s="1">
        <v>10</v>
      </c>
      <c r="D137" s="1">
        <v>31341128</v>
      </c>
      <c r="E137" s="1">
        <v>31748352</v>
      </c>
      <c r="F137" s="1" t="s">
        <v>8173</v>
      </c>
    </row>
    <row r="138" spans="1:6" s="1" customFormat="1" x14ac:dyDescent="0.15">
      <c r="A138" s="2" t="s">
        <v>8174</v>
      </c>
      <c r="B138" s="1" t="s">
        <v>8175</v>
      </c>
      <c r="C138" s="1">
        <v>4</v>
      </c>
      <c r="D138" s="1">
        <v>33809804</v>
      </c>
      <c r="E138" s="1">
        <v>33844658</v>
      </c>
      <c r="F138" s="1" t="s">
        <v>8176</v>
      </c>
    </row>
    <row r="139" spans="1:6" s="1" customFormat="1" x14ac:dyDescent="0.15">
      <c r="A139" s="2" t="s">
        <v>3445</v>
      </c>
      <c r="B139" s="1" t="s">
        <v>3446</v>
      </c>
      <c r="C139" s="1">
        <v>18</v>
      </c>
      <c r="D139" s="1">
        <v>5289917</v>
      </c>
      <c r="E139" s="1">
        <v>5348058</v>
      </c>
      <c r="F139" s="1" t="s">
        <v>3447</v>
      </c>
    </row>
    <row r="140" spans="1:6" s="1" customFormat="1" x14ac:dyDescent="0.15">
      <c r="A140" s="2" t="s">
        <v>3691</v>
      </c>
      <c r="B140" s="1" t="s">
        <v>3692</v>
      </c>
      <c r="C140" s="1">
        <v>14</v>
      </c>
      <c r="D140" s="1">
        <v>46449787</v>
      </c>
      <c r="E140" s="1">
        <v>46455276</v>
      </c>
      <c r="F140" s="1" t="s">
        <v>3693</v>
      </c>
    </row>
    <row r="141" spans="1:6" s="1" customFormat="1" x14ac:dyDescent="0.15">
      <c r="A141" s="2" t="s">
        <v>2842</v>
      </c>
      <c r="B141" s="1" t="s">
        <v>2843</v>
      </c>
      <c r="C141" s="1">
        <v>1</v>
      </c>
      <c r="D141" s="1">
        <v>236455240</v>
      </c>
      <c r="E141" s="1">
        <v>236468210</v>
      </c>
      <c r="F141" s="1" t="s">
        <v>2844</v>
      </c>
    </row>
    <row r="142" spans="1:6" s="1" customFormat="1" x14ac:dyDescent="0.15">
      <c r="A142" s="2" t="s">
        <v>8177</v>
      </c>
      <c r="B142" s="1" t="s">
        <v>8178</v>
      </c>
      <c r="C142" s="1">
        <v>14</v>
      </c>
      <c r="D142" s="1">
        <v>49640422</v>
      </c>
      <c r="E142" s="1">
        <v>49666575</v>
      </c>
      <c r="F142" s="1" t="s">
        <v>8179</v>
      </c>
    </row>
    <row r="143" spans="1:6" s="1" customFormat="1" x14ac:dyDescent="0.15">
      <c r="A143" s="2" t="s">
        <v>3433</v>
      </c>
      <c r="B143" s="1" t="s">
        <v>3434</v>
      </c>
      <c r="C143" s="1">
        <v>15</v>
      </c>
      <c r="D143" s="1">
        <v>121271847</v>
      </c>
      <c r="E143" s="1">
        <v>121285091</v>
      </c>
      <c r="F143" s="1" t="s">
        <v>3435</v>
      </c>
    </row>
    <row r="144" spans="1:6" s="1" customFormat="1" x14ac:dyDescent="0.15">
      <c r="A144" s="2" t="s">
        <v>8180</v>
      </c>
      <c r="B144" s="1" t="s">
        <v>8181</v>
      </c>
      <c r="C144" s="1">
        <v>3</v>
      </c>
      <c r="D144" s="1">
        <v>37998068</v>
      </c>
      <c r="E144" s="1">
        <v>38009024</v>
      </c>
      <c r="F144" s="1" t="s">
        <v>8182</v>
      </c>
    </row>
    <row r="145" spans="1:6" s="1" customFormat="1" x14ac:dyDescent="0.15">
      <c r="A145" s="2" t="s">
        <v>3715</v>
      </c>
      <c r="B145" s="1" t="s">
        <v>3716</v>
      </c>
      <c r="C145" s="1">
        <v>7</v>
      </c>
      <c r="D145" s="1">
        <v>75060676</v>
      </c>
      <c r="E145" s="1">
        <v>75069772</v>
      </c>
      <c r="F145" s="1" t="s">
        <v>3717</v>
      </c>
    </row>
    <row r="146" spans="1:6" s="1" customFormat="1" x14ac:dyDescent="0.15">
      <c r="A146" s="2" t="s">
        <v>8183</v>
      </c>
      <c r="B146" s="1" t="s">
        <v>8184</v>
      </c>
      <c r="C146" s="1">
        <v>2</v>
      </c>
      <c r="D146" s="1">
        <v>75437201</v>
      </c>
      <c r="E146" s="1">
        <v>75457092</v>
      </c>
      <c r="F146" s="1" t="s">
        <v>8185</v>
      </c>
    </row>
    <row r="147" spans="1:6" s="1" customFormat="1" x14ac:dyDescent="0.15">
      <c r="A147" s="2" t="s">
        <v>3034</v>
      </c>
      <c r="B147" s="1" t="s">
        <v>3035</v>
      </c>
      <c r="C147" s="1">
        <v>8</v>
      </c>
      <c r="D147" s="1">
        <v>134912491</v>
      </c>
      <c r="E147" s="1">
        <v>134977395</v>
      </c>
      <c r="F147" s="1" t="s">
        <v>3036</v>
      </c>
    </row>
    <row r="148" spans="1:6" s="1" customFormat="1" x14ac:dyDescent="0.15">
      <c r="A148" s="2" t="s">
        <v>3262</v>
      </c>
      <c r="B148" s="1" t="s">
        <v>3263</v>
      </c>
      <c r="C148" s="1" t="s">
        <v>96</v>
      </c>
      <c r="D148" s="1">
        <v>109306368</v>
      </c>
      <c r="E148" s="1">
        <v>109421785</v>
      </c>
      <c r="F148" s="1" t="s">
        <v>3264</v>
      </c>
    </row>
    <row r="149" spans="1:6" s="1" customFormat="1" x14ac:dyDescent="0.15">
      <c r="A149" s="2" t="s">
        <v>8186</v>
      </c>
      <c r="B149" s="1" t="s">
        <v>8187</v>
      </c>
      <c r="C149" s="1">
        <v>4</v>
      </c>
      <c r="D149" s="1">
        <v>297748</v>
      </c>
      <c r="E149" s="1">
        <v>320056</v>
      </c>
      <c r="F149" s="1" t="s">
        <v>8188</v>
      </c>
    </row>
    <row r="150" spans="1:6" s="1" customFormat="1" x14ac:dyDescent="0.15">
      <c r="A150" s="2" t="s">
        <v>3352</v>
      </c>
      <c r="B150" s="1" t="s">
        <v>3353</v>
      </c>
      <c r="C150" s="1">
        <v>2</v>
      </c>
      <c r="D150" s="1">
        <v>142401293</v>
      </c>
      <c r="E150" s="1">
        <v>142419358</v>
      </c>
      <c r="F150" s="1" t="s">
        <v>3354</v>
      </c>
    </row>
    <row r="151" spans="1:6" s="1" customFormat="1" x14ac:dyDescent="0.15">
      <c r="A151" s="2" t="s">
        <v>2959</v>
      </c>
      <c r="B151" s="1" t="s">
        <v>2960</v>
      </c>
      <c r="C151" s="1">
        <v>3</v>
      </c>
      <c r="D151" s="1">
        <v>37831434</v>
      </c>
      <c r="E151" s="1">
        <v>37868128</v>
      </c>
      <c r="F151" s="1" t="s">
        <v>2961</v>
      </c>
    </row>
    <row r="152" spans="1:6" s="1" customFormat="1" x14ac:dyDescent="0.15">
      <c r="A152" s="2" t="s">
        <v>3112</v>
      </c>
      <c r="B152" s="1" t="s">
        <v>3113</v>
      </c>
      <c r="C152" s="1">
        <v>14</v>
      </c>
      <c r="D152" s="1">
        <v>108959134</v>
      </c>
      <c r="E152" s="1">
        <v>108986726</v>
      </c>
      <c r="F152" s="1" t="s">
        <v>3114</v>
      </c>
    </row>
    <row r="153" spans="1:6" s="1" customFormat="1" x14ac:dyDescent="0.15">
      <c r="A153" s="2" t="s">
        <v>8189</v>
      </c>
      <c r="B153" s="1" t="s">
        <v>8190</v>
      </c>
      <c r="C153" s="1">
        <v>18</v>
      </c>
      <c r="D153" s="1">
        <v>45421663</v>
      </c>
      <c r="E153" s="1">
        <v>45432885</v>
      </c>
      <c r="F153" s="1" t="s">
        <v>8191</v>
      </c>
    </row>
    <row r="154" spans="1:6" s="1" customFormat="1" x14ac:dyDescent="0.15">
      <c r="A154" s="2" t="s">
        <v>2707</v>
      </c>
      <c r="B154" s="1" t="s">
        <v>2708</v>
      </c>
      <c r="C154" s="1">
        <v>6</v>
      </c>
      <c r="D154" s="1">
        <v>4479932</v>
      </c>
      <c r="E154" s="1">
        <v>4501237</v>
      </c>
      <c r="F154" s="1" t="s">
        <v>2709</v>
      </c>
    </row>
    <row r="155" spans="1:6" s="1" customFormat="1" x14ac:dyDescent="0.15">
      <c r="A155" s="2" t="s">
        <v>3130</v>
      </c>
      <c r="B155" s="1" t="s">
        <v>3131</v>
      </c>
      <c r="C155" s="1">
        <v>10</v>
      </c>
      <c r="D155" s="1">
        <v>9685700</v>
      </c>
      <c r="E155" s="1">
        <v>9737192</v>
      </c>
      <c r="F155" s="1" t="s">
        <v>3132</v>
      </c>
    </row>
    <row r="156" spans="1:6" s="1" customFormat="1" x14ac:dyDescent="0.15">
      <c r="A156" s="2" t="s">
        <v>3331</v>
      </c>
      <c r="B156" s="1" t="s">
        <v>3332</v>
      </c>
      <c r="C156" s="1">
        <v>2</v>
      </c>
      <c r="D156" s="1">
        <v>51276335</v>
      </c>
      <c r="E156" s="1">
        <v>51293544</v>
      </c>
      <c r="F156" s="1" t="s">
        <v>3333</v>
      </c>
    </row>
    <row r="157" spans="1:6" s="1" customFormat="1" x14ac:dyDescent="0.15">
      <c r="A157" s="2" t="s">
        <v>3739</v>
      </c>
      <c r="B157" s="1" t="s">
        <v>3740</v>
      </c>
      <c r="C157" s="1">
        <v>7</v>
      </c>
      <c r="D157" s="1">
        <v>23265562</v>
      </c>
      <c r="E157" s="1">
        <v>23267042</v>
      </c>
      <c r="F157" s="1" t="s">
        <v>3741</v>
      </c>
    </row>
    <row r="158" spans="1:6" s="1" customFormat="1" x14ac:dyDescent="0.15">
      <c r="A158" s="2" t="s">
        <v>8192</v>
      </c>
      <c r="B158" s="1" t="s">
        <v>8193</v>
      </c>
      <c r="C158" s="1">
        <v>3</v>
      </c>
      <c r="D158" s="1">
        <v>111683669</v>
      </c>
      <c r="E158" s="1">
        <v>111718971</v>
      </c>
      <c r="F158" s="1" t="s">
        <v>8194</v>
      </c>
    </row>
    <row r="159" spans="1:6" s="1" customFormat="1" x14ac:dyDescent="0.15">
      <c r="A159" s="2" t="s">
        <v>8195</v>
      </c>
      <c r="B159" s="1" t="s">
        <v>8196</v>
      </c>
      <c r="C159" s="1">
        <v>11</v>
      </c>
      <c r="D159" s="1">
        <v>943469</v>
      </c>
      <c r="E159" s="1">
        <v>1022953</v>
      </c>
      <c r="F159" s="1" t="s">
        <v>8197</v>
      </c>
    </row>
    <row r="160" spans="1:6" s="1" customFormat="1" x14ac:dyDescent="0.15">
      <c r="A160" s="2" t="s">
        <v>8198</v>
      </c>
      <c r="B160" s="1" t="s">
        <v>8199</v>
      </c>
      <c r="C160" s="1">
        <v>13</v>
      </c>
      <c r="D160" s="1">
        <v>123485624</v>
      </c>
      <c r="E160" s="1">
        <v>123650039</v>
      </c>
      <c r="F160" s="1" t="s">
        <v>8200</v>
      </c>
    </row>
    <row r="161" spans="1:6" s="1" customFormat="1" x14ac:dyDescent="0.15">
      <c r="A161" s="2" t="s">
        <v>8201</v>
      </c>
      <c r="B161" s="1" t="s">
        <v>8202</v>
      </c>
      <c r="C161" s="1">
        <v>15</v>
      </c>
      <c r="D161" s="1">
        <v>118857479</v>
      </c>
      <c r="E161" s="1">
        <v>118878522</v>
      </c>
      <c r="F161" s="1" t="s">
        <v>8203</v>
      </c>
    </row>
    <row r="162" spans="1:6" s="1" customFormat="1" x14ac:dyDescent="0.15">
      <c r="A162" s="2" t="s">
        <v>8204</v>
      </c>
      <c r="B162" s="1" t="s">
        <v>8205</v>
      </c>
      <c r="C162" s="1">
        <v>8</v>
      </c>
      <c r="D162" s="1">
        <v>56279894</v>
      </c>
      <c r="E162" s="1">
        <v>56357835</v>
      </c>
      <c r="F162" s="1" t="s">
        <v>8206</v>
      </c>
    </row>
    <row r="163" spans="1:6" s="1" customFormat="1" x14ac:dyDescent="0.15">
      <c r="A163" s="2" t="s">
        <v>3463</v>
      </c>
      <c r="B163" s="1" t="s">
        <v>3464</v>
      </c>
      <c r="C163" s="1">
        <v>18</v>
      </c>
      <c r="D163" s="1">
        <v>34006688</v>
      </c>
      <c r="E163" s="1">
        <v>34906268</v>
      </c>
      <c r="F163" s="1" t="s">
        <v>3465</v>
      </c>
    </row>
    <row r="164" spans="1:6" s="1" customFormat="1" x14ac:dyDescent="0.15">
      <c r="A164" s="2" t="s">
        <v>2695</v>
      </c>
      <c r="B164" s="1" t="s">
        <v>2696</v>
      </c>
      <c r="C164" s="1">
        <v>7</v>
      </c>
      <c r="D164" s="1">
        <v>97740490</v>
      </c>
      <c r="E164" s="1">
        <v>97743911</v>
      </c>
      <c r="F164" s="1" t="s">
        <v>2697</v>
      </c>
    </row>
    <row r="165" spans="1:6" s="1" customFormat="1" x14ac:dyDescent="0.15">
      <c r="A165" s="2" t="s">
        <v>3622</v>
      </c>
      <c r="B165" s="1" t="s">
        <v>3623</v>
      </c>
      <c r="C165" s="1">
        <v>14</v>
      </c>
      <c r="D165" s="1">
        <v>42215608</v>
      </c>
      <c r="E165" s="1">
        <v>42222711</v>
      </c>
      <c r="F165" s="1" t="s">
        <v>3624</v>
      </c>
    </row>
    <row r="166" spans="1:6" s="1" customFormat="1" x14ac:dyDescent="0.15">
      <c r="A166" s="2" t="s">
        <v>3415</v>
      </c>
      <c r="B166" s="1" t="s">
        <v>3416</v>
      </c>
      <c r="C166" s="1">
        <v>15</v>
      </c>
      <c r="D166" s="1">
        <v>78504078</v>
      </c>
      <c r="E166" s="1">
        <v>78591779</v>
      </c>
      <c r="F166" s="1" t="s">
        <v>3417</v>
      </c>
    </row>
    <row r="167" spans="1:6" s="1" customFormat="1" x14ac:dyDescent="0.15">
      <c r="A167" s="2" t="s">
        <v>2839</v>
      </c>
      <c r="B167" s="1" t="s">
        <v>2840</v>
      </c>
      <c r="C167" s="1">
        <v>1</v>
      </c>
      <c r="D167" s="1">
        <v>221015046</v>
      </c>
      <c r="E167" s="1">
        <v>221218575</v>
      </c>
      <c r="F167" s="1" t="s">
        <v>2841</v>
      </c>
    </row>
    <row r="168" spans="1:6" s="1" customFormat="1" x14ac:dyDescent="0.15">
      <c r="A168" s="2" t="s">
        <v>3682</v>
      </c>
      <c r="B168" s="1" t="s">
        <v>3683</v>
      </c>
      <c r="C168" s="1">
        <v>7</v>
      </c>
      <c r="D168" s="1">
        <v>34617956</v>
      </c>
      <c r="E168" s="1">
        <v>34656697</v>
      </c>
      <c r="F168" s="1" t="s">
        <v>3684</v>
      </c>
    </row>
    <row r="169" spans="1:6" s="1" customFormat="1" x14ac:dyDescent="0.15">
      <c r="A169" s="2" t="s">
        <v>8207</v>
      </c>
      <c r="B169" s="1" t="s">
        <v>8208</v>
      </c>
      <c r="C169" s="1">
        <v>6</v>
      </c>
      <c r="D169" s="1">
        <v>3724786</v>
      </c>
      <c r="E169" s="1">
        <v>3786241</v>
      </c>
      <c r="F169" s="1" t="s">
        <v>8209</v>
      </c>
    </row>
    <row r="170" spans="1:6" s="1" customFormat="1" x14ac:dyDescent="0.15">
      <c r="A170" s="2" t="s">
        <v>3334</v>
      </c>
      <c r="B170" s="1" t="s">
        <v>3335</v>
      </c>
      <c r="C170" s="1">
        <v>2</v>
      </c>
      <c r="D170" s="1">
        <v>81520408</v>
      </c>
      <c r="E170" s="1">
        <v>81539621</v>
      </c>
      <c r="F170" s="1" t="s">
        <v>3336</v>
      </c>
    </row>
    <row r="171" spans="1:6" s="1" customFormat="1" x14ac:dyDescent="0.15">
      <c r="A171" s="2" t="s">
        <v>8210</v>
      </c>
      <c r="B171" s="1" t="s">
        <v>8211</v>
      </c>
      <c r="C171" s="1">
        <v>4</v>
      </c>
      <c r="D171" s="1">
        <v>80922013</v>
      </c>
      <c r="E171" s="1">
        <v>81108408</v>
      </c>
      <c r="F171" s="1" t="s">
        <v>8212</v>
      </c>
    </row>
    <row r="172" spans="1:6" s="1" customFormat="1" x14ac:dyDescent="0.15">
      <c r="A172" s="2" t="s">
        <v>2722</v>
      </c>
      <c r="B172" s="1" t="s">
        <v>2723</v>
      </c>
      <c r="C172" s="1">
        <v>6</v>
      </c>
      <c r="D172" s="1">
        <v>19659987</v>
      </c>
      <c r="E172" s="1">
        <v>19730359</v>
      </c>
      <c r="F172" s="1" t="s">
        <v>2724</v>
      </c>
    </row>
    <row r="173" spans="1:6" s="1" customFormat="1" x14ac:dyDescent="0.15">
      <c r="A173" s="2" t="s">
        <v>8213</v>
      </c>
      <c r="B173" s="1" t="s">
        <v>8214</v>
      </c>
      <c r="C173" s="1">
        <v>7</v>
      </c>
      <c r="D173" s="1">
        <v>38120789</v>
      </c>
      <c r="E173" s="1">
        <v>38134535</v>
      </c>
      <c r="F173" s="1" t="s">
        <v>8215</v>
      </c>
    </row>
    <row r="174" spans="1:6" s="1" customFormat="1" x14ac:dyDescent="0.15">
      <c r="A174" s="2" t="s">
        <v>3250</v>
      </c>
      <c r="B174" s="1" t="s">
        <v>3251</v>
      </c>
      <c r="C174" s="1" t="s">
        <v>96</v>
      </c>
      <c r="D174" s="1">
        <v>96544092</v>
      </c>
      <c r="E174" s="1">
        <v>96744764</v>
      </c>
      <c r="F174" s="1" t="s">
        <v>3252</v>
      </c>
    </row>
    <row r="175" spans="1:6" s="1" customFormat="1" x14ac:dyDescent="0.15">
      <c r="A175" s="2" t="s">
        <v>2914</v>
      </c>
      <c r="B175" s="1" t="s">
        <v>2915</v>
      </c>
      <c r="C175" s="1">
        <v>4</v>
      </c>
      <c r="D175" s="1">
        <v>127451516</v>
      </c>
      <c r="E175" s="1">
        <v>127507760</v>
      </c>
      <c r="F175" s="1" t="s">
        <v>2916</v>
      </c>
    </row>
    <row r="176" spans="1:6" s="1" customFormat="1" x14ac:dyDescent="0.15">
      <c r="A176" s="2" t="s">
        <v>3565</v>
      </c>
      <c r="B176" s="1" t="s">
        <v>3566</v>
      </c>
      <c r="C176" s="1">
        <v>10</v>
      </c>
      <c r="D176" s="1">
        <v>23766872</v>
      </c>
      <c r="E176" s="1">
        <v>23778654</v>
      </c>
      <c r="F176" s="1" t="s">
        <v>3567</v>
      </c>
    </row>
    <row r="177" spans="1:6" s="1" customFormat="1" x14ac:dyDescent="0.15">
      <c r="A177" s="2" t="s">
        <v>3388</v>
      </c>
      <c r="B177" s="1" t="s">
        <v>3389</v>
      </c>
      <c r="C177" s="1">
        <v>9</v>
      </c>
      <c r="D177" s="1">
        <v>107671152</v>
      </c>
      <c r="E177" s="1">
        <v>107772269</v>
      </c>
      <c r="F177" s="1" t="s">
        <v>3390</v>
      </c>
    </row>
    <row r="178" spans="1:6" s="1" customFormat="1" x14ac:dyDescent="0.15">
      <c r="A178" s="2" t="s">
        <v>2710</v>
      </c>
      <c r="B178" s="1" t="s">
        <v>2711</v>
      </c>
      <c r="C178" s="1">
        <v>6</v>
      </c>
      <c r="D178" s="1">
        <v>12548131</v>
      </c>
      <c r="E178" s="1">
        <v>12555648</v>
      </c>
      <c r="F178" s="1" t="s">
        <v>2712</v>
      </c>
    </row>
    <row r="179" spans="1:6" s="1" customFormat="1" x14ac:dyDescent="0.15">
      <c r="A179" s="2" t="s">
        <v>2968</v>
      </c>
      <c r="B179" s="1" t="s">
        <v>2969</v>
      </c>
      <c r="C179" s="1">
        <v>3</v>
      </c>
      <c r="D179" s="1">
        <v>40830216</v>
      </c>
      <c r="E179" s="1">
        <v>40934254</v>
      </c>
      <c r="F179" s="1" t="s">
        <v>2970</v>
      </c>
    </row>
    <row r="180" spans="1:6" s="1" customFormat="1" x14ac:dyDescent="0.15">
      <c r="A180" s="2" t="s">
        <v>2986</v>
      </c>
      <c r="B180" s="1" t="s">
        <v>2987</v>
      </c>
      <c r="C180" s="1">
        <v>8</v>
      </c>
      <c r="D180" s="1">
        <v>2125405</v>
      </c>
      <c r="E180" s="1">
        <v>2145647</v>
      </c>
      <c r="F180" s="1" t="s">
        <v>2988</v>
      </c>
    </row>
    <row r="181" spans="1:6" s="1" customFormat="1" x14ac:dyDescent="0.15">
      <c r="A181" s="2" t="s">
        <v>3223</v>
      </c>
      <c r="B181" s="1" t="s">
        <v>3224</v>
      </c>
      <c r="C181" s="1" t="s">
        <v>96</v>
      </c>
      <c r="D181" s="1">
        <v>45282056</v>
      </c>
      <c r="E181" s="1">
        <v>45329278</v>
      </c>
      <c r="F181" s="1" t="s">
        <v>3225</v>
      </c>
    </row>
    <row r="182" spans="1:6" s="1" customFormat="1" x14ac:dyDescent="0.15">
      <c r="A182" s="2" t="s">
        <v>3226</v>
      </c>
      <c r="B182" s="1" t="s">
        <v>3227</v>
      </c>
      <c r="C182" s="1" t="s">
        <v>96</v>
      </c>
      <c r="D182" s="1">
        <v>48080536</v>
      </c>
      <c r="E182" s="1">
        <v>48081962</v>
      </c>
      <c r="F182" s="1" t="s">
        <v>3228</v>
      </c>
    </row>
    <row r="183" spans="1:6" s="1" customFormat="1" x14ac:dyDescent="0.15">
      <c r="A183" s="2" t="s">
        <v>8216</v>
      </c>
      <c r="B183" s="1" t="s">
        <v>8217</v>
      </c>
      <c r="C183" s="1">
        <v>11</v>
      </c>
      <c r="D183" s="1">
        <v>66385802</v>
      </c>
      <c r="E183" s="1">
        <v>66641653</v>
      </c>
      <c r="F183" s="1" t="s">
        <v>8218</v>
      </c>
    </row>
    <row r="184" spans="1:6" s="1" customFormat="1" x14ac:dyDescent="0.15">
      <c r="A184" s="2" t="s">
        <v>2602</v>
      </c>
      <c r="B184" s="1" t="s">
        <v>2603</v>
      </c>
      <c r="C184" s="1">
        <v>5</v>
      </c>
      <c r="D184" s="1">
        <v>5742185</v>
      </c>
      <c r="E184" s="1">
        <v>5751692</v>
      </c>
      <c r="F184" s="1" t="s">
        <v>2604</v>
      </c>
    </row>
    <row r="185" spans="1:6" s="1" customFormat="1" x14ac:dyDescent="0.15">
      <c r="A185" s="2" t="s">
        <v>8219</v>
      </c>
      <c r="B185" s="1" t="s">
        <v>8220</v>
      </c>
      <c r="C185" s="1">
        <v>6</v>
      </c>
      <c r="D185" s="1">
        <v>4204078</v>
      </c>
      <c r="E185" s="1">
        <v>4228590</v>
      </c>
      <c r="F185" s="1" t="s">
        <v>8221</v>
      </c>
    </row>
    <row r="186" spans="1:6" s="1" customFormat="1" x14ac:dyDescent="0.15">
      <c r="A186" s="2" t="s">
        <v>8222</v>
      </c>
      <c r="B186" s="1" t="s">
        <v>8223</v>
      </c>
      <c r="C186" s="1">
        <v>12</v>
      </c>
      <c r="D186" s="1">
        <v>50728676</v>
      </c>
      <c r="E186" s="1">
        <v>50736075</v>
      </c>
      <c r="F186" s="1" t="s">
        <v>8224</v>
      </c>
    </row>
    <row r="187" spans="1:6" s="1" customFormat="1" x14ac:dyDescent="0.15">
      <c r="A187" s="2" t="s">
        <v>3058</v>
      </c>
      <c r="B187" s="1" t="s">
        <v>3059</v>
      </c>
      <c r="C187" s="1">
        <v>14</v>
      </c>
      <c r="D187" s="1">
        <v>19825115</v>
      </c>
      <c r="E187" s="1">
        <v>20034763</v>
      </c>
      <c r="F187" s="1" t="s">
        <v>3060</v>
      </c>
    </row>
    <row r="188" spans="1:6" s="1" customFormat="1" x14ac:dyDescent="0.15">
      <c r="A188" s="2" t="s">
        <v>3778</v>
      </c>
      <c r="B188" s="1" t="s">
        <v>3779</v>
      </c>
      <c r="C188" s="1">
        <v>12</v>
      </c>
      <c r="D188" s="1">
        <v>4774678</v>
      </c>
      <c r="E188" s="1">
        <v>4801456</v>
      </c>
      <c r="F188" s="1" t="s">
        <v>3780</v>
      </c>
    </row>
    <row r="189" spans="1:6" s="1" customFormat="1" x14ac:dyDescent="0.15">
      <c r="A189" s="2" t="s">
        <v>2953</v>
      </c>
      <c r="B189" s="1" t="s">
        <v>2954</v>
      </c>
      <c r="C189" s="1">
        <v>3</v>
      </c>
      <c r="D189" s="1">
        <v>37689708</v>
      </c>
      <c r="E189" s="1">
        <v>37748068</v>
      </c>
      <c r="F189" s="1" t="s">
        <v>2955</v>
      </c>
    </row>
    <row r="190" spans="1:6" s="1" customFormat="1" x14ac:dyDescent="0.15">
      <c r="A190" s="2" t="s">
        <v>2611</v>
      </c>
      <c r="B190" s="1" t="s">
        <v>2612</v>
      </c>
      <c r="C190" s="1">
        <v>5</v>
      </c>
      <c r="D190" s="1">
        <v>9924651</v>
      </c>
      <c r="E190" s="1">
        <v>9956947</v>
      </c>
      <c r="F190" s="1" t="s">
        <v>2613</v>
      </c>
    </row>
    <row r="191" spans="1:6" s="1" customFormat="1" x14ac:dyDescent="0.15">
      <c r="A191" s="2" t="s">
        <v>3661</v>
      </c>
      <c r="B191" s="1" t="s">
        <v>3662</v>
      </c>
      <c r="C191" s="1">
        <v>11</v>
      </c>
      <c r="D191" s="1">
        <v>1421169</v>
      </c>
      <c r="E191" s="1">
        <v>1500402</v>
      </c>
      <c r="F191" s="1" t="s">
        <v>3663</v>
      </c>
    </row>
    <row r="192" spans="1:6" s="1" customFormat="1" x14ac:dyDescent="0.15">
      <c r="A192" s="2" t="s">
        <v>2776</v>
      </c>
      <c r="B192" s="1" t="s">
        <v>2777</v>
      </c>
      <c r="C192" s="1">
        <v>6</v>
      </c>
      <c r="D192" s="1">
        <v>135393887</v>
      </c>
      <c r="E192" s="1">
        <v>135513240</v>
      </c>
      <c r="F192" s="1" t="s">
        <v>2778</v>
      </c>
    </row>
    <row r="193" spans="1:6" s="1" customFormat="1" x14ac:dyDescent="0.15">
      <c r="A193" s="2" t="s">
        <v>3136</v>
      </c>
      <c r="B193" s="1" t="s">
        <v>3137</v>
      </c>
      <c r="C193" s="1">
        <v>10</v>
      </c>
      <c r="D193" s="1">
        <v>45980111</v>
      </c>
      <c r="E193" s="1">
        <v>46062701</v>
      </c>
      <c r="F193" s="1" t="s">
        <v>3138</v>
      </c>
    </row>
    <row r="194" spans="1:6" s="1" customFormat="1" x14ac:dyDescent="0.15">
      <c r="A194" s="2" t="s">
        <v>8225</v>
      </c>
      <c r="B194" s="1" t="s">
        <v>8226</v>
      </c>
      <c r="C194" s="1">
        <v>11</v>
      </c>
      <c r="D194" s="1">
        <v>2670000</v>
      </c>
      <c r="E194" s="1">
        <v>2790733</v>
      </c>
      <c r="F194" s="1" t="s">
        <v>8227</v>
      </c>
    </row>
    <row r="195" spans="1:6" s="1" customFormat="1" x14ac:dyDescent="0.15">
      <c r="A195" s="2" t="s">
        <v>3199</v>
      </c>
      <c r="B195" s="1" t="s">
        <v>3200</v>
      </c>
      <c r="C195" s="1">
        <v>13</v>
      </c>
      <c r="D195" s="1">
        <v>95019081</v>
      </c>
      <c r="E195" s="1">
        <v>95126045</v>
      </c>
      <c r="F195" s="1" t="s">
        <v>3201</v>
      </c>
    </row>
    <row r="196" spans="1:6" s="1" customFormat="1" x14ac:dyDescent="0.15">
      <c r="A196" s="2" t="s">
        <v>3238</v>
      </c>
      <c r="B196" s="1" t="s">
        <v>3239</v>
      </c>
      <c r="C196" s="1" t="s">
        <v>96</v>
      </c>
      <c r="D196" s="1">
        <v>84552705</v>
      </c>
      <c r="E196" s="1">
        <v>84569030</v>
      </c>
      <c r="F196" s="1" t="s">
        <v>3240</v>
      </c>
    </row>
    <row r="197" spans="1:6" s="1" customFormat="1" x14ac:dyDescent="0.15">
      <c r="A197" s="2" t="s">
        <v>2689</v>
      </c>
      <c r="B197" s="1" t="s">
        <v>2690</v>
      </c>
      <c r="C197" s="1">
        <v>7</v>
      </c>
      <c r="D197" s="1">
        <v>90955680</v>
      </c>
      <c r="E197" s="1">
        <v>91055620</v>
      </c>
      <c r="F197" s="1" t="s">
        <v>2691</v>
      </c>
    </row>
    <row r="198" spans="1:6" s="1" customFormat="1" x14ac:dyDescent="0.15">
      <c r="A198" s="2" t="s">
        <v>3310</v>
      </c>
      <c r="B198" s="1" t="s">
        <v>3311</v>
      </c>
      <c r="C198" s="1">
        <v>2</v>
      </c>
      <c r="D198" s="1">
        <v>30040337</v>
      </c>
      <c r="E198" s="1">
        <v>30288102</v>
      </c>
      <c r="F198" s="1" t="s">
        <v>3312</v>
      </c>
    </row>
    <row r="199" spans="1:6" s="1" customFormat="1" x14ac:dyDescent="0.15">
      <c r="A199" s="2" t="s">
        <v>8228</v>
      </c>
      <c r="B199" s="1" t="s">
        <v>8229</v>
      </c>
      <c r="C199" s="1">
        <v>4</v>
      </c>
      <c r="D199" s="1">
        <v>83235470</v>
      </c>
      <c r="E199" s="1">
        <v>83316405</v>
      </c>
      <c r="F199" s="1" t="s">
        <v>8230</v>
      </c>
    </row>
    <row r="200" spans="1:6" s="1" customFormat="1" x14ac:dyDescent="0.15">
      <c r="A200" s="2" t="s">
        <v>3514</v>
      </c>
      <c r="B200" s="1" t="s">
        <v>3515</v>
      </c>
      <c r="C200" s="1">
        <v>12</v>
      </c>
      <c r="D200" s="1">
        <v>24071585</v>
      </c>
      <c r="E200" s="1">
        <v>24083057</v>
      </c>
      <c r="F200" s="1" t="s">
        <v>3516</v>
      </c>
    </row>
    <row r="201" spans="1:6" s="1" customFormat="1" x14ac:dyDescent="0.15">
      <c r="A201" s="2" t="s">
        <v>3748</v>
      </c>
      <c r="B201" s="1" t="s">
        <v>3749</v>
      </c>
      <c r="C201" s="1">
        <v>1</v>
      </c>
      <c r="D201" s="1">
        <v>243100370</v>
      </c>
      <c r="E201" s="1">
        <v>243107460</v>
      </c>
      <c r="F201" s="1" t="s">
        <v>3750</v>
      </c>
    </row>
    <row r="202" spans="1:6" s="1" customFormat="1" x14ac:dyDescent="0.15">
      <c r="A202" s="2" t="s">
        <v>2974</v>
      </c>
      <c r="B202" s="1" t="s">
        <v>2975</v>
      </c>
      <c r="C202" s="1">
        <v>3</v>
      </c>
      <c r="D202" s="1">
        <v>46137509</v>
      </c>
      <c r="E202" s="1">
        <v>46169826</v>
      </c>
      <c r="F202" s="1" t="s">
        <v>2976</v>
      </c>
    </row>
    <row r="203" spans="1:6" s="1" customFormat="1" x14ac:dyDescent="0.15">
      <c r="A203" s="2" t="s">
        <v>3574</v>
      </c>
      <c r="B203" s="1" t="s">
        <v>3575</v>
      </c>
      <c r="C203" s="1">
        <v>6</v>
      </c>
      <c r="D203" s="1">
        <v>63630937</v>
      </c>
      <c r="E203" s="1">
        <v>63635457</v>
      </c>
      <c r="F203" s="1" t="s">
        <v>3576</v>
      </c>
    </row>
    <row r="204" spans="1:6" s="1" customFormat="1" x14ac:dyDescent="0.15">
      <c r="A204" s="2" t="s">
        <v>2812</v>
      </c>
      <c r="B204" s="1" t="s">
        <v>2813</v>
      </c>
      <c r="C204" s="1">
        <v>1</v>
      </c>
      <c r="D204" s="1">
        <v>89992866</v>
      </c>
      <c r="E204" s="1">
        <v>90137734</v>
      </c>
      <c r="F204" s="1" t="s">
        <v>2814</v>
      </c>
    </row>
    <row r="205" spans="1:6" s="1" customFormat="1" x14ac:dyDescent="0.15">
      <c r="A205" s="2" t="s">
        <v>2620</v>
      </c>
      <c r="B205" s="1" t="s">
        <v>2621</v>
      </c>
      <c r="C205" s="1">
        <v>5</v>
      </c>
      <c r="D205" s="1">
        <v>21624762</v>
      </c>
      <c r="E205" s="1">
        <v>21631707</v>
      </c>
      <c r="F205" s="1" t="s">
        <v>2622</v>
      </c>
    </row>
    <row r="206" spans="1:6" s="1" customFormat="1" x14ac:dyDescent="0.15">
      <c r="A206" s="2" t="s">
        <v>3013</v>
      </c>
      <c r="B206" s="1" t="s">
        <v>3014</v>
      </c>
      <c r="C206" s="1">
        <v>8</v>
      </c>
      <c r="D206" s="1">
        <v>51968483</v>
      </c>
      <c r="E206" s="1">
        <v>52012936</v>
      </c>
      <c r="F206" s="1" t="s">
        <v>3015</v>
      </c>
    </row>
    <row r="207" spans="1:6" s="1" customFormat="1" x14ac:dyDescent="0.15">
      <c r="A207" s="2" t="s">
        <v>8231</v>
      </c>
      <c r="B207" s="1" t="s">
        <v>8232</v>
      </c>
      <c r="C207" s="1">
        <v>8</v>
      </c>
      <c r="D207" s="1">
        <v>130364566</v>
      </c>
      <c r="E207" s="1">
        <v>130365464</v>
      </c>
      <c r="F207" s="1" t="s">
        <v>8233</v>
      </c>
    </row>
    <row r="208" spans="1:6" s="1" customFormat="1" x14ac:dyDescent="0.15">
      <c r="A208" s="2" t="s">
        <v>8234</v>
      </c>
      <c r="B208" s="1" t="s">
        <v>8235</v>
      </c>
      <c r="C208" s="1">
        <v>15</v>
      </c>
      <c r="D208" s="1">
        <v>88425141</v>
      </c>
      <c r="E208" s="1">
        <v>88528231</v>
      </c>
      <c r="F208" s="1" t="s">
        <v>8236</v>
      </c>
    </row>
    <row r="209" spans="1:6" s="1" customFormat="1" x14ac:dyDescent="0.15">
      <c r="A209" s="2" t="s">
        <v>2866</v>
      </c>
      <c r="B209" s="1" t="s">
        <v>2867</v>
      </c>
      <c r="C209" s="1">
        <v>4</v>
      </c>
      <c r="D209" s="1">
        <v>8014446</v>
      </c>
      <c r="E209" s="1">
        <v>8069333</v>
      </c>
      <c r="F209" s="1" t="s">
        <v>2868</v>
      </c>
    </row>
    <row r="210" spans="1:6" s="1" customFormat="1" x14ac:dyDescent="0.15">
      <c r="A210" s="2" t="s">
        <v>8237</v>
      </c>
      <c r="B210" s="1" t="s">
        <v>8238</v>
      </c>
      <c r="C210" s="1">
        <v>1</v>
      </c>
      <c r="D210" s="1">
        <v>162364055</v>
      </c>
      <c r="E210" s="1">
        <v>162737492</v>
      </c>
      <c r="F210" s="1" t="s">
        <v>8239</v>
      </c>
    </row>
    <row r="211" spans="1:6" s="1" customFormat="1" x14ac:dyDescent="0.15">
      <c r="A211" s="2" t="s">
        <v>3211</v>
      </c>
      <c r="B211" s="1" t="s">
        <v>3212</v>
      </c>
      <c r="C211" s="1">
        <v>13</v>
      </c>
      <c r="D211" s="1">
        <v>158630743</v>
      </c>
      <c r="E211" s="1">
        <v>158653095</v>
      </c>
      <c r="F211" s="1" t="s">
        <v>3213</v>
      </c>
    </row>
    <row r="212" spans="1:6" s="1" customFormat="1" x14ac:dyDescent="0.15">
      <c r="A212" s="2" t="s">
        <v>3364</v>
      </c>
      <c r="B212" s="1" t="s">
        <v>3365</v>
      </c>
      <c r="C212" s="1">
        <v>9</v>
      </c>
      <c r="D212" s="1">
        <v>22624195</v>
      </c>
      <c r="E212" s="1">
        <v>22776554</v>
      </c>
      <c r="F212" s="1" t="s">
        <v>3366</v>
      </c>
    </row>
    <row r="213" spans="1:6" s="1" customFormat="1" x14ac:dyDescent="0.15">
      <c r="A213" s="2" t="s">
        <v>2806</v>
      </c>
      <c r="B213" s="1" t="s">
        <v>2807</v>
      </c>
      <c r="C213" s="1">
        <v>1</v>
      </c>
      <c r="D213" s="1">
        <v>81746022</v>
      </c>
      <c r="E213" s="1">
        <v>81881113</v>
      </c>
      <c r="F213" s="1" t="s">
        <v>2808</v>
      </c>
    </row>
    <row r="214" spans="1:6" s="1" customFormat="1" x14ac:dyDescent="0.15">
      <c r="A214" s="2" t="s">
        <v>8240</v>
      </c>
      <c r="B214" s="1" t="s">
        <v>8241</v>
      </c>
      <c r="C214" s="1">
        <v>10</v>
      </c>
      <c r="D214" s="1">
        <v>32451064</v>
      </c>
      <c r="E214" s="1">
        <v>32466839</v>
      </c>
      <c r="F214" s="1" t="s">
        <v>8242</v>
      </c>
    </row>
    <row r="215" spans="1:6" s="1" customFormat="1" x14ac:dyDescent="0.15">
      <c r="A215" s="2" t="s">
        <v>3580</v>
      </c>
      <c r="B215" s="1" t="s">
        <v>3581</v>
      </c>
      <c r="C215" s="1">
        <v>7</v>
      </c>
      <c r="D215" s="1">
        <v>96624260</v>
      </c>
      <c r="E215" s="1">
        <v>96799975</v>
      </c>
      <c r="F215" s="1" t="s">
        <v>3582</v>
      </c>
    </row>
    <row r="216" spans="1:6" s="1" customFormat="1" x14ac:dyDescent="0.15">
      <c r="A216" s="2" t="s">
        <v>8243</v>
      </c>
      <c r="B216" s="1" t="s">
        <v>8244</v>
      </c>
      <c r="C216" s="1">
        <v>15</v>
      </c>
      <c r="D216" s="1">
        <v>88587784</v>
      </c>
      <c r="E216" s="1">
        <v>88622025</v>
      </c>
      <c r="F216" s="1" t="s">
        <v>8245</v>
      </c>
    </row>
    <row r="217" spans="1:6" s="1" customFormat="1" x14ac:dyDescent="0.15">
      <c r="A217" s="2" t="s">
        <v>2863</v>
      </c>
      <c r="B217" s="1" t="s">
        <v>2864</v>
      </c>
      <c r="C217" s="1">
        <v>4</v>
      </c>
      <c r="D217" s="1">
        <v>629870</v>
      </c>
      <c r="E217" s="1">
        <v>639406</v>
      </c>
      <c r="F217" s="1" t="s">
        <v>2865</v>
      </c>
    </row>
    <row r="218" spans="1:6" s="1" customFormat="1" x14ac:dyDescent="0.15">
      <c r="A218" s="2" t="s">
        <v>3154</v>
      </c>
      <c r="B218" s="1" t="s">
        <v>3155</v>
      </c>
      <c r="C218" s="1">
        <v>13</v>
      </c>
      <c r="D218" s="1">
        <v>3395790</v>
      </c>
      <c r="E218" s="1">
        <v>3437076</v>
      </c>
      <c r="F218" s="1" t="s">
        <v>3156</v>
      </c>
    </row>
    <row r="219" spans="1:6" s="1" customFormat="1" x14ac:dyDescent="0.15">
      <c r="A219" s="2" t="s">
        <v>3172</v>
      </c>
      <c r="B219" s="1" t="s">
        <v>3173</v>
      </c>
      <c r="C219" s="1">
        <v>13</v>
      </c>
      <c r="D219" s="1">
        <v>31627240</v>
      </c>
      <c r="E219" s="1">
        <v>31651361</v>
      </c>
      <c r="F219" s="1" t="s">
        <v>3174</v>
      </c>
    </row>
    <row r="220" spans="1:6" s="1" customFormat="1" x14ac:dyDescent="0.15">
      <c r="A220" s="2" t="s">
        <v>3358</v>
      </c>
      <c r="B220" s="1" t="s">
        <v>3359</v>
      </c>
      <c r="C220" s="1">
        <v>9</v>
      </c>
      <c r="D220" s="1">
        <v>11830093</v>
      </c>
      <c r="E220" s="1">
        <v>12113670</v>
      </c>
      <c r="F220" s="1" t="s">
        <v>3360</v>
      </c>
    </row>
    <row r="221" spans="1:6" s="1" customFormat="1" x14ac:dyDescent="0.15">
      <c r="A221" s="2" t="s">
        <v>3727</v>
      </c>
      <c r="B221" s="1" t="s">
        <v>3728</v>
      </c>
      <c r="C221" s="1">
        <v>17</v>
      </c>
      <c r="D221" s="1">
        <v>52156340</v>
      </c>
      <c r="E221" s="1">
        <v>52213843</v>
      </c>
      <c r="F221" s="1" t="s">
        <v>3729</v>
      </c>
    </row>
    <row r="222" spans="1:6" s="1" customFormat="1" x14ac:dyDescent="0.15">
      <c r="A222" s="2" t="s">
        <v>2752</v>
      </c>
      <c r="B222" s="1" t="s">
        <v>2753</v>
      </c>
      <c r="C222" s="1">
        <v>6</v>
      </c>
      <c r="D222" s="1">
        <v>68629214</v>
      </c>
      <c r="E222" s="1">
        <v>68645520</v>
      </c>
      <c r="F222" s="1" t="s">
        <v>2754</v>
      </c>
    </row>
    <row r="223" spans="1:6" s="1" customFormat="1" x14ac:dyDescent="0.15">
      <c r="A223" s="2" t="s">
        <v>8246</v>
      </c>
      <c r="B223" s="1" t="s">
        <v>8247</v>
      </c>
      <c r="C223" s="1">
        <v>4</v>
      </c>
      <c r="D223" s="1">
        <v>85824666</v>
      </c>
      <c r="E223" s="1">
        <v>86170191</v>
      </c>
      <c r="F223" s="1" t="s">
        <v>8248</v>
      </c>
    </row>
    <row r="224" spans="1:6" s="1" customFormat="1" x14ac:dyDescent="0.15">
      <c r="A224" s="2" t="s">
        <v>8249</v>
      </c>
      <c r="B224" s="1" t="s">
        <v>8250</v>
      </c>
      <c r="C224" s="1">
        <v>1</v>
      </c>
      <c r="D224" s="1">
        <v>266382640</v>
      </c>
      <c r="E224" s="1">
        <v>266610646</v>
      </c>
      <c r="F224" s="1" t="s">
        <v>8251</v>
      </c>
    </row>
    <row r="225" spans="1:6" s="1" customFormat="1" x14ac:dyDescent="0.15">
      <c r="A225" s="2" t="s">
        <v>3547</v>
      </c>
      <c r="B225" s="1" t="s">
        <v>3548</v>
      </c>
      <c r="C225" s="1">
        <v>14</v>
      </c>
      <c r="D225" s="1">
        <v>114249820</v>
      </c>
      <c r="E225" s="1">
        <v>114287434</v>
      </c>
      <c r="F225" s="1" t="s">
        <v>3549</v>
      </c>
    </row>
    <row r="226" spans="1:6" s="1" customFormat="1" x14ac:dyDescent="0.15">
      <c r="A226" s="2" t="s">
        <v>8252</v>
      </c>
      <c r="B226" s="1" t="s">
        <v>8253</v>
      </c>
      <c r="C226" s="1">
        <v>1</v>
      </c>
      <c r="D226" s="1">
        <v>189110458</v>
      </c>
      <c r="E226" s="1">
        <v>189151876</v>
      </c>
      <c r="F226" s="1" t="s">
        <v>8254</v>
      </c>
    </row>
    <row r="227" spans="1:6" s="1" customFormat="1" x14ac:dyDescent="0.15">
      <c r="A227" s="2" t="s">
        <v>3217</v>
      </c>
      <c r="B227" s="1" t="s">
        <v>3218</v>
      </c>
      <c r="C227" s="1" t="s">
        <v>96</v>
      </c>
      <c r="D227" s="1">
        <v>20436815</v>
      </c>
      <c r="E227" s="1">
        <v>20602716</v>
      </c>
      <c r="F227" s="1" t="s">
        <v>3219</v>
      </c>
    </row>
    <row r="228" spans="1:6" s="1" customFormat="1" x14ac:dyDescent="0.15">
      <c r="A228" s="2" t="s">
        <v>2716</v>
      </c>
      <c r="B228" s="1" t="s">
        <v>2717</v>
      </c>
      <c r="C228" s="1">
        <v>6</v>
      </c>
      <c r="D228" s="1">
        <v>13187424</v>
      </c>
      <c r="E228" s="1">
        <v>13230599</v>
      </c>
      <c r="F228" s="1" t="s">
        <v>2718</v>
      </c>
    </row>
    <row r="229" spans="1:6" s="1" customFormat="1" x14ac:dyDescent="0.15">
      <c r="A229" s="2" t="s">
        <v>3229</v>
      </c>
      <c r="B229" s="1" t="s">
        <v>3230</v>
      </c>
      <c r="C229" s="1" t="s">
        <v>96</v>
      </c>
      <c r="D229" s="1">
        <v>56311611</v>
      </c>
      <c r="E229" s="1">
        <v>56319363</v>
      </c>
      <c r="F229" s="1" t="s">
        <v>3231</v>
      </c>
    </row>
    <row r="230" spans="1:6" s="1" customFormat="1" x14ac:dyDescent="0.15">
      <c r="A230" s="2" t="s">
        <v>2731</v>
      </c>
      <c r="B230" s="1" t="s">
        <v>2732</v>
      </c>
      <c r="C230" s="1">
        <v>6</v>
      </c>
      <c r="D230" s="1">
        <v>43177065</v>
      </c>
      <c r="E230" s="1">
        <v>43290369</v>
      </c>
      <c r="F230" s="1" t="s">
        <v>2733</v>
      </c>
    </row>
    <row r="231" spans="1:6" s="1" customFormat="1" x14ac:dyDescent="0.15">
      <c r="A231" s="2" t="s">
        <v>2791</v>
      </c>
      <c r="B231" s="1" t="s">
        <v>2792</v>
      </c>
      <c r="C231" s="1">
        <v>1</v>
      </c>
      <c r="D231" s="1">
        <v>27257008</v>
      </c>
      <c r="E231" s="1">
        <v>27346515</v>
      </c>
      <c r="F231" s="1" t="s">
        <v>2793</v>
      </c>
    </row>
    <row r="232" spans="1:6" s="1" customFormat="1" x14ac:dyDescent="0.15">
      <c r="A232" s="2" t="s">
        <v>3394</v>
      </c>
      <c r="B232" s="1" t="s">
        <v>3395</v>
      </c>
      <c r="C232" s="1">
        <v>9</v>
      </c>
      <c r="D232" s="1">
        <v>67680507</v>
      </c>
      <c r="E232" s="1">
        <v>67709522</v>
      </c>
      <c r="F232" s="1" t="s">
        <v>3396</v>
      </c>
    </row>
    <row r="233" spans="1:6" s="1" customFormat="1" x14ac:dyDescent="0.15">
      <c r="A233" s="2" t="s">
        <v>1546</v>
      </c>
      <c r="B233" s="1" t="s">
        <v>1547</v>
      </c>
      <c r="C233" s="1">
        <v>1</v>
      </c>
      <c r="D233" s="1">
        <v>243168416</v>
      </c>
      <c r="E233" s="1">
        <v>243190223</v>
      </c>
      <c r="F233" s="1" t="s">
        <v>1548</v>
      </c>
    </row>
    <row r="234" spans="1:6" s="1" customFormat="1" x14ac:dyDescent="0.15">
      <c r="A234" s="2" t="s">
        <v>2899</v>
      </c>
      <c r="B234" s="1" t="s">
        <v>2900</v>
      </c>
      <c r="C234" s="1">
        <v>4</v>
      </c>
      <c r="D234" s="1">
        <v>101408308</v>
      </c>
      <c r="E234" s="1">
        <v>101478144</v>
      </c>
      <c r="F234" s="1" t="s">
        <v>2901</v>
      </c>
    </row>
    <row r="235" spans="1:6" s="1" customFormat="1" x14ac:dyDescent="0.15">
      <c r="A235" s="2" t="s">
        <v>2965</v>
      </c>
      <c r="B235" s="1" t="s">
        <v>2966</v>
      </c>
      <c r="C235" s="1">
        <v>3</v>
      </c>
      <c r="D235" s="1">
        <v>41160656</v>
      </c>
      <c r="E235" s="1">
        <v>41176508</v>
      </c>
      <c r="F235" s="1" t="s">
        <v>2967</v>
      </c>
    </row>
    <row r="236" spans="1:6" s="1" customFormat="1" x14ac:dyDescent="0.15">
      <c r="A236" s="2" t="s">
        <v>8255</v>
      </c>
      <c r="B236" s="1" t="s">
        <v>8256</v>
      </c>
      <c r="C236" s="1">
        <v>8</v>
      </c>
      <c r="D236" s="1">
        <v>131005407</v>
      </c>
      <c r="E236" s="1">
        <v>131058932</v>
      </c>
      <c r="F236" s="1" t="s">
        <v>8257</v>
      </c>
    </row>
    <row r="237" spans="1:6" s="1" customFormat="1" x14ac:dyDescent="0.15">
      <c r="A237" s="2" t="s">
        <v>3409</v>
      </c>
      <c r="B237" s="1" t="s">
        <v>3410</v>
      </c>
      <c r="C237" s="1">
        <v>15</v>
      </c>
      <c r="D237" s="1">
        <v>65430309</v>
      </c>
      <c r="E237" s="1">
        <v>65680889</v>
      </c>
      <c r="F237" s="1" t="s">
        <v>3411</v>
      </c>
    </row>
    <row r="238" spans="1:6" s="1" customFormat="1" x14ac:dyDescent="0.15">
      <c r="A238" s="2" t="s">
        <v>8258</v>
      </c>
      <c r="B238" s="1" t="s">
        <v>8259</v>
      </c>
      <c r="C238" s="1">
        <v>13</v>
      </c>
      <c r="D238" s="1">
        <v>140636946</v>
      </c>
      <c r="E238" s="1">
        <v>140665961</v>
      </c>
      <c r="F238" s="1" t="s">
        <v>8260</v>
      </c>
    </row>
    <row r="239" spans="1:6" s="1" customFormat="1" x14ac:dyDescent="0.15">
      <c r="A239" s="2" t="s">
        <v>8261</v>
      </c>
      <c r="B239" s="1" t="s">
        <v>8262</v>
      </c>
      <c r="C239" s="1">
        <v>17</v>
      </c>
      <c r="D239" s="1">
        <v>11195602</v>
      </c>
      <c r="E239" s="1">
        <v>11224032</v>
      </c>
      <c r="F239" s="1" t="s">
        <v>8263</v>
      </c>
    </row>
    <row r="240" spans="1:6" s="1" customFormat="1" x14ac:dyDescent="0.15">
      <c r="A240" s="2" t="s">
        <v>2917</v>
      </c>
      <c r="B240" s="1" t="s">
        <v>2918</v>
      </c>
      <c r="C240" s="1">
        <v>17</v>
      </c>
      <c r="D240" s="1">
        <v>17007261</v>
      </c>
      <c r="E240" s="1">
        <v>17745312</v>
      </c>
      <c r="F240" s="1" t="s">
        <v>2919</v>
      </c>
    </row>
    <row r="241" spans="1:6" s="1" customFormat="1" x14ac:dyDescent="0.15">
      <c r="A241" s="2" t="s">
        <v>3421</v>
      </c>
      <c r="B241" s="1" t="s">
        <v>3422</v>
      </c>
      <c r="C241" s="1">
        <v>15</v>
      </c>
      <c r="D241" s="1">
        <v>101623818</v>
      </c>
      <c r="E241" s="1">
        <v>101957516</v>
      </c>
      <c r="F241" s="1" t="s">
        <v>3423</v>
      </c>
    </row>
    <row r="242" spans="1:6" s="1" customFormat="1" x14ac:dyDescent="0.15">
      <c r="A242" s="2" t="s">
        <v>3382</v>
      </c>
      <c r="B242" s="1" t="s">
        <v>3383</v>
      </c>
      <c r="C242" s="1">
        <v>9</v>
      </c>
      <c r="D242" s="1">
        <v>64863860</v>
      </c>
      <c r="E242" s="1">
        <v>65027293</v>
      </c>
      <c r="F242" s="1" t="s">
        <v>3384</v>
      </c>
    </row>
    <row r="243" spans="1:6" s="1" customFormat="1" x14ac:dyDescent="0.15">
      <c r="A243" s="2" t="s">
        <v>3313</v>
      </c>
      <c r="B243" s="1" t="s">
        <v>3314</v>
      </c>
      <c r="C243" s="1">
        <v>2</v>
      </c>
      <c r="D243" s="1">
        <v>42081530</v>
      </c>
      <c r="E243" s="1">
        <v>42311547</v>
      </c>
      <c r="F243" s="1" t="s">
        <v>3315</v>
      </c>
    </row>
    <row r="244" spans="1:6" s="1" customFormat="1" x14ac:dyDescent="0.15">
      <c r="A244" s="2" t="s">
        <v>2683</v>
      </c>
      <c r="B244" s="1" t="s">
        <v>2684</v>
      </c>
      <c r="C244" s="1">
        <v>7</v>
      </c>
      <c r="D244" s="1">
        <v>88764471</v>
      </c>
      <c r="E244" s="1">
        <v>88810994</v>
      </c>
      <c r="F244" s="1" t="s">
        <v>2685</v>
      </c>
    </row>
    <row r="245" spans="1:6" s="1" customFormat="1" x14ac:dyDescent="0.15">
      <c r="A245" s="2" t="s">
        <v>2725</v>
      </c>
      <c r="B245" s="1" t="s">
        <v>2726</v>
      </c>
      <c r="C245" s="1">
        <v>6</v>
      </c>
      <c r="D245" s="1">
        <v>19211761</v>
      </c>
      <c r="E245" s="1">
        <v>19241228</v>
      </c>
      <c r="F245" s="1" t="s">
        <v>2727</v>
      </c>
    </row>
    <row r="246" spans="1:6" s="1" customFormat="1" x14ac:dyDescent="0.15">
      <c r="A246" s="2" t="s">
        <v>3121</v>
      </c>
      <c r="B246" s="1" t="s">
        <v>3122</v>
      </c>
      <c r="C246" s="1">
        <v>14</v>
      </c>
      <c r="D246" s="1">
        <v>130276639</v>
      </c>
      <c r="E246" s="1">
        <v>130562563</v>
      </c>
      <c r="F246" s="1" t="s">
        <v>3123</v>
      </c>
    </row>
    <row r="247" spans="1:6" s="1" customFormat="1" x14ac:dyDescent="0.15">
      <c r="A247" s="2" t="s">
        <v>3190</v>
      </c>
      <c r="B247" s="1" t="s">
        <v>3191</v>
      </c>
      <c r="C247" s="1">
        <v>13</v>
      </c>
      <c r="D247" s="1">
        <v>83308007</v>
      </c>
      <c r="E247" s="1">
        <v>83434128</v>
      </c>
      <c r="F247" s="1" t="s">
        <v>3192</v>
      </c>
    </row>
    <row r="248" spans="1:6" s="1" customFormat="1" x14ac:dyDescent="0.15">
      <c r="A248" s="2" t="s">
        <v>3166</v>
      </c>
      <c r="B248" s="1" t="s">
        <v>3167</v>
      </c>
      <c r="C248" s="1">
        <v>13</v>
      </c>
      <c r="D248" s="1">
        <v>31113914</v>
      </c>
      <c r="E248" s="1">
        <v>31140218</v>
      </c>
      <c r="F248" s="1" t="s">
        <v>3168</v>
      </c>
    </row>
    <row r="249" spans="1:6" s="1" customFormat="1" x14ac:dyDescent="0.15">
      <c r="A249" s="2" t="s">
        <v>2605</v>
      </c>
      <c r="B249" s="1" t="s">
        <v>2606</v>
      </c>
      <c r="C249" s="1">
        <v>5</v>
      </c>
      <c r="D249" s="1">
        <v>6964999</v>
      </c>
      <c r="E249" s="1">
        <v>6975904</v>
      </c>
      <c r="F249" s="1" t="s">
        <v>2607</v>
      </c>
    </row>
    <row r="250" spans="1:6" s="1" customFormat="1" x14ac:dyDescent="0.15">
      <c r="A250" s="2" t="s">
        <v>2680</v>
      </c>
      <c r="B250" s="1" t="s">
        <v>2681</v>
      </c>
      <c r="C250" s="1">
        <v>7</v>
      </c>
      <c r="D250" s="1">
        <v>78424740</v>
      </c>
      <c r="E250" s="1">
        <v>78446997</v>
      </c>
      <c r="F250" s="1" t="s">
        <v>2682</v>
      </c>
    </row>
    <row r="251" spans="1:6" s="1" customFormat="1" x14ac:dyDescent="0.15">
      <c r="A251" s="2" t="s">
        <v>3592</v>
      </c>
      <c r="B251" s="1" t="s">
        <v>3593</v>
      </c>
      <c r="C251" s="1">
        <v>13</v>
      </c>
      <c r="D251" s="1">
        <v>122249909</v>
      </c>
      <c r="E251" s="1">
        <v>122256195</v>
      </c>
      <c r="F251" s="1" t="s">
        <v>3594</v>
      </c>
    </row>
    <row r="252" spans="1:6" s="1" customFormat="1" x14ac:dyDescent="0.15">
      <c r="A252" s="2" t="s">
        <v>8264</v>
      </c>
      <c r="B252" s="1" t="s">
        <v>8265</v>
      </c>
      <c r="C252" s="1">
        <v>3</v>
      </c>
      <c r="D252" s="1">
        <v>41563267</v>
      </c>
      <c r="E252" s="1">
        <v>41574987</v>
      </c>
      <c r="F252" s="1" t="s">
        <v>8266</v>
      </c>
    </row>
    <row r="253" spans="1:6" s="1" customFormat="1" x14ac:dyDescent="0.15">
      <c r="A253" s="2" t="s">
        <v>3769</v>
      </c>
      <c r="B253" s="1" t="s">
        <v>3770</v>
      </c>
      <c r="C253" s="1">
        <v>6</v>
      </c>
      <c r="D253" s="1">
        <v>165212833</v>
      </c>
      <c r="E253" s="1">
        <v>165222409</v>
      </c>
      <c r="F253" s="1" t="s">
        <v>3771</v>
      </c>
    </row>
    <row r="254" spans="1:6" s="1" customFormat="1" x14ac:dyDescent="0.15">
      <c r="A254" s="2" t="s">
        <v>2860</v>
      </c>
      <c r="B254" s="1" t="s">
        <v>2861</v>
      </c>
      <c r="C254" s="1">
        <v>1</v>
      </c>
      <c r="D254" s="1">
        <v>271432210</v>
      </c>
      <c r="E254" s="1">
        <v>271451080</v>
      </c>
      <c r="F254" s="1" t="s">
        <v>2862</v>
      </c>
    </row>
    <row r="255" spans="1:6" s="1" customFormat="1" x14ac:dyDescent="0.15">
      <c r="A255" s="2" t="s">
        <v>2239</v>
      </c>
      <c r="B255" s="1" t="s">
        <v>2240</v>
      </c>
      <c r="C255" s="1">
        <v>14</v>
      </c>
      <c r="D255" s="1">
        <v>73132370</v>
      </c>
      <c r="E255" s="1">
        <v>73167689</v>
      </c>
      <c r="F255" s="1" t="s">
        <v>2241</v>
      </c>
    </row>
    <row r="256" spans="1:6" s="1" customFormat="1" x14ac:dyDescent="0.15">
      <c r="A256" s="2" t="s">
        <v>3355</v>
      </c>
      <c r="B256" s="1" t="s">
        <v>3356</v>
      </c>
      <c r="C256" s="1">
        <v>9</v>
      </c>
      <c r="D256" s="1">
        <v>1987819</v>
      </c>
      <c r="E256" s="1">
        <v>2141435</v>
      </c>
      <c r="F256" s="1" t="s">
        <v>3357</v>
      </c>
    </row>
    <row r="257" spans="1:6" s="1" customFormat="1" x14ac:dyDescent="0.15">
      <c r="A257" s="2" t="s">
        <v>3625</v>
      </c>
      <c r="B257" s="1" t="s">
        <v>3626</v>
      </c>
      <c r="C257" s="1">
        <v>13</v>
      </c>
      <c r="D257" s="1">
        <v>100443210</v>
      </c>
      <c r="E257" s="1">
        <v>100756054</v>
      </c>
      <c r="F257" s="1" t="s">
        <v>3627</v>
      </c>
    </row>
    <row r="258" spans="1:6" s="1" customFormat="1" x14ac:dyDescent="0.15">
      <c r="A258" s="2" t="s">
        <v>3541</v>
      </c>
      <c r="B258" s="1" t="s">
        <v>3542</v>
      </c>
      <c r="C258" s="1">
        <v>9</v>
      </c>
      <c r="D258" s="1">
        <v>8513141</v>
      </c>
      <c r="E258" s="1">
        <v>8605270</v>
      </c>
      <c r="F258" s="1" t="s">
        <v>3543</v>
      </c>
    </row>
    <row r="259" spans="1:6" s="1" customFormat="1" x14ac:dyDescent="0.15">
      <c r="A259" s="2" t="s">
        <v>8267</v>
      </c>
      <c r="B259" s="1" t="s">
        <v>8268</v>
      </c>
      <c r="C259" s="1">
        <v>4</v>
      </c>
      <c r="D259" s="1">
        <v>89277117</v>
      </c>
      <c r="E259" s="1">
        <v>89288902</v>
      </c>
      <c r="F259" s="1" t="s">
        <v>8269</v>
      </c>
    </row>
    <row r="260" spans="1:6" s="1" customFormat="1" x14ac:dyDescent="0.15">
      <c r="A260" s="2" t="s">
        <v>3511</v>
      </c>
      <c r="B260" s="1" t="s">
        <v>3512</v>
      </c>
      <c r="C260" s="1">
        <v>12</v>
      </c>
      <c r="D260" s="1">
        <v>22654924</v>
      </c>
      <c r="E260" s="1">
        <v>22690953</v>
      </c>
      <c r="F260" s="1" t="s">
        <v>3513</v>
      </c>
    </row>
    <row r="261" spans="1:6" s="1" customFormat="1" x14ac:dyDescent="0.15">
      <c r="A261" s="2" t="s">
        <v>8270</v>
      </c>
      <c r="B261" s="1" t="s">
        <v>8271</v>
      </c>
      <c r="C261" s="1">
        <v>15</v>
      </c>
      <c r="D261" s="1">
        <v>54294995</v>
      </c>
      <c r="E261" s="1">
        <v>54325213</v>
      </c>
      <c r="F261" s="1" t="s">
        <v>8272</v>
      </c>
    </row>
    <row r="262" spans="1:6" s="1" customFormat="1" x14ac:dyDescent="0.15">
      <c r="A262" s="2" t="s">
        <v>2614</v>
      </c>
      <c r="B262" s="1" t="s">
        <v>2615</v>
      </c>
      <c r="C262" s="1">
        <v>5</v>
      </c>
      <c r="D262" s="1">
        <v>12638488</v>
      </c>
      <c r="E262" s="1">
        <v>12668878</v>
      </c>
      <c r="F262" s="1" t="s">
        <v>2616</v>
      </c>
    </row>
    <row r="263" spans="1:6" s="1" customFormat="1" x14ac:dyDescent="0.15">
      <c r="A263" s="2" t="s">
        <v>1459</v>
      </c>
      <c r="B263" s="1" t="s">
        <v>1460</v>
      </c>
      <c r="C263" s="1">
        <v>2</v>
      </c>
      <c r="D263" s="1">
        <v>66207796</v>
      </c>
      <c r="E263" s="1">
        <v>66213567</v>
      </c>
      <c r="F263" s="1" t="s">
        <v>1461</v>
      </c>
    </row>
    <row r="264" spans="1:6" s="1" customFormat="1" x14ac:dyDescent="0.15">
      <c r="A264" s="2" t="s">
        <v>2656</v>
      </c>
      <c r="B264" s="1" t="s">
        <v>2657</v>
      </c>
      <c r="C264" s="1">
        <v>7</v>
      </c>
      <c r="D264" s="1">
        <v>28274626</v>
      </c>
      <c r="E264" s="1">
        <v>28631514</v>
      </c>
      <c r="F264" s="1" t="s">
        <v>2658</v>
      </c>
    </row>
    <row r="265" spans="1:6" s="1" customFormat="1" x14ac:dyDescent="0.15">
      <c r="A265" s="2" t="s">
        <v>8273</v>
      </c>
      <c r="B265" s="1" t="s">
        <v>8274</v>
      </c>
      <c r="C265" s="1">
        <v>3</v>
      </c>
      <c r="D265" s="1">
        <v>94349889</v>
      </c>
      <c r="E265" s="1">
        <v>94909020</v>
      </c>
      <c r="F265" s="1" t="s">
        <v>8275</v>
      </c>
    </row>
    <row r="266" spans="1:6" s="1" customFormat="1" x14ac:dyDescent="0.15">
      <c r="A266" s="2" t="s">
        <v>3202</v>
      </c>
      <c r="B266" s="1" t="s">
        <v>3203</v>
      </c>
      <c r="C266" s="1">
        <v>13</v>
      </c>
      <c r="D266" s="1">
        <v>108912758</v>
      </c>
      <c r="E266" s="1">
        <v>108997929</v>
      </c>
      <c r="F266" s="1" t="s">
        <v>3204</v>
      </c>
    </row>
    <row r="267" spans="1:6" s="1" customFormat="1" x14ac:dyDescent="0.15">
      <c r="A267" s="2" t="s">
        <v>8276</v>
      </c>
      <c r="B267" s="1" t="s">
        <v>8277</v>
      </c>
      <c r="C267" s="1">
        <v>7</v>
      </c>
      <c r="D267" s="1">
        <v>69527910</v>
      </c>
      <c r="E267" s="1">
        <v>69872865</v>
      </c>
      <c r="F267" s="1" t="s">
        <v>8278</v>
      </c>
    </row>
    <row r="268" spans="1:6" s="1" customFormat="1" x14ac:dyDescent="0.15">
      <c r="A268" s="2" t="s">
        <v>3307</v>
      </c>
      <c r="B268" s="1" t="s">
        <v>3308</v>
      </c>
      <c r="C268" s="1">
        <v>2</v>
      </c>
      <c r="D268" s="1">
        <v>24646867</v>
      </c>
      <c r="E268" s="1">
        <v>24812610</v>
      </c>
      <c r="F268" s="1" t="s">
        <v>3309</v>
      </c>
    </row>
    <row r="269" spans="1:6" s="1" customFormat="1" x14ac:dyDescent="0.15">
      <c r="A269" s="2" t="s">
        <v>3148</v>
      </c>
      <c r="B269" s="1" t="s">
        <v>3149</v>
      </c>
      <c r="C269" s="1">
        <v>10</v>
      </c>
      <c r="D269" s="1">
        <v>25428164</v>
      </c>
      <c r="E269" s="1">
        <v>25446185</v>
      </c>
      <c r="F269" s="1" t="s">
        <v>3150</v>
      </c>
    </row>
    <row r="270" spans="1:6" s="1" customFormat="1" x14ac:dyDescent="0.15">
      <c r="A270" s="2" t="s">
        <v>8279</v>
      </c>
      <c r="B270" s="1" t="s">
        <v>8280</v>
      </c>
      <c r="C270" s="1">
        <v>3</v>
      </c>
      <c r="D270" s="1">
        <v>1052191</v>
      </c>
      <c r="E270" s="1">
        <v>1054688</v>
      </c>
      <c r="F270" s="1" t="s">
        <v>8281</v>
      </c>
    </row>
    <row r="271" spans="1:6" s="1" customFormat="1" x14ac:dyDescent="0.15">
      <c r="A271" s="2" t="s">
        <v>1206</v>
      </c>
      <c r="B271" s="1" t="s">
        <v>1207</v>
      </c>
      <c r="C271" s="1">
        <v>3</v>
      </c>
      <c r="D271" s="1">
        <v>16877923</v>
      </c>
      <c r="E271" s="1">
        <v>16907952</v>
      </c>
      <c r="F271" s="1" t="s">
        <v>1208</v>
      </c>
    </row>
    <row r="272" spans="1:6" s="1" customFormat="1" x14ac:dyDescent="0.15">
      <c r="A272" s="2" t="s">
        <v>3601</v>
      </c>
      <c r="B272" s="1" t="s">
        <v>3602</v>
      </c>
      <c r="C272" s="1">
        <v>10</v>
      </c>
      <c r="D272" s="1">
        <v>45361713</v>
      </c>
      <c r="E272" s="1">
        <v>45440215</v>
      </c>
      <c r="F272" s="1" t="s">
        <v>3603</v>
      </c>
    </row>
    <row r="273" spans="1:6" s="1" customFormat="1" x14ac:dyDescent="0.15">
      <c r="A273" s="2" t="s">
        <v>3163</v>
      </c>
      <c r="B273" s="1" t="s">
        <v>3164</v>
      </c>
      <c r="C273" s="1">
        <v>13</v>
      </c>
      <c r="D273" s="1">
        <v>29753308</v>
      </c>
      <c r="E273" s="1">
        <v>29775371</v>
      </c>
      <c r="F273" s="1" t="s">
        <v>3165</v>
      </c>
    </row>
    <row r="274" spans="1:6" s="1" customFormat="1" x14ac:dyDescent="0.15">
      <c r="A274" s="2" t="s">
        <v>2794</v>
      </c>
      <c r="B274" s="1" t="s">
        <v>2795</v>
      </c>
      <c r="C274" s="1">
        <v>1</v>
      </c>
      <c r="D274" s="1">
        <v>34693367</v>
      </c>
      <c r="E274" s="1">
        <v>35258701</v>
      </c>
      <c r="F274" s="1" t="s">
        <v>2796</v>
      </c>
    </row>
    <row r="275" spans="1:6" s="1" customFormat="1" x14ac:dyDescent="0.15">
      <c r="A275" s="2" t="s">
        <v>2854</v>
      </c>
      <c r="B275" s="1" t="s">
        <v>2855</v>
      </c>
      <c r="C275" s="1">
        <v>1</v>
      </c>
      <c r="D275" s="1">
        <v>268213687</v>
      </c>
      <c r="E275" s="1">
        <v>268215523</v>
      </c>
      <c r="F275" s="1" t="s">
        <v>2856</v>
      </c>
    </row>
    <row r="276" spans="1:6" s="1" customFormat="1" x14ac:dyDescent="0.15">
      <c r="A276" s="2" t="s">
        <v>3703</v>
      </c>
      <c r="B276" s="1" t="s">
        <v>3704</v>
      </c>
      <c r="C276" s="1">
        <v>9</v>
      </c>
      <c r="D276" s="1">
        <v>66445843</v>
      </c>
      <c r="E276" s="1">
        <v>66483838</v>
      </c>
      <c r="F276" s="1" t="s">
        <v>3705</v>
      </c>
    </row>
    <row r="277" spans="1:6" s="1" customFormat="1" x14ac:dyDescent="0.15">
      <c r="A277" s="2" t="s">
        <v>8282</v>
      </c>
      <c r="B277" s="1" t="s">
        <v>8283</v>
      </c>
      <c r="C277" s="1" t="s">
        <v>96</v>
      </c>
      <c r="D277" s="1">
        <v>10293757</v>
      </c>
      <c r="E277" s="1">
        <v>10349387</v>
      </c>
      <c r="F277" s="1" t="s">
        <v>8284</v>
      </c>
    </row>
    <row r="278" spans="1:6" s="1" customFormat="1" x14ac:dyDescent="0.15">
      <c r="A278" s="2" t="s">
        <v>8285</v>
      </c>
      <c r="B278" s="1" t="s">
        <v>8286</v>
      </c>
      <c r="C278" s="1">
        <v>1</v>
      </c>
      <c r="D278" s="1">
        <v>55893480</v>
      </c>
      <c r="E278" s="1">
        <v>55982068</v>
      </c>
      <c r="F278" s="1" t="s">
        <v>8287</v>
      </c>
    </row>
    <row r="279" spans="1:6" s="1" customFormat="1" x14ac:dyDescent="0.15">
      <c r="A279" s="2" t="s">
        <v>8288</v>
      </c>
      <c r="B279" s="1" t="s">
        <v>8289</v>
      </c>
      <c r="C279" s="1">
        <v>5</v>
      </c>
      <c r="D279" s="1">
        <v>47729751</v>
      </c>
      <c r="E279" s="1">
        <v>47847454</v>
      </c>
      <c r="F279" s="1" t="s">
        <v>8290</v>
      </c>
    </row>
    <row r="280" spans="1:6" s="1" customFormat="1" x14ac:dyDescent="0.15">
      <c r="A280" s="2" t="s">
        <v>3553</v>
      </c>
      <c r="B280" s="1" t="s">
        <v>3554</v>
      </c>
      <c r="C280" s="1">
        <v>11</v>
      </c>
      <c r="D280" s="1">
        <v>18040110</v>
      </c>
      <c r="E280" s="1">
        <v>18197751</v>
      </c>
      <c r="F280" s="1" t="s">
        <v>3555</v>
      </c>
    </row>
    <row r="281" spans="1:6" s="1" customFormat="1" x14ac:dyDescent="0.15">
      <c r="A281" s="2" t="s">
        <v>8291</v>
      </c>
      <c r="B281" s="1" t="s">
        <v>8292</v>
      </c>
      <c r="C281" s="1">
        <v>3</v>
      </c>
      <c r="D281" s="1">
        <v>11915583</v>
      </c>
      <c r="E281" s="1">
        <v>11948721</v>
      </c>
      <c r="F281" s="1" t="s">
        <v>8293</v>
      </c>
    </row>
    <row r="282" spans="1:6" s="1" customFormat="1" x14ac:dyDescent="0.15">
      <c r="A282" s="2" t="s">
        <v>2977</v>
      </c>
      <c r="B282" s="1" t="s">
        <v>2978</v>
      </c>
      <c r="C282" s="1">
        <v>3</v>
      </c>
      <c r="D282" s="1">
        <v>59399688</v>
      </c>
      <c r="E282" s="1">
        <v>59416685</v>
      </c>
      <c r="F282" s="1" t="s">
        <v>2979</v>
      </c>
    </row>
    <row r="283" spans="1:6" s="1" customFormat="1" x14ac:dyDescent="0.15">
      <c r="A283" s="2" t="s">
        <v>8294</v>
      </c>
      <c r="B283" s="1" t="s">
        <v>8295</v>
      </c>
      <c r="C283" s="1">
        <v>9</v>
      </c>
      <c r="D283" s="1">
        <v>41977969</v>
      </c>
      <c r="E283" s="1">
        <v>42027281</v>
      </c>
      <c r="F283" s="1" t="s">
        <v>8296</v>
      </c>
    </row>
    <row r="284" spans="1:6" s="1" customFormat="1" x14ac:dyDescent="0.15">
      <c r="A284" s="2" t="s">
        <v>3343</v>
      </c>
      <c r="B284" s="1" t="s">
        <v>3344</v>
      </c>
      <c r="C284" s="1">
        <v>2</v>
      </c>
      <c r="D284" s="1">
        <v>102243808</v>
      </c>
      <c r="E284" s="1">
        <v>102254278</v>
      </c>
      <c r="F284" s="1" t="s">
        <v>3345</v>
      </c>
    </row>
    <row r="285" spans="1:6" s="1" customFormat="1" x14ac:dyDescent="0.15">
      <c r="A285" s="2" t="s">
        <v>3754</v>
      </c>
      <c r="B285" s="1" t="s">
        <v>3755</v>
      </c>
      <c r="C285" s="1">
        <v>14</v>
      </c>
      <c r="D285" s="1">
        <v>64326453</v>
      </c>
      <c r="E285" s="1">
        <v>64465281</v>
      </c>
      <c r="F285" s="1" t="s">
        <v>3756</v>
      </c>
    </row>
    <row r="286" spans="1:6" s="1" customFormat="1" x14ac:dyDescent="0.15">
      <c r="A286" s="2" t="s">
        <v>8297</v>
      </c>
      <c r="B286" s="1" t="s">
        <v>8298</v>
      </c>
      <c r="C286" s="1">
        <v>6</v>
      </c>
      <c r="D286" s="1">
        <v>42820568</v>
      </c>
      <c r="E286" s="1">
        <v>42891346</v>
      </c>
      <c r="F286" s="1" t="s">
        <v>8299</v>
      </c>
    </row>
    <row r="287" spans="1:6" s="1" customFormat="1" x14ac:dyDescent="0.15">
      <c r="A287" s="2" t="s">
        <v>3244</v>
      </c>
      <c r="B287" s="1" t="s">
        <v>3245</v>
      </c>
      <c r="C287" s="1" t="s">
        <v>96</v>
      </c>
      <c r="D287" s="1">
        <v>87111963</v>
      </c>
      <c r="E287" s="1">
        <v>87211605</v>
      </c>
      <c r="F287" s="1" t="s">
        <v>3246</v>
      </c>
    </row>
    <row r="288" spans="1:6" s="1" customFormat="1" x14ac:dyDescent="0.15">
      <c r="A288" s="2" t="s">
        <v>8300</v>
      </c>
      <c r="B288" s="1" t="s">
        <v>8301</v>
      </c>
      <c r="C288" s="1">
        <v>2</v>
      </c>
      <c r="D288" s="1">
        <v>143540855</v>
      </c>
      <c r="E288" s="1">
        <v>143595609</v>
      </c>
      <c r="F288" s="1" t="s">
        <v>8302</v>
      </c>
    </row>
    <row r="289" spans="1:6" s="1" customFormat="1" x14ac:dyDescent="0.15">
      <c r="A289" s="2" t="s">
        <v>2653</v>
      </c>
      <c r="B289" s="1" t="s">
        <v>2654</v>
      </c>
      <c r="C289" s="1">
        <v>7</v>
      </c>
      <c r="D289" s="1">
        <v>24215703</v>
      </c>
      <c r="E289" s="1">
        <v>24217972</v>
      </c>
      <c r="F289" s="1" t="s">
        <v>2655</v>
      </c>
    </row>
    <row r="290" spans="1:6" s="1" customFormat="1" x14ac:dyDescent="0.15">
      <c r="A290" s="2" t="s">
        <v>8303</v>
      </c>
      <c r="B290" s="1" t="s">
        <v>8304</v>
      </c>
      <c r="C290" s="1">
        <v>12</v>
      </c>
      <c r="D290" s="1">
        <v>36162444</v>
      </c>
      <c r="E290" s="1">
        <v>36174851</v>
      </c>
      <c r="F290" s="1" t="s">
        <v>8305</v>
      </c>
    </row>
    <row r="291" spans="1:6" s="1" customFormat="1" x14ac:dyDescent="0.15">
      <c r="A291" s="2" t="s">
        <v>2956</v>
      </c>
      <c r="B291" s="1" t="s">
        <v>2957</v>
      </c>
      <c r="C291" s="1">
        <v>3</v>
      </c>
      <c r="D291" s="1">
        <v>37591815</v>
      </c>
      <c r="E291" s="1">
        <v>37602112</v>
      </c>
      <c r="F291" s="1" t="s">
        <v>2958</v>
      </c>
    </row>
    <row r="292" spans="1:6" s="1" customFormat="1" x14ac:dyDescent="0.15">
      <c r="A292" s="2" t="s">
        <v>8306</v>
      </c>
      <c r="B292" s="1" t="s">
        <v>8307</v>
      </c>
      <c r="C292" s="1">
        <v>14</v>
      </c>
      <c r="D292" s="1">
        <v>102566038</v>
      </c>
      <c r="E292" s="1">
        <v>102643784</v>
      </c>
      <c r="F292" s="1" t="s">
        <v>8308</v>
      </c>
    </row>
    <row r="293" spans="1:6" s="1" customFormat="1" x14ac:dyDescent="0.15">
      <c r="A293" s="2" t="s">
        <v>3535</v>
      </c>
      <c r="B293" s="1" t="s">
        <v>3536</v>
      </c>
      <c r="C293" s="1">
        <v>12</v>
      </c>
      <c r="D293" s="1">
        <v>52911723</v>
      </c>
      <c r="E293" s="1">
        <v>52913363</v>
      </c>
      <c r="F293" s="1" t="s">
        <v>3537</v>
      </c>
    </row>
    <row r="294" spans="1:6" s="1" customFormat="1" x14ac:dyDescent="0.15">
      <c r="A294" s="2" t="s">
        <v>2935</v>
      </c>
      <c r="B294" s="1" t="s">
        <v>2936</v>
      </c>
      <c r="C294" s="1">
        <v>17</v>
      </c>
      <c r="D294" s="1">
        <v>39244459</v>
      </c>
      <c r="E294" s="1">
        <v>39245633</v>
      </c>
      <c r="F294" s="1" t="s">
        <v>2937</v>
      </c>
    </row>
    <row r="295" spans="1:6" s="1" customFormat="1" x14ac:dyDescent="0.15">
      <c r="A295" s="2" t="s">
        <v>3385</v>
      </c>
      <c r="B295" s="1" t="s">
        <v>3386</v>
      </c>
      <c r="C295" s="1">
        <v>9</v>
      </c>
      <c r="D295" s="1">
        <v>82103087</v>
      </c>
      <c r="E295" s="1">
        <v>82363745</v>
      </c>
      <c r="F295" s="1" t="s">
        <v>3387</v>
      </c>
    </row>
    <row r="296" spans="1:6" s="1" customFormat="1" x14ac:dyDescent="0.15">
      <c r="A296" s="2" t="s">
        <v>3517</v>
      </c>
      <c r="B296" s="1" t="s">
        <v>3518</v>
      </c>
      <c r="C296" s="1">
        <v>12</v>
      </c>
      <c r="D296" s="1">
        <v>24090685</v>
      </c>
      <c r="E296" s="1">
        <v>24095130</v>
      </c>
      <c r="F296" s="1" t="s">
        <v>3519</v>
      </c>
    </row>
    <row r="297" spans="1:6" s="1" customFormat="1" x14ac:dyDescent="0.15">
      <c r="A297" s="2" t="s">
        <v>3175</v>
      </c>
      <c r="B297" s="1" t="s">
        <v>3176</v>
      </c>
      <c r="C297" s="1">
        <v>13</v>
      </c>
      <c r="D297" s="1">
        <v>32740802</v>
      </c>
      <c r="E297" s="1">
        <v>32749622</v>
      </c>
      <c r="F297" s="1" t="s">
        <v>3177</v>
      </c>
    </row>
    <row r="298" spans="1:6" s="1" customFormat="1" x14ac:dyDescent="0.15">
      <c r="A298" s="2" t="s">
        <v>8309</v>
      </c>
      <c r="B298" s="1" t="s">
        <v>8310</v>
      </c>
      <c r="C298" s="1">
        <v>3</v>
      </c>
      <c r="D298" s="1">
        <v>46483495</v>
      </c>
      <c r="E298" s="1">
        <v>46546767</v>
      </c>
      <c r="F298" s="1" t="s">
        <v>8311</v>
      </c>
    </row>
    <row r="299" spans="1:6" s="1" customFormat="1" x14ac:dyDescent="0.15">
      <c r="A299" s="2" t="s">
        <v>3628</v>
      </c>
      <c r="B299" s="1" t="s">
        <v>3629</v>
      </c>
      <c r="C299" s="1">
        <v>6</v>
      </c>
      <c r="D299" s="1">
        <v>87992987</v>
      </c>
      <c r="E299" s="1">
        <v>88017130</v>
      </c>
      <c r="F299" s="1" t="s">
        <v>3630</v>
      </c>
    </row>
    <row r="300" spans="1:6" s="1" customFormat="1" x14ac:dyDescent="0.15">
      <c r="A300" s="2" t="s">
        <v>8312</v>
      </c>
      <c r="B300" s="1" t="s">
        <v>8313</v>
      </c>
      <c r="C300" s="1">
        <v>7</v>
      </c>
      <c r="D300" s="1">
        <v>120412544</v>
      </c>
      <c r="E300" s="1">
        <v>120486686</v>
      </c>
      <c r="F300" s="1" t="s">
        <v>8314</v>
      </c>
    </row>
    <row r="301" spans="1:6" s="1" customFormat="1" x14ac:dyDescent="0.15">
      <c r="A301" s="2" t="s">
        <v>3700</v>
      </c>
      <c r="B301" s="1" t="s">
        <v>3701</v>
      </c>
      <c r="C301" s="1">
        <v>17</v>
      </c>
      <c r="D301" s="1">
        <v>10436426</v>
      </c>
      <c r="E301" s="1">
        <v>10489748</v>
      </c>
      <c r="F301" s="1" t="s">
        <v>3702</v>
      </c>
    </row>
    <row r="302" spans="1:6" s="1" customFormat="1" x14ac:dyDescent="0.15">
      <c r="A302" s="2" t="s">
        <v>3562</v>
      </c>
      <c r="B302" s="1" t="s">
        <v>3563</v>
      </c>
      <c r="C302" s="1">
        <v>1</v>
      </c>
      <c r="D302" s="1">
        <v>29625781</v>
      </c>
      <c r="E302" s="1">
        <v>29753607</v>
      </c>
      <c r="F302" s="1" t="s">
        <v>3564</v>
      </c>
    </row>
    <row r="303" spans="1:6" s="1" customFormat="1" x14ac:dyDescent="0.15">
      <c r="A303" s="2" t="s">
        <v>3619</v>
      </c>
      <c r="B303" s="1" t="s">
        <v>3620</v>
      </c>
      <c r="C303" s="1">
        <v>3</v>
      </c>
      <c r="D303" s="1">
        <v>132684925</v>
      </c>
      <c r="E303" s="1">
        <v>132730999</v>
      </c>
      <c r="F303" s="1" t="s">
        <v>3621</v>
      </c>
    </row>
    <row r="304" spans="1:6" s="1" customFormat="1" x14ac:dyDescent="0.15">
      <c r="A304" s="2" t="s">
        <v>8315</v>
      </c>
      <c r="B304" s="1" t="s">
        <v>8316</v>
      </c>
      <c r="C304" s="1" t="s">
        <v>96</v>
      </c>
      <c r="D304" s="1">
        <v>6296133</v>
      </c>
      <c r="E304" s="1">
        <v>6448126</v>
      </c>
      <c r="F304" s="1" t="s">
        <v>8317</v>
      </c>
    </row>
    <row r="305" spans="1:6" s="1" customFormat="1" x14ac:dyDescent="0.15">
      <c r="A305" s="2" t="s">
        <v>3370</v>
      </c>
      <c r="B305" s="1" t="s">
        <v>3371</v>
      </c>
      <c r="C305" s="1">
        <v>9</v>
      </c>
      <c r="D305" s="1">
        <v>51879220</v>
      </c>
      <c r="E305" s="1">
        <v>51918827</v>
      </c>
      <c r="F305" s="1" t="s">
        <v>3372</v>
      </c>
    </row>
    <row r="306" spans="1:6" s="1" customFormat="1" x14ac:dyDescent="0.15">
      <c r="A306" s="2" t="s">
        <v>3337</v>
      </c>
      <c r="B306" s="1" t="s">
        <v>3338</v>
      </c>
      <c r="C306" s="1">
        <v>2</v>
      </c>
      <c r="D306" s="1">
        <v>81539712</v>
      </c>
      <c r="E306" s="1">
        <v>81613703</v>
      </c>
      <c r="F306" s="1" t="s">
        <v>3339</v>
      </c>
    </row>
    <row r="307" spans="1:6" s="1" customFormat="1" x14ac:dyDescent="0.15">
      <c r="A307" s="2" t="s">
        <v>3808</v>
      </c>
      <c r="B307" s="1" t="s">
        <v>3809</v>
      </c>
      <c r="C307" s="1">
        <v>13</v>
      </c>
      <c r="D307" s="1">
        <v>138595954</v>
      </c>
      <c r="E307" s="1">
        <v>138681573</v>
      </c>
      <c r="F307" s="1" t="s">
        <v>3810</v>
      </c>
    </row>
    <row r="308" spans="1:6" s="1" customFormat="1" x14ac:dyDescent="0.15">
      <c r="A308" s="2" t="s">
        <v>3091</v>
      </c>
      <c r="B308" s="1" t="s">
        <v>3092</v>
      </c>
      <c r="C308" s="1">
        <v>14</v>
      </c>
      <c r="D308" s="1">
        <v>63026663</v>
      </c>
      <c r="E308" s="1">
        <v>63108997</v>
      </c>
      <c r="F308" s="1" t="s">
        <v>3093</v>
      </c>
    </row>
    <row r="309" spans="1:6" s="1" customFormat="1" x14ac:dyDescent="0.15">
      <c r="A309" s="2" t="s">
        <v>3811</v>
      </c>
      <c r="B309" s="1" t="s">
        <v>3812</v>
      </c>
      <c r="C309" s="1">
        <v>13</v>
      </c>
      <c r="D309" s="1">
        <v>207986098</v>
      </c>
      <c r="E309" s="1">
        <v>208007675</v>
      </c>
      <c r="F309" s="1" t="s">
        <v>3813</v>
      </c>
    </row>
    <row r="310" spans="1:6" s="1" customFormat="1" x14ac:dyDescent="0.15">
      <c r="A310" s="2" t="s">
        <v>8318</v>
      </c>
      <c r="B310" s="1" t="s">
        <v>8319</v>
      </c>
      <c r="C310" s="1">
        <v>4</v>
      </c>
      <c r="D310" s="1">
        <v>81510079</v>
      </c>
      <c r="E310" s="1">
        <v>81536466</v>
      </c>
      <c r="F310" s="1" t="s">
        <v>8320</v>
      </c>
    </row>
    <row r="311" spans="1:6" s="1" customFormat="1" x14ac:dyDescent="0.15">
      <c r="A311" s="2" t="s">
        <v>3706</v>
      </c>
      <c r="B311" s="1" t="s">
        <v>3707</v>
      </c>
      <c r="C311" s="1">
        <v>2</v>
      </c>
      <c r="D311" s="1">
        <v>141258323</v>
      </c>
      <c r="E311" s="1">
        <v>141276442</v>
      </c>
      <c r="F311" s="1" t="s">
        <v>3708</v>
      </c>
    </row>
    <row r="312" spans="1:6" s="1" customFormat="1" x14ac:dyDescent="0.15">
      <c r="A312" s="2" t="s">
        <v>3319</v>
      </c>
      <c r="B312" s="1" t="s">
        <v>3320</v>
      </c>
      <c r="C312" s="1">
        <v>2</v>
      </c>
      <c r="D312" s="1">
        <v>72625531</v>
      </c>
      <c r="E312" s="1">
        <v>72641796</v>
      </c>
      <c r="F312" s="1" t="s">
        <v>3321</v>
      </c>
    </row>
    <row r="313" spans="1:6" s="1" customFormat="1" x14ac:dyDescent="0.15">
      <c r="A313" s="2" t="s">
        <v>3181</v>
      </c>
      <c r="B313" s="1" t="s">
        <v>3182</v>
      </c>
      <c r="C313" s="1">
        <v>13</v>
      </c>
      <c r="D313" s="1">
        <v>47743617</v>
      </c>
      <c r="E313" s="1">
        <v>47910196</v>
      </c>
      <c r="F313" s="1" t="s">
        <v>3183</v>
      </c>
    </row>
    <row r="314" spans="1:6" s="1" customFormat="1" x14ac:dyDescent="0.15">
      <c r="A314" s="2" t="s">
        <v>3169</v>
      </c>
      <c r="B314" s="1" t="s">
        <v>3170</v>
      </c>
      <c r="C314" s="1">
        <v>13</v>
      </c>
      <c r="D314" s="1">
        <v>31317877</v>
      </c>
      <c r="E314" s="1">
        <v>31330602</v>
      </c>
      <c r="F314" s="1" t="s">
        <v>3171</v>
      </c>
    </row>
    <row r="315" spans="1:6" s="1" customFormat="1" x14ac:dyDescent="0.15">
      <c r="A315" s="2" t="s">
        <v>3004</v>
      </c>
      <c r="B315" s="1" t="s">
        <v>3005</v>
      </c>
      <c r="C315" s="1">
        <v>8</v>
      </c>
      <c r="D315" s="1">
        <v>33058464</v>
      </c>
      <c r="E315" s="1">
        <v>33113287</v>
      </c>
      <c r="F315" s="1" t="s">
        <v>3006</v>
      </c>
    </row>
    <row r="316" spans="1:6" s="1" customFormat="1" x14ac:dyDescent="0.15">
      <c r="A316" s="2" t="s">
        <v>3634</v>
      </c>
      <c r="B316" s="1" t="s">
        <v>3635</v>
      </c>
      <c r="C316" s="1">
        <v>1</v>
      </c>
      <c r="D316" s="1">
        <v>253794913</v>
      </c>
      <c r="E316" s="1">
        <v>253805282</v>
      </c>
      <c r="F316" s="1" t="s">
        <v>3636</v>
      </c>
    </row>
    <row r="317" spans="1:6" s="1" customFormat="1" x14ac:dyDescent="0.15">
      <c r="A317" s="2" t="s">
        <v>3400</v>
      </c>
      <c r="B317" s="1" t="s">
        <v>3401</v>
      </c>
      <c r="C317" s="1">
        <v>15</v>
      </c>
      <c r="D317" s="1">
        <v>19919999</v>
      </c>
      <c r="E317" s="1">
        <v>19971710</v>
      </c>
      <c r="F317" s="1" t="s">
        <v>3402</v>
      </c>
    </row>
    <row r="318" spans="1:6" s="1" customFormat="1" x14ac:dyDescent="0.15">
      <c r="A318" s="2" t="s">
        <v>1296</v>
      </c>
      <c r="B318" s="1" t="s">
        <v>1297</v>
      </c>
      <c r="C318" s="1">
        <v>2</v>
      </c>
      <c r="D318" s="1">
        <v>8892089</v>
      </c>
      <c r="E318" s="1">
        <v>8919072</v>
      </c>
      <c r="F318" s="1" t="s">
        <v>1298</v>
      </c>
    </row>
    <row r="319" spans="1:6" s="1" customFormat="1" x14ac:dyDescent="0.15">
      <c r="A319" s="2" t="s">
        <v>2926</v>
      </c>
      <c r="B319" s="1" t="s">
        <v>2927</v>
      </c>
      <c r="C319" s="1">
        <v>17</v>
      </c>
      <c r="D319" s="1">
        <v>32446471</v>
      </c>
      <c r="E319" s="1">
        <v>32459398</v>
      </c>
      <c r="F319" s="1" t="s">
        <v>2928</v>
      </c>
    </row>
    <row r="320" spans="1:6" s="1" customFormat="1" x14ac:dyDescent="0.15">
      <c r="A320" s="2" t="s">
        <v>3016</v>
      </c>
      <c r="B320" s="1" t="s">
        <v>3017</v>
      </c>
      <c r="C320" s="1">
        <v>8</v>
      </c>
      <c r="D320" s="1">
        <v>67706880</v>
      </c>
      <c r="E320" s="1">
        <v>68290496</v>
      </c>
      <c r="F320" s="1" t="s">
        <v>3018</v>
      </c>
    </row>
    <row r="321" spans="1:6" s="1" customFormat="1" x14ac:dyDescent="0.15">
      <c r="A321" s="2" t="s">
        <v>2677</v>
      </c>
      <c r="B321" s="1" t="s">
        <v>2678</v>
      </c>
      <c r="C321" s="1">
        <v>7</v>
      </c>
      <c r="D321" s="1">
        <v>76144113</v>
      </c>
      <c r="E321" s="1">
        <v>76236873</v>
      </c>
      <c r="F321" s="1" t="s">
        <v>2679</v>
      </c>
    </row>
    <row r="322" spans="1:6" s="1" customFormat="1" x14ac:dyDescent="0.15">
      <c r="A322" s="2" t="s">
        <v>2674</v>
      </c>
      <c r="B322" s="1" t="s">
        <v>2675</v>
      </c>
      <c r="C322" s="1">
        <v>7</v>
      </c>
      <c r="D322" s="1">
        <v>75854882</v>
      </c>
      <c r="E322" s="1">
        <v>75921931</v>
      </c>
      <c r="F322" s="1" t="s">
        <v>2676</v>
      </c>
    </row>
    <row r="323" spans="1:6" s="1" customFormat="1" x14ac:dyDescent="0.15">
      <c r="A323" s="2" t="s">
        <v>3484</v>
      </c>
      <c r="B323" s="1" t="s">
        <v>3485</v>
      </c>
      <c r="C323" s="1">
        <v>12</v>
      </c>
      <c r="D323" s="1">
        <v>6466120</v>
      </c>
      <c r="E323" s="1">
        <v>6493428</v>
      </c>
      <c r="F323" s="1" t="s">
        <v>3486</v>
      </c>
    </row>
    <row r="324" spans="1:6" s="1" customFormat="1" x14ac:dyDescent="0.15">
      <c r="A324" s="2" t="s">
        <v>3214</v>
      </c>
      <c r="B324" s="1" t="s">
        <v>3215</v>
      </c>
      <c r="C324" s="1" t="s">
        <v>96</v>
      </c>
      <c r="D324" s="1">
        <v>18118468</v>
      </c>
      <c r="E324" s="1">
        <v>18169396</v>
      </c>
      <c r="F324" s="1" t="s">
        <v>3216</v>
      </c>
    </row>
    <row r="325" spans="1:6" s="1" customFormat="1" x14ac:dyDescent="0.15">
      <c r="A325" s="2" t="s">
        <v>8321</v>
      </c>
      <c r="B325" s="1" t="s">
        <v>8322</v>
      </c>
      <c r="C325" s="1">
        <v>3</v>
      </c>
      <c r="D325" s="1">
        <v>41568033</v>
      </c>
      <c r="E325" s="1">
        <v>41571634</v>
      </c>
      <c r="F325" s="1" t="s">
        <v>8323</v>
      </c>
    </row>
    <row r="326" spans="1:6" s="1" customFormat="1" x14ac:dyDescent="0.15">
      <c r="A326" s="2" t="s">
        <v>3658</v>
      </c>
      <c r="B326" s="1" t="s">
        <v>3659</v>
      </c>
      <c r="C326" s="1">
        <v>11</v>
      </c>
      <c r="D326" s="1">
        <v>12313210</v>
      </c>
      <c r="E326" s="1">
        <v>12365426</v>
      </c>
      <c r="F326" s="1" t="s">
        <v>3660</v>
      </c>
    </row>
    <row r="327" spans="1:6" s="1" customFormat="1" x14ac:dyDescent="0.15">
      <c r="A327" s="2" t="s">
        <v>3442</v>
      </c>
      <c r="B327" s="1" t="s">
        <v>3443</v>
      </c>
      <c r="C327" s="1">
        <v>15</v>
      </c>
      <c r="D327" s="1">
        <v>140144334</v>
      </c>
      <c r="E327" s="1">
        <v>140154366</v>
      </c>
      <c r="F327" s="1" t="s">
        <v>3444</v>
      </c>
    </row>
    <row r="328" spans="1:6" s="1" customFormat="1" x14ac:dyDescent="0.15">
      <c r="A328" s="2" t="s">
        <v>8324</v>
      </c>
      <c r="B328" s="1" t="s">
        <v>8325</v>
      </c>
      <c r="C328" s="1">
        <v>4</v>
      </c>
      <c r="D328" s="1">
        <v>37945597</v>
      </c>
      <c r="E328" s="1">
        <v>38306775</v>
      </c>
      <c r="F328" s="1" t="s">
        <v>8326</v>
      </c>
    </row>
    <row r="329" spans="1:6" s="1" customFormat="1" x14ac:dyDescent="0.15">
      <c r="A329" s="2" t="s">
        <v>3544</v>
      </c>
      <c r="B329" s="1" t="s">
        <v>3545</v>
      </c>
      <c r="C329" s="1">
        <v>5</v>
      </c>
      <c r="D329" s="1">
        <v>8870644</v>
      </c>
      <c r="E329" s="1">
        <v>8902297</v>
      </c>
      <c r="F329" s="1" t="s">
        <v>3546</v>
      </c>
    </row>
    <row r="330" spans="1:6" s="1" customFormat="1" x14ac:dyDescent="0.15">
      <c r="A330" s="2" t="s">
        <v>3823</v>
      </c>
      <c r="B330" s="2" t="s">
        <v>3824</v>
      </c>
      <c r="C330" s="1">
        <v>9</v>
      </c>
      <c r="D330" s="1">
        <v>19617291</v>
      </c>
      <c r="E330" s="1">
        <v>19734636</v>
      </c>
      <c r="F330" s="1" t="s">
        <v>3825</v>
      </c>
    </row>
    <row r="331" spans="1:6" s="1" customFormat="1" x14ac:dyDescent="0.15">
      <c r="A331" s="2" t="s">
        <v>3109</v>
      </c>
      <c r="B331" s="1" t="s">
        <v>3110</v>
      </c>
      <c r="C331" s="1">
        <v>14</v>
      </c>
      <c r="D331" s="1">
        <v>105829857</v>
      </c>
      <c r="E331" s="1">
        <v>105920924</v>
      </c>
      <c r="F331" s="1" t="s">
        <v>3111</v>
      </c>
    </row>
    <row r="332" spans="1:6" s="1" customFormat="1" x14ac:dyDescent="0.15">
      <c r="A332" s="2" t="s">
        <v>2857</v>
      </c>
      <c r="B332" s="1" t="s">
        <v>2858</v>
      </c>
      <c r="C332" s="1">
        <v>1</v>
      </c>
      <c r="D332" s="1">
        <v>269134160</v>
      </c>
      <c r="E332" s="1">
        <v>269152285</v>
      </c>
      <c r="F332" s="1" t="s">
        <v>2859</v>
      </c>
    </row>
    <row r="333" spans="1:6" s="1" customFormat="1" x14ac:dyDescent="0.15">
      <c r="A333" s="2" t="s">
        <v>8327</v>
      </c>
      <c r="B333" s="1" t="s">
        <v>8328</v>
      </c>
      <c r="C333" s="1">
        <v>12</v>
      </c>
      <c r="D333" s="1">
        <v>2384165</v>
      </c>
      <c r="E333" s="1">
        <v>2455837</v>
      </c>
      <c r="F333" s="1" t="s">
        <v>8329</v>
      </c>
    </row>
    <row r="334" spans="1:6" s="1" customFormat="1" x14ac:dyDescent="0.15">
      <c r="A334" s="2" t="s">
        <v>2743</v>
      </c>
      <c r="B334" s="1" t="s">
        <v>2744</v>
      </c>
      <c r="C334" s="1">
        <v>6</v>
      </c>
      <c r="D334" s="1">
        <v>54890019</v>
      </c>
      <c r="E334" s="1">
        <v>54906605</v>
      </c>
      <c r="F334" s="1" t="s">
        <v>2745</v>
      </c>
    </row>
    <row r="335" spans="1:6" s="1" customFormat="1" x14ac:dyDescent="0.15">
      <c r="A335" s="2" t="s">
        <v>3082</v>
      </c>
      <c r="B335" s="1" t="s">
        <v>3083</v>
      </c>
      <c r="C335" s="1">
        <v>14</v>
      </c>
      <c r="D335" s="1">
        <v>47496323</v>
      </c>
      <c r="E335" s="1">
        <v>47515965</v>
      </c>
      <c r="F335" s="1" t="s">
        <v>3084</v>
      </c>
    </row>
    <row r="336" spans="1:6" s="1" customFormat="1" x14ac:dyDescent="0.15">
      <c r="A336" s="2" t="s">
        <v>2647</v>
      </c>
      <c r="B336" s="1" t="s">
        <v>2648</v>
      </c>
      <c r="C336" s="1">
        <v>7</v>
      </c>
      <c r="D336" s="1">
        <v>19489384</v>
      </c>
      <c r="E336" s="1">
        <v>19502520</v>
      </c>
      <c r="F336" s="1" t="s">
        <v>2649</v>
      </c>
    </row>
    <row r="337" spans="1:6" s="1" customFormat="1" x14ac:dyDescent="0.15">
      <c r="A337" s="2" t="s">
        <v>3493</v>
      </c>
      <c r="B337" s="1" t="s">
        <v>3494</v>
      </c>
      <c r="C337" s="1">
        <v>12</v>
      </c>
      <c r="D337" s="1">
        <v>14764508</v>
      </c>
      <c r="E337" s="1">
        <v>14869217</v>
      </c>
      <c r="F337" s="1" t="s">
        <v>3495</v>
      </c>
    </row>
    <row r="338" spans="1:6" s="1" customFormat="1" x14ac:dyDescent="0.15">
      <c r="A338" s="2" t="s">
        <v>8330</v>
      </c>
      <c r="B338" s="1" t="s">
        <v>8331</v>
      </c>
      <c r="C338" s="1">
        <v>1</v>
      </c>
      <c r="D338" s="1">
        <v>131728781</v>
      </c>
      <c r="E338" s="1">
        <v>131746115</v>
      </c>
      <c r="F338" s="1" t="s">
        <v>8332</v>
      </c>
    </row>
    <row r="339" spans="1:6" s="1" customFormat="1" x14ac:dyDescent="0.15">
      <c r="A339" s="2" t="s">
        <v>3403</v>
      </c>
      <c r="B339" s="1" t="s">
        <v>3404</v>
      </c>
      <c r="C339" s="1">
        <v>15</v>
      </c>
      <c r="D339" s="1">
        <v>46966040</v>
      </c>
      <c r="E339" s="1">
        <v>47058734</v>
      </c>
      <c r="F339" s="1" t="s">
        <v>3405</v>
      </c>
    </row>
    <row r="340" spans="1:6" s="1" customFormat="1" x14ac:dyDescent="0.15">
      <c r="A340" s="2" t="s">
        <v>3010</v>
      </c>
      <c r="B340" s="1" t="s">
        <v>3011</v>
      </c>
      <c r="C340" s="1">
        <v>8</v>
      </c>
      <c r="D340" s="1">
        <v>47133721</v>
      </c>
      <c r="E340" s="1">
        <v>47233982</v>
      </c>
      <c r="F340" s="1" t="s">
        <v>3012</v>
      </c>
    </row>
    <row r="341" spans="1:6" s="1" customFormat="1" x14ac:dyDescent="0.15">
      <c r="A341" s="2" t="s">
        <v>8333</v>
      </c>
      <c r="B341" s="1" t="s">
        <v>8334</v>
      </c>
      <c r="C341" s="1">
        <v>8</v>
      </c>
      <c r="D341" s="1">
        <v>81084639</v>
      </c>
      <c r="E341" s="1">
        <v>81140489</v>
      </c>
      <c r="F341" s="1" t="s">
        <v>8335</v>
      </c>
    </row>
    <row r="342" spans="1:6" s="1" customFormat="1" x14ac:dyDescent="0.15">
      <c r="A342" s="2" t="s">
        <v>3745</v>
      </c>
      <c r="B342" s="1" t="s">
        <v>3746</v>
      </c>
      <c r="C342" s="1">
        <v>10</v>
      </c>
      <c r="D342" s="1">
        <v>23586488</v>
      </c>
      <c r="E342" s="1">
        <v>23610716</v>
      </c>
      <c r="F342" s="1" t="s">
        <v>3747</v>
      </c>
    </row>
    <row r="343" spans="1:6" s="1" customFormat="1" x14ac:dyDescent="0.15">
      <c r="A343" s="2" t="s">
        <v>3304</v>
      </c>
      <c r="B343" s="1" t="s">
        <v>3305</v>
      </c>
      <c r="C343" s="1">
        <v>2</v>
      </c>
      <c r="D343" s="1">
        <v>13230468</v>
      </c>
      <c r="E343" s="1">
        <v>13241113</v>
      </c>
      <c r="F343" s="1" t="s">
        <v>3306</v>
      </c>
    </row>
    <row r="344" spans="1:6" s="1" customFormat="1" x14ac:dyDescent="0.15">
      <c r="A344" s="2" t="s">
        <v>3073</v>
      </c>
      <c r="B344" s="1" t="s">
        <v>3074</v>
      </c>
      <c r="C344" s="1">
        <v>14</v>
      </c>
      <c r="D344" s="1">
        <v>38668138</v>
      </c>
      <c r="E344" s="1">
        <v>38773186</v>
      </c>
      <c r="F344" s="1" t="s">
        <v>3075</v>
      </c>
    </row>
    <row r="345" spans="1:6" s="1" customFormat="1" x14ac:dyDescent="0.15">
      <c r="A345" s="2" t="s">
        <v>2644</v>
      </c>
      <c r="B345" s="1" t="s">
        <v>2645</v>
      </c>
      <c r="C345" s="1">
        <v>7</v>
      </c>
      <c r="D345" s="1">
        <v>13820866</v>
      </c>
      <c r="E345" s="1">
        <v>13846012</v>
      </c>
      <c r="F345" s="1" t="s">
        <v>2646</v>
      </c>
    </row>
    <row r="346" spans="1:6" s="1" customFormat="1" x14ac:dyDescent="0.15">
      <c r="A346" s="2" t="s">
        <v>3604</v>
      </c>
      <c r="B346" s="1" t="s">
        <v>3605</v>
      </c>
      <c r="C346" s="1">
        <v>9</v>
      </c>
      <c r="D346" s="1">
        <v>3135642</v>
      </c>
      <c r="E346" s="1">
        <v>3143408</v>
      </c>
      <c r="F346" s="1" t="s">
        <v>3606</v>
      </c>
    </row>
    <row r="347" spans="1:6" s="1" customFormat="1" x14ac:dyDescent="0.15">
      <c r="A347" s="2" t="s">
        <v>2746</v>
      </c>
      <c r="B347" s="1" t="s">
        <v>2747</v>
      </c>
      <c r="C347" s="1">
        <v>6</v>
      </c>
      <c r="D347" s="1">
        <v>65150903</v>
      </c>
      <c r="E347" s="1">
        <v>65154429</v>
      </c>
      <c r="F347" s="1" t="s">
        <v>2748</v>
      </c>
    </row>
    <row r="348" spans="1:6" s="1" customFormat="1" x14ac:dyDescent="0.15">
      <c r="A348" s="2" t="s">
        <v>3676</v>
      </c>
      <c r="B348" s="1" t="s">
        <v>3677</v>
      </c>
      <c r="C348" s="1">
        <v>15</v>
      </c>
      <c r="D348" s="1">
        <v>137863609</v>
      </c>
      <c r="E348" s="1">
        <v>137912477</v>
      </c>
      <c r="F348" s="1" t="s">
        <v>3678</v>
      </c>
    </row>
    <row r="349" spans="1:6" s="1" customFormat="1" x14ac:dyDescent="0.15">
      <c r="A349" s="2" t="s">
        <v>3736</v>
      </c>
      <c r="B349" s="1" t="s">
        <v>3737</v>
      </c>
      <c r="C349" s="1">
        <v>3</v>
      </c>
      <c r="D349" s="1">
        <v>8712126</v>
      </c>
      <c r="E349" s="1">
        <v>8716873</v>
      </c>
      <c r="F349" s="1" t="s">
        <v>3738</v>
      </c>
    </row>
    <row r="350" spans="1:6" s="1" customFormat="1" x14ac:dyDescent="0.15">
      <c r="A350" s="2" t="s">
        <v>3193</v>
      </c>
      <c r="B350" s="1" t="s">
        <v>3194</v>
      </c>
      <c r="C350" s="1">
        <v>13</v>
      </c>
      <c r="D350" s="1">
        <v>83436395</v>
      </c>
      <c r="E350" s="1">
        <v>83498422</v>
      </c>
      <c r="F350" s="1" t="s">
        <v>3195</v>
      </c>
    </row>
    <row r="351" spans="1:6" s="1" customFormat="1" x14ac:dyDescent="0.15">
      <c r="A351" s="2" t="s">
        <v>3451</v>
      </c>
      <c r="B351" s="1" t="s">
        <v>3452</v>
      </c>
      <c r="C351" s="1">
        <v>18</v>
      </c>
      <c r="D351" s="1">
        <v>19491332</v>
      </c>
      <c r="E351" s="1">
        <v>19514361</v>
      </c>
      <c r="F351" s="1" t="s">
        <v>3453</v>
      </c>
    </row>
    <row r="352" spans="1:6" s="1" customFormat="1" x14ac:dyDescent="0.15">
      <c r="A352" s="2" t="s">
        <v>8336</v>
      </c>
      <c r="B352" s="1" t="s">
        <v>8337</v>
      </c>
      <c r="C352" s="1">
        <v>4</v>
      </c>
      <c r="D352" s="1">
        <v>89401340</v>
      </c>
      <c r="E352" s="1">
        <v>89402741</v>
      </c>
      <c r="F352" s="1" t="s">
        <v>8338</v>
      </c>
    </row>
    <row r="353" spans="1:6" s="1" customFormat="1" x14ac:dyDescent="0.15">
      <c r="A353" s="2" t="s">
        <v>2635</v>
      </c>
      <c r="B353" s="1" t="s">
        <v>2636</v>
      </c>
      <c r="C353" s="1">
        <v>5</v>
      </c>
      <c r="D353" s="1">
        <v>74868585</v>
      </c>
      <c r="E353" s="1">
        <v>74893713</v>
      </c>
      <c r="F353" s="1" t="s">
        <v>2637</v>
      </c>
    </row>
    <row r="354" spans="1:6" s="1" customFormat="1" x14ac:dyDescent="0.15">
      <c r="A354" s="2" t="s">
        <v>8339</v>
      </c>
      <c r="B354" s="1" t="s">
        <v>8340</v>
      </c>
      <c r="C354" s="1">
        <v>14</v>
      </c>
      <c r="D354" s="1">
        <v>51354178</v>
      </c>
      <c r="E354" s="1">
        <v>51385353</v>
      </c>
      <c r="F354" s="1" t="s">
        <v>8341</v>
      </c>
    </row>
    <row r="355" spans="1:6" s="1" customFormat="1" x14ac:dyDescent="0.15">
      <c r="A355" s="2" t="s">
        <v>2671</v>
      </c>
      <c r="B355" s="1" t="s">
        <v>2672</v>
      </c>
      <c r="C355" s="1">
        <v>7</v>
      </c>
      <c r="D355" s="1">
        <v>59070709</v>
      </c>
      <c r="E355" s="1">
        <v>59243740</v>
      </c>
      <c r="F355" s="1" t="s">
        <v>2673</v>
      </c>
    </row>
    <row r="356" spans="1:6" s="1" customFormat="1" x14ac:dyDescent="0.15">
      <c r="A356" s="2" t="s">
        <v>8342</v>
      </c>
      <c r="B356" s="1" t="s">
        <v>8343</v>
      </c>
      <c r="C356" s="1">
        <v>2</v>
      </c>
      <c r="D356" s="1">
        <v>74340838</v>
      </c>
      <c r="E356" s="1">
        <v>74378595</v>
      </c>
      <c r="F356" s="1" t="s">
        <v>8344</v>
      </c>
    </row>
    <row r="357" spans="1:6" s="1" customFormat="1" x14ac:dyDescent="0.15">
      <c r="A357" s="2" t="s">
        <v>8345</v>
      </c>
      <c r="B357" s="1" t="s">
        <v>8346</v>
      </c>
      <c r="C357" s="1" t="s">
        <v>96</v>
      </c>
      <c r="D357" s="1">
        <v>41851602</v>
      </c>
      <c r="E357" s="1">
        <v>41866355</v>
      </c>
      <c r="F357" s="1" t="s">
        <v>8347</v>
      </c>
    </row>
    <row r="358" spans="1:6" s="1" customFormat="1" x14ac:dyDescent="0.15">
      <c r="A358" s="2" t="s">
        <v>2941</v>
      </c>
      <c r="B358" s="1" t="s">
        <v>2942</v>
      </c>
      <c r="C358" s="1">
        <v>17</v>
      </c>
      <c r="D358" s="1">
        <v>58594749</v>
      </c>
      <c r="E358" s="1">
        <v>58644918</v>
      </c>
      <c r="F358" s="1" t="s">
        <v>2943</v>
      </c>
    </row>
    <row r="359" spans="1:6" s="1" customFormat="1" x14ac:dyDescent="0.15">
      <c r="A359" s="2" t="s">
        <v>3613</v>
      </c>
      <c r="B359" s="1" t="s">
        <v>3614</v>
      </c>
      <c r="C359" s="1">
        <v>4</v>
      </c>
      <c r="D359" s="1">
        <v>111824896</v>
      </c>
      <c r="E359" s="1">
        <v>112202825</v>
      </c>
      <c r="F359" s="1" t="s">
        <v>3615</v>
      </c>
    </row>
    <row r="360" spans="1:6" s="1" customFormat="1" x14ac:dyDescent="0.15">
      <c r="A360" s="2" t="s">
        <v>3067</v>
      </c>
      <c r="B360" s="1" t="s">
        <v>3068</v>
      </c>
      <c r="C360" s="1">
        <v>14</v>
      </c>
      <c r="D360" s="1">
        <v>34557444</v>
      </c>
      <c r="E360" s="1">
        <v>34607437</v>
      </c>
      <c r="F360" s="1" t="s">
        <v>3069</v>
      </c>
    </row>
    <row r="361" spans="1:6" s="1" customFormat="1" x14ac:dyDescent="0.15">
      <c r="A361" s="2" t="s">
        <v>3457</v>
      </c>
      <c r="B361" s="1" t="s">
        <v>3458</v>
      </c>
      <c r="C361" s="1">
        <v>18</v>
      </c>
      <c r="D361" s="1">
        <v>23722188</v>
      </c>
      <c r="E361" s="1">
        <v>23789506</v>
      </c>
      <c r="F361" s="1" t="s">
        <v>3459</v>
      </c>
    </row>
    <row r="362" spans="1:6" s="1" customFormat="1" x14ac:dyDescent="0.15">
      <c r="A362" s="2" t="s">
        <v>3571</v>
      </c>
      <c r="B362" s="1" t="s">
        <v>3572</v>
      </c>
      <c r="C362" s="1">
        <v>12</v>
      </c>
      <c r="D362" s="1">
        <v>5565136</v>
      </c>
      <c r="E362" s="1">
        <v>5574586</v>
      </c>
      <c r="F362" s="1" t="s">
        <v>3573</v>
      </c>
    </row>
    <row r="363" spans="1:6" s="1" customFormat="1" x14ac:dyDescent="0.15">
      <c r="A363" s="2" t="s">
        <v>8348</v>
      </c>
      <c r="B363" s="2" t="s">
        <v>8349</v>
      </c>
      <c r="C363" s="1">
        <v>1</v>
      </c>
      <c r="D363" s="1">
        <v>268991410</v>
      </c>
      <c r="E363" s="1">
        <v>269030458</v>
      </c>
      <c r="F363" s="1" t="s">
        <v>8350</v>
      </c>
    </row>
    <row r="364" spans="1:6" s="1" customFormat="1" x14ac:dyDescent="0.15">
      <c r="A364" s="2" t="s">
        <v>2779</v>
      </c>
      <c r="B364" s="1" t="s">
        <v>2780</v>
      </c>
      <c r="C364" s="1">
        <v>6</v>
      </c>
      <c r="D364" s="1">
        <v>144242656</v>
      </c>
      <c r="E364" s="1">
        <v>144555880</v>
      </c>
      <c r="F364" s="1" t="s">
        <v>2781</v>
      </c>
    </row>
    <row r="365" spans="1:6" s="1" customFormat="1" x14ac:dyDescent="0.15">
      <c r="A365" s="2" t="s">
        <v>8351</v>
      </c>
      <c r="B365" s="1" t="s">
        <v>8352</v>
      </c>
      <c r="C365" s="1">
        <v>15</v>
      </c>
      <c r="D365" s="1">
        <v>44615959</v>
      </c>
      <c r="E365" s="1">
        <v>44802765</v>
      </c>
      <c r="F365" s="1" t="s">
        <v>8353</v>
      </c>
    </row>
    <row r="366" spans="1:6" s="1" customFormat="1" x14ac:dyDescent="0.15">
      <c r="A366" s="2" t="s">
        <v>3256</v>
      </c>
      <c r="B366" s="1" t="s">
        <v>3257</v>
      </c>
      <c r="C366" s="1" t="s">
        <v>96</v>
      </c>
      <c r="D366" s="1">
        <v>106333825</v>
      </c>
      <c r="E366" s="1">
        <v>106363641</v>
      </c>
      <c r="F366" s="1" t="s">
        <v>3258</v>
      </c>
    </row>
    <row r="367" spans="1:6" s="1" customFormat="1" x14ac:dyDescent="0.15">
      <c r="A367" s="2" t="s">
        <v>3259</v>
      </c>
      <c r="B367" s="1" t="s">
        <v>3260</v>
      </c>
      <c r="C367" s="1" t="s">
        <v>96</v>
      </c>
      <c r="D367" s="1">
        <v>106401244</v>
      </c>
      <c r="E367" s="1">
        <v>106436014</v>
      </c>
      <c r="F367" s="1" t="s">
        <v>3261</v>
      </c>
    </row>
    <row r="368" spans="1:6" s="1" customFormat="1" x14ac:dyDescent="0.15">
      <c r="A368" s="2" t="s">
        <v>8354</v>
      </c>
      <c r="B368" s="1" t="s">
        <v>8355</v>
      </c>
      <c r="C368" s="1">
        <v>1</v>
      </c>
      <c r="D368" s="1">
        <v>269081270</v>
      </c>
      <c r="E368" s="1">
        <v>269121888</v>
      </c>
      <c r="F368" s="1" t="s">
        <v>8356</v>
      </c>
    </row>
  </sheetData>
  <phoneticPr fontId="1" type="noConversion"/>
  <conditionalFormatting sqref="K2:K368 A2:A368">
    <cfRule type="duplicateValues" dxfId="3" priority="2"/>
  </conditionalFormatting>
  <conditionalFormatting sqref="K1 A1">
    <cfRule type="duplicateValues" dxfId="2" priority="1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7"/>
  <sheetViews>
    <sheetView workbookViewId="0">
      <pane ySplit="1" topLeftCell="A2" activePane="bottomLeft" state="frozen"/>
      <selection pane="bottomLeft" activeCell="H2" sqref="H2"/>
    </sheetView>
  </sheetViews>
  <sheetFormatPr defaultRowHeight="13.5" x14ac:dyDescent="0.15"/>
  <cols>
    <col min="1" max="1" width="12.75" customWidth="1"/>
    <col min="2" max="2" width="22.875" customWidth="1"/>
    <col min="3" max="3" width="15.25" customWidth="1"/>
    <col min="4" max="4" width="11.75" customWidth="1"/>
    <col min="5" max="5" width="12" customWidth="1"/>
    <col min="6" max="6" width="62.125" customWidth="1"/>
  </cols>
  <sheetData>
    <row r="1" spans="1:6" s="3" customFormat="1" ht="18" customHeight="1" x14ac:dyDescent="0.15">
      <c r="A1" s="5" t="s">
        <v>4838</v>
      </c>
      <c r="B1" s="4" t="s">
        <v>4839</v>
      </c>
      <c r="C1" s="4" t="s">
        <v>712</v>
      </c>
      <c r="D1" s="4" t="s">
        <v>4840</v>
      </c>
      <c r="E1" s="4" t="s">
        <v>4841</v>
      </c>
      <c r="F1" s="4" t="s">
        <v>711</v>
      </c>
    </row>
    <row r="2" spans="1:6" s="1" customFormat="1" x14ac:dyDescent="0.15">
      <c r="A2" s="6" t="s">
        <v>1426</v>
      </c>
      <c r="B2" s="7" t="s">
        <v>1427</v>
      </c>
      <c r="C2" s="7">
        <v>10</v>
      </c>
      <c r="D2" s="7">
        <v>27668264</v>
      </c>
      <c r="E2" s="7">
        <v>27674618</v>
      </c>
      <c r="F2" s="7" t="s">
        <v>1428</v>
      </c>
    </row>
    <row r="3" spans="1:6" s="1" customFormat="1" x14ac:dyDescent="0.15">
      <c r="A3" s="2" t="s">
        <v>3844</v>
      </c>
      <c r="B3" s="1" t="s">
        <v>3845</v>
      </c>
      <c r="C3" s="1">
        <v>5</v>
      </c>
      <c r="D3" s="1">
        <v>33525744</v>
      </c>
      <c r="E3" s="1">
        <v>33618242</v>
      </c>
      <c r="F3" s="1" t="s">
        <v>3846</v>
      </c>
    </row>
    <row r="4" spans="1:6" s="1" customFormat="1" x14ac:dyDescent="0.15">
      <c r="A4" s="2" t="s">
        <v>3901</v>
      </c>
      <c r="B4" s="1" t="s">
        <v>3902</v>
      </c>
      <c r="C4" s="1">
        <v>7</v>
      </c>
      <c r="D4" s="1">
        <v>97730514</v>
      </c>
      <c r="E4" s="1">
        <v>97740331</v>
      </c>
      <c r="F4" s="1" t="s">
        <v>3903</v>
      </c>
    </row>
    <row r="5" spans="1:6" s="1" customFormat="1" x14ac:dyDescent="0.15">
      <c r="A5" s="2" t="s">
        <v>4030</v>
      </c>
      <c r="B5" s="1" t="s">
        <v>4031</v>
      </c>
      <c r="C5" s="1">
        <v>1</v>
      </c>
      <c r="D5" s="1">
        <v>184478710</v>
      </c>
      <c r="E5" s="1">
        <v>184497951</v>
      </c>
      <c r="F5" s="1" t="s">
        <v>4032</v>
      </c>
    </row>
    <row r="6" spans="1:6" s="1" customFormat="1" x14ac:dyDescent="0.15">
      <c r="A6" s="2" t="s">
        <v>8357</v>
      </c>
      <c r="B6" s="1" t="s">
        <v>8358</v>
      </c>
      <c r="C6" s="1">
        <v>14</v>
      </c>
      <c r="D6" s="1">
        <v>141221197</v>
      </c>
      <c r="E6" s="1">
        <v>141232306</v>
      </c>
      <c r="F6" s="1" t="s">
        <v>8359</v>
      </c>
    </row>
    <row r="7" spans="1:6" s="1" customFormat="1" x14ac:dyDescent="0.15">
      <c r="A7" s="2" t="s">
        <v>8360</v>
      </c>
      <c r="B7" s="1" t="s">
        <v>8361</v>
      </c>
      <c r="C7" s="1">
        <v>17</v>
      </c>
      <c r="D7" s="1">
        <v>48089785</v>
      </c>
      <c r="E7" s="1">
        <v>48101515</v>
      </c>
      <c r="F7" s="1" t="s">
        <v>8362</v>
      </c>
    </row>
    <row r="8" spans="1:6" s="1" customFormat="1" x14ac:dyDescent="0.15">
      <c r="A8" s="2" t="s">
        <v>4684</v>
      </c>
      <c r="B8" s="1" t="s">
        <v>4685</v>
      </c>
      <c r="C8" s="1">
        <v>5</v>
      </c>
      <c r="D8" s="1">
        <v>82290382</v>
      </c>
      <c r="E8" s="1">
        <v>82325563</v>
      </c>
      <c r="F8" s="1" t="s">
        <v>4686</v>
      </c>
    </row>
    <row r="9" spans="1:6" s="1" customFormat="1" x14ac:dyDescent="0.15">
      <c r="A9" s="2" t="s">
        <v>4384</v>
      </c>
      <c r="B9" s="1" t="s">
        <v>4385</v>
      </c>
      <c r="C9" s="1">
        <v>2</v>
      </c>
      <c r="D9" s="1">
        <v>71394390</v>
      </c>
      <c r="E9" s="1">
        <v>71397969</v>
      </c>
      <c r="F9" s="1" t="s">
        <v>4386</v>
      </c>
    </row>
    <row r="10" spans="1:6" s="1" customFormat="1" x14ac:dyDescent="0.15">
      <c r="A10" s="2" t="s">
        <v>4177</v>
      </c>
      <c r="B10" s="1" t="s">
        <v>4178</v>
      </c>
      <c r="C10" s="1">
        <v>3</v>
      </c>
      <c r="D10" s="1">
        <v>59335465</v>
      </c>
      <c r="E10" s="1">
        <v>59366846</v>
      </c>
      <c r="F10" s="1" t="s">
        <v>4179</v>
      </c>
    </row>
    <row r="11" spans="1:6" s="1" customFormat="1" x14ac:dyDescent="0.15">
      <c r="A11" s="2" t="s">
        <v>8363</v>
      </c>
      <c r="B11" s="2" t="s">
        <v>8364</v>
      </c>
      <c r="C11" s="1">
        <v>1</v>
      </c>
      <c r="D11" s="1">
        <v>126304056</v>
      </c>
      <c r="E11" s="1">
        <v>126310749</v>
      </c>
      <c r="F11" s="1" t="s">
        <v>8365</v>
      </c>
    </row>
    <row r="12" spans="1:6" s="1" customFormat="1" x14ac:dyDescent="0.15">
      <c r="A12" s="2" t="s">
        <v>8366</v>
      </c>
      <c r="B12" s="1" t="s">
        <v>8367</v>
      </c>
      <c r="C12" s="1">
        <v>12</v>
      </c>
      <c r="D12" s="1">
        <v>21024314</v>
      </c>
      <c r="E12" s="1">
        <v>21119396</v>
      </c>
      <c r="F12" s="1" t="s">
        <v>8368</v>
      </c>
    </row>
    <row r="13" spans="1:6" s="1" customFormat="1" x14ac:dyDescent="0.15">
      <c r="A13" s="2" t="s">
        <v>8369</v>
      </c>
      <c r="B13" s="1" t="s">
        <v>8370</v>
      </c>
      <c r="C13" s="1">
        <v>6</v>
      </c>
      <c r="D13" s="1">
        <v>84809542</v>
      </c>
      <c r="E13" s="1">
        <v>84830361</v>
      </c>
      <c r="F13" s="1" t="s">
        <v>8371</v>
      </c>
    </row>
    <row r="14" spans="1:6" s="1" customFormat="1" x14ac:dyDescent="0.15">
      <c r="A14" s="2" t="s">
        <v>8372</v>
      </c>
      <c r="B14" s="1" t="s">
        <v>8373</v>
      </c>
      <c r="C14" s="1">
        <v>2</v>
      </c>
      <c r="D14" s="1">
        <v>137803988</v>
      </c>
      <c r="E14" s="1">
        <v>137812914</v>
      </c>
      <c r="F14" s="1" t="s">
        <v>8374</v>
      </c>
    </row>
    <row r="15" spans="1:6" s="1" customFormat="1" x14ac:dyDescent="0.15">
      <c r="A15" s="2" t="s">
        <v>4342</v>
      </c>
      <c r="B15" s="1" t="s">
        <v>4343</v>
      </c>
      <c r="C15" s="1" t="s">
        <v>96</v>
      </c>
      <c r="D15" s="1">
        <v>42102172</v>
      </c>
      <c r="E15" s="1">
        <v>42106297</v>
      </c>
      <c r="F15" s="1" t="s">
        <v>4344</v>
      </c>
    </row>
    <row r="16" spans="1:6" s="1" customFormat="1" x14ac:dyDescent="0.15">
      <c r="A16" s="2" t="s">
        <v>8375</v>
      </c>
      <c r="B16" s="1" t="s">
        <v>8376</v>
      </c>
      <c r="C16" s="1">
        <v>8</v>
      </c>
      <c r="D16" s="1">
        <v>133959245</v>
      </c>
      <c r="E16" s="1">
        <v>134040759</v>
      </c>
      <c r="F16" s="1" t="s">
        <v>8377</v>
      </c>
    </row>
    <row r="17" spans="1:6" s="1" customFormat="1" x14ac:dyDescent="0.15">
      <c r="A17" s="2" t="s">
        <v>8378</v>
      </c>
      <c r="B17" s="1" t="s">
        <v>8379</v>
      </c>
      <c r="C17" s="1">
        <v>14</v>
      </c>
      <c r="D17" s="1">
        <v>104767783</v>
      </c>
      <c r="E17" s="1">
        <v>104941357</v>
      </c>
      <c r="F17" s="1" t="s">
        <v>8380</v>
      </c>
    </row>
    <row r="18" spans="1:6" s="1" customFormat="1" x14ac:dyDescent="0.15">
      <c r="A18" s="2" t="s">
        <v>8381</v>
      </c>
      <c r="B18" s="1" t="s">
        <v>8382</v>
      </c>
      <c r="C18" s="1">
        <v>2</v>
      </c>
      <c r="D18" s="1">
        <v>80929267</v>
      </c>
      <c r="E18" s="1">
        <v>81060829</v>
      </c>
      <c r="F18" s="1" t="s">
        <v>8383</v>
      </c>
    </row>
    <row r="19" spans="1:6" s="1" customFormat="1" x14ac:dyDescent="0.15">
      <c r="A19" s="2" t="s">
        <v>4375</v>
      </c>
      <c r="B19" s="1" t="s">
        <v>4376</v>
      </c>
      <c r="C19" s="1">
        <v>2</v>
      </c>
      <c r="D19" s="1">
        <v>25788704</v>
      </c>
      <c r="E19" s="1">
        <v>25884153</v>
      </c>
      <c r="F19" s="1" t="s">
        <v>4377</v>
      </c>
    </row>
    <row r="20" spans="1:6" s="1" customFormat="1" x14ac:dyDescent="0.15">
      <c r="A20" s="2" t="s">
        <v>8384</v>
      </c>
      <c r="B20" s="1" t="s">
        <v>8385</v>
      </c>
      <c r="C20" s="1">
        <v>2</v>
      </c>
      <c r="D20" s="1">
        <v>66149862</v>
      </c>
      <c r="E20" s="1">
        <v>66152855</v>
      </c>
      <c r="F20" s="1" t="s">
        <v>8386</v>
      </c>
    </row>
    <row r="21" spans="1:6" s="1" customFormat="1" x14ac:dyDescent="0.15">
      <c r="A21" s="2" t="s">
        <v>4345</v>
      </c>
      <c r="B21" s="1" t="s">
        <v>4346</v>
      </c>
      <c r="C21" s="1" t="s">
        <v>96</v>
      </c>
      <c r="D21" s="1">
        <v>55631039</v>
      </c>
      <c r="E21" s="1">
        <v>55658308</v>
      </c>
      <c r="F21" s="1" t="s">
        <v>4347</v>
      </c>
    </row>
    <row r="22" spans="1:6" s="1" customFormat="1" x14ac:dyDescent="0.15">
      <c r="A22" s="2" t="s">
        <v>4267</v>
      </c>
      <c r="B22" s="1" t="s">
        <v>4268</v>
      </c>
      <c r="C22" s="1">
        <v>14</v>
      </c>
      <c r="D22" s="1">
        <v>131181710</v>
      </c>
      <c r="E22" s="1">
        <v>131579703</v>
      </c>
      <c r="F22" s="1" t="s">
        <v>4269</v>
      </c>
    </row>
    <row r="23" spans="1:6" s="1" customFormat="1" x14ac:dyDescent="0.15">
      <c r="A23" s="2" t="s">
        <v>8387</v>
      </c>
      <c r="B23" s="1" t="s">
        <v>8388</v>
      </c>
      <c r="C23" s="1">
        <v>13</v>
      </c>
      <c r="D23" s="1">
        <v>206706063</v>
      </c>
      <c r="E23" s="1">
        <v>206710646</v>
      </c>
      <c r="F23" s="1" t="s">
        <v>8389</v>
      </c>
    </row>
    <row r="24" spans="1:6" s="1" customFormat="1" x14ac:dyDescent="0.15">
      <c r="A24" s="2" t="s">
        <v>8390</v>
      </c>
      <c r="B24" s="1" t="s">
        <v>8391</v>
      </c>
      <c r="C24" s="1">
        <v>8</v>
      </c>
      <c r="D24" s="1">
        <v>131077786</v>
      </c>
      <c r="E24" s="1">
        <v>131085340</v>
      </c>
      <c r="F24" s="1" t="s">
        <v>8392</v>
      </c>
    </row>
    <row r="25" spans="1:6" s="1" customFormat="1" x14ac:dyDescent="0.15">
      <c r="A25" s="2" t="s">
        <v>8393</v>
      </c>
      <c r="B25" s="1" t="s">
        <v>8394</v>
      </c>
      <c r="C25" s="1">
        <v>6</v>
      </c>
      <c r="D25" s="1">
        <v>53097164</v>
      </c>
      <c r="E25" s="1">
        <v>53117020</v>
      </c>
      <c r="F25" s="1" t="s">
        <v>8395</v>
      </c>
    </row>
    <row r="26" spans="1:6" s="1" customFormat="1" x14ac:dyDescent="0.15">
      <c r="A26" s="2" t="s">
        <v>8396</v>
      </c>
      <c r="B26" s="1" t="s">
        <v>8397</v>
      </c>
      <c r="C26" s="1">
        <v>4</v>
      </c>
      <c r="D26" s="1">
        <v>94584196</v>
      </c>
      <c r="E26" s="1">
        <v>94609745</v>
      </c>
      <c r="F26" s="1" t="s">
        <v>8398</v>
      </c>
    </row>
    <row r="27" spans="1:6" s="1" customFormat="1" x14ac:dyDescent="0.15">
      <c r="A27" s="2" t="s">
        <v>8399</v>
      </c>
      <c r="B27" s="1" t="s">
        <v>8400</v>
      </c>
      <c r="C27" s="1">
        <v>7</v>
      </c>
      <c r="D27" s="1">
        <v>76174500</v>
      </c>
      <c r="E27" s="1">
        <v>76185923</v>
      </c>
      <c r="F27" s="1" t="s">
        <v>8401</v>
      </c>
    </row>
    <row r="28" spans="1:6" s="1" customFormat="1" x14ac:dyDescent="0.15">
      <c r="A28" s="2" t="s">
        <v>8402</v>
      </c>
      <c r="B28" s="1" t="s">
        <v>8403</v>
      </c>
      <c r="C28" s="1">
        <v>2</v>
      </c>
      <c r="D28" s="1">
        <v>59629765</v>
      </c>
      <c r="E28" s="1">
        <v>59634221</v>
      </c>
      <c r="F28" s="1" t="s">
        <v>8404</v>
      </c>
    </row>
    <row r="29" spans="1:6" s="1" customFormat="1" x14ac:dyDescent="0.15">
      <c r="A29" s="2" t="s">
        <v>8405</v>
      </c>
      <c r="B29" s="1" t="s">
        <v>8406</v>
      </c>
      <c r="C29" s="1">
        <v>10</v>
      </c>
      <c r="D29" s="1">
        <v>32110064</v>
      </c>
      <c r="E29" s="1">
        <v>32112739</v>
      </c>
      <c r="F29" s="1" t="s">
        <v>8407</v>
      </c>
    </row>
    <row r="30" spans="1:6" s="1" customFormat="1" x14ac:dyDescent="0.15">
      <c r="A30" s="2" t="s">
        <v>8408</v>
      </c>
      <c r="B30" s="1" t="s">
        <v>8409</v>
      </c>
      <c r="C30" s="1">
        <v>1</v>
      </c>
      <c r="D30" s="1">
        <v>39913760</v>
      </c>
      <c r="E30" s="1">
        <v>40022715</v>
      </c>
      <c r="F30" s="1" t="s">
        <v>8410</v>
      </c>
    </row>
    <row r="31" spans="1:6" s="1" customFormat="1" x14ac:dyDescent="0.15">
      <c r="A31" s="2" t="s">
        <v>4123</v>
      </c>
      <c r="B31" s="1" t="s">
        <v>4124</v>
      </c>
      <c r="C31" s="1">
        <v>17</v>
      </c>
      <c r="D31" s="1">
        <v>5712056</v>
      </c>
      <c r="E31" s="1">
        <v>5758830</v>
      </c>
      <c r="F31" s="1" t="s">
        <v>4125</v>
      </c>
    </row>
    <row r="32" spans="1:6" s="1" customFormat="1" x14ac:dyDescent="0.15">
      <c r="A32" s="2" t="s">
        <v>8411</v>
      </c>
      <c r="B32" s="1" t="s">
        <v>8412</v>
      </c>
      <c r="C32" s="1">
        <v>1</v>
      </c>
      <c r="D32" s="1">
        <v>39848641</v>
      </c>
      <c r="E32" s="1">
        <v>39868731</v>
      </c>
      <c r="F32" s="1" t="s">
        <v>8413</v>
      </c>
    </row>
    <row r="33" spans="1:6" s="1" customFormat="1" x14ac:dyDescent="0.15">
      <c r="A33" s="2" t="s">
        <v>3961</v>
      </c>
      <c r="B33" s="1" t="s">
        <v>3962</v>
      </c>
      <c r="C33" s="1">
        <v>6</v>
      </c>
      <c r="D33" s="1">
        <v>103730622</v>
      </c>
      <c r="E33" s="1">
        <v>103786929</v>
      </c>
      <c r="F33" s="1" t="s">
        <v>3963</v>
      </c>
    </row>
    <row r="34" spans="1:6" s="1" customFormat="1" x14ac:dyDescent="0.15">
      <c r="A34" s="2" t="s">
        <v>4249</v>
      </c>
      <c r="B34" s="1" t="s">
        <v>4250</v>
      </c>
      <c r="C34" s="1">
        <v>14</v>
      </c>
      <c r="D34" s="1">
        <v>76629299</v>
      </c>
      <c r="E34" s="1">
        <v>76635172</v>
      </c>
      <c r="F34" s="1" t="s">
        <v>4251</v>
      </c>
    </row>
    <row r="35" spans="1:6" s="1" customFormat="1" x14ac:dyDescent="0.15">
      <c r="A35" s="2" t="s">
        <v>4312</v>
      </c>
      <c r="B35" s="1" t="s">
        <v>4313</v>
      </c>
      <c r="C35" s="1">
        <v>13</v>
      </c>
      <c r="D35" s="1">
        <v>2029946</v>
      </c>
      <c r="E35" s="1">
        <v>2174384</v>
      </c>
      <c r="F35" s="1" t="s">
        <v>4314</v>
      </c>
    </row>
    <row r="36" spans="1:6" s="1" customFormat="1" x14ac:dyDescent="0.15">
      <c r="A36" s="2" t="s">
        <v>8414</v>
      </c>
      <c r="B36" s="1" t="s">
        <v>8415</v>
      </c>
      <c r="C36" s="1">
        <v>2</v>
      </c>
      <c r="D36" s="1">
        <v>87322934</v>
      </c>
      <c r="E36" s="1">
        <v>87498724</v>
      </c>
      <c r="F36" s="1" t="s">
        <v>8416</v>
      </c>
    </row>
    <row r="37" spans="1:6" s="1" customFormat="1" x14ac:dyDescent="0.15">
      <c r="A37" s="2" t="s">
        <v>4561</v>
      </c>
      <c r="B37" s="1" t="s">
        <v>4562</v>
      </c>
      <c r="C37" s="1">
        <v>12</v>
      </c>
      <c r="D37" s="1">
        <v>40798109</v>
      </c>
      <c r="E37" s="1">
        <v>40800028</v>
      </c>
      <c r="F37" s="1" t="s">
        <v>4563</v>
      </c>
    </row>
    <row r="38" spans="1:6" s="1" customFormat="1" x14ac:dyDescent="0.15">
      <c r="A38" s="2" t="s">
        <v>8417</v>
      </c>
      <c r="B38" s="1" t="s">
        <v>8418</v>
      </c>
      <c r="C38" s="1">
        <v>7</v>
      </c>
      <c r="D38" s="1">
        <v>12117240</v>
      </c>
      <c r="E38" s="1">
        <v>12137929</v>
      </c>
      <c r="F38" s="1" t="s">
        <v>8419</v>
      </c>
    </row>
    <row r="39" spans="1:6" s="1" customFormat="1" x14ac:dyDescent="0.15">
      <c r="A39" s="2" t="s">
        <v>8420</v>
      </c>
      <c r="B39" s="1" t="s">
        <v>8421</v>
      </c>
      <c r="C39" s="1">
        <v>7</v>
      </c>
      <c r="D39" s="1">
        <v>48083569</v>
      </c>
      <c r="E39" s="1">
        <v>48106041</v>
      </c>
      <c r="F39" s="1" t="s">
        <v>8422</v>
      </c>
    </row>
    <row r="40" spans="1:6" s="1" customFormat="1" x14ac:dyDescent="0.15">
      <c r="A40" s="2" t="s">
        <v>8423</v>
      </c>
      <c r="B40" s="1" t="s">
        <v>8424</v>
      </c>
      <c r="C40" s="1">
        <v>6</v>
      </c>
      <c r="D40" s="1">
        <v>108402877</v>
      </c>
      <c r="E40" s="1">
        <v>108450990</v>
      </c>
      <c r="F40" s="1" t="s">
        <v>8425</v>
      </c>
    </row>
    <row r="41" spans="1:6" s="1" customFormat="1" x14ac:dyDescent="0.15">
      <c r="A41" s="2" t="s">
        <v>8426</v>
      </c>
      <c r="B41" s="1" t="s">
        <v>8427</v>
      </c>
      <c r="C41" s="1">
        <v>12</v>
      </c>
      <c r="D41" s="1">
        <v>44949892</v>
      </c>
      <c r="E41" s="1">
        <v>44956119</v>
      </c>
      <c r="F41" s="1" t="s">
        <v>8428</v>
      </c>
    </row>
    <row r="42" spans="1:6" s="1" customFormat="1" x14ac:dyDescent="0.15">
      <c r="A42" s="2" t="s">
        <v>4834</v>
      </c>
      <c r="B42" s="2" t="s">
        <v>4835</v>
      </c>
      <c r="C42" s="1">
        <v>2</v>
      </c>
      <c r="D42" s="1">
        <v>16130782</v>
      </c>
      <c r="E42" s="1">
        <v>16133510</v>
      </c>
      <c r="F42" s="1" t="s">
        <v>8429</v>
      </c>
    </row>
    <row r="43" spans="1:6" s="1" customFormat="1" x14ac:dyDescent="0.15">
      <c r="A43" s="2" t="s">
        <v>8430</v>
      </c>
      <c r="B43" s="1" t="s">
        <v>8431</v>
      </c>
      <c r="C43" s="1">
        <v>6</v>
      </c>
      <c r="D43" s="1">
        <v>53757776</v>
      </c>
      <c r="E43" s="1">
        <v>53761833</v>
      </c>
      <c r="F43" s="1" t="s">
        <v>8432</v>
      </c>
    </row>
    <row r="44" spans="1:6" s="1" customFormat="1" x14ac:dyDescent="0.15">
      <c r="A44" s="2" t="s">
        <v>8433</v>
      </c>
      <c r="B44" s="1" t="s">
        <v>8434</v>
      </c>
      <c r="C44" s="1">
        <v>5</v>
      </c>
      <c r="D44" s="1">
        <v>5723186</v>
      </c>
      <c r="E44" s="1">
        <v>5735128</v>
      </c>
      <c r="F44" s="1" t="s">
        <v>8435</v>
      </c>
    </row>
    <row r="45" spans="1:6" s="1" customFormat="1" x14ac:dyDescent="0.15">
      <c r="A45" s="2" t="s">
        <v>8436</v>
      </c>
      <c r="B45" s="1" t="s">
        <v>8437</v>
      </c>
      <c r="C45" s="1">
        <v>7</v>
      </c>
      <c r="D45" s="1">
        <v>81656763</v>
      </c>
      <c r="E45" s="1">
        <v>81669494</v>
      </c>
      <c r="F45" s="1" t="s">
        <v>8438</v>
      </c>
    </row>
    <row r="46" spans="1:6" s="1" customFormat="1" x14ac:dyDescent="0.15">
      <c r="A46" s="2" t="s">
        <v>8439</v>
      </c>
      <c r="B46" s="1" t="s">
        <v>8440</v>
      </c>
      <c r="C46" s="1">
        <v>7</v>
      </c>
      <c r="D46" s="1">
        <v>23947061</v>
      </c>
      <c r="E46" s="1">
        <v>23958666</v>
      </c>
      <c r="F46" s="1" t="s">
        <v>8441</v>
      </c>
    </row>
    <row r="47" spans="1:6" s="1" customFormat="1" x14ac:dyDescent="0.15">
      <c r="A47" s="2" t="s">
        <v>4441</v>
      </c>
      <c r="B47" s="1" t="s">
        <v>4442</v>
      </c>
      <c r="C47" s="1">
        <v>9</v>
      </c>
      <c r="D47" s="1">
        <v>68546461</v>
      </c>
      <c r="E47" s="1">
        <v>68570422</v>
      </c>
      <c r="F47" s="1" t="s">
        <v>4443</v>
      </c>
    </row>
    <row r="48" spans="1:6" s="1" customFormat="1" x14ac:dyDescent="0.15">
      <c r="A48" s="2" t="s">
        <v>8442</v>
      </c>
      <c r="B48" s="1" t="s">
        <v>8443</v>
      </c>
      <c r="C48" s="1">
        <v>14</v>
      </c>
      <c r="D48" s="1">
        <v>74222658</v>
      </c>
      <c r="E48" s="1">
        <v>74274660</v>
      </c>
      <c r="F48" s="1" t="s">
        <v>8444</v>
      </c>
    </row>
    <row r="49" spans="1:6" s="1" customFormat="1" x14ac:dyDescent="0.15">
      <c r="A49" s="2" t="s">
        <v>8445</v>
      </c>
      <c r="B49" s="1" t="s">
        <v>8446</v>
      </c>
      <c r="C49" s="1">
        <v>6</v>
      </c>
      <c r="D49" s="1">
        <v>84153717</v>
      </c>
      <c r="E49" s="1">
        <v>84189827</v>
      </c>
      <c r="F49" s="1" t="s">
        <v>8447</v>
      </c>
    </row>
    <row r="50" spans="1:6" s="1" customFormat="1" x14ac:dyDescent="0.15">
      <c r="A50" s="2" t="s">
        <v>8448</v>
      </c>
      <c r="B50" s="1" t="s">
        <v>8449</v>
      </c>
      <c r="C50" s="1">
        <v>16</v>
      </c>
      <c r="D50" s="1">
        <v>64251182</v>
      </c>
      <c r="E50" s="1">
        <v>64314119</v>
      </c>
      <c r="F50" s="1" t="s">
        <v>8450</v>
      </c>
    </row>
    <row r="51" spans="1:6" s="1" customFormat="1" x14ac:dyDescent="0.15">
      <c r="A51" s="2" t="s">
        <v>3991</v>
      </c>
      <c r="B51" s="1" t="s">
        <v>3992</v>
      </c>
      <c r="C51" s="1">
        <v>1</v>
      </c>
      <c r="D51" s="1">
        <v>77480926</v>
      </c>
      <c r="E51" s="1">
        <v>77541210</v>
      </c>
      <c r="F51" s="1" t="s">
        <v>3993</v>
      </c>
    </row>
    <row r="52" spans="1:6" s="1" customFormat="1" x14ac:dyDescent="0.15">
      <c r="A52" s="2" t="s">
        <v>8451</v>
      </c>
      <c r="B52" s="1" t="s">
        <v>8452</v>
      </c>
      <c r="C52" s="1">
        <v>6</v>
      </c>
      <c r="D52" s="1">
        <v>48645437</v>
      </c>
      <c r="E52" s="1">
        <v>48669430</v>
      </c>
      <c r="F52" s="1" t="s">
        <v>8453</v>
      </c>
    </row>
    <row r="53" spans="1:6" s="1" customFormat="1" x14ac:dyDescent="0.15">
      <c r="A53" s="2" t="s">
        <v>4456</v>
      </c>
      <c r="B53" s="1" t="s">
        <v>4457</v>
      </c>
      <c r="C53" s="1">
        <v>15</v>
      </c>
      <c r="D53" s="1">
        <v>47523211</v>
      </c>
      <c r="E53" s="1">
        <v>47601710</v>
      </c>
      <c r="F53" s="1" t="s">
        <v>4458</v>
      </c>
    </row>
    <row r="54" spans="1:6" s="1" customFormat="1" x14ac:dyDescent="0.15">
      <c r="A54" s="2" t="s">
        <v>4711</v>
      </c>
      <c r="B54" s="1" t="s">
        <v>4712</v>
      </c>
      <c r="C54" s="1">
        <v>9</v>
      </c>
      <c r="D54" s="1">
        <v>93393730</v>
      </c>
      <c r="E54" s="1">
        <v>93416627</v>
      </c>
      <c r="F54" s="1" t="s">
        <v>4713</v>
      </c>
    </row>
    <row r="55" spans="1:6" s="1" customFormat="1" x14ac:dyDescent="0.15">
      <c r="A55" s="2" t="s">
        <v>8454</v>
      </c>
      <c r="B55" s="1" t="s">
        <v>8455</v>
      </c>
      <c r="C55" s="1">
        <v>13</v>
      </c>
      <c r="D55" s="1">
        <v>18878612</v>
      </c>
      <c r="E55" s="1">
        <v>18953146</v>
      </c>
      <c r="F55" s="1" t="s">
        <v>8456</v>
      </c>
    </row>
    <row r="56" spans="1:6" s="1" customFormat="1" x14ac:dyDescent="0.15">
      <c r="A56" s="2" t="s">
        <v>8457</v>
      </c>
      <c r="B56" s="1" t="s">
        <v>8458</v>
      </c>
      <c r="C56" s="1">
        <v>3</v>
      </c>
      <c r="D56" s="1">
        <v>125861432</v>
      </c>
      <c r="E56" s="1">
        <v>125956887</v>
      </c>
      <c r="F56" s="1" t="s">
        <v>8459</v>
      </c>
    </row>
    <row r="57" spans="1:6" s="1" customFormat="1" x14ac:dyDescent="0.15">
      <c r="A57" s="2" t="s">
        <v>8460</v>
      </c>
      <c r="B57" s="1" t="s">
        <v>8461</v>
      </c>
      <c r="C57" s="1">
        <v>17</v>
      </c>
      <c r="D57" s="1">
        <v>47352144</v>
      </c>
      <c r="E57" s="1">
        <v>47376503</v>
      </c>
      <c r="F57" s="1" t="s">
        <v>8462</v>
      </c>
    </row>
    <row r="58" spans="1:6" s="1" customFormat="1" x14ac:dyDescent="0.15">
      <c r="A58" s="2" t="s">
        <v>8463</v>
      </c>
      <c r="B58" s="1" t="s">
        <v>8464</v>
      </c>
      <c r="C58" s="1">
        <v>3</v>
      </c>
      <c r="D58" s="1">
        <v>17497486</v>
      </c>
      <c r="E58" s="1">
        <v>17521445</v>
      </c>
      <c r="F58" s="1" t="s">
        <v>8465</v>
      </c>
    </row>
    <row r="59" spans="1:6" s="1" customFormat="1" x14ac:dyDescent="0.15">
      <c r="A59" s="2" t="s">
        <v>8466</v>
      </c>
      <c r="B59" s="1" t="s">
        <v>8467</v>
      </c>
      <c r="C59" s="1">
        <v>13</v>
      </c>
      <c r="D59" s="1">
        <v>28730260</v>
      </c>
      <c r="E59" s="1">
        <v>28811616</v>
      </c>
      <c r="F59" s="1" t="s">
        <v>8468</v>
      </c>
    </row>
    <row r="60" spans="1:6" s="1" customFormat="1" x14ac:dyDescent="0.15">
      <c r="A60" s="2" t="s">
        <v>8469</v>
      </c>
      <c r="B60" s="1" t="s">
        <v>8470</v>
      </c>
      <c r="C60" s="1">
        <v>7</v>
      </c>
      <c r="D60" s="1">
        <v>48431318</v>
      </c>
      <c r="E60" s="1">
        <v>48442645</v>
      </c>
      <c r="F60" s="1" t="s">
        <v>8471</v>
      </c>
    </row>
    <row r="61" spans="1:6" s="1" customFormat="1" x14ac:dyDescent="0.15">
      <c r="A61" s="2" t="s">
        <v>8472</v>
      </c>
      <c r="B61" s="1" t="s">
        <v>8473</v>
      </c>
      <c r="C61" s="1">
        <v>13</v>
      </c>
      <c r="D61" s="1">
        <v>28098004</v>
      </c>
      <c r="E61" s="1">
        <v>28176754</v>
      </c>
      <c r="F61" s="1" t="s">
        <v>8474</v>
      </c>
    </row>
    <row r="62" spans="1:6" s="1" customFormat="1" x14ac:dyDescent="0.15">
      <c r="A62" s="2" t="s">
        <v>8475</v>
      </c>
      <c r="B62" s="1" t="s">
        <v>8476</v>
      </c>
      <c r="C62" s="1">
        <v>14</v>
      </c>
      <c r="D62" s="1">
        <v>16717173</v>
      </c>
      <c r="E62" s="1">
        <v>16837975</v>
      </c>
      <c r="F62" s="1" t="s">
        <v>8477</v>
      </c>
    </row>
    <row r="63" spans="1:6" s="1" customFormat="1" x14ac:dyDescent="0.15">
      <c r="A63" s="2" t="s">
        <v>4303</v>
      </c>
      <c r="B63" s="1" t="s">
        <v>4304</v>
      </c>
      <c r="C63" s="1">
        <v>10</v>
      </c>
      <c r="D63" s="1">
        <v>56280363</v>
      </c>
      <c r="E63" s="1">
        <v>56430777</v>
      </c>
      <c r="F63" s="1" t="s">
        <v>4305</v>
      </c>
    </row>
    <row r="64" spans="1:6" s="1" customFormat="1" x14ac:dyDescent="0.15">
      <c r="A64" s="2" t="s">
        <v>1345</v>
      </c>
      <c r="B64" s="1" t="s">
        <v>1346</v>
      </c>
      <c r="C64" s="1">
        <v>7</v>
      </c>
      <c r="D64" s="1">
        <v>39138432</v>
      </c>
      <c r="E64" s="1">
        <v>39215736</v>
      </c>
      <c r="F64" s="1" t="s">
        <v>1347</v>
      </c>
    </row>
    <row r="65" spans="1:6" s="1" customFormat="1" x14ac:dyDescent="0.15">
      <c r="A65" s="2" t="s">
        <v>8478</v>
      </c>
      <c r="B65" s="1" t="s">
        <v>8479</v>
      </c>
      <c r="C65" s="1">
        <v>4</v>
      </c>
      <c r="D65" s="1">
        <v>74295922</v>
      </c>
      <c r="E65" s="1">
        <v>74341085</v>
      </c>
      <c r="F65" s="1" t="s">
        <v>8480</v>
      </c>
    </row>
    <row r="66" spans="1:6" s="1" customFormat="1" x14ac:dyDescent="0.15">
      <c r="A66" s="2" t="s">
        <v>4270</v>
      </c>
      <c r="B66" s="1" t="s">
        <v>4271</v>
      </c>
      <c r="C66" s="1">
        <v>14</v>
      </c>
      <c r="D66" s="1">
        <v>132043006</v>
      </c>
      <c r="E66" s="1">
        <v>132103595</v>
      </c>
      <c r="F66" s="1" t="s">
        <v>4272</v>
      </c>
    </row>
    <row r="67" spans="1:6" s="1" customFormat="1" x14ac:dyDescent="0.15">
      <c r="A67" s="2" t="s">
        <v>8481</v>
      </c>
      <c r="B67" s="1" t="s">
        <v>8482</v>
      </c>
      <c r="C67" s="1">
        <v>14</v>
      </c>
      <c r="D67" s="1">
        <v>49468862</v>
      </c>
      <c r="E67" s="1">
        <v>49485841</v>
      </c>
      <c r="F67" s="1" t="s">
        <v>8483</v>
      </c>
    </row>
    <row r="68" spans="1:6" s="1" customFormat="1" x14ac:dyDescent="0.15">
      <c r="A68" s="2" t="s">
        <v>1849</v>
      </c>
      <c r="B68" s="1" t="s">
        <v>1850</v>
      </c>
      <c r="C68" s="1">
        <v>2</v>
      </c>
      <c r="D68" s="1">
        <v>129880658</v>
      </c>
      <c r="E68" s="1">
        <v>130026419</v>
      </c>
      <c r="F68" s="1" t="s">
        <v>1851</v>
      </c>
    </row>
    <row r="69" spans="1:6" s="1" customFormat="1" x14ac:dyDescent="0.15">
      <c r="A69" s="2" t="s">
        <v>8484</v>
      </c>
      <c r="B69" s="1" t="s">
        <v>8485</v>
      </c>
      <c r="C69" s="1">
        <v>9</v>
      </c>
      <c r="D69" s="1">
        <v>83320887</v>
      </c>
      <c r="E69" s="1">
        <v>83418903</v>
      </c>
      <c r="F69" s="1" t="s">
        <v>8486</v>
      </c>
    </row>
    <row r="70" spans="1:6" s="1" customFormat="1" x14ac:dyDescent="0.15">
      <c r="A70" s="2" t="s">
        <v>8487</v>
      </c>
      <c r="B70" s="1" t="s">
        <v>8488</v>
      </c>
      <c r="C70" s="1">
        <v>3</v>
      </c>
      <c r="D70" s="1">
        <v>18052935</v>
      </c>
      <c r="E70" s="1">
        <v>18081155</v>
      </c>
      <c r="F70" s="1" t="s">
        <v>8489</v>
      </c>
    </row>
    <row r="71" spans="1:6" s="1" customFormat="1" x14ac:dyDescent="0.15">
      <c r="A71" s="2" t="s">
        <v>3826</v>
      </c>
      <c r="B71" s="1" t="s">
        <v>3827</v>
      </c>
      <c r="C71" s="1">
        <v>5</v>
      </c>
      <c r="D71" s="1">
        <v>3839501</v>
      </c>
      <c r="E71" s="1">
        <v>3927183</v>
      </c>
      <c r="F71" s="1" t="s">
        <v>3828</v>
      </c>
    </row>
    <row r="72" spans="1:6" s="1" customFormat="1" x14ac:dyDescent="0.15">
      <c r="A72" s="2" t="s">
        <v>8490</v>
      </c>
      <c r="B72" s="1" t="s">
        <v>8491</v>
      </c>
      <c r="C72" s="1">
        <v>2</v>
      </c>
      <c r="D72" s="1">
        <v>141358993</v>
      </c>
      <c r="E72" s="1">
        <v>141367198</v>
      </c>
      <c r="F72" s="1" t="s">
        <v>8492</v>
      </c>
    </row>
    <row r="73" spans="1:6" s="1" customFormat="1" x14ac:dyDescent="0.15">
      <c r="A73" s="2" t="s">
        <v>8493</v>
      </c>
      <c r="B73" s="1" t="s">
        <v>8494</v>
      </c>
      <c r="C73" s="1">
        <v>6</v>
      </c>
      <c r="D73" s="1">
        <v>81637989</v>
      </c>
      <c r="E73" s="1">
        <v>81723231</v>
      </c>
      <c r="F73" s="1" t="s">
        <v>8495</v>
      </c>
    </row>
    <row r="74" spans="1:6" s="1" customFormat="1" x14ac:dyDescent="0.15">
      <c r="A74" s="2" t="s">
        <v>8496</v>
      </c>
      <c r="B74" s="1" t="s">
        <v>8497</v>
      </c>
      <c r="C74" s="1">
        <v>13</v>
      </c>
      <c r="D74" s="1">
        <v>205826779</v>
      </c>
      <c r="E74" s="1">
        <v>205904276</v>
      </c>
      <c r="F74" s="1" t="s">
        <v>8498</v>
      </c>
    </row>
    <row r="75" spans="1:6" s="1" customFormat="1" x14ac:dyDescent="0.15">
      <c r="A75" s="2" t="s">
        <v>3886</v>
      </c>
      <c r="B75" s="1" t="s">
        <v>3887</v>
      </c>
      <c r="C75" s="1">
        <v>7</v>
      </c>
      <c r="D75" s="1">
        <v>59629638</v>
      </c>
      <c r="E75" s="1">
        <v>59733778</v>
      </c>
      <c r="F75" s="1" t="s">
        <v>3888</v>
      </c>
    </row>
    <row r="76" spans="1:6" s="1" customFormat="1" x14ac:dyDescent="0.15">
      <c r="A76" s="2" t="s">
        <v>4144</v>
      </c>
      <c r="B76" s="1" t="s">
        <v>4145</v>
      </c>
      <c r="C76" s="1">
        <v>17</v>
      </c>
      <c r="D76" s="1">
        <v>51259786</v>
      </c>
      <c r="E76" s="1">
        <v>51356803</v>
      </c>
      <c r="F76" s="1" t="s">
        <v>4146</v>
      </c>
    </row>
    <row r="77" spans="1:6" s="1" customFormat="1" x14ac:dyDescent="0.15">
      <c r="A77" s="2" t="s">
        <v>4393</v>
      </c>
      <c r="B77" s="1" t="s">
        <v>4394</v>
      </c>
      <c r="C77" s="1">
        <v>2</v>
      </c>
      <c r="D77" s="1">
        <v>61453721</v>
      </c>
      <c r="E77" s="1">
        <v>61476781</v>
      </c>
      <c r="F77" s="1" t="s">
        <v>4395</v>
      </c>
    </row>
    <row r="78" spans="1:6" s="1" customFormat="1" x14ac:dyDescent="0.15">
      <c r="A78" s="2" t="s">
        <v>8499</v>
      </c>
      <c r="B78" s="1" t="s">
        <v>8500</v>
      </c>
      <c r="C78" s="1">
        <v>7</v>
      </c>
      <c r="D78" s="1">
        <v>1988695</v>
      </c>
      <c r="E78" s="1">
        <v>2131709</v>
      </c>
      <c r="F78" s="1" t="s">
        <v>8501</v>
      </c>
    </row>
    <row r="79" spans="1:6" s="1" customFormat="1" x14ac:dyDescent="0.15">
      <c r="A79" s="2" t="s">
        <v>8502</v>
      </c>
      <c r="B79" s="1" t="s">
        <v>8503</v>
      </c>
      <c r="C79" s="1">
        <v>7</v>
      </c>
      <c r="D79" s="1">
        <v>22501130</v>
      </c>
      <c r="E79" s="1">
        <v>22503094</v>
      </c>
      <c r="F79" s="1" t="s">
        <v>8504</v>
      </c>
    </row>
    <row r="80" spans="1:6" s="1" customFormat="1" x14ac:dyDescent="0.15">
      <c r="A80" s="2" t="s">
        <v>4423</v>
      </c>
      <c r="B80" s="1" t="s">
        <v>4424</v>
      </c>
      <c r="C80" s="1">
        <v>9</v>
      </c>
      <c r="D80" s="1">
        <v>3378207</v>
      </c>
      <c r="E80" s="1">
        <v>3379848</v>
      </c>
      <c r="F80" s="1" t="s">
        <v>4425</v>
      </c>
    </row>
    <row r="81" spans="1:6" s="1" customFormat="1" x14ac:dyDescent="0.15">
      <c r="A81" s="2" t="s">
        <v>8505</v>
      </c>
      <c r="B81" s="1" t="s">
        <v>8506</v>
      </c>
      <c r="C81" s="1">
        <v>13</v>
      </c>
      <c r="D81" s="1">
        <v>34631693</v>
      </c>
      <c r="E81" s="1">
        <v>34664420</v>
      </c>
      <c r="F81" s="1" t="s">
        <v>8507</v>
      </c>
    </row>
    <row r="82" spans="1:6" s="1" customFormat="1" x14ac:dyDescent="0.15">
      <c r="A82" s="2" t="s">
        <v>4438</v>
      </c>
      <c r="B82" s="1" t="s">
        <v>4439</v>
      </c>
      <c r="C82" s="1">
        <v>9</v>
      </c>
      <c r="D82" s="1">
        <v>64336499</v>
      </c>
      <c r="E82" s="1">
        <v>64445663</v>
      </c>
      <c r="F82" s="1" t="s">
        <v>4440</v>
      </c>
    </row>
    <row r="83" spans="1:6" s="1" customFormat="1" x14ac:dyDescent="0.15">
      <c r="A83" s="2" t="s">
        <v>3868</v>
      </c>
      <c r="B83" s="1" t="s">
        <v>3869</v>
      </c>
      <c r="C83" s="1">
        <v>7</v>
      </c>
      <c r="D83" s="1">
        <v>29415089</v>
      </c>
      <c r="E83" s="1">
        <v>29609037</v>
      </c>
      <c r="F83" s="1" t="s">
        <v>3870</v>
      </c>
    </row>
    <row r="84" spans="1:6" s="1" customFormat="1" x14ac:dyDescent="0.15">
      <c r="A84" s="2" t="s">
        <v>8508</v>
      </c>
      <c r="B84" s="1" t="s">
        <v>8509</v>
      </c>
      <c r="C84" s="1">
        <v>8</v>
      </c>
      <c r="D84" s="1">
        <v>29118514</v>
      </c>
      <c r="E84" s="1">
        <v>29190565</v>
      </c>
      <c r="F84" s="1" t="s">
        <v>8510</v>
      </c>
    </row>
    <row r="85" spans="1:6" s="1" customFormat="1" x14ac:dyDescent="0.15">
      <c r="A85" s="2" t="s">
        <v>8511</v>
      </c>
      <c r="B85" s="1" t="s">
        <v>8512</v>
      </c>
      <c r="C85" s="1">
        <v>14</v>
      </c>
      <c r="D85" s="1">
        <v>44049707</v>
      </c>
      <c r="E85" s="1">
        <v>44073622</v>
      </c>
      <c r="F85" s="1" t="s">
        <v>8513</v>
      </c>
    </row>
    <row r="86" spans="1:6" s="1" customFormat="1" x14ac:dyDescent="0.15">
      <c r="A86" s="2" t="s">
        <v>8514</v>
      </c>
      <c r="B86" s="1" t="s">
        <v>8515</v>
      </c>
      <c r="C86" s="1">
        <v>9</v>
      </c>
      <c r="D86" s="1">
        <v>6488808</v>
      </c>
      <c r="E86" s="1">
        <v>6591333</v>
      </c>
      <c r="F86" s="1" t="s">
        <v>8516</v>
      </c>
    </row>
    <row r="87" spans="1:6" s="1" customFormat="1" x14ac:dyDescent="0.15">
      <c r="A87" s="2" t="s">
        <v>4111</v>
      </c>
      <c r="B87" s="1" t="s">
        <v>4112</v>
      </c>
      <c r="C87" s="1">
        <v>4</v>
      </c>
      <c r="D87" s="1">
        <v>103994463</v>
      </c>
      <c r="E87" s="1">
        <v>104167173</v>
      </c>
      <c r="F87" s="1" t="s">
        <v>4113</v>
      </c>
    </row>
    <row r="88" spans="1:6" s="1" customFormat="1" x14ac:dyDescent="0.15">
      <c r="A88" s="2" t="s">
        <v>4690</v>
      </c>
      <c r="B88" s="1" t="s">
        <v>4691</v>
      </c>
      <c r="C88" s="1">
        <v>2</v>
      </c>
      <c r="D88" s="1">
        <v>79182971</v>
      </c>
      <c r="E88" s="1">
        <v>79406873</v>
      </c>
      <c r="F88" s="1" t="s">
        <v>4692</v>
      </c>
    </row>
    <row r="89" spans="1:6" s="1" customFormat="1" x14ac:dyDescent="0.15">
      <c r="A89" s="2" t="s">
        <v>8517</v>
      </c>
      <c r="B89" s="1" t="s">
        <v>8518</v>
      </c>
      <c r="C89" s="1">
        <v>6</v>
      </c>
      <c r="D89" s="1">
        <v>72064675</v>
      </c>
      <c r="E89" s="1">
        <v>72076299</v>
      </c>
      <c r="F89" s="1" t="s">
        <v>8519</v>
      </c>
    </row>
    <row r="90" spans="1:6" s="1" customFormat="1" x14ac:dyDescent="0.15">
      <c r="A90" s="2" t="s">
        <v>8520</v>
      </c>
      <c r="B90" s="1" t="s">
        <v>8521</v>
      </c>
      <c r="C90" s="1">
        <v>14</v>
      </c>
      <c r="D90" s="1">
        <v>109069386</v>
      </c>
      <c r="E90" s="1">
        <v>109069907</v>
      </c>
      <c r="F90" s="1" t="s">
        <v>8522</v>
      </c>
    </row>
    <row r="91" spans="1:6" s="1" customFormat="1" x14ac:dyDescent="0.15">
      <c r="A91" s="2" t="s">
        <v>8523</v>
      </c>
      <c r="B91" s="1" t="s">
        <v>8524</v>
      </c>
      <c r="C91" s="1" t="s">
        <v>96</v>
      </c>
      <c r="D91" s="1">
        <v>125007122</v>
      </c>
      <c r="E91" s="1">
        <v>125013980</v>
      </c>
      <c r="F91" s="1" t="s">
        <v>8525</v>
      </c>
    </row>
    <row r="92" spans="1:6" s="1" customFormat="1" x14ac:dyDescent="0.15">
      <c r="A92" s="2" t="s">
        <v>8526</v>
      </c>
      <c r="B92" s="1" t="s">
        <v>8527</v>
      </c>
      <c r="C92" s="1">
        <v>18</v>
      </c>
      <c r="D92" s="1">
        <v>18327536</v>
      </c>
      <c r="E92" s="1">
        <v>18345843</v>
      </c>
      <c r="F92" s="1" t="s">
        <v>8528</v>
      </c>
    </row>
    <row r="93" spans="1:6" s="1" customFormat="1" x14ac:dyDescent="0.15">
      <c r="A93" s="2" t="s">
        <v>4699</v>
      </c>
      <c r="B93" s="1" t="s">
        <v>4700</v>
      </c>
      <c r="C93" s="1">
        <v>6</v>
      </c>
      <c r="D93" s="1">
        <v>54599719</v>
      </c>
      <c r="E93" s="1">
        <v>54611266</v>
      </c>
      <c r="F93" s="1" t="s">
        <v>4701</v>
      </c>
    </row>
    <row r="94" spans="1:6" s="1" customFormat="1" x14ac:dyDescent="0.15">
      <c r="A94" s="2" t="s">
        <v>8529</v>
      </c>
      <c r="B94" s="1" t="s">
        <v>8530</v>
      </c>
      <c r="C94" s="1">
        <v>10</v>
      </c>
      <c r="D94" s="1">
        <v>43517307</v>
      </c>
      <c r="E94" s="1">
        <v>43526172</v>
      </c>
      <c r="F94" s="1" t="s">
        <v>8531</v>
      </c>
    </row>
    <row r="95" spans="1:6" s="1" customFormat="1" x14ac:dyDescent="0.15">
      <c r="A95" s="2" t="s">
        <v>4090</v>
      </c>
      <c r="B95" s="1" t="s">
        <v>4091</v>
      </c>
      <c r="C95" s="1">
        <v>4</v>
      </c>
      <c r="D95" s="1">
        <v>95728999</v>
      </c>
      <c r="E95" s="1">
        <v>95733824</v>
      </c>
      <c r="F95" s="1" t="s">
        <v>4092</v>
      </c>
    </row>
    <row r="96" spans="1:6" s="1" customFormat="1" x14ac:dyDescent="0.15">
      <c r="A96" s="2" t="s">
        <v>8532</v>
      </c>
      <c r="B96" s="1" t="s">
        <v>8533</v>
      </c>
      <c r="C96" s="1">
        <v>6</v>
      </c>
      <c r="D96" s="1">
        <v>165824520</v>
      </c>
      <c r="E96" s="1">
        <v>165861442</v>
      </c>
      <c r="F96" s="1" t="s">
        <v>8534</v>
      </c>
    </row>
    <row r="97" spans="1:6" s="1" customFormat="1" x14ac:dyDescent="0.15">
      <c r="A97" s="2" t="s">
        <v>4180</v>
      </c>
      <c r="B97" s="1" t="s">
        <v>4181</v>
      </c>
      <c r="C97" s="1">
        <v>3</v>
      </c>
      <c r="D97" s="1">
        <v>72983188</v>
      </c>
      <c r="E97" s="1">
        <v>73085319</v>
      </c>
      <c r="F97" s="1" t="s">
        <v>4182</v>
      </c>
    </row>
    <row r="98" spans="1:6" s="1" customFormat="1" x14ac:dyDescent="0.15">
      <c r="A98" s="2" t="s">
        <v>8535</v>
      </c>
      <c r="B98" s="1" t="s">
        <v>8536</v>
      </c>
      <c r="C98" s="1">
        <v>11</v>
      </c>
      <c r="D98" s="1">
        <v>78709151</v>
      </c>
      <c r="E98" s="1">
        <v>78742874</v>
      </c>
      <c r="F98" s="1" t="s">
        <v>8537</v>
      </c>
    </row>
    <row r="99" spans="1:6" s="1" customFormat="1" x14ac:dyDescent="0.15">
      <c r="A99" s="2" t="s">
        <v>8538</v>
      </c>
      <c r="B99" s="1" t="s">
        <v>8539</v>
      </c>
      <c r="C99" s="1">
        <v>8</v>
      </c>
      <c r="D99" s="1">
        <v>19922779</v>
      </c>
      <c r="E99" s="1">
        <v>20166755</v>
      </c>
      <c r="F99" s="1" t="s">
        <v>8540</v>
      </c>
    </row>
    <row r="100" spans="1:6" s="1" customFormat="1" x14ac:dyDescent="0.15">
      <c r="A100" s="2" t="s">
        <v>8541</v>
      </c>
      <c r="B100" s="1" t="s">
        <v>8542</v>
      </c>
      <c r="C100" s="1">
        <v>6</v>
      </c>
      <c r="D100" s="1">
        <v>146974633</v>
      </c>
      <c r="E100" s="1">
        <v>146987363</v>
      </c>
      <c r="F100" s="1" t="s">
        <v>8543</v>
      </c>
    </row>
    <row r="101" spans="1:6" s="1" customFormat="1" x14ac:dyDescent="0.15">
      <c r="A101" s="2" t="s">
        <v>8544</v>
      </c>
      <c r="B101" s="1" t="s">
        <v>8545</v>
      </c>
      <c r="C101" s="1">
        <v>3</v>
      </c>
      <c r="D101" s="1">
        <v>52484274</v>
      </c>
      <c r="E101" s="1">
        <v>52649410</v>
      </c>
      <c r="F101" s="1" t="s">
        <v>8546</v>
      </c>
    </row>
    <row r="102" spans="1:6" s="1" customFormat="1" x14ac:dyDescent="0.15">
      <c r="A102" s="2" t="s">
        <v>8547</v>
      </c>
      <c r="B102" s="1" t="s">
        <v>8548</v>
      </c>
      <c r="C102" s="1">
        <v>9</v>
      </c>
      <c r="D102" s="1">
        <v>34388636</v>
      </c>
      <c r="E102" s="1">
        <v>34621244</v>
      </c>
      <c r="F102" s="1" t="s">
        <v>8549</v>
      </c>
    </row>
    <row r="103" spans="1:6" s="1" customFormat="1" x14ac:dyDescent="0.15">
      <c r="A103" s="2" t="s">
        <v>8550</v>
      </c>
      <c r="B103" s="1" t="s">
        <v>8551</v>
      </c>
      <c r="C103" s="1">
        <v>3</v>
      </c>
      <c r="D103" s="1">
        <v>23670063</v>
      </c>
      <c r="E103" s="1">
        <v>23722198</v>
      </c>
      <c r="F103" s="1" t="s">
        <v>8552</v>
      </c>
    </row>
    <row r="104" spans="1:6" s="1" customFormat="1" x14ac:dyDescent="0.15">
      <c r="A104" s="2" t="s">
        <v>8553</v>
      </c>
      <c r="B104" s="1" t="s">
        <v>8554</v>
      </c>
      <c r="C104" s="1">
        <v>12</v>
      </c>
      <c r="D104" s="1">
        <v>24351390</v>
      </c>
      <c r="E104" s="1">
        <v>24362933</v>
      </c>
      <c r="F104" s="1" t="s">
        <v>8555</v>
      </c>
    </row>
    <row r="105" spans="1:6" s="1" customFormat="1" x14ac:dyDescent="0.15">
      <c r="A105" s="2" t="s">
        <v>8556</v>
      </c>
      <c r="B105" s="1" t="s">
        <v>8557</v>
      </c>
      <c r="C105" s="1">
        <v>6</v>
      </c>
      <c r="D105" s="1">
        <v>3246731</v>
      </c>
      <c r="E105" s="1">
        <v>3424495</v>
      </c>
      <c r="F105" s="1" t="s">
        <v>8558</v>
      </c>
    </row>
    <row r="106" spans="1:6" s="1" customFormat="1" x14ac:dyDescent="0.15">
      <c r="A106" s="2" t="s">
        <v>8559</v>
      </c>
      <c r="B106" s="1" t="s">
        <v>8560</v>
      </c>
      <c r="C106" s="1">
        <v>18</v>
      </c>
      <c r="D106" s="1">
        <v>50960110</v>
      </c>
      <c r="E106" s="1">
        <v>50971384</v>
      </c>
      <c r="F106" s="1" t="s">
        <v>8561</v>
      </c>
    </row>
    <row r="107" spans="1:6" s="1" customFormat="1" x14ac:dyDescent="0.15">
      <c r="A107" s="2" t="s">
        <v>4546</v>
      </c>
      <c r="B107" s="1" t="s">
        <v>4547</v>
      </c>
      <c r="C107" s="1">
        <v>12</v>
      </c>
      <c r="D107" s="1">
        <v>20872155</v>
      </c>
      <c r="E107" s="1">
        <v>20882644</v>
      </c>
      <c r="F107" s="1" t="s">
        <v>4548</v>
      </c>
    </row>
    <row r="108" spans="1:6" s="1" customFormat="1" x14ac:dyDescent="0.15">
      <c r="A108" s="2" t="s">
        <v>4198</v>
      </c>
      <c r="B108" s="1" t="s">
        <v>4199</v>
      </c>
      <c r="C108" s="1">
        <v>8</v>
      </c>
      <c r="D108" s="1">
        <v>82908527</v>
      </c>
      <c r="E108" s="1">
        <v>82968994</v>
      </c>
      <c r="F108" s="1" t="s">
        <v>4200</v>
      </c>
    </row>
    <row r="109" spans="1:6" s="1" customFormat="1" x14ac:dyDescent="0.15">
      <c r="A109" s="2" t="s">
        <v>8562</v>
      </c>
      <c r="B109" s="1" t="s">
        <v>8563</v>
      </c>
      <c r="C109" s="1">
        <v>12</v>
      </c>
      <c r="D109" s="1">
        <v>632362</v>
      </c>
      <c r="E109" s="1">
        <v>651817</v>
      </c>
      <c r="F109" s="1" t="s">
        <v>8564</v>
      </c>
    </row>
    <row r="110" spans="1:6" s="1" customFormat="1" ht="12" customHeight="1" x14ac:dyDescent="0.15">
      <c r="A110" s="2" t="s">
        <v>8565</v>
      </c>
      <c r="B110" s="1" t="s">
        <v>8566</v>
      </c>
      <c r="C110" s="1">
        <v>14</v>
      </c>
      <c r="D110" s="1">
        <v>28624702</v>
      </c>
      <c r="E110" s="1">
        <v>28819404</v>
      </c>
      <c r="F110" s="1" t="s">
        <v>8567</v>
      </c>
    </row>
    <row r="111" spans="1:6" s="1" customFormat="1" x14ac:dyDescent="0.15">
      <c r="A111" s="2" t="s">
        <v>8568</v>
      </c>
      <c r="B111" s="2" t="s">
        <v>8569</v>
      </c>
      <c r="C111" s="1">
        <v>18</v>
      </c>
      <c r="D111" s="1">
        <v>29027810</v>
      </c>
      <c r="E111" s="1">
        <v>29285494</v>
      </c>
      <c r="F111" s="1" t="s">
        <v>8570</v>
      </c>
    </row>
    <row r="112" spans="1:6" s="1" customFormat="1" x14ac:dyDescent="0.15">
      <c r="A112" s="2" t="s">
        <v>8571</v>
      </c>
      <c r="B112" s="1" t="s">
        <v>8572</v>
      </c>
      <c r="C112" s="1">
        <v>4</v>
      </c>
      <c r="D112" s="1">
        <v>93807706</v>
      </c>
      <c r="E112" s="1">
        <v>93836791</v>
      </c>
      <c r="F112" s="1" t="s">
        <v>8573</v>
      </c>
    </row>
    <row r="113" spans="1:6" s="1" customFormat="1" x14ac:dyDescent="0.15">
      <c r="A113" s="2" t="s">
        <v>3997</v>
      </c>
      <c r="B113" s="1" t="s">
        <v>3998</v>
      </c>
      <c r="C113" s="1">
        <v>1</v>
      </c>
      <c r="D113" s="1">
        <v>84545201</v>
      </c>
      <c r="E113" s="1">
        <v>84552135</v>
      </c>
      <c r="F113" s="1" t="s">
        <v>3999</v>
      </c>
    </row>
    <row r="114" spans="1:6" s="1" customFormat="1" x14ac:dyDescent="0.15">
      <c r="A114" s="2" t="s">
        <v>8574</v>
      </c>
      <c r="B114" s="1" t="s">
        <v>8575</v>
      </c>
      <c r="C114" s="1">
        <v>5</v>
      </c>
      <c r="D114" s="1">
        <v>21171678</v>
      </c>
      <c r="E114" s="1">
        <v>21176232</v>
      </c>
      <c r="F114" s="1" t="s">
        <v>8576</v>
      </c>
    </row>
    <row r="115" spans="1:6" s="1" customFormat="1" x14ac:dyDescent="0.15">
      <c r="A115" s="2" t="s">
        <v>8577</v>
      </c>
      <c r="B115" s="1" t="s">
        <v>8578</v>
      </c>
      <c r="C115" s="1">
        <v>18</v>
      </c>
      <c r="D115" s="1">
        <v>18819639</v>
      </c>
      <c r="E115" s="1">
        <v>18932908</v>
      </c>
      <c r="F115" s="1" t="s">
        <v>8579</v>
      </c>
    </row>
    <row r="116" spans="1:6" s="1" customFormat="1" x14ac:dyDescent="0.15">
      <c r="A116" s="2" t="s">
        <v>4798</v>
      </c>
      <c r="B116" s="1" t="s">
        <v>4799</v>
      </c>
      <c r="C116" s="1">
        <v>7</v>
      </c>
      <c r="D116" s="1">
        <v>28632082</v>
      </c>
      <c r="E116" s="1">
        <v>28658953</v>
      </c>
      <c r="F116" s="1" t="s">
        <v>4800</v>
      </c>
    </row>
    <row r="117" spans="1:6" s="1" customFormat="1" x14ac:dyDescent="0.15">
      <c r="A117" s="2" t="s">
        <v>8580</v>
      </c>
      <c r="B117" s="1" t="s">
        <v>8581</v>
      </c>
      <c r="C117" s="1">
        <v>6</v>
      </c>
      <c r="D117" s="1">
        <v>55237953</v>
      </c>
      <c r="E117" s="1">
        <v>55245456</v>
      </c>
      <c r="F117" s="1" t="s">
        <v>8582</v>
      </c>
    </row>
    <row r="118" spans="1:6" s="1" customFormat="1" x14ac:dyDescent="0.15">
      <c r="A118" s="2" t="s">
        <v>4531</v>
      </c>
      <c r="B118" s="1" t="s">
        <v>4532</v>
      </c>
      <c r="C118" s="1">
        <v>12</v>
      </c>
      <c r="D118" s="1">
        <v>6047701</v>
      </c>
      <c r="E118" s="1">
        <v>6072407</v>
      </c>
      <c r="F118" s="1" t="s">
        <v>4533</v>
      </c>
    </row>
    <row r="119" spans="1:6" s="1" customFormat="1" x14ac:dyDescent="0.15">
      <c r="A119" s="2" t="s">
        <v>8583</v>
      </c>
      <c r="B119" s="1" t="s">
        <v>8584</v>
      </c>
      <c r="C119" s="1">
        <v>2</v>
      </c>
      <c r="D119" s="1">
        <v>15193506</v>
      </c>
      <c r="E119" s="1">
        <v>15210425</v>
      </c>
      <c r="F119" s="1" t="s">
        <v>8585</v>
      </c>
    </row>
    <row r="120" spans="1:6" s="1" customFormat="1" x14ac:dyDescent="0.15">
      <c r="A120" s="2" t="s">
        <v>8586</v>
      </c>
      <c r="B120" s="1" t="s">
        <v>8587</v>
      </c>
      <c r="C120" s="1">
        <v>2</v>
      </c>
      <c r="D120" s="1">
        <v>90436636</v>
      </c>
      <c r="E120" s="1">
        <v>90666196</v>
      </c>
      <c r="F120" s="1" t="s">
        <v>8588</v>
      </c>
    </row>
    <row r="121" spans="1:6" s="1" customFormat="1" x14ac:dyDescent="0.15">
      <c r="A121" s="2" t="s">
        <v>4702</v>
      </c>
      <c r="B121" s="1" t="s">
        <v>4703</v>
      </c>
      <c r="C121" s="1">
        <v>5</v>
      </c>
      <c r="D121" s="1">
        <v>10190367</v>
      </c>
      <c r="E121" s="1">
        <v>10213741</v>
      </c>
      <c r="F121" s="1" t="s">
        <v>4704</v>
      </c>
    </row>
    <row r="122" spans="1:6" s="1" customFormat="1" x14ac:dyDescent="0.15">
      <c r="A122" s="2" t="s">
        <v>8589</v>
      </c>
      <c r="B122" s="1" t="s">
        <v>8590</v>
      </c>
      <c r="C122" s="1">
        <v>13</v>
      </c>
      <c r="D122" s="1">
        <v>67417938</v>
      </c>
      <c r="E122" s="1">
        <v>67707660</v>
      </c>
      <c r="F122" s="1" t="s">
        <v>8591</v>
      </c>
    </row>
    <row r="123" spans="1:6" s="1" customFormat="1" x14ac:dyDescent="0.15">
      <c r="A123" s="2" t="s">
        <v>8592</v>
      </c>
      <c r="B123" s="1" t="s">
        <v>8593</v>
      </c>
      <c r="C123" s="1">
        <v>5</v>
      </c>
      <c r="D123" s="1">
        <v>16037704</v>
      </c>
      <c r="E123" s="1">
        <v>16070007</v>
      </c>
      <c r="F123" s="1" t="s">
        <v>8594</v>
      </c>
    </row>
    <row r="124" spans="1:6" s="1" customFormat="1" x14ac:dyDescent="0.15">
      <c r="A124" s="2" t="s">
        <v>8595</v>
      </c>
      <c r="B124" s="1" t="s">
        <v>8596</v>
      </c>
      <c r="C124" s="1">
        <v>3</v>
      </c>
      <c r="D124" s="1">
        <v>8607557</v>
      </c>
      <c r="E124" s="1">
        <v>8610218</v>
      </c>
      <c r="F124" s="1" t="s">
        <v>8597</v>
      </c>
    </row>
    <row r="125" spans="1:6" s="1" customFormat="1" x14ac:dyDescent="0.15">
      <c r="A125" s="2" t="s">
        <v>8598</v>
      </c>
      <c r="B125" s="1" t="s">
        <v>8599</v>
      </c>
      <c r="C125" s="1">
        <v>4</v>
      </c>
      <c r="D125" s="1">
        <v>93968960</v>
      </c>
      <c r="E125" s="1">
        <v>93976304</v>
      </c>
      <c r="F125" s="1" t="s">
        <v>8600</v>
      </c>
    </row>
    <row r="126" spans="1:6" s="1" customFormat="1" x14ac:dyDescent="0.15">
      <c r="A126" s="2" t="s">
        <v>8601</v>
      </c>
      <c r="B126" s="1" t="s">
        <v>8602</v>
      </c>
      <c r="C126" s="1">
        <v>6</v>
      </c>
      <c r="D126" s="1">
        <v>54786511</v>
      </c>
      <c r="E126" s="1">
        <v>54823904</v>
      </c>
      <c r="F126" s="1" t="s">
        <v>8603</v>
      </c>
    </row>
    <row r="127" spans="1:6" s="1" customFormat="1" x14ac:dyDescent="0.15">
      <c r="A127" s="2" t="s">
        <v>2269</v>
      </c>
      <c r="B127" s="1" t="s">
        <v>2270</v>
      </c>
      <c r="C127" s="1">
        <v>13</v>
      </c>
      <c r="D127" s="1">
        <v>34839383</v>
      </c>
      <c r="E127" s="1">
        <v>34841605</v>
      </c>
      <c r="F127" s="1" t="s">
        <v>2271</v>
      </c>
    </row>
  </sheetData>
  <phoneticPr fontId="1" type="noConversion"/>
  <conditionalFormatting sqref="K2:K127 A2:A127">
    <cfRule type="duplicateValues" dxfId="1" priority="2"/>
  </conditionalFormatting>
  <conditionalFormatting sqref="K1 A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8"/>
  <sheetViews>
    <sheetView workbookViewId="0">
      <pane ySplit="1" topLeftCell="A2" activePane="bottomLeft" state="frozen"/>
      <selection pane="bottomLeft" activeCell="B7" sqref="B7"/>
    </sheetView>
  </sheetViews>
  <sheetFormatPr defaultRowHeight="13.5" x14ac:dyDescent="0.15"/>
  <cols>
    <col min="1" max="1" width="12.875" customWidth="1"/>
    <col min="2" max="2" width="20.875" customWidth="1"/>
    <col min="3" max="3" width="15" customWidth="1"/>
    <col min="4" max="5" width="12.125" customWidth="1"/>
    <col min="6" max="6" width="57.25" customWidth="1"/>
  </cols>
  <sheetData>
    <row r="1" spans="1:6" s="3" customFormat="1" ht="18" customHeight="1" x14ac:dyDescent="0.15">
      <c r="A1" s="5" t="s">
        <v>1133</v>
      </c>
      <c r="B1" s="4" t="s">
        <v>1134</v>
      </c>
      <c r="C1" s="4" t="s">
        <v>712</v>
      </c>
      <c r="D1" s="4" t="s">
        <v>1135</v>
      </c>
      <c r="E1" s="4" t="s">
        <v>1136</v>
      </c>
      <c r="F1" s="4" t="s">
        <v>711</v>
      </c>
    </row>
    <row r="2" spans="1:6" s="1" customFormat="1" x14ac:dyDescent="0.15">
      <c r="A2" s="2" t="s">
        <v>701</v>
      </c>
      <c r="B2" s="1" t="s">
        <v>700</v>
      </c>
      <c r="C2" s="1">
        <v>5</v>
      </c>
      <c r="D2" s="1">
        <v>7985700</v>
      </c>
      <c r="E2" s="1">
        <v>8045510</v>
      </c>
      <c r="F2" s="2" t="s">
        <v>699</v>
      </c>
    </row>
    <row r="3" spans="1:6" s="1" customFormat="1" x14ac:dyDescent="0.15">
      <c r="A3" s="2" t="s">
        <v>662</v>
      </c>
      <c r="B3" s="1" t="s">
        <v>661</v>
      </c>
      <c r="C3" s="1">
        <v>5</v>
      </c>
      <c r="D3" s="1">
        <v>8738880</v>
      </c>
      <c r="E3" s="1">
        <v>8745225</v>
      </c>
      <c r="F3" s="2" t="s">
        <v>660</v>
      </c>
    </row>
    <row r="4" spans="1:6" s="1" customFormat="1" x14ac:dyDescent="0.15">
      <c r="A4" s="2" t="s">
        <v>474</v>
      </c>
      <c r="B4" s="1" t="s">
        <v>473</v>
      </c>
      <c r="C4" s="1">
        <v>5</v>
      </c>
      <c r="D4" s="1">
        <v>16007448</v>
      </c>
      <c r="E4" s="1">
        <v>16017825</v>
      </c>
      <c r="F4" s="2" t="s">
        <v>472</v>
      </c>
    </row>
    <row r="5" spans="1:6" s="1" customFormat="1" x14ac:dyDescent="0.15">
      <c r="A5" s="2" t="s">
        <v>14</v>
      </c>
      <c r="B5" s="1" t="s">
        <v>13</v>
      </c>
      <c r="C5" s="1">
        <v>5</v>
      </c>
      <c r="D5" s="1">
        <v>61337863</v>
      </c>
      <c r="E5" s="1">
        <v>61361280</v>
      </c>
      <c r="F5" s="2" t="s">
        <v>12</v>
      </c>
    </row>
    <row r="6" spans="1:6" s="1" customFormat="1" x14ac:dyDescent="0.15">
      <c r="A6" s="2" t="s">
        <v>77</v>
      </c>
      <c r="B6" s="1" t="s">
        <v>76</v>
      </c>
      <c r="C6" s="1">
        <v>5</v>
      </c>
      <c r="D6" s="1">
        <v>63837506</v>
      </c>
      <c r="E6" s="1">
        <v>63843137</v>
      </c>
      <c r="F6" s="2" t="s">
        <v>75</v>
      </c>
    </row>
    <row r="7" spans="1:6" s="1" customFormat="1" x14ac:dyDescent="0.15">
      <c r="A7" s="2" t="s">
        <v>587</v>
      </c>
      <c r="B7" s="1" t="s">
        <v>586</v>
      </c>
      <c r="C7" s="1">
        <v>5</v>
      </c>
      <c r="D7" s="1">
        <v>63957064</v>
      </c>
      <c r="E7" s="1">
        <v>63977377</v>
      </c>
      <c r="F7" s="2" t="s">
        <v>585</v>
      </c>
    </row>
    <row r="8" spans="1:6" s="1" customFormat="1" x14ac:dyDescent="0.15">
      <c r="A8" s="2" t="s">
        <v>477</v>
      </c>
      <c r="B8" s="1" t="s">
        <v>476</v>
      </c>
      <c r="C8" s="1">
        <v>5</v>
      </c>
      <c r="D8" s="1">
        <v>64129680</v>
      </c>
      <c r="E8" s="1">
        <v>64133991</v>
      </c>
      <c r="F8" s="2" t="s">
        <v>475</v>
      </c>
    </row>
    <row r="9" spans="1:6" s="1" customFormat="1" x14ac:dyDescent="0.15">
      <c r="A9" s="2" t="s">
        <v>108</v>
      </c>
      <c r="B9" s="1" t="s">
        <v>107</v>
      </c>
      <c r="C9" s="1">
        <v>5</v>
      </c>
      <c r="D9" s="1">
        <v>67118289</v>
      </c>
      <c r="E9" s="1">
        <v>67194343</v>
      </c>
      <c r="F9" s="2" t="s">
        <v>106</v>
      </c>
    </row>
    <row r="10" spans="1:6" s="1" customFormat="1" x14ac:dyDescent="0.15">
      <c r="A10" s="2" t="s">
        <v>324</v>
      </c>
      <c r="B10" s="1" t="s">
        <v>323</v>
      </c>
      <c r="C10" s="1">
        <v>7</v>
      </c>
      <c r="D10" s="1">
        <v>23669593</v>
      </c>
      <c r="E10" s="1">
        <v>23685088</v>
      </c>
      <c r="F10" s="2" t="s">
        <v>322</v>
      </c>
    </row>
    <row r="11" spans="1:6" s="1" customFormat="1" x14ac:dyDescent="0.15">
      <c r="A11" s="2" t="s">
        <v>1137</v>
      </c>
      <c r="B11" s="1" t="s">
        <v>1138</v>
      </c>
      <c r="C11" s="1">
        <v>7</v>
      </c>
      <c r="D11" s="1">
        <v>36869565</v>
      </c>
      <c r="E11" s="1">
        <v>36920875</v>
      </c>
      <c r="F11" s="2" t="s">
        <v>1139</v>
      </c>
    </row>
    <row r="12" spans="1:6" s="1" customFormat="1" x14ac:dyDescent="0.15">
      <c r="A12" s="2" t="s">
        <v>246</v>
      </c>
      <c r="B12" s="1" t="s">
        <v>245</v>
      </c>
      <c r="C12" s="1">
        <v>7</v>
      </c>
      <c r="D12" s="1">
        <v>38567775</v>
      </c>
      <c r="E12" s="1">
        <v>38601790</v>
      </c>
      <c r="F12" s="2" t="s">
        <v>244</v>
      </c>
    </row>
    <row r="13" spans="1:6" s="1" customFormat="1" x14ac:dyDescent="0.15">
      <c r="A13" s="2" t="s">
        <v>11</v>
      </c>
      <c r="B13" s="1" t="s">
        <v>10</v>
      </c>
      <c r="C13" s="1">
        <v>7</v>
      </c>
      <c r="D13" s="1">
        <v>48967566</v>
      </c>
      <c r="E13" s="1">
        <v>49034703</v>
      </c>
      <c r="F13" s="2" t="s">
        <v>9</v>
      </c>
    </row>
    <row r="14" spans="1:6" s="1" customFormat="1" x14ac:dyDescent="0.15">
      <c r="A14" s="2" t="s">
        <v>1140</v>
      </c>
      <c r="B14" s="1" t="s">
        <v>1141</v>
      </c>
      <c r="C14" s="1">
        <v>7</v>
      </c>
      <c r="D14" s="1">
        <v>53498963</v>
      </c>
      <c r="E14" s="1">
        <v>53519688</v>
      </c>
      <c r="F14" s="2" t="s">
        <v>1142</v>
      </c>
    </row>
    <row r="15" spans="1:6" s="1" customFormat="1" x14ac:dyDescent="0.15">
      <c r="A15" s="2" t="s">
        <v>138</v>
      </c>
      <c r="B15" s="1" t="s">
        <v>137</v>
      </c>
      <c r="C15" s="1">
        <v>7</v>
      </c>
      <c r="D15" s="1">
        <v>53672130</v>
      </c>
      <c r="E15" s="1">
        <v>53784882</v>
      </c>
      <c r="F15" s="2" t="s">
        <v>136</v>
      </c>
    </row>
    <row r="16" spans="1:6" s="1" customFormat="1" x14ac:dyDescent="0.15">
      <c r="A16" s="2" t="s">
        <v>204</v>
      </c>
      <c r="B16" s="1" t="s">
        <v>203</v>
      </c>
      <c r="C16" s="1">
        <v>7</v>
      </c>
      <c r="D16" s="1">
        <v>75021755</v>
      </c>
      <c r="E16" s="1">
        <v>75028875</v>
      </c>
      <c r="F16" s="2" t="s">
        <v>202</v>
      </c>
    </row>
    <row r="17" spans="1:6" s="1" customFormat="1" x14ac:dyDescent="0.15">
      <c r="A17" s="2" t="s">
        <v>1143</v>
      </c>
      <c r="B17" s="1" t="s">
        <v>1144</v>
      </c>
      <c r="C17" s="1">
        <v>7</v>
      </c>
      <c r="D17" s="1">
        <v>91343987</v>
      </c>
      <c r="E17" s="1">
        <v>91385911</v>
      </c>
      <c r="F17" s="2" t="s">
        <v>1145</v>
      </c>
    </row>
    <row r="18" spans="1:6" s="1" customFormat="1" x14ac:dyDescent="0.15">
      <c r="A18" s="2" t="s">
        <v>1146</v>
      </c>
      <c r="B18" s="1" t="s">
        <v>1147</v>
      </c>
      <c r="C18" s="1">
        <v>7</v>
      </c>
      <c r="D18" s="1">
        <v>112027921</v>
      </c>
      <c r="E18" s="1">
        <v>112041489</v>
      </c>
      <c r="F18" s="2" t="s">
        <v>1148</v>
      </c>
    </row>
    <row r="19" spans="1:6" s="1" customFormat="1" x14ac:dyDescent="0.15">
      <c r="A19" s="2" t="s">
        <v>671</v>
      </c>
      <c r="B19" s="1" t="s">
        <v>670</v>
      </c>
      <c r="C19" s="1">
        <v>7</v>
      </c>
      <c r="D19" s="1">
        <v>115207557</v>
      </c>
      <c r="E19" s="1">
        <v>115258654</v>
      </c>
      <c r="F19" s="2" t="s">
        <v>669</v>
      </c>
    </row>
    <row r="20" spans="1:6" s="1" customFormat="1" x14ac:dyDescent="0.15">
      <c r="A20" s="2" t="s">
        <v>498</v>
      </c>
      <c r="B20" s="1" t="s">
        <v>497</v>
      </c>
      <c r="C20" s="1">
        <v>6</v>
      </c>
      <c r="D20" s="1">
        <v>1949254</v>
      </c>
      <c r="E20" s="1">
        <v>1995464</v>
      </c>
      <c r="F20" s="2" t="s">
        <v>496</v>
      </c>
    </row>
    <row r="21" spans="1:6" s="1" customFormat="1" x14ac:dyDescent="0.15">
      <c r="A21" s="2" t="s">
        <v>1149</v>
      </c>
      <c r="B21" s="1" t="s">
        <v>1150</v>
      </c>
      <c r="C21" s="1">
        <v>6</v>
      </c>
      <c r="D21" s="1">
        <v>28465208</v>
      </c>
      <c r="E21" s="1">
        <v>28467074</v>
      </c>
      <c r="F21" s="2" t="s">
        <v>1151</v>
      </c>
    </row>
    <row r="22" spans="1:6" s="1" customFormat="1" x14ac:dyDescent="0.15">
      <c r="A22" s="2" t="s">
        <v>264</v>
      </c>
      <c r="B22" s="1" t="s">
        <v>263</v>
      </c>
      <c r="C22" s="1">
        <v>6</v>
      </c>
      <c r="D22" s="1">
        <v>36991241</v>
      </c>
      <c r="E22" s="1">
        <v>37193587</v>
      </c>
      <c r="F22" s="2" t="s">
        <v>262</v>
      </c>
    </row>
    <row r="23" spans="1:6" s="1" customFormat="1" x14ac:dyDescent="0.15">
      <c r="A23" s="2" t="s">
        <v>255</v>
      </c>
      <c r="B23" s="1" t="s">
        <v>254</v>
      </c>
      <c r="C23" s="1">
        <v>6</v>
      </c>
      <c r="D23" s="1">
        <v>39786199</v>
      </c>
      <c r="E23" s="1">
        <v>39797585</v>
      </c>
      <c r="F23" s="2" t="s">
        <v>253</v>
      </c>
    </row>
    <row r="24" spans="1:6" s="1" customFormat="1" x14ac:dyDescent="0.15">
      <c r="A24" s="2" t="s">
        <v>468</v>
      </c>
      <c r="B24" s="1" t="s">
        <v>467</v>
      </c>
      <c r="C24" s="1">
        <v>6</v>
      </c>
      <c r="D24" s="1">
        <v>43933759</v>
      </c>
      <c r="E24" s="1">
        <v>44069330</v>
      </c>
      <c r="F24" s="2" t="s">
        <v>466</v>
      </c>
    </row>
    <row r="25" spans="1:6" s="1" customFormat="1" x14ac:dyDescent="0.15">
      <c r="A25" s="2" t="s">
        <v>32</v>
      </c>
      <c r="B25" s="1" t="s">
        <v>31</v>
      </c>
      <c r="C25" s="1">
        <v>6</v>
      </c>
      <c r="D25" s="1">
        <v>44774008</v>
      </c>
      <c r="E25" s="1">
        <v>44783593</v>
      </c>
      <c r="F25" s="2" t="s">
        <v>30</v>
      </c>
    </row>
    <row r="26" spans="1:6" s="1" customFormat="1" x14ac:dyDescent="0.15">
      <c r="A26" s="2" t="s">
        <v>1152</v>
      </c>
      <c r="B26" s="1" t="s">
        <v>1153</v>
      </c>
      <c r="C26" s="1">
        <v>6</v>
      </c>
      <c r="D26" s="1">
        <v>47315354</v>
      </c>
      <c r="E26" s="1">
        <v>47319487</v>
      </c>
      <c r="F26" s="2" t="s">
        <v>1154</v>
      </c>
    </row>
    <row r="27" spans="1:6" s="1" customFormat="1" x14ac:dyDescent="0.15">
      <c r="A27" s="2" t="s">
        <v>1155</v>
      </c>
      <c r="B27" s="1" t="s">
        <v>1156</v>
      </c>
      <c r="C27" s="1">
        <v>6</v>
      </c>
      <c r="D27" s="1">
        <v>48555789</v>
      </c>
      <c r="E27" s="1">
        <v>48587919</v>
      </c>
      <c r="F27" s="2" t="s">
        <v>1157</v>
      </c>
    </row>
    <row r="28" spans="1:6" s="1" customFormat="1" x14ac:dyDescent="0.15">
      <c r="A28" s="2" t="s">
        <v>396</v>
      </c>
      <c r="B28" s="1" t="s">
        <v>395</v>
      </c>
      <c r="C28" s="1">
        <v>6</v>
      </c>
      <c r="D28" s="1">
        <v>49540907</v>
      </c>
      <c r="E28" s="1">
        <v>49560126</v>
      </c>
      <c r="F28" s="2" t="s">
        <v>394</v>
      </c>
    </row>
    <row r="29" spans="1:6" s="1" customFormat="1" x14ac:dyDescent="0.15">
      <c r="A29" s="2" t="s">
        <v>459</v>
      </c>
      <c r="B29" s="1" t="s">
        <v>458</v>
      </c>
      <c r="C29" s="1">
        <v>6</v>
      </c>
      <c r="D29" s="1">
        <v>54233050</v>
      </c>
      <c r="E29" s="1">
        <v>54250261</v>
      </c>
      <c r="F29" s="2" t="s">
        <v>457</v>
      </c>
    </row>
    <row r="30" spans="1:6" s="1" customFormat="1" x14ac:dyDescent="0.15">
      <c r="A30" s="2" t="s">
        <v>551</v>
      </c>
      <c r="B30" s="1" t="s">
        <v>550</v>
      </c>
      <c r="C30" s="1">
        <v>6</v>
      </c>
      <c r="D30" s="1">
        <v>63617789</v>
      </c>
      <c r="E30" s="1">
        <v>63629229</v>
      </c>
      <c r="F30" s="2" t="s">
        <v>549</v>
      </c>
    </row>
    <row r="31" spans="1:6" s="1" customFormat="1" x14ac:dyDescent="0.15">
      <c r="A31" s="2" t="s">
        <v>411</v>
      </c>
      <c r="B31" s="1" t="s">
        <v>410</v>
      </c>
      <c r="C31" s="1">
        <v>6</v>
      </c>
      <c r="D31" s="1">
        <v>70495144</v>
      </c>
      <c r="E31" s="1">
        <v>70663463</v>
      </c>
      <c r="F31" s="2" t="s">
        <v>409</v>
      </c>
    </row>
    <row r="32" spans="1:6" s="1" customFormat="1" x14ac:dyDescent="0.15">
      <c r="A32" s="2" t="s">
        <v>1158</v>
      </c>
      <c r="B32" s="1" t="s">
        <v>1159</v>
      </c>
      <c r="C32" s="1">
        <v>6</v>
      </c>
      <c r="D32" s="1">
        <v>88695947</v>
      </c>
      <c r="E32" s="1">
        <v>88705078</v>
      </c>
      <c r="F32" s="2" t="s">
        <v>1160</v>
      </c>
    </row>
    <row r="33" spans="1:6" s="1" customFormat="1" x14ac:dyDescent="0.15">
      <c r="A33" s="2" t="s">
        <v>270</v>
      </c>
      <c r="B33" s="1" t="s">
        <v>269</v>
      </c>
      <c r="C33" s="1">
        <v>6</v>
      </c>
      <c r="D33" s="1">
        <v>148851183</v>
      </c>
      <c r="E33" s="1">
        <v>148925741</v>
      </c>
      <c r="F33" s="2" t="s">
        <v>268</v>
      </c>
    </row>
    <row r="34" spans="1:6" s="1" customFormat="1" x14ac:dyDescent="0.15">
      <c r="A34" s="2" t="s">
        <v>89</v>
      </c>
      <c r="B34" s="1" t="s">
        <v>88</v>
      </c>
      <c r="C34" s="1">
        <v>1</v>
      </c>
      <c r="D34" s="1">
        <v>9667291</v>
      </c>
      <c r="E34" s="1">
        <v>9723347</v>
      </c>
      <c r="F34" s="2" t="s">
        <v>87</v>
      </c>
    </row>
    <row r="35" spans="1:6" s="1" customFormat="1" x14ac:dyDescent="0.15">
      <c r="A35" s="2" t="s">
        <v>456</v>
      </c>
      <c r="B35" s="1" t="s">
        <v>455</v>
      </c>
      <c r="C35" s="1">
        <v>1</v>
      </c>
      <c r="D35" s="1">
        <v>28968827</v>
      </c>
      <c r="E35" s="1">
        <v>29052429</v>
      </c>
      <c r="F35" s="2" t="s">
        <v>454</v>
      </c>
    </row>
    <row r="36" spans="1:6" s="1" customFormat="1" x14ac:dyDescent="0.15">
      <c r="A36" s="2" t="s">
        <v>141</v>
      </c>
      <c r="B36" s="1" t="s">
        <v>140</v>
      </c>
      <c r="C36" s="1">
        <v>1</v>
      </c>
      <c r="D36" s="1">
        <v>29836056</v>
      </c>
      <c r="E36" s="1">
        <v>29901995</v>
      </c>
      <c r="F36" s="2" t="s">
        <v>139</v>
      </c>
    </row>
    <row r="37" spans="1:6" s="1" customFormat="1" x14ac:dyDescent="0.15">
      <c r="A37" s="2" t="s">
        <v>444</v>
      </c>
      <c r="B37" s="1" t="s">
        <v>443</v>
      </c>
      <c r="C37" s="1">
        <v>1</v>
      </c>
      <c r="D37" s="1">
        <v>37008475</v>
      </c>
      <c r="E37" s="1">
        <v>37023930</v>
      </c>
      <c r="F37" s="2" t="s">
        <v>442</v>
      </c>
    </row>
    <row r="38" spans="1:6" s="1" customFormat="1" x14ac:dyDescent="0.15">
      <c r="A38" s="2" t="s">
        <v>1161</v>
      </c>
      <c r="B38" s="1" t="s">
        <v>1162</v>
      </c>
      <c r="C38" s="1">
        <v>1</v>
      </c>
      <c r="D38" s="1">
        <v>43392645</v>
      </c>
      <c r="E38" s="1">
        <v>43563695</v>
      </c>
      <c r="F38" s="2" t="s">
        <v>1163</v>
      </c>
    </row>
    <row r="39" spans="1:6" s="1" customFormat="1" x14ac:dyDescent="0.15">
      <c r="A39" s="2" t="s">
        <v>132</v>
      </c>
      <c r="B39" s="1" t="s">
        <v>131</v>
      </c>
      <c r="C39" s="1">
        <v>1</v>
      </c>
      <c r="D39" s="1">
        <v>55753908</v>
      </c>
      <c r="E39" s="1">
        <v>55766869</v>
      </c>
      <c r="F39" s="2" t="s">
        <v>130</v>
      </c>
    </row>
    <row r="40" spans="1:6" s="1" customFormat="1" x14ac:dyDescent="0.15">
      <c r="A40" s="2" t="s">
        <v>147</v>
      </c>
      <c r="B40" s="1" t="s">
        <v>146</v>
      </c>
      <c r="C40" s="1">
        <v>1</v>
      </c>
      <c r="D40" s="1">
        <v>76423352</v>
      </c>
      <c r="E40" s="1">
        <v>76467576</v>
      </c>
      <c r="F40" s="2" t="s">
        <v>145</v>
      </c>
    </row>
    <row r="41" spans="1:6" s="1" customFormat="1" x14ac:dyDescent="0.15">
      <c r="A41" s="2" t="s">
        <v>174</v>
      </c>
      <c r="B41" s="1" t="s">
        <v>173</v>
      </c>
      <c r="C41" s="1">
        <v>1</v>
      </c>
      <c r="D41" s="1">
        <v>82161738</v>
      </c>
      <c r="E41" s="1">
        <v>82182180</v>
      </c>
      <c r="F41" s="2" t="s">
        <v>172</v>
      </c>
    </row>
    <row r="42" spans="1:6" s="1" customFormat="1" x14ac:dyDescent="0.15">
      <c r="A42" s="2" t="s">
        <v>1164</v>
      </c>
      <c r="B42" s="1" t="s">
        <v>1165</v>
      </c>
      <c r="C42" s="1">
        <v>1</v>
      </c>
      <c r="D42" s="1">
        <v>105973628</v>
      </c>
      <c r="E42" s="1">
        <v>106013574</v>
      </c>
      <c r="F42" s="2" t="s">
        <v>1166</v>
      </c>
    </row>
    <row r="43" spans="1:6" s="1" customFormat="1" x14ac:dyDescent="0.15">
      <c r="A43" s="2" t="s">
        <v>74</v>
      </c>
      <c r="B43" s="1" t="s">
        <v>73</v>
      </c>
      <c r="C43" s="1">
        <v>1</v>
      </c>
      <c r="D43" s="1">
        <v>108986981</v>
      </c>
      <c r="E43" s="1">
        <v>109019440</v>
      </c>
      <c r="F43" s="2" t="s">
        <v>72</v>
      </c>
    </row>
    <row r="44" spans="1:6" s="1" customFormat="1" x14ac:dyDescent="0.15">
      <c r="A44" s="2" t="s">
        <v>102</v>
      </c>
      <c r="B44" s="1" t="s">
        <v>101</v>
      </c>
      <c r="C44" s="1">
        <v>1</v>
      </c>
      <c r="D44" s="1">
        <v>115526738</v>
      </c>
      <c r="E44" s="1">
        <v>115734194</v>
      </c>
      <c r="F44" s="2" t="s">
        <v>100</v>
      </c>
    </row>
    <row r="45" spans="1:6" s="1" customFormat="1" x14ac:dyDescent="0.15">
      <c r="A45" s="2" t="s">
        <v>210</v>
      </c>
      <c r="B45" s="1" t="s">
        <v>209</v>
      </c>
      <c r="C45" s="1">
        <v>1</v>
      </c>
      <c r="D45" s="1">
        <v>116292642</v>
      </c>
      <c r="E45" s="1">
        <v>116322415</v>
      </c>
      <c r="F45" s="2" t="s">
        <v>208</v>
      </c>
    </row>
    <row r="46" spans="1:6" s="1" customFormat="1" x14ac:dyDescent="0.15">
      <c r="A46" s="2" t="s">
        <v>384</v>
      </c>
      <c r="B46" s="1" t="s">
        <v>383</v>
      </c>
      <c r="C46" s="1">
        <v>1</v>
      </c>
      <c r="D46" s="1">
        <v>137998554</v>
      </c>
      <c r="E46" s="1">
        <v>138203466</v>
      </c>
      <c r="F46" s="2" t="s">
        <v>382</v>
      </c>
    </row>
    <row r="47" spans="1:6" s="1" customFormat="1" x14ac:dyDescent="0.15">
      <c r="A47" s="2" t="s">
        <v>1167</v>
      </c>
      <c r="B47" s="1" t="s">
        <v>1168</v>
      </c>
      <c r="C47" s="1">
        <v>1</v>
      </c>
      <c r="D47" s="1">
        <v>141887168</v>
      </c>
      <c r="E47" s="1">
        <v>141997241</v>
      </c>
      <c r="F47" s="2" t="s">
        <v>1169</v>
      </c>
    </row>
    <row r="48" spans="1:6" s="1" customFormat="1" x14ac:dyDescent="0.15">
      <c r="A48" s="2" t="s">
        <v>1170</v>
      </c>
      <c r="B48" s="1" t="s">
        <v>1171</v>
      </c>
      <c r="C48" s="1">
        <v>1</v>
      </c>
      <c r="D48" s="1">
        <v>182357607</v>
      </c>
      <c r="E48" s="1">
        <v>182407782</v>
      </c>
      <c r="F48" s="2" t="s">
        <v>1172</v>
      </c>
    </row>
    <row r="49" spans="1:6" s="1" customFormat="1" x14ac:dyDescent="0.15">
      <c r="A49" s="2" t="s">
        <v>1173</v>
      </c>
      <c r="B49" s="1" t="s">
        <v>1174</v>
      </c>
      <c r="C49" s="1">
        <v>1</v>
      </c>
      <c r="D49" s="1">
        <v>189690354</v>
      </c>
      <c r="E49" s="1">
        <v>189910589</v>
      </c>
      <c r="F49" s="2" t="s">
        <v>1175</v>
      </c>
    </row>
    <row r="50" spans="1:6" s="1" customFormat="1" x14ac:dyDescent="0.15">
      <c r="A50" s="2" t="s">
        <v>614</v>
      </c>
      <c r="B50" s="1" t="s">
        <v>613</v>
      </c>
      <c r="C50" s="1">
        <v>1</v>
      </c>
      <c r="D50" s="1">
        <v>217241538</v>
      </c>
      <c r="E50" s="1">
        <v>217287963</v>
      </c>
      <c r="F50" s="2" t="s">
        <v>612</v>
      </c>
    </row>
    <row r="51" spans="1:6" s="1" customFormat="1" x14ac:dyDescent="0.15">
      <c r="A51" s="2" t="s">
        <v>105</v>
      </c>
      <c r="B51" s="1" t="s">
        <v>104</v>
      </c>
      <c r="C51" s="1">
        <v>1</v>
      </c>
      <c r="D51" s="1">
        <v>236341179</v>
      </c>
      <c r="E51" s="1">
        <v>236345962</v>
      </c>
      <c r="F51" s="2" t="s">
        <v>103</v>
      </c>
    </row>
    <row r="52" spans="1:6" s="1" customFormat="1" x14ac:dyDescent="0.15">
      <c r="A52" s="2" t="s">
        <v>71</v>
      </c>
      <c r="B52" s="1" t="s">
        <v>70</v>
      </c>
      <c r="C52" s="1">
        <v>1</v>
      </c>
      <c r="D52" s="1">
        <v>236402247</v>
      </c>
      <c r="E52" s="1">
        <v>236410471</v>
      </c>
      <c r="F52" s="2" t="s">
        <v>69</v>
      </c>
    </row>
    <row r="53" spans="1:6" s="1" customFormat="1" x14ac:dyDescent="0.15">
      <c r="A53" s="2" t="s">
        <v>198</v>
      </c>
      <c r="B53" s="1" t="s">
        <v>197</v>
      </c>
      <c r="C53" s="1">
        <v>1</v>
      </c>
      <c r="D53" s="1">
        <v>248448265</v>
      </c>
      <c r="E53" s="1">
        <v>248492860</v>
      </c>
      <c r="F53" s="2" t="s">
        <v>196</v>
      </c>
    </row>
    <row r="54" spans="1:6" s="1" customFormat="1" x14ac:dyDescent="0.15">
      <c r="A54" s="2" t="s">
        <v>507</v>
      </c>
      <c r="B54" s="1" t="s">
        <v>506</v>
      </c>
      <c r="C54" s="1">
        <v>1</v>
      </c>
      <c r="D54" s="1">
        <v>250226594</v>
      </c>
      <c r="E54" s="1">
        <v>250368846</v>
      </c>
      <c r="F54" s="2" t="s">
        <v>505</v>
      </c>
    </row>
    <row r="55" spans="1:6" s="1" customFormat="1" x14ac:dyDescent="0.15">
      <c r="A55" s="2" t="s">
        <v>539</v>
      </c>
      <c r="B55" s="1" t="s">
        <v>538</v>
      </c>
      <c r="C55" s="1">
        <v>1</v>
      </c>
      <c r="D55" s="1">
        <v>252218819</v>
      </c>
      <c r="E55" s="1">
        <v>252324923</v>
      </c>
      <c r="F55" s="2" t="s">
        <v>537</v>
      </c>
    </row>
    <row r="56" spans="1:6" s="1" customFormat="1" x14ac:dyDescent="0.15">
      <c r="A56" s="2" t="s">
        <v>1176</v>
      </c>
      <c r="B56" s="1" t="s">
        <v>1177</v>
      </c>
      <c r="C56" s="1">
        <v>1</v>
      </c>
      <c r="D56" s="1">
        <v>265870477</v>
      </c>
      <c r="E56" s="1">
        <v>265898124</v>
      </c>
      <c r="F56" s="2" t="s">
        <v>1178</v>
      </c>
    </row>
    <row r="57" spans="1:6" s="1" customFormat="1" x14ac:dyDescent="0.15">
      <c r="A57" s="2" t="s">
        <v>692</v>
      </c>
      <c r="B57" s="1" t="s">
        <v>691</v>
      </c>
      <c r="C57" s="1">
        <v>1</v>
      </c>
      <c r="D57" s="1">
        <v>268355032</v>
      </c>
      <c r="E57" s="1">
        <v>268365598</v>
      </c>
      <c r="F57" s="2" t="s">
        <v>690</v>
      </c>
    </row>
    <row r="58" spans="1:6" s="1" customFormat="1" x14ac:dyDescent="0.15">
      <c r="A58" s="2" t="s">
        <v>144</v>
      </c>
      <c r="B58" s="1" t="s">
        <v>143</v>
      </c>
      <c r="C58" s="1">
        <v>1</v>
      </c>
      <c r="D58" s="1">
        <v>268531752</v>
      </c>
      <c r="E58" s="1">
        <v>268576996</v>
      </c>
      <c r="F58" s="2" t="s">
        <v>142</v>
      </c>
    </row>
    <row r="59" spans="1:6" s="1" customFormat="1" x14ac:dyDescent="0.15">
      <c r="A59" s="2" t="s">
        <v>581</v>
      </c>
      <c r="B59" s="1" t="s">
        <v>580</v>
      </c>
      <c r="C59" s="1">
        <v>1</v>
      </c>
      <c r="D59" s="1">
        <v>269386650</v>
      </c>
      <c r="E59" s="1">
        <v>269401331</v>
      </c>
      <c r="F59" s="2" t="s">
        <v>579</v>
      </c>
    </row>
    <row r="60" spans="1:6" s="1" customFormat="1" x14ac:dyDescent="0.15">
      <c r="A60" s="2" t="s">
        <v>249</v>
      </c>
      <c r="B60" s="1" t="s">
        <v>248</v>
      </c>
      <c r="C60" s="1">
        <v>1</v>
      </c>
      <c r="D60" s="1">
        <v>271241205</v>
      </c>
      <c r="E60" s="1">
        <v>271284585</v>
      </c>
      <c r="F60" s="2" t="s">
        <v>247</v>
      </c>
    </row>
    <row r="61" spans="1:6" s="1" customFormat="1" x14ac:dyDescent="0.15">
      <c r="A61" s="2" t="s">
        <v>56</v>
      </c>
      <c r="B61" s="1" t="s">
        <v>55</v>
      </c>
      <c r="C61" s="1">
        <v>6</v>
      </c>
      <c r="D61" s="1">
        <v>127974670</v>
      </c>
      <c r="E61" s="1">
        <v>127991117</v>
      </c>
      <c r="F61" s="2" t="s">
        <v>54</v>
      </c>
    </row>
    <row r="62" spans="1:6" s="1" customFormat="1" x14ac:dyDescent="0.15">
      <c r="A62" s="2" t="s">
        <v>1179</v>
      </c>
      <c r="B62" s="1" t="s">
        <v>1180</v>
      </c>
      <c r="C62" s="1">
        <v>4</v>
      </c>
      <c r="D62" s="1">
        <v>275917</v>
      </c>
      <c r="E62" s="1">
        <v>278547</v>
      </c>
      <c r="F62" s="2" t="s">
        <v>1181</v>
      </c>
    </row>
    <row r="63" spans="1:6" s="1" customFormat="1" x14ac:dyDescent="0.15">
      <c r="A63" s="2" t="s">
        <v>1182</v>
      </c>
      <c r="B63" s="1" t="s">
        <v>1183</v>
      </c>
      <c r="C63" s="1">
        <v>4</v>
      </c>
      <c r="D63" s="1">
        <v>38932736</v>
      </c>
      <c r="E63" s="1">
        <v>39023925</v>
      </c>
      <c r="F63" s="2" t="s">
        <v>1184</v>
      </c>
    </row>
    <row r="64" spans="1:6" s="1" customFormat="1" x14ac:dyDescent="0.15">
      <c r="A64" s="2" t="s">
        <v>17</v>
      </c>
      <c r="B64" s="1" t="s">
        <v>16</v>
      </c>
      <c r="C64" s="1">
        <v>4</v>
      </c>
      <c r="D64" s="1">
        <v>50370088</v>
      </c>
      <c r="E64" s="1">
        <v>50509113</v>
      </c>
      <c r="F64" s="2" t="s">
        <v>15</v>
      </c>
    </row>
    <row r="65" spans="1:6" s="1" customFormat="1" x14ac:dyDescent="0.15">
      <c r="A65" s="2" t="s">
        <v>417</v>
      </c>
      <c r="B65" s="1" t="s">
        <v>416</v>
      </c>
      <c r="C65" s="1">
        <v>4</v>
      </c>
      <c r="D65" s="1">
        <v>61628299</v>
      </c>
      <c r="E65" s="1">
        <v>61716546</v>
      </c>
      <c r="F65" s="2" t="s">
        <v>415</v>
      </c>
    </row>
    <row r="66" spans="1:6" s="1" customFormat="1" x14ac:dyDescent="0.15">
      <c r="A66" s="2" t="s">
        <v>297</v>
      </c>
      <c r="B66" s="1" t="s">
        <v>296</v>
      </c>
      <c r="C66" s="1">
        <v>4</v>
      </c>
      <c r="D66" s="1">
        <v>78098999</v>
      </c>
      <c r="E66" s="1">
        <v>78162969</v>
      </c>
      <c r="F66" s="2" t="s">
        <v>295</v>
      </c>
    </row>
    <row r="67" spans="1:6" s="1" customFormat="1" x14ac:dyDescent="0.15">
      <c r="A67" s="2" t="s">
        <v>566</v>
      </c>
      <c r="B67" s="1" t="s">
        <v>565</v>
      </c>
      <c r="C67" s="1">
        <v>4</v>
      </c>
      <c r="D67" s="1">
        <v>82911574</v>
      </c>
      <c r="E67" s="1">
        <v>83069702</v>
      </c>
      <c r="F67" s="2" t="s">
        <v>564</v>
      </c>
    </row>
    <row r="68" spans="1:6" s="1" customFormat="1" x14ac:dyDescent="0.15">
      <c r="A68" s="2" t="s">
        <v>1185</v>
      </c>
      <c r="B68" s="1" t="s">
        <v>1186</v>
      </c>
      <c r="C68" s="1">
        <v>4</v>
      </c>
      <c r="D68" s="1">
        <v>95542472</v>
      </c>
      <c r="E68" s="1">
        <v>95572938</v>
      </c>
      <c r="F68" s="2" t="s">
        <v>1187</v>
      </c>
    </row>
    <row r="69" spans="1:6" s="1" customFormat="1" x14ac:dyDescent="0.15">
      <c r="A69" s="2" t="s">
        <v>1188</v>
      </c>
      <c r="B69" s="1" t="s">
        <v>1189</v>
      </c>
      <c r="C69" s="1">
        <v>4</v>
      </c>
      <c r="D69" s="1">
        <v>97994065</v>
      </c>
      <c r="E69" s="1">
        <v>98004688</v>
      </c>
      <c r="F69" s="2" t="s">
        <v>1190</v>
      </c>
    </row>
    <row r="70" spans="1:6" s="1" customFormat="1" x14ac:dyDescent="0.15">
      <c r="A70" s="2" t="s">
        <v>1191</v>
      </c>
      <c r="B70" s="1" t="s">
        <v>1192</v>
      </c>
      <c r="C70" s="1">
        <v>4</v>
      </c>
      <c r="D70" s="1">
        <v>98079848</v>
      </c>
      <c r="E70" s="1">
        <v>98082351</v>
      </c>
      <c r="F70" s="2" t="s">
        <v>1193</v>
      </c>
    </row>
    <row r="71" spans="1:6" s="1" customFormat="1" x14ac:dyDescent="0.15">
      <c r="A71" s="2" t="s">
        <v>237</v>
      </c>
      <c r="B71" s="1" t="s">
        <v>236</v>
      </c>
      <c r="C71" s="1">
        <v>4</v>
      </c>
      <c r="D71" s="1">
        <v>100378049</v>
      </c>
      <c r="E71" s="1">
        <v>100394337</v>
      </c>
      <c r="F71" s="2" t="s">
        <v>235</v>
      </c>
    </row>
    <row r="72" spans="1:6" s="1" customFormat="1" x14ac:dyDescent="0.15">
      <c r="A72" s="2" t="s">
        <v>575</v>
      </c>
      <c r="B72" s="1" t="s">
        <v>574</v>
      </c>
      <c r="C72" s="1">
        <v>4</v>
      </c>
      <c r="D72" s="1">
        <v>105804586</v>
      </c>
      <c r="E72" s="1">
        <v>105845725</v>
      </c>
      <c r="F72" s="2" t="s">
        <v>573</v>
      </c>
    </row>
    <row r="73" spans="1:6" s="1" customFormat="1" x14ac:dyDescent="0.15">
      <c r="A73" s="2" t="s">
        <v>243</v>
      </c>
      <c r="B73" s="1" t="s">
        <v>242</v>
      </c>
      <c r="C73" s="1">
        <v>4</v>
      </c>
      <c r="D73" s="1">
        <v>107723434</v>
      </c>
      <c r="E73" s="1">
        <v>107728919</v>
      </c>
      <c r="F73" s="2" t="s">
        <v>241</v>
      </c>
    </row>
    <row r="74" spans="1:6" s="1" customFormat="1" x14ac:dyDescent="0.15">
      <c r="A74" s="2" t="s">
        <v>1194</v>
      </c>
      <c r="B74" s="1" t="s">
        <v>1195</v>
      </c>
      <c r="C74" s="1">
        <v>4</v>
      </c>
      <c r="D74" s="1">
        <v>110857088</v>
      </c>
      <c r="E74" s="1">
        <v>110874815</v>
      </c>
      <c r="F74" s="2" t="s">
        <v>1196</v>
      </c>
    </row>
    <row r="75" spans="1:6" s="1" customFormat="1" x14ac:dyDescent="0.15">
      <c r="A75" s="2" t="s">
        <v>698</v>
      </c>
      <c r="B75" s="1" t="s">
        <v>697</v>
      </c>
      <c r="C75" s="1">
        <v>4</v>
      </c>
      <c r="D75" s="1">
        <v>118176241</v>
      </c>
      <c r="E75" s="1">
        <v>118268835</v>
      </c>
      <c r="F75" s="2" t="s">
        <v>696</v>
      </c>
    </row>
    <row r="76" spans="1:6" s="1" customFormat="1" x14ac:dyDescent="0.15">
      <c r="A76" s="2" t="s">
        <v>1197</v>
      </c>
      <c r="B76" s="1" t="s">
        <v>1198</v>
      </c>
      <c r="C76" s="1">
        <v>4</v>
      </c>
      <c r="D76" s="1">
        <v>129357548</v>
      </c>
      <c r="E76" s="1">
        <v>129395583</v>
      </c>
      <c r="F76" s="2" t="s">
        <v>1199</v>
      </c>
    </row>
    <row r="77" spans="1:6" s="1" customFormat="1" x14ac:dyDescent="0.15">
      <c r="A77" s="2" t="s">
        <v>536</v>
      </c>
      <c r="B77" s="1" t="s">
        <v>535</v>
      </c>
      <c r="C77" s="1">
        <v>4</v>
      </c>
      <c r="D77" s="1">
        <v>969524</v>
      </c>
      <c r="E77" s="1">
        <v>986750</v>
      </c>
      <c r="F77" s="2" t="s">
        <v>534</v>
      </c>
    </row>
    <row r="78" spans="1:6" s="1" customFormat="1" x14ac:dyDescent="0.15">
      <c r="A78" s="2" t="s">
        <v>282</v>
      </c>
      <c r="B78" s="1" t="s">
        <v>281</v>
      </c>
      <c r="C78" s="1">
        <v>17</v>
      </c>
      <c r="D78" s="1">
        <v>55155772</v>
      </c>
      <c r="E78" s="1">
        <v>55168024</v>
      </c>
      <c r="F78" s="2" t="s">
        <v>280</v>
      </c>
    </row>
    <row r="79" spans="1:6" s="1" customFormat="1" x14ac:dyDescent="0.15">
      <c r="A79" s="2" t="s">
        <v>1200</v>
      </c>
      <c r="B79" s="1" t="s">
        <v>1201</v>
      </c>
      <c r="C79" s="1">
        <v>17</v>
      </c>
      <c r="D79" s="1">
        <v>58840019</v>
      </c>
      <c r="E79" s="1">
        <v>58892458</v>
      </c>
      <c r="F79" s="2" t="s">
        <v>1202</v>
      </c>
    </row>
    <row r="80" spans="1:6" s="1" customFormat="1" x14ac:dyDescent="0.15">
      <c r="A80" s="2" t="s">
        <v>1203</v>
      </c>
      <c r="B80" s="1" t="s">
        <v>1204</v>
      </c>
      <c r="C80" s="1">
        <v>17</v>
      </c>
      <c r="D80" s="1">
        <v>59964585</v>
      </c>
      <c r="E80" s="1">
        <v>59967113</v>
      </c>
      <c r="F80" s="2" t="s">
        <v>1205</v>
      </c>
    </row>
    <row r="81" spans="1:6" s="1" customFormat="1" x14ac:dyDescent="0.15">
      <c r="A81" s="2" t="s">
        <v>1206</v>
      </c>
      <c r="B81" s="1" t="s">
        <v>1207</v>
      </c>
      <c r="C81" s="1">
        <v>3</v>
      </c>
      <c r="D81" s="1">
        <v>16877923</v>
      </c>
      <c r="E81" s="1">
        <v>16907952</v>
      </c>
      <c r="F81" s="2" t="s">
        <v>1208</v>
      </c>
    </row>
    <row r="82" spans="1:6" s="1" customFormat="1" x14ac:dyDescent="0.15">
      <c r="A82" s="2" t="s">
        <v>533</v>
      </c>
      <c r="B82" s="1" t="s">
        <v>532</v>
      </c>
      <c r="C82" s="1">
        <v>3</v>
      </c>
      <c r="D82" s="1">
        <v>23887125</v>
      </c>
      <c r="E82" s="1">
        <v>23956373</v>
      </c>
      <c r="F82" s="2" t="s">
        <v>531</v>
      </c>
    </row>
    <row r="83" spans="1:6" s="1" customFormat="1" x14ac:dyDescent="0.15">
      <c r="A83" s="2" t="s">
        <v>465</v>
      </c>
      <c r="B83" s="1" t="s">
        <v>464</v>
      </c>
      <c r="C83" s="1">
        <v>3</v>
      </c>
      <c r="D83" s="1">
        <v>25869668</v>
      </c>
      <c r="E83" s="1">
        <v>25896584</v>
      </c>
      <c r="F83" s="2" t="s">
        <v>463</v>
      </c>
    </row>
    <row r="84" spans="1:6" s="1" customFormat="1" x14ac:dyDescent="0.15">
      <c r="A84" s="2" t="s">
        <v>704</v>
      </c>
      <c r="B84" s="1" t="s">
        <v>703</v>
      </c>
      <c r="C84" s="1">
        <v>3</v>
      </c>
      <c r="D84" s="1">
        <v>38103923</v>
      </c>
      <c r="E84" s="1">
        <v>38303538</v>
      </c>
      <c r="F84" s="2" t="s">
        <v>702</v>
      </c>
    </row>
    <row r="85" spans="1:6" s="1" customFormat="1" x14ac:dyDescent="0.15">
      <c r="A85" s="2" t="s">
        <v>120</v>
      </c>
      <c r="B85" s="1" t="s">
        <v>119</v>
      </c>
      <c r="C85" s="1">
        <v>3</v>
      </c>
      <c r="D85" s="1">
        <v>41092447</v>
      </c>
      <c r="E85" s="1">
        <v>41095136</v>
      </c>
      <c r="F85" s="2" t="s">
        <v>118</v>
      </c>
    </row>
    <row r="86" spans="1:6" s="1" customFormat="1" x14ac:dyDescent="0.15">
      <c r="A86" s="2" t="s">
        <v>26</v>
      </c>
      <c r="B86" s="1" t="s">
        <v>25</v>
      </c>
      <c r="C86" s="1">
        <v>3</v>
      </c>
      <c r="D86" s="1">
        <v>48870948</v>
      </c>
      <c r="E86" s="1">
        <v>48940721</v>
      </c>
      <c r="F86" s="2" t="s">
        <v>24</v>
      </c>
    </row>
    <row r="87" spans="1:6" s="1" customFormat="1" x14ac:dyDescent="0.15">
      <c r="A87" s="2" t="s">
        <v>414</v>
      </c>
      <c r="B87" s="1" t="s">
        <v>413</v>
      </c>
      <c r="C87" s="1">
        <v>3</v>
      </c>
      <c r="D87" s="1">
        <v>59588472</v>
      </c>
      <c r="E87" s="1">
        <v>59708462</v>
      </c>
      <c r="F87" s="2" t="s">
        <v>412</v>
      </c>
    </row>
    <row r="88" spans="1:6" s="1" customFormat="1" x14ac:dyDescent="0.15">
      <c r="A88" s="2" t="s">
        <v>68</v>
      </c>
      <c r="B88" s="1" t="s">
        <v>67</v>
      </c>
      <c r="C88" s="1">
        <v>3</v>
      </c>
      <c r="D88" s="1">
        <v>69236352</v>
      </c>
      <c r="E88" s="1">
        <v>69243914</v>
      </c>
      <c r="F88" s="2" t="s">
        <v>66</v>
      </c>
    </row>
    <row r="89" spans="1:6" s="1" customFormat="1" x14ac:dyDescent="0.15">
      <c r="A89" s="2" t="s">
        <v>126</v>
      </c>
      <c r="B89" s="1" t="s">
        <v>125</v>
      </c>
      <c r="C89" s="1">
        <v>3</v>
      </c>
      <c r="D89" s="1">
        <v>69887386</v>
      </c>
      <c r="E89" s="1">
        <v>69894758</v>
      </c>
      <c r="F89" s="2" t="s">
        <v>124</v>
      </c>
    </row>
    <row r="90" spans="1:6" s="1" customFormat="1" x14ac:dyDescent="0.15">
      <c r="A90" s="2" t="s">
        <v>545</v>
      </c>
      <c r="B90" s="1" t="s">
        <v>544</v>
      </c>
      <c r="C90" s="1">
        <v>3</v>
      </c>
      <c r="D90" s="1">
        <v>71020141</v>
      </c>
      <c r="E90" s="1">
        <v>71246967</v>
      </c>
      <c r="F90" s="2" t="s">
        <v>543</v>
      </c>
    </row>
    <row r="91" spans="1:6" s="1" customFormat="1" x14ac:dyDescent="0.15">
      <c r="A91" s="2" t="s">
        <v>216</v>
      </c>
      <c r="B91" s="1" t="s">
        <v>215</v>
      </c>
      <c r="C91" s="1">
        <v>3</v>
      </c>
      <c r="D91" s="1">
        <v>87231534</v>
      </c>
      <c r="E91" s="1">
        <v>87337703</v>
      </c>
      <c r="F91" s="2" t="s">
        <v>214</v>
      </c>
    </row>
    <row r="92" spans="1:6" s="1" customFormat="1" x14ac:dyDescent="0.15">
      <c r="A92" s="2" t="s">
        <v>258</v>
      </c>
      <c r="B92" s="1" t="s">
        <v>257</v>
      </c>
      <c r="C92" s="1">
        <v>3</v>
      </c>
      <c r="D92" s="1">
        <v>98258460</v>
      </c>
      <c r="E92" s="1">
        <v>98268557</v>
      </c>
      <c r="F92" s="2" t="s">
        <v>256</v>
      </c>
    </row>
    <row r="93" spans="1:6" s="1" customFormat="1" x14ac:dyDescent="0.15">
      <c r="A93" s="2" t="s">
        <v>659</v>
      </c>
      <c r="B93" s="1" t="s">
        <v>658</v>
      </c>
      <c r="C93" s="1">
        <v>3</v>
      </c>
      <c r="D93" s="1">
        <v>101957209</v>
      </c>
      <c r="E93" s="1">
        <v>102029669</v>
      </c>
      <c r="F93" s="2" t="s">
        <v>657</v>
      </c>
    </row>
    <row r="94" spans="1:6" s="1" customFormat="1" x14ac:dyDescent="0.15">
      <c r="A94" s="2" t="s">
        <v>357</v>
      </c>
      <c r="B94" s="1" t="s">
        <v>356</v>
      </c>
      <c r="C94" s="1">
        <v>3</v>
      </c>
      <c r="D94" s="1">
        <v>107542095</v>
      </c>
      <c r="E94" s="1">
        <v>107658455</v>
      </c>
      <c r="F94" s="2" t="s">
        <v>355</v>
      </c>
    </row>
    <row r="95" spans="1:6" s="1" customFormat="1" x14ac:dyDescent="0.15">
      <c r="A95" s="2" t="s">
        <v>1209</v>
      </c>
      <c r="B95" s="1" t="s">
        <v>1210</v>
      </c>
      <c r="C95" s="1">
        <v>3</v>
      </c>
      <c r="D95" s="1">
        <v>111992391</v>
      </c>
      <c r="E95" s="1">
        <v>112023505</v>
      </c>
      <c r="F95" s="2" t="s">
        <v>1211</v>
      </c>
    </row>
    <row r="96" spans="1:6" s="1" customFormat="1" x14ac:dyDescent="0.15">
      <c r="A96" s="2" t="s">
        <v>435</v>
      </c>
      <c r="B96" s="1" t="s">
        <v>434</v>
      </c>
      <c r="C96" s="1">
        <v>8</v>
      </c>
      <c r="D96" s="1">
        <v>2793797</v>
      </c>
      <c r="E96" s="1">
        <v>2820185</v>
      </c>
      <c r="F96" s="2" t="s">
        <v>433</v>
      </c>
    </row>
    <row r="97" spans="1:6" s="1" customFormat="1" x14ac:dyDescent="0.15">
      <c r="A97" s="2" t="s">
        <v>117</v>
      </c>
      <c r="B97" s="1" t="s">
        <v>116</v>
      </c>
      <c r="C97" s="1">
        <v>8</v>
      </c>
      <c r="D97" s="1">
        <v>104677580</v>
      </c>
      <c r="E97" s="1">
        <v>104873791</v>
      </c>
      <c r="F97" s="2" t="s">
        <v>115</v>
      </c>
    </row>
    <row r="98" spans="1:6" s="1" customFormat="1" x14ac:dyDescent="0.15">
      <c r="A98" s="2" t="s">
        <v>1212</v>
      </c>
      <c r="B98" s="1" t="s">
        <v>1213</v>
      </c>
      <c r="C98" s="1">
        <v>8</v>
      </c>
      <c r="D98" s="1">
        <v>119428743</v>
      </c>
      <c r="E98" s="1">
        <v>119754650</v>
      </c>
      <c r="F98" s="2" t="s">
        <v>1214</v>
      </c>
    </row>
    <row r="99" spans="1:6" s="1" customFormat="1" x14ac:dyDescent="0.15">
      <c r="A99" s="2" t="s">
        <v>354</v>
      </c>
      <c r="B99" s="1" t="s">
        <v>353</v>
      </c>
      <c r="C99" s="1">
        <v>8</v>
      </c>
      <c r="D99" s="1">
        <v>121288684</v>
      </c>
      <c r="E99" s="1">
        <v>121352460</v>
      </c>
      <c r="F99" s="2" t="s">
        <v>352</v>
      </c>
    </row>
    <row r="100" spans="1:6" s="1" customFormat="1" x14ac:dyDescent="0.15">
      <c r="A100" s="2" t="s">
        <v>590</v>
      </c>
      <c r="B100" s="1" t="s">
        <v>589</v>
      </c>
      <c r="C100" s="1">
        <v>8</v>
      </c>
      <c r="D100" s="1">
        <v>135280502</v>
      </c>
      <c r="E100" s="1">
        <v>135314460</v>
      </c>
      <c r="F100" s="2" t="s">
        <v>588</v>
      </c>
    </row>
    <row r="101" spans="1:6" s="1" customFormat="1" x14ac:dyDescent="0.15">
      <c r="A101" s="2" t="s">
        <v>1215</v>
      </c>
      <c r="B101" s="1" t="s">
        <v>1216</v>
      </c>
      <c r="C101" s="1">
        <v>11</v>
      </c>
      <c r="D101" s="1">
        <v>20651822</v>
      </c>
      <c r="E101" s="1">
        <v>20672245</v>
      </c>
      <c r="F101" s="2" t="s">
        <v>1217</v>
      </c>
    </row>
    <row r="102" spans="1:6" s="1" customFormat="1" x14ac:dyDescent="0.15">
      <c r="A102" s="2" t="s">
        <v>1218</v>
      </c>
      <c r="B102" s="1" t="s">
        <v>1219</v>
      </c>
      <c r="C102" s="1">
        <v>11</v>
      </c>
      <c r="D102" s="1">
        <v>22518795</v>
      </c>
      <c r="E102" s="1">
        <v>22634407</v>
      </c>
      <c r="F102" s="2" t="s">
        <v>1220</v>
      </c>
    </row>
    <row r="103" spans="1:6" s="1" customFormat="1" x14ac:dyDescent="0.15">
      <c r="A103" s="2" t="s">
        <v>38</v>
      </c>
      <c r="B103" s="1" t="s">
        <v>37</v>
      </c>
      <c r="C103" s="1">
        <v>11</v>
      </c>
      <c r="D103" s="1">
        <v>47829103</v>
      </c>
      <c r="E103" s="1">
        <v>47887629</v>
      </c>
      <c r="F103" s="2" t="s">
        <v>36</v>
      </c>
    </row>
    <row r="104" spans="1:6" s="1" customFormat="1" x14ac:dyDescent="0.15">
      <c r="A104" s="2" t="s">
        <v>420</v>
      </c>
      <c r="B104" s="1" t="s">
        <v>419</v>
      </c>
      <c r="C104" s="1">
        <v>11</v>
      </c>
      <c r="D104" s="1">
        <v>70042232</v>
      </c>
      <c r="E104" s="1">
        <v>70248362</v>
      </c>
      <c r="F104" s="2" t="s">
        <v>418</v>
      </c>
    </row>
    <row r="105" spans="1:6" s="1" customFormat="1" x14ac:dyDescent="0.15">
      <c r="A105" s="2" t="s">
        <v>572</v>
      </c>
      <c r="B105" s="1" t="s">
        <v>571</v>
      </c>
      <c r="C105" s="1">
        <v>11</v>
      </c>
      <c r="D105" s="1">
        <v>78557070</v>
      </c>
      <c r="E105" s="1">
        <v>78589194</v>
      </c>
      <c r="F105" s="2" t="s">
        <v>570</v>
      </c>
    </row>
    <row r="106" spans="1:6" s="1" customFormat="1" x14ac:dyDescent="0.15">
      <c r="A106" s="2" t="s">
        <v>285</v>
      </c>
      <c r="B106" s="1" t="s">
        <v>284</v>
      </c>
      <c r="C106" s="1">
        <v>14</v>
      </c>
      <c r="D106" s="1">
        <v>6966866</v>
      </c>
      <c r="E106" s="1">
        <v>7173203</v>
      </c>
      <c r="F106" s="2" t="s">
        <v>283</v>
      </c>
    </row>
    <row r="107" spans="1:6" s="1" customFormat="1" x14ac:dyDescent="0.15">
      <c r="A107" s="2" t="s">
        <v>1221</v>
      </c>
      <c r="B107" s="1" t="s">
        <v>1222</v>
      </c>
      <c r="C107" s="1">
        <v>14</v>
      </c>
      <c r="D107" s="1">
        <v>30577661</v>
      </c>
      <c r="E107" s="1">
        <v>30646243</v>
      </c>
      <c r="F107" s="2" t="s">
        <v>1223</v>
      </c>
    </row>
    <row r="108" spans="1:6" s="1" customFormat="1" x14ac:dyDescent="0.15">
      <c r="A108" s="2" t="s">
        <v>1224</v>
      </c>
      <c r="B108" s="1" t="s">
        <v>1225</v>
      </c>
      <c r="C108" s="1">
        <v>14</v>
      </c>
      <c r="D108" s="1">
        <v>30498900</v>
      </c>
      <c r="E108" s="1">
        <v>30520071</v>
      </c>
      <c r="F108" s="2" t="s">
        <v>1226</v>
      </c>
    </row>
    <row r="109" spans="1:6" s="1" customFormat="1" x14ac:dyDescent="0.15">
      <c r="A109" s="2" t="s">
        <v>438</v>
      </c>
      <c r="B109" s="1" t="s">
        <v>437</v>
      </c>
      <c r="C109" s="1">
        <v>14</v>
      </c>
      <c r="D109" s="1">
        <v>33626128</v>
      </c>
      <c r="E109" s="1">
        <v>33640792</v>
      </c>
      <c r="F109" s="2" t="s">
        <v>436</v>
      </c>
    </row>
    <row r="110" spans="1:6" s="1" customFormat="1" x14ac:dyDescent="0.15">
      <c r="A110" s="2" t="s">
        <v>321</v>
      </c>
      <c r="B110" s="1" t="s">
        <v>320</v>
      </c>
      <c r="C110" s="1">
        <v>14</v>
      </c>
      <c r="D110" s="1">
        <v>57802564</v>
      </c>
      <c r="E110" s="1">
        <v>57833151</v>
      </c>
      <c r="F110" s="2" t="s">
        <v>319</v>
      </c>
    </row>
    <row r="111" spans="1:6" s="1" customFormat="1" x14ac:dyDescent="0.15">
      <c r="A111" s="2" t="s">
        <v>351</v>
      </c>
      <c r="B111" s="1" t="s">
        <v>350</v>
      </c>
      <c r="C111" s="1">
        <v>14</v>
      </c>
      <c r="D111" s="1">
        <v>75203736</v>
      </c>
      <c r="E111" s="1">
        <v>75445626</v>
      </c>
      <c r="F111" s="2" t="s">
        <v>349</v>
      </c>
    </row>
    <row r="112" spans="1:6" s="1" customFormat="1" x14ac:dyDescent="0.15">
      <c r="A112" s="2" t="s">
        <v>363</v>
      </c>
      <c r="B112" s="1" t="s">
        <v>362</v>
      </c>
      <c r="C112" s="1">
        <v>14</v>
      </c>
      <c r="D112" s="1">
        <v>75518528</v>
      </c>
      <c r="E112" s="1">
        <v>75721502</v>
      </c>
      <c r="F112" s="2" t="s">
        <v>361</v>
      </c>
    </row>
    <row r="113" spans="1:6" s="1" customFormat="1" x14ac:dyDescent="0.15">
      <c r="A113" s="2" t="s">
        <v>1227</v>
      </c>
      <c r="B113" s="1" t="s">
        <v>1228</v>
      </c>
      <c r="C113" s="1">
        <v>14</v>
      </c>
      <c r="D113" s="1">
        <v>76205224</v>
      </c>
      <c r="E113" s="1">
        <v>76234631</v>
      </c>
      <c r="F113" s="2" t="s">
        <v>1229</v>
      </c>
    </row>
    <row r="114" spans="1:6" s="1" customFormat="1" x14ac:dyDescent="0.15">
      <c r="A114" s="2" t="s">
        <v>240</v>
      </c>
      <c r="B114" s="1" t="s">
        <v>239</v>
      </c>
      <c r="C114" s="1">
        <v>14</v>
      </c>
      <c r="D114" s="1">
        <v>76248849</v>
      </c>
      <c r="E114" s="1">
        <v>76305328</v>
      </c>
      <c r="F114" s="2" t="s">
        <v>238</v>
      </c>
    </row>
    <row r="115" spans="1:6" s="1" customFormat="1" x14ac:dyDescent="0.15">
      <c r="A115" s="2" t="s">
        <v>1230</v>
      </c>
      <c r="B115" s="1" t="s">
        <v>1231</v>
      </c>
      <c r="C115" s="1">
        <v>14</v>
      </c>
      <c r="D115" s="1">
        <v>76507318</v>
      </c>
      <c r="E115" s="1">
        <v>76509267</v>
      </c>
      <c r="F115" s="2" t="s">
        <v>1232</v>
      </c>
    </row>
    <row r="116" spans="1:6" s="1" customFormat="1" x14ac:dyDescent="0.15">
      <c r="A116" s="2" t="s">
        <v>632</v>
      </c>
      <c r="B116" s="1" t="s">
        <v>631</v>
      </c>
      <c r="C116" s="1">
        <v>14</v>
      </c>
      <c r="D116" s="1">
        <v>76535095</v>
      </c>
      <c r="E116" s="1">
        <v>76592909</v>
      </c>
      <c r="F116" s="2" t="s">
        <v>630</v>
      </c>
    </row>
    <row r="117" spans="1:6" s="1" customFormat="1" x14ac:dyDescent="0.15">
      <c r="A117" s="2" t="s">
        <v>653</v>
      </c>
      <c r="B117" s="1" t="s">
        <v>652</v>
      </c>
      <c r="C117" s="1">
        <v>14</v>
      </c>
      <c r="D117" s="1">
        <v>129510293</v>
      </c>
      <c r="E117" s="1">
        <v>129533996</v>
      </c>
      <c r="F117" s="2" t="s">
        <v>651</v>
      </c>
    </row>
    <row r="118" spans="1:6" s="1" customFormat="1" x14ac:dyDescent="0.15">
      <c r="A118" s="2" t="s">
        <v>35</v>
      </c>
      <c r="B118" s="1" t="s">
        <v>34</v>
      </c>
      <c r="C118" s="1">
        <v>10</v>
      </c>
      <c r="D118" s="1">
        <v>725489</v>
      </c>
      <c r="E118" s="1">
        <v>764006</v>
      </c>
      <c r="F118" s="2" t="s">
        <v>33</v>
      </c>
    </row>
    <row r="119" spans="1:6" s="1" customFormat="1" x14ac:dyDescent="0.15">
      <c r="A119" s="2" t="s">
        <v>554</v>
      </c>
      <c r="B119" s="1" t="s">
        <v>553</v>
      </c>
      <c r="C119" s="1">
        <v>10</v>
      </c>
      <c r="D119" s="1">
        <v>10866448</v>
      </c>
      <c r="E119" s="1">
        <v>10905857</v>
      </c>
      <c r="F119" s="2" t="s">
        <v>552</v>
      </c>
    </row>
    <row r="120" spans="1:6" s="1" customFormat="1" x14ac:dyDescent="0.15">
      <c r="A120" s="2" t="s">
        <v>1233</v>
      </c>
      <c r="B120" s="1" t="s">
        <v>1234</v>
      </c>
      <c r="C120" s="1">
        <v>10</v>
      </c>
      <c r="D120" s="1">
        <v>51888817</v>
      </c>
      <c r="E120" s="1">
        <v>51910392</v>
      </c>
      <c r="F120" s="2" t="s">
        <v>1235</v>
      </c>
    </row>
    <row r="121" spans="1:6" s="1" customFormat="1" x14ac:dyDescent="0.15">
      <c r="A121" s="2" t="s">
        <v>1236</v>
      </c>
      <c r="B121" s="1" t="s">
        <v>1237</v>
      </c>
      <c r="C121" s="1">
        <v>10</v>
      </c>
      <c r="D121" s="1">
        <v>52597587</v>
      </c>
      <c r="E121" s="1">
        <v>52601733</v>
      </c>
      <c r="F121" s="2" t="s">
        <v>1238</v>
      </c>
    </row>
    <row r="122" spans="1:6" s="1" customFormat="1" x14ac:dyDescent="0.15">
      <c r="A122" s="2" t="s">
        <v>1239</v>
      </c>
      <c r="B122" s="1" t="s">
        <v>1240</v>
      </c>
      <c r="C122" s="1">
        <v>10</v>
      </c>
      <c r="D122" s="1">
        <v>64443251</v>
      </c>
      <c r="E122" s="1">
        <v>64600339</v>
      </c>
      <c r="F122" s="2" t="s">
        <v>1241</v>
      </c>
    </row>
    <row r="123" spans="1:6" s="1" customFormat="1" x14ac:dyDescent="0.15">
      <c r="A123" s="2" t="s">
        <v>1242</v>
      </c>
      <c r="B123" s="1" t="s">
        <v>1243</v>
      </c>
      <c r="C123" s="1">
        <v>13</v>
      </c>
      <c r="D123" s="1">
        <v>2922853</v>
      </c>
      <c r="E123" s="1">
        <v>3135709</v>
      </c>
      <c r="F123" s="2" t="s">
        <v>1244</v>
      </c>
    </row>
    <row r="124" spans="1:6" s="1" customFormat="1" x14ac:dyDescent="0.15">
      <c r="A124" s="2" t="s">
        <v>674</v>
      </c>
      <c r="B124" s="1" t="s">
        <v>673</v>
      </c>
      <c r="C124" s="1">
        <v>13</v>
      </c>
      <c r="D124" s="1">
        <v>31570088</v>
      </c>
      <c r="E124" s="1">
        <v>31625226</v>
      </c>
      <c r="F124" s="2" t="s">
        <v>672</v>
      </c>
    </row>
    <row r="125" spans="1:6" s="1" customFormat="1" x14ac:dyDescent="0.15">
      <c r="A125" s="2" t="s">
        <v>707</v>
      </c>
      <c r="B125" s="1" t="s">
        <v>706</v>
      </c>
      <c r="C125" s="1">
        <v>13</v>
      </c>
      <c r="D125" s="1">
        <v>40009737</v>
      </c>
      <c r="E125" s="1">
        <v>40055490</v>
      </c>
      <c r="F125" s="2" t="s">
        <v>705</v>
      </c>
    </row>
    <row r="126" spans="1:6" s="1" customFormat="1" x14ac:dyDescent="0.15">
      <c r="A126" s="2" t="s">
        <v>1245</v>
      </c>
      <c r="B126" s="1" t="s">
        <v>1246</v>
      </c>
      <c r="C126" s="1">
        <v>13</v>
      </c>
      <c r="D126" s="1">
        <v>48486978</v>
      </c>
      <c r="E126" s="1">
        <v>48501345</v>
      </c>
      <c r="F126" s="2" t="s">
        <v>1247</v>
      </c>
    </row>
    <row r="127" spans="1:6" s="1" customFormat="1" x14ac:dyDescent="0.15">
      <c r="A127" s="2" t="s">
        <v>288</v>
      </c>
      <c r="B127" s="1" t="s">
        <v>287</v>
      </c>
      <c r="C127" s="1">
        <v>13</v>
      </c>
      <c r="D127" s="1">
        <v>54659589</v>
      </c>
      <c r="E127" s="1">
        <v>54904900</v>
      </c>
      <c r="F127" s="2" t="s">
        <v>286</v>
      </c>
    </row>
    <row r="128" spans="1:6" s="1" customFormat="1" x14ac:dyDescent="0.15">
      <c r="A128" s="2" t="s">
        <v>393</v>
      </c>
      <c r="B128" s="1" t="s">
        <v>392</v>
      </c>
      <c r="C128" s="1">
        <v>13</v>
      </c>
      <c r="D128" s="1">
        <v>64933526</v>
      </c>
      <c r="E128" s="1">
        <v>64994652</v>
      </c>
      <c r="F128" s="2" t="s">
        <v>391</v>
      </c>
    </row>
    <row r="129" spans="1:6" s="1" customFormat="1" x14ac:dyDescent="0.15">
      <c r="A129" s="2" t="s">
        <v>306</v>
      </c>
      <c r="B129" s="1" t="s">
        <v>305</v>
      </c>
      <c r="C129" s="1">
        <v>13</v>
      </c>
      <c r="D129" s="1">
        <v>92991043</v>
      </c>
      <c r="E129" s="1">
        <v>92997700</v>
      </c>
      <c r="F129" s="2" t="s">
        <v>304</v>
      </c>
    </row>
    <row r="130" spans="1:6" s="1" customFormat="1" x14ac:dyDescent="0.15">
      <c r="A130" s="2" t="s">
        <v>483</v>
      </c>
      <c r="B130" s="1" t="s">
        <v>482</v>
      </c>
      <c r="C130" s="1">
        <v>13</v>
      </c>
      <c r="D130" s="1">
        <v>118839338</v>
      </c>
      <c r="E130" s="1">
        <v>118900138</v>
      </c>
      <c r="F130" s="2" t="s">
        <v>481</v>
      </c>
    </row>
    <row r="131" spans="1:6" s="1" customFormat="1" x14ac:dyDescent="0.15">
      <c r="A131" s="2" t="s">
        <v>1248</v>
      </c>
      <c r="B131" s="1" t="s">
        <v>1249</v>
      </c>
      <c r="C131" s="1">
        <v>13</v>
      </c>
      <c r="D131" s="1">
        <v>122598927</v>
      </c>
      <c r="E131" s="1">
        <v>122602647</v>
      </c>
      <c r="F131" s="2" t="s">
        <v>1250</v>
      </c>
    </row>
    <row r="132" spans="1:6" s="1" customFormat="1" x14ac:dyDescent="0.15">
      <c r="A132" s="2" t="s">
        <v>1251</v>
      </c>
      <c r="B132" s="1" t="s">
        <v>1252</v>
      </c>
      <c r="C132" s="1">
        <v>13</v>
      </c>
      <c r="D132" s="1">
        <v>125377248</v>
      </c>
      <c r="E132" s="1">
        <v>125393330</v>
      </c>
      <c r="F132" s="2" t="s">
        <v>1253</v>
      </c>
    </row>
    <row r="133" spans="1:6" s="1" customFormat="1" x14ac:dyDescent="0.15">
      <c r="A133" s="2" t="s">
        <v>330</v>
      </c>
      <c r="B133" s="1" t="s">
        <v>329</v>
      </c>
      <c r="C133" s="1">
        <v>13</v>
      </c>
      <c r="D133" s="1">
        <v>146193218</v>
      </c>
      <c r="E133" s="1">
        <v>146222133</v>
      </c>
      <c r="F133" s="2" t="s">
        <v>328</v>
      </c>
    </row>
    <row r="134" spans="1:6" s="1" customFormat="1" x14ac:dyDescent="0.15">
      <c r="A134" s="2" t="s">
        <v>1254</v>
      </c>
      <c r="B134" s="1" t="s">
        <v>1255</v>
      </c>
      <c r="C134" s="1" t="s">
        <v>96</v>
      </c>
      <c r="D134" s="1">
        <v>16452405</v>
      </c>
      <c r="E134" s="1">
        <v>16575364</v>
      </c>
      <c r="F134" s="2" t="s">
        <v>1256</v>
      </c>
    </row>
    <row r="135" spans="1:6" s="1" customFormat="1" x14ac:dyDescent="0.15">
      <c r="A135" s="2" t="s">
        <v>680</v>
      </c>
      <c r="B135" s="1" t="s">
        <v>679</v>
      </c>
      <c r="C135" s="1" t="s">
        <v>96</v>
      </c>
      <c r="D135" s="1">
        <v>42078195</v>
      </c>
      <c r="E135" s="1">
        <v>42090247</v>
      </c>
      <c r="F135" s="2" t="s">
        <v>678</v>
      </c>
    </row>
    <row r="136" spans="1:6" s="1" customFormat="1" x14ac:dyDescent="0.15">
      <c r="A136" s="2" t="s">
        <v>267</v>
      </c>
      <c r="B136" s="1" t="s">
        <v>266</v>
      </c>
      <c r="C136" s="1" t="s">
        <v>96</v>
      </c>
      <c r="D136" s="1">
        <v>58455938</v>
      </c>
      <c r="E136" s="1">
        <v>58583216</v>
      </c>
      <c r="F136" s="2" t="s">
        <v>265</v>
      </c>
    </row>
    <row r="137" spans="1:6" s="1" customFormat="1" x14ac:dyDescent="0.15">
      <c r="A137" s="2" t="s">
        <v>1257</v>
      </c>
      <c r="B137" s="1" t="s">
        <v>1258</v>
      </c>
      <c r="C137" s="1" t="s">
        <v>96</v>
      </c>
      <c r="D137" s="1">
        <v>59998607</v>
      </c>
      <c r="E137" s="1">
        <v>60313069</v>
      </c>
      <c r="F137" s="2" t="s">
        <v>1259</v>
      </c>
    </row>
    <row r="138" spans="1:6" s="1" customFormat="1" x14ac:dyDescent="0.15">
      <c r="A138" s="2" t="s">
        <v>273</v>
      </c>
      <c r="B138" s="1" t="s">
        <v>272</v>
      </c>
      <c r="C138" s="1" t="s">
        <v>96</v>
      </c>
      <c r="D138" s="1">
        <v>62187431</v>
      </c>
      <c r="E138" s="1">
        <v>62212244</v>
      </c>
      <c r="F138" s="2" t="s">
        <v>271</v>
      </c>
    </row>
    <row r="139" spans="1:6" s="1" customFormat="1" x14ac:dyDescent="0.15">
      <c r="A139" s="2" t="s">
        <v>686</v>
      </c>
      <c r="B139" s="1" t="s">
        <v>685</v>
      </c>
      <c r="C139" s="1" t="s">
        <v>96</v>
      </c>
      <c r="D139" s="1">
        <v>92582046</v>
      </c>
      <c r="E139" s="1">
        <v>92647857</v>
      </c>
      <c r="F139" s="2" t="s">
        <v>684</v>
      </c>
    </row>
    <row r="140" spans="1:6" s="1" customFormat="1" x14ac:dyDescent="0.15">
      <c r="A140" s="2" t="s">
        <v>426</v>
      </c>
      <c r="B140" s="1" t="s">
        <v>425</v>
      </c>
      <c r="C140" s="1" t="s">
        <v>96</v>
      </c>
      <c r="D140" s="1">
        <v>97300466</v>
      </c>
      <c r="E140" s="1">
        <v>97369696</v>
      </c>
      <c r="F140" s="2" t="s">
        <v>424</v>
      </c>
    </row>
    <row r="141" spans="1:6" s="1" customFormat="1" x14ac:dyDescent="0.15">
      <c r="A141" s="2" t="s">
        <v>492</v>
      </c>
      <c r="B141" s="1" t="s">
        <v>491</v>
      </c>
      <c r="C141" s="1" t="s">
        <v>96</v>
      </c>
      <c r="D141" s="1">
        <v>111310684</v>
      </c>
      <c r="E141" s="1">
        <v>111367904</v>
      </c>
      <c r="F141" s="2" t="s">
        <v>490</v>
      </c>
    </row>
    <row r="142" spans="1:6" s="1" customFormat="1" x14ac:dyDescent="0.15">
      <c r="A142" s="2" t="s">
        <v>486</v>
      </c>
      <c r="B142" s="1" t="s">
        <v>485</v>
      </c>
      <c r="C142" s="1" t="s">
        <v>96</v>
      </c>
      <c r="D142" s="1">
        <v>125354009</v>
      </c>
      <c r="E142" s="1">
        <v>125372627</v>
      </c>
      <c r="F142" s="2" t="s">
        <v>484</v>
      </c>
    </row>
    <row r="143" spans="1:6" s="1" customFormat="1" x14ac:dyDescent="0.15">
      <c r="A143" s="2" t="s">
        <v>1260</v>
      </c>
      <c r="B143" s="1" t="s">
        <v>1261</v>
      </c>
      <c r="C143" s="1">
        <v>2</v>
      </c>
      <c r="D143" s="1">
        <v>513076</v>
      </c>
      <c r="E143" s="1">
        <v>518187</v>
      </c>
      <c r="F143" s="2" t="s">
        <v>1262</v>
      </c>
    </row>
    <row r="144" spans="1:6" s="1" customFormat="1" x14ac:dyDescent="0.15">
      <c r="A144" s="2" t="s">
        <v>626</v>
      </c>
      <c r="B144" s="1" t="s">
        <v>625</v>
      </c>
      <c r="C144" s="1">
        <v>2</v>
      </c>
      <c r="D144" s="1">
        <v>5097238</v>
      </c>
      <c r="E144" s="1">
        <v>5112282</v>
      </c>
      <c r="F144" s="2" t="s">
        <v>624</v>
      </c>
    </row>
    <row r="145" spans="1:6" s="1" customFormat="1" x14ac:dyDescent="0.15">
      <c r="A145" s="2" t="s">
        <v>207</v>
      </c>
      <c r="B145" s="1" t="s">
        <v>206</v>
      </c>
      <c r="C145" s="1">
        <v>2</v>
      </c>
      <c r="D145" s="1">
        <v>6102353</v>
      </c>
      <c r="E145" s="1">
        <v>6126951</v>
      </c>
      <c r="F145" s="2" t="s">
        <v>205</v>
      </c>
    </row>
    <row r="146" spans="1:6" s="1" customFormat="1" x14ac:dyDescent="0.15">
      <c r="A146" s="2" t="s">
        <v>557</v>
      </c>
      <c r="B146" s="1" t="s">
        <v>556</v>
      </c>
      <c r="C146" s="1">
        <v>2</v>
      </c>
      <c r="D146" s="1">
        <v>6409625</v>
      </c>
      <c r="E146" s="1">
        <v>6412395</v>
      </c>
      <c r="F146" s="2" t="s">
        <v>555</v>
      </c>
    </row>
    <row r="147" spans="1:6" s="1" customFormat="1" x14ac:dyDescent="0.15">
      <c r="A147" s="2" t="s">
        <v>213</v>
      </c>
      <c r="B147" s="1" t="s">
        <v>212</v>
      </c>
      <c r="C147" s="1">
        <v>2</v>
      </c>
      <c r="D147" s="1">
        <v>7391064</v>
      </c>
      <c r="E147" s="1">
        <v>7421261</v>
      </c>
      <c r="F147" s="2" t="s">
        <v>211</v>
      </c>
    </row>
    <row r="148" spans="1:6" s="1" customFormat="1" x14ac:dyDescent="0.15">
      <c r="A148" s="2" t="s">
        <v>378</v>
      </c>
      <c r="B148" s="1" t="s">
        <v>377</v>
      </c>
      <c r="C148" s="1">
        <v>2</v>
      </c>
      <c r="D148" s="1">
        <v>7939044</v>
      </c>
      <c r="E148" s="1">
        <v>8087697</v>
      </c>
      <c r="F148" s="2" t="s">
        <v>376</v>
      </c>
    </row>
    <row r="149" spans="1:6" s="1" customFormat="1" x14ac:dyDescent="0.15">
      <c r="A149" s="2" t="s">
        <v>92</v>
      </c>
      <c r="B149" s="1" t="s">
        <v>91</v>
      </c>
      <c r="C149" s="1">
        <v>2</v>
      </c>
      <c r="D149" s="1">
        <v>10828644</v>
      </c>
      <c r="E149" s="1">
        <v>10837062</v>
      </c>
      <c r="F149" s="2" t="s">
        <v>90</v>
      </c>
    </row>
    <row r="150" spans="1:6" s="1" customFormat="1" x14ac:dyDescent="0.15">
      <c r="A150" s="2" t="s">
        <v>303</v>
      </c>
      <c r="B150" s="1" t="s">
        <v>302</v>
      </c>
      <c r="C150" s="1">
        <v>2</v>
      </c>
      <c r="D150" s="1">
        <v>15380763</v>
      </c>
      <c r="E150" s="1">
        <v>15389887</v>
      </c>
      <c r="F150" s="2" t="s">
        <v>301</v>
      </c>
    </row>
    <row r="151" spans="1:6" s="1" customFormat="1" x14ac:dyDescent="0.15">
      <c r="A151" s="2" t="s">
        <v>111</v>
      </c>
      <c r="B151" s="1" t="s">
        <v>110</v>
      </c>
      <c r="C151" s="1">
        <v>2</v>
      </c>
      <c r="D151" s="1">
        <v>46399647</v>
      </c>
      <c r="E151" s="1">
        <v>46670615</v>
      </c>
      <c r="F151" s="2" t="s">
        <v>109</v>
      </c>
    </row>
    <row r="152" spans="1:6" s="1" customFormat="1" x14ac:dyDescent="0.15">
      <c r="A152" s="2" t="s">
        <v>29</v>
      </c>
      <c r="B152" s="1" t="s">
        <v>28</v>
      </c>
      <c r="C152" s="1">
        <v>2</v>
      </c>
      <c r="D152" s="1">
        <v>47448122</v>
      </c>
      <c r="E152" s="1">
        <v>47582814</v>
      </c>
      <c r="F152" s="2" t="s">
        <v>27</v>
      </c>
    </row>
    <row r="153" spans="1:6" s="1" customFormat="1" x14ac:dyDescent="0.15">
      <c r="A153" s="2" t="s">
        <v>366</v>
      </c>
      <c r="B153" s="1" t="s">
        <v>365</v>
      </c>
      <c r="C153" s="1">
        <v>2</v>
      </c>
      <c r="D153" s="1">
        <v>76906644</v>
      </c>
      <c r="E153" s="1">
        <v>76923435</v>
      </c>
      <c r="F153" s="2" t="s">
        <v>364</v>
      </c>
    </row>
    <row r="154" spans="1:6" s="1" customFormat="1" x14ac:dyDescent="0.15">
      <c r="A154" s="2" t="s">
        <v>345</v>
      </c>
      <c r="B154" s="1" t="s">
        <v>344</v>
      </c>
      <c r="C154" s="1">
        <v>2</v>
      </c>
      <c r="D154" s="1">
        <v>76510303</v>
      </c>
      <c r="E154" s="1">
        <v>76522885</v>
      </c>
      <c r="F154" s="2" t="s">
        <v>343</v>
      </c>
    </row>
    <row r="155" spans="1:6" s="1" customFormat="1" x14ac:dyDescent="0.15">
      <c r="A155" s="2" t="s">
        <v>65</v>
      </c>
      <c r="B155" s="1" t="s">
        <v>64</v>
      </c>
      <c r="C155" s="1">
        <v>2</v>
      </c>
      <c r="D155" s="1">
        <v>72406175</v>
      </c>
      <c r="E155" s="1">
        <v>72416138</v>
      </c>
      <c r="F155" s="2" t="s">
        <v>63</v>
      </c>
    </row>
    <row r="156" spans="1:6" s="1" customFormat="1" x14ac:dyDescent="0.15">
      <c r="A156" s="2" t="s">
        <v>1088</v>
      </c>
      <c r="B156" s="1" t="s">
        <v>1089</v>
      </c>
      <c r="C156" s="1">
        <v>2</v>
      </c>
      <c r="D156" s="1">
        <v>71470445</v>
      </c>
      <c r="E156" s="1">
        <v>71472549</v>
      </c>
      <c r="F156" s="2" t="s">
        <v>1090</v>
      </c>
    </row>
    <row r="157" spans="1:6" s="1" customFormat="1" x14ac:dyDescent="0.15">
      <c r="A157" s="2" t="s">
        <v>327</v>
      </c>
      <c r="B157" s="1" t="s">
        <v>326</v>
      </c>
      <c r="C157" s="1">
        <v>2</v>
      </c>
      <c r="D157" s="1">
        <v>65954244</v>
      </c>
      <c r="E157" s="1">
        <v>66056567</v>
      </c>
      <c r="F157" s="2" t="s">
        <v>325</v>
      </c>
    </row>
    <row r="158" spans="1:6" s="1" customFormat="1" x14ac:dyDescent="0.15">
      <c r="A158" s="2" t="s">
        <v>201</v>
      </c>
      <c r="B158" s="1" t="s">
        <v>200</v>
      </c>
      <c r="C158" s="1">
        <v>2</v>
      </c>
      <c r="D158" s="1">
        <v>66084856</v>
      </c>
      <c r="E158" s="1">
        <v>66096484</v>
      </c>
      <c r="F158" s="2" t="s">
        <v>199</v>
      </c>
    </row>
    <row r="159" spans="1:6" s="1" customFormat="1" x14ac:dyDescent="0.15">
      <c r="A159" s="2" t="s">
        <v>86</v>
      </c>
      <c r="B159" s="1" t="s">
        <v>85</v>
      </c>
      <c r="C159" s="1">
        <v>2</v>
      </c>
      <c r="D159" s="1">
        <v>60929049</v>
      </c>
      <c r="E159" s="1">
        <v>60960467</v>
      </c>
      <c r="F159" s="2" t="s">
        <v>84</v>
      </c>
    </row>
    <row r="160" spans="1:6" s="1" customFormat="1" x14ac:dyDescent="0.15">
      <c r="A160" s="2" t="s">
        <v>623</v>
      </c>
      <c r="B160" s="1" t="s">
        <v>622</v>
      </c>
      <c r="C160" s="1">
        <v>2</v>
      </c>
      <c r="D160" s="1">
        <v>59819111</v>
      </c>
      <c r="E160" s="1">
        <v>59831482</v>
      </c>
      <c r="F160" s="2" t="s">
        <v>621</v>
      </c>
    </row>
    <row r="161" spans="1:6" s="1" customFormat="1" x14ac:dyDescent="0.15">
      <c r="A161" s="2" t="s">
        <v>602</v>
      </c>
      <c r="B161" s="1" t="s">
        <v>601</v>
      </c>
      <c r="C161" s="1">
        <v>2</v>
      </c>
      <c r="D161" s="1">
        <v>81464885</v>
      </c>
      <c r="E161" s="1">
        <v>81495014</v>
      </c>
      <c r="F161" s="2" t="s">
        <v>600</v>
      </c>
    </row>
    <row r="162" spans="1:6" s="1" customFormat="1" x14ac:dyDescent="0.15">
      <c r="A162" s="2" t="s">
        <v>1263</v>
      </c>
      <c r="B162" s="1" t="s">
        <v>1264</v>
      </c>
      <c r="C162" s="1">
        <v>2</v>
      </c>
      <c r="D162" s="1">
        <v>86579118</v>
      </c>
      <c r="E162" s="1">
        <v>86665646</v>
      </c>
      <c r="F162" s="2" t="s">
        <v>1265</v>
      </c>
    </row>
    <row r="163" spans="1:6" s="1" customFormat="1" x14ac:dyDescent="0.15">
      <c r="A163" s="2" t="s">
        <v>441</v>
      </c>
      <c r="B163" s="1" t="s">
        <v>440</v>
      </c>
      <c r="C163" s="1">
        <v>2</v>
      </c>
      <c r="D163" s="1">
        <v>88122877</v>
      </c>
      <c r="E163" s="1">
        <v>88255281</v>
      </c>
      <c r="F163" s="2" t="s">
        <v>439</v>
      </c>
    </row>
    <row r="164" spans="1:6" s="1" customFormat="1" x14ac:dyDescent="0.15">
      <c r="A164" s="2" t="s">
        <v>360</v>
      </c>
      <c r="B164" s="1" t="s">
        <v>359</v>
      </c>
      <c r="C164" s="1">
        <v>2</v>
      </c>
      <c r="D164" s="1">
        <v>96122407</v>
      </c>
      <c r="E164" s="1">
        <v>96296842</v>
      </c>
      <c r="F164" s="2" t="s">
        <v>358</v>
      </c>
    </row>
    <row r="165" spans="1:6" s="1" customFormat="1" x14ac:dyDescent="0.15">
      <c r="A165" s="2" t="s">
        <v>501</v>
      </c>
      <c r="B165" s="1" t="s">
        <v>500</v>
      </c>
      <c r="C165" s="1">
        <v>2</v>
      </c>
      <c r="D165" s="1">
        <v>106555332</v>
      </c>
      <c r="E165" s="1">
        <v>106768595</v>
      </c>
      <c r="F165" s="2" t="s">
        <v>499</v>
      </c>
    </row>
    <row r="166" spans="1:6" s="1" customFormat="1" x14ac:dyDescent="0.15">
      <c r="A166" s="2" t="s">
        <v>1266</v>
      </c>
      <c r="B166" s="1" t="s">
        <v>1267</v>
      </c>
      <c r="C166" s="1">
        <v>2</v>
      </c>
      <c r="D166" s="1">
        <v>112989145</v>
      </c>
      <c r="E166" s="1">
        <v>113480210</v>
      </c>
      <c r="F166" s="2" t="s">
        <v>1268</v>
      </c>
    </row>
    <row r="167" spans="1:6" s="1" customFormat="1" x14ac:dyDescent="0.15">
      <c r="A167" s="2" t="s">
        <v>156</v>
      </c>
      <c r="B167" s="1" t="s">
        <v>155</v>
      </c>
      <c r="C167" s="1">
        <v>2</v>
      </c>
      <c r="D167" s="1">
        <v>131016430</v>
      </c>
      <c r="E167" s="1">
        <v>131109305</v>
      </c>
      <c r="F167" s="2" t="s">
        <v>154</v>
      </c>
    </row>
    <row r="168" spans="1:6" s="1" customFormat="1" x14ac:dyDescent="0.15">
      <c r="A168" s="2" t="s">
        <v>1269</v>
      </c>
      <c r="B168" s="1" t="s">
        <v>1270</v>
      </c>
      <c r="C168" s="1">
        <v>2</v>
      </c>
      <c r="D168" s="1">
        <v>54433</v>
      </c>
      <c r="E168" s="1">
        <v>74836</v>
      </c>
      <c r="F168" s="2" t="s">
        <v>1271</v>
      </c>
    </row>
    <row r="169" spans="1:6" s="1" customFormat="1" x14ac:dyDescent="0.15">
      <c r="A169" s="2" t="s">
        <v>83</v>
      </c>
      <c r="B169" s="1" t="s">
        <v>82</v>
      </c>
      <c r="C169" s="1">
        <v>9</v>
      </c>
      <c r="D169" s="1">
        <v>462643</v>
      </c>
      <c r="E169" s="1">
        <v>521013</v>
      </c>
      <c r="F169" s="2" t="s">
        <v>81</v>
      </c>
    </row>
    <row r="170" spans="1:6" s="1" customFormat="1" x14ac:dyDescent="0.15">
      <c r="A170" s="2" t="s">
        <v>1272</v>
      </c>
      <c r="B170" s="1" t="s">
        <v>1273</v>
      </c>
      <c r="C170" s="1">
        <v>9</v>
      </c>
      <c r="D170" s="1">
        <v>56947073</v>
      </c>
      <c r="E170" s="1">
        <v>57017829</v>
      </c>
      <c r="F170" s="2" t="s">
        <v>1274</v>
      </c>
    </row>
    <row r="171" spans="1:6" s="1" customFormat="1" x14ac:dyDescent="0.15">
      <c r="A171" s="2" t="s">
        <v>1275</v>
      </c>
      <c r="B171" s="1" t="s">
        <v>1276</v>
      </c>
      <c r="C171" s="1">
        <v>9</v>
      </c>
      <c r="D171" s="1">
        <v>77318213</v>
      </c>
      <c r="E171" s="1">
        <v>77509020</v>
      </c>
      <c r="F171" s="2" t="s">
        <v>1277</v>
      </c>
    </row>
    <row r="172" spans="1:6" s="1" customFormat="1" x14ac:dyDescent="0.15">
      <c r="A172" s="2" t="s">
        <v>641</v>
      </c>
      <c r="B172" s="1" t="s">
        <v>640</v>
      </c>
      <c r="C172" s="1">
        <v>9</v>
      </c>
      <c r="D172" s="1">
        <v>97780742</v>
      </c>
      <c r="E172" s="1">
        <v>98266573</v>
      </c>
      <c r="F172" s="2" t="s">
        <v>639</v>
      </c>
    </row>
    <row r="173" spans="1:6" s="1" customFormat="1" x14ac:dyDescent="0.15">
      <c r="A173" s="2" t="s">
        <v>261</v>
      </c>
      <c r="B173" s="1" t="s">
        <v>260</v>
      </c>
      <c r="C173" s="1">
        <v>9</v>
      </c>
      <c r="D173" s="1">
        <v>102221324</v>
      </c>
      <c r="E173" s="1">
        <v>102365917</v>
      </c>
      <c r="F173" s="2" t="s">
        <v>259</v>
      </c>
    </row>
    <row r="174" spans="1:6" s="1" customFormat="1" x14ac:dyDescent="0.15">
      <c r="A174" s="2" t="s">
        <v>228</v>
      </c>
      <c r="B174" s="1" t="s">
        <v>227</v>
      </c>
      <c r="C174" s="1">
        <v>9</v>
      </c>
      <c r="D174" s="1">
        <v>103362598</v>
      </c>
      <c r="E174" s="1">
        <v>103376346</v>
      </c>
      <c r="F174" s="2" t="s">
        <v>226</v>
      </c>
    </row>
    <row r="175" spans="1:6" s="1" customFormat="1" x14ac:dyDescent="0.15">
      <c r="A175" s="2" t="s">
        <v>114</v>
      </c>
      <c r="B175" s="1" t="s">
        <v>113</v>
      </c>
      <c r="C175" s="1">
        <v>9</v>
      </c>
      <c r="D175" s="1">
        <v>105943803</v>
      </c>
      <c r="E175" s="1">
        <v>105986060</v>
      </c>
      <c r="F175" s="2" t="s">
        <v>112</v>
      </c>
    </row>
    <row r="176" spans="1:6" s="1" customFormat="1" x14ac:dyDescent="0.15">
      <c r="A176" s="2" t="s">
        <v>647</v>
      </c>
      <c r="B176" s="1" t="s">
        <v>646</v>
      </c>
      <c r="C176" s="1">
        <v>9</v>
      </c>
      <c r="D176" s="1">
        <v>125613193</v>
      </c>
      <c r="E176" s="1">
        <v>125844228</v>
      </c>
      <c r="F176" s="2" t="s">
        <v>645</v>
      </c>
    </row>
    <row r="177" spans="1:6" s="1" customFormat="1" x14ac:dyDescent="0.15">
      <c r="A177" s="2" t="s">
        <v>462</v>
      </c>
      <c r="B177" s="1" t="s">
        <v>461</v>
      </c>
      <c r="C177" s="1">
        <v>9</v>
      </c>
      <c r="D177" s="1">
        <v>136580362</v>
      </c>
      <c r="E177" s="1">
        <v>136742532</v>
      </c>
      <c r="F177" s="2" t="s">
        <v>460</v>
      </c>
    </row>
    <row r="178" spans="1:6" s="1" customFormat="1" x14ac:dyDescent="0.15">
      <c r="A178" s="2" t="s">
        <v>372</v>
      </c>
      <c r="B178" s="1" t="s">
        <v>371</v>
      </c>
      <c r="C178" s="1">
        <v>9</v>
      </c>
      <c r="D178" s="1">
        <v>67314484</v>
      </c>
      <c r="E178" s="1">
        <v>67365061</v>
      </c>
      <c r="F178" s="2" t="s">
        <v>370</v>
      </c>
    </row>
    <row r="179" spans="1:6" s="1" customFormat="1" x14ac:dyDescent="0.15">
      <c r="A179" s="2" t="s">
        <v>650</v>
      </c>
      <c r="B179" s="1" t="s">
        <v>649</v>
      </c>
      <c r="C179" s="1">
        <v>15</v>
      </c>
      <c r="D179" s="1">
        <v>25328674</v>
      </c>
      <c r="E179" s="1">
        <v>25383652</v>
      </c>
      <c r="F179" s="2" t="s">
        <v>648</v>
      </c>
    </row>
    <row r="180" spans="1:6" s="1" customFormat="1" x14ac:dyDescent="0.15">
      <c r="A180" s="2" t="s">
        <v>291</v>
      </c>
      <c r="B180" s="1" t="s">
        <v>290</v>
      </c>
      <c r="C180" s="1">
        <v>15</v>
      </c>
      <c r="D180" s="1">
        <v>46513234</v>
      </c>
      <c r="E180" s="1">
        <v>46546504</v>
      </c>
      <c r="F180" s="2" t="s">
        <v>289</v>
      </c>
    </row>
    <row r="181" spans="1:6" s="1" customFormat="1" x14ac:dyDescent="0.15">
      <c r="A181" s="2" t="s">
        <v>471</v>
      </c>
      <c r="B181" s="1" t="s">
        <v>470</v>
      </c>
      <c r="C181" s="1">
        <v>15</v>
      </c>
      <c r="D181" s="1">
        <v>63592698</v>
      </c>
      <c r="E181" s="1">
        <v>63728634</v>
      </c>
      <c r="F181" s="2" t="s">
        <v>469</v>
      </c>
    </row>
    <row r="182" spans="1:6" s="1" customFormat="1" x14ac:dyDescent="0.15">
      <c r="A182" s="2" t="s">
        <v>408</v>
      </c>
      <c r="B182" s="1" t="s">
        <v>407</v>
      </c>
      <c r="C182" s="1">
        <v>15</v>
      </c>
      <c r="D182" s="1">
        <v>75852198</v>
      </c>
      <c r="E182" s="1">
        <v>75895016</v>
      </c>
      <c r="F182" s="2" t="s">
        <v>406</v>
      </c>
    </row>
    <row r="183" spans="1:6" s="1" customFormat="1" x14ac:dyDescent="0.15">
      <c r="A183" s="2" t="s">
        <v>44</v>
      </c>
      <c r="B183" s="1" t="s">
        <v>43</v>
      </c>
      <c r="C183" s="1">
        <v>15</v>
      </c>
      <c r="D183" s="1">
        <v>76135494</v>
      </c>
      <c r="E183" s="1">
        <v>76360823</v>
      </c>
      <c r="F183" s="2" t="s">
        <v>42</v>
      </c>
    </row>
    <row r="184" spans="1:6" s="1" customFormat="1" x14ac:dyDescent="0.15">
      <c r="A184" s="2" t="s">
        <v>375</v>
      </c>
      <c r="B184" s="1" t="s">
        <v>374</v>
      </c>
      <c r="C184" s="1">
        <v>15</v>
      </c>
      <c r="D184" s="1">
        <v>79173033</v>
      </c>
      <c r="E184" s="1">
        <v>79381035</v>
      </c>
      <c r="F184" s="2" t="s">
        <v>373</v>
      </c>
    </row>
    <row r="185" spans="1:6" s="1" customFormat="1" x14ac:dyDescent="0.15">
      <c r="A185" s="2" t="s">
        <v>390</v>
      </c>
      <c r="B185" s="1" t="s">
        <v>389</v>
      </c>
      <c r="C185" s="1">
        <v>15</v>
      </c>
      <c r="D185" s="1">
        <v>81721629</v>
      </c>
      <c r="E185" s="1">
        <v>81805691</v>
      </c>
      <c r="F185" s="2" t="s">
        <v>388</v>
      </c>
    </row>
    <row r="186" spans="1:6" s="1" customFormat="1" x14ac:dyDescent="0.15">
      <c r="A186" s="2" t="s">
        <v>59</v>
      </c>
      <c r="B186" s="1" t="s">
        <v>58</v>
      </c>
      <c r="C186" s="1">
        <v>15</v>
      </c>
      <c r="D186" s="1">
        <v>121283404</v>
      </c>
      <c r="E186" s="1">
        <v>121294654</v>
      </c>
      <c r="F186" s="2" t="s">
        <v>57</v>
      </c>
    </row>
    <row r="187" spans="1:6" s="1" customFormat="1" x14ac:dyDescent="0.15">
      <c r="A187" s="2" t="s">
        <v>584</v>
      </c>
      <c r="B187" s="1" t="s">
        <v>583</v>
      </c>
      <c r="C187" s="1">
        <v>15</v>
      </c>
      <c r="D187" s="1">
        <v>136827862</v>
      </c>
      <c r="E187" s="1">
        <v>136838048</v>
      </c>
      <c r="F187" s="2" t="s">
        <v>582</v>
      </c>
    </row>
    <row r="188" spans="1:6" s="1" customFormat="1" x14ac:dyDescent="0.15">
      <c r="A188" s="2" t="s">
        <v>381</v>
      </c>
      <c r="B188" s="1" t="s">
        <v>380</v>
      </c>
      <c r="C188" s="1">
        <v>15</v>
      </c>
      <c r="D188" s="1">
        <v>137283276</v>
      </c>
      <c r="E188" s="1">
        <v>137439385</v>
      </c>
      <c r="F188" s="2" t="s">
        <v>379</v>
      </c>
    </row>
    <row r="189" spans="1:6" s="1" customFormat="1" x14ac:dyDescent="0.15">
      <c r="A189" s="2" t="s">
        <v>192</v>
      </c>
      <c r="B189" s="1" t="s">
        <v>191</v>
      </c>
      <c r="C189" s="1">
        <v>18</v>
      </c>
      <c r="D189" s="1">
        <v>5779212</v>
      </c>
      <c r="E189" s="1">
        <v>5822257</v>
      </c>
      <c r="F189" s="2" t="s">
        <v>190</v>
      </c>
    </row>
    <row r="190" spans="1:6" s="1" customFormat="1" x14ac:dyDescent="0.15">
      <c r="A190" s="2" t="s">
        <v>20</v>
      </c>
      <c r="B190" s="1" t="s">
        <v>19</v>
      </c>
      <c r="C190" s="1">
        <v>18</v>
      </c>
      <c r="D190" s="1">
        <v>42991498</v>
      </c>
      <c r="E190" s="1">
        <v>43071282</v>
      </c>
      <c r="F190" s="2" t="s">
        <v>18</v>
      </c>
    </row>
    <row r="191" spans="1:6" s="1" customFormat="1" x14ac:dyDescent="0.15">
      <c r="A191" s="2" t="s">
        <v>276</v>
      </c>
      <c r="B191" s="1" t="s">
        <v>275</v>
      </c>
      <c r="C191" s="1">
        <v>18</v>
      </c>
      <c r="D191" s="1">
        <v>48693882</v>
      </c>
      <c r="E191" s="1">
        <v>48713862</v>
      </c>
      <c r="F191" s="2" t="s">
        <v>274</v>
      </c>
    </row>
    <row r="192" spans="1:6" s="1" customFormat="1" x14ac:dyDescent="0.15">
      <c r="A192" s="2" t="s">
        <v>47</v>
      </c>
      <c r="B192" s="1" t="s">
        <v>46</v>
      </c>
      <c r="C192" s="1">
        <v>18</v>
      </c>
      <c r="D192" s="1">
        <v>48733366</v>
      </c>
      <c r="E192" s="1">
        <v>48756291</v>
      </c>
      <c r="F192" s="2" t="s">
        <v>45</v>
      </c>
    </row>
    <row r="193" spans="1:6" s="1" customFormat="1" x14ac:dyDescent="0.15">
      <c r="A193" s="2" t="s">
        <v>300</v>
      </c>
      <c r="B193" s="1" t="s">
        <v>299</v>
      </c>
      <c r="C193" s="1">
        <v>16</v>
      </c>
      <c r="D193" s="1">
        <v>28098579</v>
      </c>
      <c r="E193" s="1">
        <v>28134275</v>
      </c>
      <c r="F193" s="2" t="s">
        <v>298</v>
      </c>
    </row>
    <row r="194" spans="1:6" s="1" customFormat="1" x14ac:dyDescent="0.15">
      <c r="A194" s="2" t="s">
        <v>1278</v>
      </c>
      <c r="B194" s="1" t="s">
        <v>1279</v>
      </c>
      <c r="C194" s="1">
        <v>16</v>
      </c>
      <c r="D194" s="1">
        <v>69121568</v>
      </c>
      <c r="E194" s="1">
        <v>69159389</v>
      </c>
      <c r="F194" s="2" t="s">
        <v>1280</v>
      </c>
    </row>
    <row r="195" spans="1:6" s="1" customFormat="1" x14ac:dyDescent="0.15">
      <c r="A195" s="2" t="s">
        <v>189</v>
      </c>
      <c r="B195" s="1" t="s">
        <v>188</v>
      </c>
      <c r="C195" s="1">
        <v>12</v>
      </c>
      <c r="D195" s="1">
        <v>5226135</v>
      </c>
      <c r="E195" s="1">
        <v>5307061</v>
      </c>
      <c r="F195" s="2" t="s">
        <v>187</v>
      </c>
    </row>
    <row r="196" spans="1:6" s="1" customFormat="1" x14ac:dyDescent="0.15">
      <c r="A196" s="2" t="s">
        <v>150</v>
      </c>
      <c r="B196" s="1" t="s">
        <v>149</v>
      </c>
      <c r="C196" s="1">
        <v>12</v>
      </c>
      <c r="D196" s="1">
        <v>6185515</v>
      </c>
      <c r="E196" s="1">
        <v>6226455</v>
      </c>
      <c r="F196" s="2" t="s">
        <v>148</v>
      </c>
    </row>
    <row r="197" spans="1:6" s="1" customFormat="1" x14ac:dyDescent="0.15">
      <c r="A197" s="2" t="s">
        <v>1281</v>
      </c>
      <c r="B197" s="1" t="s">
        <v>1282</v>
      </c>
      <c r="C197" s="1">
        <v>12</v>
      </c>
      <c r="D197" s="1">
        <v>13704126</v>
      </c>
      <c r="E197" s="1">
        <v>13742776</v>
      </c>
      <c r="F197" s="2" t="s">
        <v>1283</v>
      </c>
    </row>
    <row r="198" spans="1:6" s="1" customFormat="1" x14ac:dyDescent="0.15">
      <c r="A198" s="2" t="s">
        <v>225</v>
      </c>
      <c r="B198" s="1" t="s">
        <v>224</v>
      </c>
      <c r="C198" s="1">
        <v>12</v>
      </c>
      <c r="D198" s="1">
        <v>15097650</v>
      </c>
      <c r="E198" s="1">
        <v>15106205</v>
      </c>
      <c r="F198" s="2" t="s">
        <v>223</v>
      </c>
    </row>
    <row r="199" spans="1:6" s="1" customFormat="1" x14ac:dyDescent="0.15">
      <c r="A199" s="2" t="s">
        <v>620</v>
      </c>
      <c r="B199" s="1" t="s">
        <v>619</v>
      </c>
      <c r="C199" s="1">
        <v>12</v>
      </c>
      <c r="D199" s="1">
        <v>18640224</v>
      </c>
      <c r="E199" s="1">
        <v>18654212</v>
      </c>
      <c r="F199" s="2" t="s">
        <v>618</v>
      </c>
    </row>
    <row r="200" spans="1:6" s="1" customFormat="1" x14ac:dyDescent="0.15">
      <c r="A200" s="2" t="s">
        <v>1284</v>
      </c>
      <c r="B200" s="1" t="s">
        <v>1285</v>
      </c>
      <c r="C200" s="1">
        <v>12</v>
      </c>
      <c r="D200" s="1">
        <v>20508403</v>
      </c>
      <c r="E200" s="1">
        <v>20574288</v>
      </c>
      <c r="F200" s="2" t="s">
        <v>1286</v>
      </c>
    </row>
    <row r="201" spans="1:6" s="1" customFormat="1" x14ac:dyDescent="0.15">
      <c r="A201" s="2" t="s">
        <v>1287</v>
      </c>
      <c r="B201" s="1" t="s">
        <v>1288</v>
      </c>
      <c r="C201" s="1">
        <v>12</v>
      </c>
      <c r="D201" s="1">
        <v>20725950</v>
      </c>
      <c r="E201" s="1">
        <v>20759033</v>
      </c>
      <c r="F201" s="2" t="s">
        <v>1289</v>
      </c>
    </row>
    <row r="202" spans="1:6" s="1" customFormat="1" x14ac:dyDescent="0.15">
      <c r="A202" s="2" t="s">
        <v>528</v>
      </c>
      <c r="B202" s="1" t="s">
        <v>527</v>
      </c>
      <c r="C202" s="1">
        <v>12</v>
      </c>
      <c r="D202" s="1">
        <v>20974496</v>
      </c>
      <c r="E202" s="1">
        <v>20977062</v>
      </c>
      <c r="F202" s="2" t="s">
        <v>526</v>
      </c>
    </row>
    <row r="203" spans="1:6" s="1" customFormat="1" x14ac:dyDescent="0.15">
      <c r="A203" s="2" t="s">
        <v>222</v>
      </c>
      <c r="B203" s="1" t="s">
        <v>221</v>
      </c>
      <c r="C203" s="1">
        <v>12</v>
      </c>
      <c r="D203" s="1">
        <v>42498939</v>
      </c>
      <c r="E203" s="1">
        <v>42529809</v>
      </c>
      <c r="F203" s="2" t="s">
        <v>220</v>
      </c>
    </row>
    <row r="204" spans="1:6" s="1" customFormat="1" x14ac:dyDescent="0.15">
      <c r="A204" s="2" t="s">
        <v>129</v>
      </c>
      <c r="B204" s="1" t="s">
        <v>128</v>
      </c>
      <c r="C204" s="1">
        <v>12</v>
      </c>
      <c r="D204" s="1">
        <v>50582243</v>
      </c>
      <c r="E204" s="1">
        <v>50602711</v>
      </c>
      <c r="F204" s="2" t="s">
        <v>127</v>
      </c>
    </row>
    <row r="205" spans="1:6" s="1" customFormat="1" x14ac:dyDescent="0.15">
      <c r="A205" s="2" t="s">
        <v>510</v>
      </c>
      <c r="B205" s="1" t="s">
        <v>509</v>
      </c>
      <c r="C205" s="1">
        <v>12</v>
      </c>
      <c r="D205" s="1">
        <v>51954614</v>
      </c>
      <c r="E205" s="1">
        <v>51963223</v>
      </c>
      <c r="F205" s="2" t="s">
        <v>508</v>
      </c>
    </row>
    <row r="206" spans="1:6" s="1" customFormat="1" x14ac:dyDescent="0.15">
      <c r="A206" s="2" t="s">
        <v>593</v>
      </c>
      <c r="B206" s="1" t="s">
        <v>592</v>
      </c>
      <c r="C206" s="1">
        <v>12</v>
      </c>
      <c r="D206" s="1">
        <v>60994310</v>
      </c>
      <c r="E206" s="1">
        <v>61045396</v>
      </c>
      <c r="F206" s="2" t="s">
        <v>591</v>
      </c>
    </row>
    <row r="207" spans="1:6" s="1" customFormat="1" x14ac:dyDescent="0.15">
      <c r="A207" s="2" t="s">
        <v>504</v>
      </c>
      <c r="B207" s="1" t="s">
        <v>503</v>
      </c>
      <c r="C207" s="1">
        <v>9</v>
      </c>
      <c r="D207" s="1">
        <v>108418041</v>
      </c>
      <c r="E207" s="1">
        <v>108447171</v>
      </c>
      <c r="F207" s="2" t="s">
        <v>502</v>
      </c>
    </row>
    <row r="208" spans="1:6" s="1" customFormat="1" x14ac:dyDescent="0.15">
      <c r="A208" s="2" t="s">
        <v>279</v>
      </c>
      <c r="B208" s="1" t="s">
        <v>278</v>
      </c>
      <c r="C208" s="1">
        <v>5</v>
      </c>
      <c r="D208" s="1">
        <v>78475540</v>
      </c>
      <c r="E208" s="1">
        <v>78526995</v>
      </c>
      <c r="F208" s="2" t="s">
        <v>277</v>
      </c>
    </row>
    <row r="209" spans="1:6" s="1" customFormat="1" x14ac:dyDescent="0.15">
      <c r="A209" s="2" t="s">
        <v>447</v>
      </c>
      <c r="B209" s="1" t="s">
        <v>446</v>
      </c>
      <c r="C209" s="1">
        <v>9</v>
      </c>
      <c r="D209" s="1">
        <v>20181235</v>
      </c>
      <c r="E209" s="1">
        <v>20280211</v>
      </c>
      <c r="F209" s="2" t="s">
        <v>445</v>
      </c>
    </row>
    <row r="210" spans="1:6" s="1" customFormat="1" x14ac:dyDescent="0.15">
      <c r="A210" s="2" t="s">
        <v>1290</v>
      </c>
      <c r="B210" s="1" t="s">
        <v>1291</v>
      </c>
      <c r="C210" s="1">
        <v>3</v>
      </c>
      <c r="D210" s="1">
        <v>93591533</v>
      </c>
      <c r="E210" s="1">
        <v>93633016</v>
      </c>
      <c r="F210" s="2" t="s">
        <v>1292</v>
      </c>
    </row>
    <row r="211" spans="1:6" s="1" customFormat="1" x14ac:dyDescent="0.15">
      <c r="A211" s="2" t="s">
        <v>123</v>
      </c>
      <c r="B211" s="1" t="s">
        <v>122</v>
      </c>
      <c r="C211" s="1">
        <v>5</v>
      </c>
      <c r="D211" s="1">
        <v>56717200</v>
      </c>
      <c r="E211" s="1">
        <v>56736862</v>
      </c>
      <c r="F211" s="2" t="s">
        <v>121</v>
      </c>
    </row>
    <row r="212" spans="1:6" s="1" customFormat="1" x14ac:dyDescent="0.15">
      <c r="A212" s="2" t="s">
        <v>1109</v>
      </c>
      <c r="B212" s="1" t="s">
        <v>1110</v>
      </c>
      <c r="C212" s="1">
        <v>2</v>
      </c>
      <c r="D212" s="1">
        <v>77330686</v>
      </c>
      <c r="E212" s="1">
        <v>77341903</v>
      </c>
      <c r="F212" s="2" t="s">
        <v>1111</v>
      </c>
    </row>
    <row r="213" spans="1:6" s="1" customFormat="1" x14ac:dyDescent="0.15">
      <c r="A213" s="2" t="s">
        <v>1293</v>
      </c>
      <c r="B213" s="1" t="s">
        <v>1294</v>
      </c>
      <c r="C213" s="1">
        <v>4</v>
      </c>
      <c r="D213" s="1">
        <v>16374900</v>
      </c>
      <c r="E213" s="1">
        <v>16553012</v>
      </c>
      <c r="F213" s="2" t="s">
        <v>1295</v>
      </c>
    </row>
    <row r="214" spans="1:6" s="1" customFormat="1" x14ac:dyDescent="0.15">
      <c r="A214" s="2" t="s">
        <v>608</v>
      </c>
      <c r="B214" s="1" t="s">
        <v>607</v>
      </c>
      <c r="C214" s="1">
        <v>7</v>
      </c>
      <c r="D214" s="1">
        <v>88985006</v>
      </c>
      <c r="E214" s="1">
        <v>89003906</v>
      </c>
      <c r="F214" s="2" t="s">
        <v>606</v>
      </c>
    </row>
    <row r="215" spans="1:6" s="1" customFormat="1" x14ac:dyDescent="0.15">
      <c r="A215" s="2" t="s">
        <v>522</v>
      </c>
      <c r="B215" s="1" t="s">
        <v>521</v>
      </c>
      <c r="C215" s="1">
        <v>15</v>
      </c>
      <c r="D215" s="1">
        <v>48422816</v>
      </c>
      <c r="E215" s="1">
        <v>48443399</v>
      </c>
      <c r="F215" s="2" t="s">
        <v>520</v>
      </c>
    </row>
    <row r="216" spans="1:6" s="1" customFormat="1" x14ac:dyDescent="0.15">
      <c r="A216" s="2" t="s">
        <v>1296</v>
      </c>
      <c r="B216" s="1" t="s">
        <v>1297</v>
      </c>
      <c r="C216" s="1">
        <v>2</v>
      </c>
      <c r="D216" s="1">
        <v>8892089</v>
      </c>
      <c r="E216" s="1">
        <v>8919072</v>
      </c>
      <c r="F216" s="2" t="s">
        <v>1298</v>
      </c>
    </row>
    <row r="217" spans="1:6" s="1" customFormat="1" x14ac:dyDescent="0.15">
      <c r="A217" s="2" t="s">
        <v>635</v>
      </c>
      <c r="B217" s="1" t="s">
        <v>634</v>
      </c>
      <c r="C217" s="1">
        <v>6</v>
      </c>
      <c r="D217" s="1">
        <v>52506674</v>
      </c>
      <c r="E217" s="1">
        <v>52516703</v>
      </c>
      <c r="F217" s="2" t="s">
        <v>633</v>
      </c>
    </row>
    <row r="218" spans="1:6" s="1" customFormat="1" x14ac:dyDescent="0.15">
      <c r="A218" s="2" t="s">
        <v>309</v>
      </c>
      <c r="B218" s="1" t="s">
        <v>308</v>
      </c>
      <c r="C218" s="1">
        <v>17</v>
      </c>
      <c r="D218" s="1">
        <v>46673560</v>
      </c>
      <c r="E218" s="1">
        <v>46686088</v>
      </c>
      <c r="F218" s="2" t="s">
        <v>307</v>
      </c>
    </row>
    <row r="219" spans="1:6" s="1" customFormat="1" x14ac:dyDescent="0.15">
      <c r="A219" s="2" t="s">
        <v>968</v>
      </c>
      <c r="B219" s="1" t="s">
        <v>969</v>
      </c>
      <c r="C219" s="1">
        <v>6</v>
      </c>
      <c r="D219" s="1">
        <v>115400252</v>
      </c>
      <c r="E219" s="1">
        <v>115452473</v>
      </c>
      <c r="F219" s="2" t="s">
        <v>970</v>
      </c>
    </row>
    <row r="220" spans="1:6" s="1" customFormat="1" x14ac:dyDescent="0.15">
      <c r="A220" s="2" t="s">
        <v>41</v>
      </c>
      <c r="B220" s="1" t="s">
        <v>40</v>
      </c>
      <c r="C220" s="1">
        <v>2</v>
      </c>
      <c r="D220" s="1">
        <v>9072962</v>
      </c>
      <c r="E220" s="1">
        <v>9075595</v>
      </c>
      <c r="F220" s="2" t="s">
        <v>39</v>
      </c>
    </row>
    <row r="221" spans="1:6" s="1" customFormat="1" x14ac:dyDescent="0.15">
      <c r="A221" s="2" t="s">
        <v>171</v>
      </c>
      <c r="B221" s="1" t="s">
        <v>170</v>
      </c>
      <c r="C221" s="1">
        <v>6</v>
      </c>
      <c r="D221" s="1">
        <v>44597713</v>
      </c>
      <c r="E221" s="1">
        <v>44607490</v>
      </c>
      <c r="F221" s="2" t="s">
        <v>169</v>
      </c>
    </row>
    <row r="222" spans="1:6" s="1" customFormat="1" x14ac:dyDescent="0.15">
      <c r="A222" s="2" t="s">
        <v>2</v>
      </c>
      <c r="B222" s="1" t="s">
        <v>1</v>
      </c>
      <c r="C222" s="1">
        <v>3</v>
      </c>
      <c r="D222" s="1">
        <v>17811718</v>
      </c>
      <c r="E222" s="1">
        <v>17814393</v>
      </c>
      <c r="F222" s="2" t="s">
        <v>0</v>
      </c>
    </row>
    <row r="223" spans="1:6" s="1" customFormat="1" x14ac:dyDescent="0.15">
      <c r="A223" s="2" t="s">
        <v>50</v>
      </c>
      <c r="B223" s="1" t="s">
        <v>49</v>
      </c>
      <c r="C223" s="1">
        <v>12</v>
      </c>
      <c r="D223" s="1">
        <v>5203192</v>
      </c>
      <c r="E223" s="1">
        <v>5208679</v>
      </c>
      <c r="F223" s="2" t="s">
        <v>48</v>
      </c>
    </row>
    <row r="224" spans="1:6" s="1" customFormat="1" x14ac:dyDescent="0.15">
      <c r="A224" s="2" t="s">
        <v>53</v>
      </c>
      <c r="B224" s="1" t="s">
        <v>52</v>
      </c>
      <c r="C224" s="1">
        <v>3</v>
      </c>
      <c r="D224" s="1">
        <v>37753280</v>
      </c>
      <c r="E224" s="1">
        <v>37758870</v>
      </c>
      <c r="F224" s="2" t="s">
        <v>51</v>
      </c>
    </row>
    <row r="225" spans="1:6" s="1" customFormat="1" x14ac:dyDescent="0.15">
      <c r="A225" s="2" t="s">
        <v>153</v>
      </c>
      <c r="B225" s="1" t="s">
        <v>152</v>
      </c>
      <c r="C225" s="1">
        <v>12</v>
      </c>
      <c r="D225" s="1">
        <v>796884</v>
      </c>
      <c r="E225" s="1">
        <v>803554</v>
      </c>
      <c r="F225" s="2" t="s">
        <v>151</v>
      </c>
    </row>
    <row r="226" spans="1:6" s="1" customFormat="1" x14ac:dyDescent="0.15">
      <c r="A226" s="2" t="s">
        <v>405</v>
      </c>
      <c r="B226" s="1" t="s">
        <v>404</v>
      </c>
      <c r="C226" s="1">
        <v>11</v>
      </c>
      <c r="D226" s="1">
        <v>17947850</v>
      </c>
      <c r="E226" s="1">
        <v>18033787</v>
      </c>
      <c r="F226" s="2" t="s">
        <v>403</v>
      </c>
    </row>
    <row r="227" spans="1:6" s="1" customFormat="1" x14ac:dyDescent="0.15">
      <c r="A227" s="2" t="s">
        <v>695</v>
      </c>
      <c r="B227" s="1" t="s">
        <v>694</v>
      </c>
      <c r="C227" s="1">
        <v>8</v>
      </c>
      <c r="D227" s="1">
        <v>115329107</v>
      </c>
      <c r="E227" s="1">
        <v>115476704</v>
      </c>
      <c r="F227" s="2" t="s">
        <v>693</v>
      </c>
    </row>
    <row r="228" spans="1:6" s="1" customFormat="1" x14ac:dyDescent="0.15">
      <c r="A228" s="2" t="s">
        <v>432</v>
      </c>
      <c r="B228" s="1" t="s">
        <v>431</v>
      </c>
      <c r="C228" s="1">
        <v>13</v>
      </c>
      <c r="D228" s="1">
        <v>32789421</v>
      </c>
      <c r="E228" s="1">
        <v>32796563</v>
      </c>
      <c r="F228" s="2" t="s">
        <v>430</v>
      </c>
    </row>
    <row r="229" spans="1:6" s="1" customFormat="1" x14ac:dyDescent="0.15">
      <c r="A229" s="2" t="s">
        <v>195</v>
      </c>
      <c r="B229" s="1" t="s">
        <v>194</v>
      </c>
      <c r="C229" s="1">
        <v>13</v>
      </c>
      <c r="D229" s="1">
        <v>68580812</v>
      </c>
      <c r="E229" s="1">
        <v>68657829</v>
      </c>
      <c r="F229" s="2" t="s">
        <v>193</v>
      </c>
    </row>
    <row r="230" spans="1:6" s="1" customFormat="1" x14ac:dyDescent="0.15">
      <c r="A230" s="2" t="s">
        <v>5</v>
      </c>
      <c r="B230" s="1" t="s">
        <v>4</v>
      </c>
      <c r="C230" s="1">
        <v>6</v>
      </c>
      <c r="D230" s="1">
        <v>59720722</v>
      </c>
      <c r="E230" s="1">
        <v>59724166</v>
      </c>
      <c r="F230" s="2" t="s">
        <v>3</v>
      </c>
    </row>
    <row r="231" spans="1:6" s="1" customFormat="1" x14ac:dyDescent="0.15">
      <c r="A231" s="2" t="s">
        <v>1299</v>
      </c>
      <c r="B231" s="1" t="s">
        <v>1300</v>
      </c>
      <c r="C231" s="1">
        <v>15</v>
      </c>
      <c r="D231" s="1">
        <v>110874210</v>
      </c>
      <c r="E231" s="1">
        <v>110910920</v>
      </c>
      <c r="F231" s="2" t="s">
        <v>1301</v>
      </c>
    </row>
    <row r="232" spans="1:6" s="1" customFormat="1" x14ac:dyDescent="0.15">
      <c r="A232" s="2" t="s">
        <v>1302</v>
      </c>
      <c r="B232" s="1" t="s">
        <v>1303</v>
      </c>
      <c r="C232" s="1">
        <v>7</v>
      </c>
      <c r="D232" s="1">
        <v>58657808</v>
      </c>
      <c r="E232" s="1">
        <v>58666849</v>
      </c>
      <c r="F232" s="2" t="s">
        <v>1304</v>
      </c>
    </row>
    <row r="233" spans="1:6" s="1" customFormat="1" x14ac:dyDescent="0.15">
      <c r="A233" s="2" t="s">
        <v>423</v>
      </c>
      <c r="B233" s="1" t="s">
        <v>422</v>
      </c>
      <c r="C233" s="1">
        <v>15</v>
      </c>
      <c r="D233" s="1">
        <v>128245846</v>
      </c>
      <c r="E233" s="1">
        <v>128308335</v>
      </c>
      <c r="F233" s="2" t="s">
        <v>421</v>
      </c>
    </row>
    <row r="234" spans="1:6" s="1" customFormat="1" x14ac:dyDescent="0.15">
      <c r="A234" s="2" t="s">
        <v>638</v>
      </c>
      <c r="B234" s="1" t="s">
        <v>637</v>
      </c>
      <c r="C234" s="1">
        <v>7</v>
      </c>
      <c r="D234" s="1">
        <v>112154880</v>
      </c>
      <c r="E234" s="1">
        <v>112171744</v>
      </c>
      <c r="F234" s="2" t="s">
        <v>636</v>
      </c>
    </row>
    <row r="235" spans="1:6" s="1" customFormat="1" x14ac:dyDescent="0.15">
      <c r="A235" s="2" t="s">
        <v>489</v>
      </c>
      <c r="B235" s="1" t="s">
        <v>488</v>
      </c>
      <c r="C235" s="1">
        <v>6</v>
      </c>
      <c r="D235" s="1">
        <v>27867502</v>
      </c>
      <c r="E235" s="1">
        <v>27883072</v>
      </c>
      <c r="F235" s="2" t="s">
        <v>487</v>
      </c>
    </row>
    <row r="236" spans="1:6" s="1" customFormat="1" x14ac:dyDescent="0.15">
      <c r="A236" s="2" t="s">
        <v>542</v>
      </c>
      <c r="B236" s="1" t="s">
        <v>541</v>
      </c>
      <c r="C236" s="1">
        <v>3</v>
      </c>
      <c r="D236" s="1">
        <v>125249268</v>
      </c>
      <c r="E236" s="1">
        <v>125271038</v>
      </c>
      <c r="F236" s="2" t="s">
        <v>540</v>
      </c>
    </row>
    <row r="237" spans="1:6" s="1" customFormat="1" x14ac:dyDescent="0.15">
      <c r="A237" s="2" t="s">
        <v>1305</v>
      </c>
      <c r="B237" s="1" t="s">
        <v>1306</v>
      </c>
      <c r="C237" s="1">
        <v>7</v>
      </c>
      <c r="D237" s="1">
        <v>93906182</v>
      </c>
      <c r="E237" s="1">
        <v>93974340</v>
      </c>
      <c r="F237" s="2" t="s">
        <v>1307</v>
      </c>
    </row>
    <row r="238" spans="1:6" s="1" customFormat="1" x14ac:dyDescent="0.15">
      <c r="A238" s="2" t="s">
        <v>231</v>
      </c>
      <c r="B238" s="1" t="s">
        <v>230</v>
      </c>
      <c r="C238" s="1">
        <v>6</v>
      </c>
      <c r="D238" s="1">
        <v>64432148</v>
      </c>
      <c r="E238" s="1">
        <v>64435320</v>
      </c>
      <c r="F238" s="2" t="s">
        <v>229</v>
      </c>
    </row>
    <row r="239" spans="1:6" s="1" customFormat="1" x14ac:dyDescent="0.15">
      <c r="A239" s="2" t="s">
        <v>1308</v>
      </c>
      <c r="B239" s="1" t="s">
        <v>1309</v>
      </c>
      <c r="C239" s="1">
        <v>7</v>
      </c>
      <c r="D239" s="1">
        <v>38263820</v>
      </c>
      <c r="E239" s="1">
        <v>38266695</v>
      </c>
      <c r="F239" s="2" t="s">
        <v>1310</v>
      </c>
    </row>
    <row r="240" spans="1:6" s="1" customFormat="1" x14ac:dyDescent="0.15">
      <c r="A240" s="2" t="s">
        <v>525</v>
      </c>
      <c r="B240" s="1" t="s">
        <v>524</v>
      </c>
      <c r="C240" s="1">
        <v>17</v>
      </c>
      <c r="D240" s="1">
        <v>37538316</v>
      </c>
      <c r="E240" s="1">
        <v>37570225</v>
      </c>
      <c r="F240" s="2" t="s">
        <v>523</v>
      </c>
    </row>
    <row r="241" spans="1:6" s="1" customFormat="1" x14ac:dyDescent="0.15">
      <c r="A241" s="2" t="s">
        <v>516</v>
      </c>
      <c r="B241" s="1" t="s">
        <v>515</v>
      </c>
      <c r="C241" s="1">
        <v>5</v>
      </c>
      <c r="D241" s="1">
        <v>63745476</v>
      </c>
      <c r="E241" s="1">
        <v>63751469</v>
      </c>
      <c r="F241" s="2" t="s">
        <v>514</v>
      </c>
    </row>
    <row r="242" spans="1:6" s="1" customFormat="1" x14ac:dyDescent="0.15">
      <c r="A242" s="2" t="s">
        <v>1311</v>
      </c>
      <c r="B242" s="1" t="s">
        <v>1312</v>
      </c>
      <c r="C242" s="1">
        <v>4</v>
      </c>
      <c r="D242" s="1">
        <v>332300</v>
      </c>
      <c r="E242" s="1">
        <v>346537</v>
      </c>
      <c r="F242" s="2" t="s">
        <v>1313</v>
      </c>
    </row>
    <row r="243" spans="1:6" s="1" customFormat="1" x14ac:dyDescent="0.15">
      <c r="A243" s="2" t="s">
        <v>80</v>
      </c>
      <c r="B243" s="1" t="s">
        <v>79</v>
      </c>
      <c r="C243" s="1">
        <v>3</v>
      </c>
      <c r="D243" s="1">
        <v>39166294</v>
      </c>
      <c r="E243" s="1">
        <v>39168303</v>
      </c>
      <c r="F243" s="2" t="s">
        <v>78</v>
      </c>
    </row>
    <row r="244" spans="1:6" s="1" customFormat="1" x14ac:dyDescent="0.15">
      <c r="A244" s="2" t="s">
        <v>548</v>
      </c>
      <c r="B244" s="1" t="s">
        <v>547</v>
      </c>
      <c r="C244" s="1">
        <v>6</v>
      </c>
      <c r="D244" s="1">
        <v>48305844</v>
      </c>
      <c r="E244" s="1">
        <v>48314886</v>
      </c>
      <c r="F244" s="2" t="s">
        <v>546</v>
      </c>
    </row>
    <row r="245" spans="1:6" s="1" customFormat="1" x14ac:dyDescent="0.15">
      <c r="A245" s="2" t="s">
        <v>1314</v>
      </c>
      <c r="B245" s="1" t="s">
        <v>1315</v>
      </c>
      <c r="C245" s="1">
        <v>3</v>
      </c>
      <c r="D245" s="1">
        <v>72378648</v>
      </c>
      <c r="E245" s="1">
        <v>72380362</v>
      </c>
      <c r="F245" s="2" t="s">
        <v>1316</v>
      </c>
    </row>
    <row r="246" spans="1:6" s="1" customFormat="1" x14ac:dyDescent="0.15">
      <c r="A246" s="2" t="s">
        <v>453</v>
      </c>
      <c r="B246" s="1" t="s">
        <v>452</v>
      </c>
      <c r="C246" s="1">
        <v>3</v>
      </c>
      <c r="D246" s="1">
        <v>39164375</v>
      </c>
      <c r="E246" s="1">
        <v>39166049</v>
      </c>
      <c r="F246" s="2" t="s">
        <v>451</v>
      </c>
    </row>
    <row r="247" spans="1:6" s="1" customFormat="1" x14ac:dyDescent="0.15">
      <c r="A247" s="2" t="s">
        <v>513</v>
      </c>
      <c r="B247" s="1" t="s">
        <v>512</v>
      </c>
      <c r="C247" s="1">
        <v>10</v>
      </c>
      <c r="D247" s="1">
        <v>32273086</v>
      </c>
      <c r="E247" s="1">
        <v>32275114</v>
      </c>
      <c r="F247" s="2" t="s">
        <v>511</v>
      </c>
    </row>
    <row r="248" spans="1:6" s="1" customFormat="1" x14ac:dyDescent="0.15">
      <c r="A248" s="2" t="s">
        <v>1317</v>
      </c>
      <c r="B248" s="1" t="s">
        <v>1318</v>
      </c>
      <c r="C248" s="1">
        <v>7</v>
      </c>
      <c r="D248" s="1">
        <v>56084023</v>
      </c>
      <c r="E248" s="1">
        <v>56186352</v>
      </c>
      <c r="F248" s="2" t="s">
        <v>1319</v>
      </c>
    </row>
    <row r="249" spans="1:6" s="1" customFormat="1" x14ac:dyDescent="0.15">
      <c r="A249" s="2" t="s">
        <v>318</v>
      </c>
      <c r="B249" s="1" t="s">
        <v>317</v>
      </c>
      <c r="C249" s="1">
        <v>11</v>
      </c>
      <c r="D249" s="1">
        <v>19572644</v>
      </c>
      <c r="E249" s="1">
        <v>19584538</v>
      </c>
      <c r="F249" s="2" t="s">
        <v>316</v>
      </c>
    </row>
    <row r="250" spans="1:6" s="1" customFormat="1" x14ac:dyDescent="0.15">
      <c r="A250" s="2" t="s">
        <v>629</v>
      </c>
      <c r="B250" s="1" t="s">
        <v>628</v>
      </c>
      <c r="C250" s="1">
        <v>18</v>
      </c>
      <c r="D250" s="1">
        <v>29310756</v>
      </c>
      <c r="E250" s="1">
        <v>29365144</v>
      </c>
      <c r="F250" s="2" t="s">
        <v>627</v>
      </c>
    </row>
    <row r="251" spans="1:6" s="1" customFormat="1" x14ac:dyDescent="0.15">
      <c r="A251" s="2" t="s">
        <v>1320</v>
      </c>
      <c r="B251" s="1" t="s">
        <v>1321</v>
      </c>
      <c r="C251" s="1">
        <v>1</v>
      </c>
      <c r="D251" s="1">
        <v>271242332</v>
      </c>
      <c r="E251" s="1">
        <v>271258939</v>
      </c>
      <c r="F251" s="2" t="s">
        <v>1322</v>
      </c>
    </row>
    <row r="252" spans="1:6" s="1" customFormat="1" x14ac:dyDescent="0.15">
      <c r="A252" s="2" t="s">
        <v>599</v>
      </c>
      <c r="B252" s="1" t="s">
        <v>598</v>
      </c>
      <c r="C252" s="1">
        <v>6</v>
      </c>
      <c r="D252" s="1">
        <v>83598420</v>
      </c>
      <c r="E252" s="1">
        <v>83627854</v>
      </c>
      <c r="F252" s="2" t="s">
        <v>597</v>
      </c>
    </row>
    <row r="253" spans="1:6" s="1" customFormat="1" x14ac:dyDescent="0.15">
      <c r="A253" s="2" t="s">
        <v>312</v>
      </c>
      <c r="B253" s="1" t="s">
        <v>311</v>
      </c>
      <c r="C253" s="1">
        <v>12</v>
      </c>
      <c r="D253" s="1">
        <v>46909224</v>
      </c>
      <c r="E253" s="1">
        <v>47075433</v>
      </c>
      <c r="F253" s="2" t="s">
        <v>310</v>
      </c>
    </row>
    <row r="254" spans="1:6" s="1" customFormat="1" x14ac:dyDescent="0.15">
      <c r="A254" s="2" t="s">
        <v>369</v>
      </c>
      <c r="B254" s="1" t="s">
        <v>368</v>
      </c>
      <c r="C254" s="1">
        <v>3</v>
      </c>
      <c r="D254" s="1">
        <v>112083266</v>
      </c>
      <c r="E254" s="1">
        <v>112136054</v>
      </c>
      <c r="F254" s="2" t="s">
        <v>367</v>
      </c>
    </row>
    <row r="255" spans="1:6" s="1" customFormat="1" x14ac:dyDescent="0.15">
      <c r="A255" s="2" t="s">
        <v>569</v>
      </c>
      <c r="B255" s="1" t="s">
        <v>568</v>
      </c>
      <c r="C255" s="1">
        <v>9</v>
      </c>
      <c r="D255" s="1">
        <v>36419913</v>
      </c>
      <c r="E255" s="1">
        <v>36524637</v>
      </c>
      <c r="F255" s="2" t="s">
        <v>567</v>
      </c>
    </row>
    <row r="256" spans="1:6" s="1" customFormat="1" x14ac:dyDescent="0.15">
      <c r="A256" s="2" t="s">
        <v>656</v>
      </c>
      <c r="B256" s="1" t="s">
        <v>655</v>
      </c>
      <c r="C256" s="1">
        <v>7</v>
      </c>
      <c r="D256" s="1">
        <v>80447723</v>
      </c>
      <c r="E256" s="1">
        <v>80640120</v>
      </c>
      <c r="F256" s="2" t="s">
        <v>654</v>
      </c>
    </row>
    <row r="257" spans="1:6" s="1" customFormat="1" x14ac:dyDescent="0.15">
      <c r="A257" s="2" t="s">
        <v>1323</v>
      </c>
      <c r="B257" s="1" t="s">
        <v>1324</v>
      </c>
      <c r="C257" s="1">
        <v>6</v>
      </c>
      <c r="D257" s="1">
        <v>28617445</v>
      </c>
      <c r="E257" s="1">
        <v>28872058</v>
      </c>
      <c r="F257" s="2" t="s">
        <v>1325</v>
      </c>
    </row>
    <row r="258" spans="1:6" s="1" customFormat="1" x14ac:dyDescent="0.15">
      <c r="A258" s="2" t="s">
        <v>135</v>
      </c>
      <c r="B258" s="1" t="s">
        <v>134</v>
      </c>
      <c r="C258" s="1">
        <v>9</v>
      </c>
      <c r="D258" s="1">
        <v>36232968</v>
      </c>
      <c r="E258" s="1">
        <v>36242405</v>
      </c>
      <c r="F258" s="2" t="s">
        <v>133</v>
      </c>
    </row>
    <row r="259" spans="1:6" s="1" customFormat="1" x14ac:dyDescent="0.15">
      <c r="A259" s="2" t="s">
        <v>605</v>
      </c>
      <c r="B259" s="1" t="s">
        <v>604</v>
      </c>
      <c r="C259" s="1">
        <v>7</v>
      </c>
      <c r="D259" s="1">
        <v>100181012</v>
      </c>
      <c r="E259" s="1">
        <v>100197836</v>
      </c>
      <c r="F259" s="2" t="s">
        <v>603</v>
      </c>
    </row>
    <row r="260" spans="1:6" s="1" customFormat="1" x14ac:dyDescent="0.15">
      <c r="A260" s="2" t="s">
        <v>399</v>
      </c>
      <c r="B260" s="1" t="s">
        <v>398</v>
      </c>
      <c r="C260" s="1">
        <v>3</v>
      </c>
      <c r="D260" s="1">
        <v>11252645</v>
      </c>
      <c r="E260" s="1">
        <v>11279285</v>
      </c>
      <c r="F260" s="2" t="s">
        <v>397</v>
      </c>
    </row>
    <row r="261" spans="1:6" s="1" customFormat="1" x14ac:dyDescent="0.15">
      <c r="A261" s="2" t="s">
        <v>162</v>
      </c>
      <c r="B261" s="1" t="s">
        <v>161</v>
      </c>
      <c r="C261" s="1">
        <v>8</v>
      </c>
      <c r="D261" s="1">
        <v>87477808</v>
      </c>
      <c r="E261" s="1">
        <v>87527190</v>
      </c>
      <c r="F261" s="2" t="s">
        <v>160</v>
      </c>
    </row>
    <row r="262" spans="1:6" s="1" customFormat="1" x14ac:dyDescent="0.15">
      <c r="A262" s="2" t="s">
        <v>339</v>
      </c>
      <c r="B262" s="1" t="s">
        <v>338</v>
      </c>
      <c r="C262" s="1">
        <v>4</v>
      </c>
      <c r="D262" s="1">
        <v>77068334</v>
      </c>
      <c r="E262" s="1">
        <v>77083723</v>
      </c>
      <c r="F262" s="2" t="s">
        <v>337</v>
      </c>
    </row>
    <row r="263" spans="1:6" s="1" customFormat="1" x14ac:dyDescent="0.15">
      <c r="A263" s="2" t="s">
        <v>165</v>
      </c>
      <c r="B263" s="1" t="s">
        <v>164</v>
      </c>
      <c r="C263" s="1">
        <v>3</v>
      </c>
      <c r="D263" s="1">
        <v>112628746</v>
      </c>
      <c r="E263" s="1">
        <v>112671085</v>
      </c>
      <c r="F263" s="2" t="s">
        <v>163</v>
      </c>
    </row>
    <row r="264" spans="1:6" s="1" customFormat="1" x14ac:dyDescent="0.15">
      <c r="A264" s="2" t="s">
        <v>644</v>
      </c>
      <c r="B264" s="1" t="s">
        <v>643</v>
      </c>
      <c r="C264" s="1">
        <v>7</v>
      </c>
      <c r="D264" s="1">
        <v>29899041</v>
      </c>
      <c r="E264" s="1">
        <v>29929796</v>
      </c>
      <c r="F264" s="2" t="s">
        <v>642</v>
      </c>
    </row>
    <row r="265" spans="1:6" s="1" customFormat="1" x14ac:dyDescent="0.15">
      <c r="A265" s="2" t="s">
        <v>530</v>
      </c>
      <c r="B265" s="2" t="s">
        <v>1326</v>
      </c>
      <c r="C265" s="2">
        <v>14</v>
      </c>
      <c r="D265" s="2">
        <v>59112899</v>
      </c>
      <c r="E265" s="2">
        <v>59168395</v>
      </c>
      <c r="F265" s="2" t="s">
        <v>529</v>
      </c>
    </row>
    <row r="266" spans="1:6" s="1" customFormat="1" x14ac:dyDescent="0.15">
      <c r="A266" s="2" t="s">
        <v>429</v>
      </c>
      <c r="B266" s="2" t="s">
        <v>428</v>
      </c>
      <c r="C266" s="2">
        <v>18</v>
      </c>
      <c r="D266" s="2">
        <v>33165376</v>
      </c>
      <c r="E266" s="2">
        <v>33248297</v>
      </c>
      <c r="F266" s="2" t="s">
        <v>427</v>
      </c>
    </row>
    <row r="267" spans="1:6" s="1" customFormat="1" x14ac:dyDescent="0.15">
      <c r="A267" s="2" t="s">
        <v>402</v>
      </c>
      <c r="B267" s="2" t="s">
        <v>401</v>
      </c>
      <c r="C267" s="2">
        <v>2</v>
      </c>
      <c r="D267" s="2">
        <v>40812453</v>
      </c>
      <c r="E267" s="2">
        <v>40826715</v>
      </c>
      <c r="F267" s="2" t="s">
        <v>400</v>
      </c>
    </row>
    <row r="268" spans="1:6" s="1" customFormat="1" x14ac:dyDescent="0.15">
      <c r="A268" s="2" t="s">
        <v>1327</v>
      </c>
      <c r="B268" s="2" t="s">
        <v>1328</v>
      </c>
      <c r="C268" s="2">
        <v>4</v>
      </c>
      <c r="D268" s="2">
        <v>15978764</v>
      </c>
      <c r="E268" s="2">
        <v>15998799</v>
      </c>
      <c r="F268" s="2" t="s">
        <v>132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6"/>
  <sheetViews>
    <sheetView workbookViewId="0">
      <pane ySplit="1" topLeftCell="A2" activePane="bottomLeft" state="frozen"/>
      <selection pane="bottomLeft"/>
    </sheetView>
  </sheetViews>
  <sheetFormatPr defaultRowHeight="13.5" x14ac:dyDescent="0.15"/>
  <cols>
    <col min="1" max="1" width="14.125" customWidth="1"/>
    <col min="2" max="2" width="21.75" customWidth="1"/>
    <col min="3" max="3" width="14.25" customWidth="1"/>
    <col min="4" max="4" width="12.75" customWidth="1"/>
    <col min="5" max="5" width="14.375" customWidth="1"/>
    <col min="6" max="6" width="80.625" customWidth="1"/>
  </cols>
  <sheetData>
    <row r="1" spans="1:6" s="3" customFormat="1" ht="18" customHeight="1" x14ac:dyDescent="0.15">
      <c r="A1" s="5" t="s">
        <v>1133</v>
      </c>
      <c r="B1" s="4" t="s">
        <v>1134</v>
      </c>
      <c r="C1" s="4" t="s">
        <v>712</v>
      </c>
      <c r="D1" s="4" t="s">
        <v>1135</v>
      </c>
      <c r="E1" s="4" t="s">
        <v>1136</v>
      </c>
      <c r="F1" s="4" t="s">
        <v>711</v>
      </c>
    </row>
    <row r="2" spans="1:6" s="9" customFormat="1" x14ac:dyDescent="0.15">
      <c r="A2" s="8" t="s">
        <v>962</v>
      </c>
      <c r="B2" s="7" t="s">
        <v>963</v>
      </c>
      <c r="C2" s="7">
        <v>5</v>
      </c>
      <c r="D2" s="7">
        <v>18217691</v>
      </c>
      <c r="E2" s="7">
        <v>18222833</v>
      </c>
      <c r="F2" s="6" t="s">
        <v>964</v>
      </c>
    </row>
    <row r="3" spans="1:6" s="1" customFormat="1" x14ac:dyDescent="0.15">
      <c r="A3" s="2" t="s">
        <v>803</v>
      </c>
      <c r="B3" s="1" t="s">
        <v>804</v>
      </c>
      <c r="C3" s="1">
        <v>5</v>
      </c>
      <c r="D3" s="1">
        <v>21280130</v>
      </c>
      <c r="E3" s="1">
        <v>21285774</v>
      </c>
      <c r="F3" s="2" t="s">
        <v>805</v>
      </c>
    </row>
    <row r="4" spans="1:6" s="1" customFormat="1" x14ac:dyDescent="0.15">
      <c r="A4" s="2" t="s">
        <v>881</v>
      </c>
      <c r="B4" s="1" t="s">
        <v>882</v>
      </c>
      <c r="C4" s="1">
        <v>5</v>
      </c>
      <c r="D4" s="1">
        <v>62438017</v>
      </c>
      <c r="E4" s="1">
        <v>62485537</v>
      </c>
      <c r="F4" s="2" t="s">
        <v>883</v>
      </c>
    </row>
    <row r="5" spans="1:6" s="1" customFormat="1" x14ac:dyDescent="0.15">
      <c r="A5" s="2" t="s">
        <v>1330</v>
      </c>
      <c r="B5" s="1" t="s">
        <v>1331</v>
      </c>
      <c r="C5" s="1">
        <v>5</v>
      </c>
      <c r="D5" s="1">
        <v>68755811</v>
      </c>
      <c r="E5" s="1">
        <v>68807235</v>
      </c>
      <c r="F5" s="2" t="s">
        <v>1332</v>
      </c>
    </row>
    <row r="6" spans="1:6" s="1" customFormat="1" x14ac:dyDescent="0.15">
      <c r="A6" s="2" t="s">
        <v>1333</v>
      </c>
      <c r="B6" s="1" t="s">
        <v>1334</v>
      </c>
      <c r="C6" s="1">
        <v>5</v>
      </c>
      <c r="D6" s="1">
        <v>69887884</v>
      </c>
      <c r="E6" s="1">
        <v>70133277</v>
      </c>
      <c r="F6" s="2" t="s">
        <v>1335</v>
      </c>
    </row>
    <row r="7" spans="1:6" s="1" customFormat="1" x14ac:dyDescent="0.15">
      <c r="A7" s="2" t="s">
        <v>860</v>
      </c>
      <c r="B7" s="1" t="s">
        <v>861</v>
      </c>
      <c r="C7" s="1">
        <v>5</v>
      </c>
      <c r="D7" s="1">
        <v>79593915</v>
      </c>
      <c r="E7" s="1">
        <v>79720895</v>
      </c>
      <c r="F7" s="2" t="s">
        <v>862</v>
      </c>
    </row>
    <row r="8" spans="1:6" s="1" customFormat="1" x14ac:dyDescent="0.15">
      <c r="A8" s="2" t="s">
        <v>752</v>
      </c>
      <c r="B8" s="1" t="s">
        <v>753</v>
      </c>
      <c r="C8" s="1">
        <v>5</v>
      </c>
      <c r="D8" s="1">
        <v>81236096</v>
      </c>
      <c r="E8" s="1">
        <v>81463452</v>
      </c>
      <c r="F8" s="2" t="s">
        <v>754</v>
      </c>
    </row>
    <row r="9" spans="1:6" s="1" customFormat="1" x14ac:dyDescent="0.15">
      <c r="A9" s="2" t="s">
        <v>1336</v>
      </c>
      <c r="B9" s="1" t="s">
        <v>1337</v>
      </c>
      <c r="C9" s="1">
        <v>5</v>
      </c>
      <c r="D9" s="1">
        <v>82497645</v>
      </c>
      <c r="E9" s="1">
        <v>82544264</v>
      </c>
      <c r="F9" s="2" t="s">
        <v>1338</v>
      </c>
    </row>
    <row r="10" spans="1:6" s="1" customFormat="1" x14ac:dyDescent="0.15">
      <c r="A10" s="2" t="s">
        <v>1339</v>
      </c>
      <c r="B10" s="1" t="s">
        <v>1340</v>
      </c>
      <c r="C10" s="1">
        <v>5</v>
      </c>
      <c r="D10" s="1">
        <v>32047348</v>
      </c>
      <c r="E10" s="1">
        <v>32061704</v>
      </c>
      <c r="F10" s="2" t="s">
        <v>1341</v>
      </c>
    </row>
    <row r="11" spans="1:6" s="1" customFormat="1" x14ac:dyDescent="0.15">
      <c r="A11" s="2" t="s">
        <v>836</v>
      </c>
      <c r="B11" s="1" t="s">
        <v>837</v>
      </c>
      <c r="C11" s="1">
        <v>7</v>
      </c>
      <c r="D11" s="1">
        <v>23995982</v>
      </c>
      <c r="E11" s="1">
        <v>24034040</v>
      </c>
      <c r="F11" s="2" t="s">
        <v>838</v>
      </c>
    </row>
    <row r="12" spans="1:6" s="1" customFormat="1" x14ac:dyDescent="0.15">
      <c r="A12" s="2" t="s">
        <v>830</v>
      </c>
      <c r="B12" s="1" t="s">
        <v>831</v>
      </c>
      <c r="C12" s="1">
        <v>7</v>
      </c>
      <c r="D12" s="1">
        <v>24067995</v>
      </c>
      <c r="E12" s="1">
        <v>24083065</v>
      </c>
      <c r="F12" s="2" t="s">
        <v>832</v>
      </c>
    </row>
    <row r="13" spans="1:6" s="1" customFormat="1" x14ac:dyDescent="0.15">
      <c r="A13" s="2" t="s">
        <v>1342</v>
      </c>
      <c r="B13" s="1" t="s">
        <v>1343</v>
      </c>
      <c r="C13" s="1">
        <v>7</v>
      </c>
      <c r="D13" s="1">
        <v>31790104</v>
      </c>
      <c r="E13" s="1">
        <v>31862038</v>
      </c>
      <c r="F13" s="2" t="s">
        <v>1344</v>
      </c>
    </row>
    <row r="14" spans="1:6" s="1" customFormat="1" x14ac:dyDescent="0.15">
      <c r="A14" s="2" t="s">
        <v>1345</v>
      </c>
      <c r="B14" s="1" t="s">
        <v>1346</v>
      </c>
      <c r="C14" s="1">
        <v>7</v>
      </c>
      <c r="D14" s="1">
        <v>39138432</v>
      </c>
      <c r="E14" s="1">
        <v>39215736</v>
      </c>
      <c r="F14" s="2" t="s">
        <v>1347</v>
      </c>
    </row>
    <row r="15" spans="1:6" s="1" customFormat="1" x14ac:dyDescent="0.15">
      <c r="A15" s="2" t="s">
        <v>1348</v>
      </c>
      <c r="B15" s="1" t="s">
        <v>1349</v>
      </c>
      <c r="C15" s="1">
        <v>7</v>
      </c>
      <c r="D15" s="1">
        <v>39217332</v>
      </c>
      <c r="E15" s="1">
        <v>39234688</v>
      </c>
      <c r="F15" s="2" t="s">
        <v>1350</v>
      </c>
    </row>
    <row r="16" spans="1:6" s="1" customFormat="1" x14ac:dyDescent="0.15">
      <c r="A16" s="2" t="s">
        <v>1351</v>
      </c>
      <c r="B16" s="1" t="s">
        <v>1352</v>
      </c>
      <c r="C16" s="1">
        <v>7</v>
      </c>
      <c r="D16" s="1">
        <v>53460017</v>
      </c>
      <c r="E16" s="1">
        <v>53472790</v>
      </c>
      <c r="F16" s="2" t="s">
        <v>1353</v>
      </c>
    </row>
    <row r="17" spans="1:6" s="1" customFormat="1" x14ac:dyDescent="0.15">
      <c r="A17" s="2" t="s">
        <v>995</v>
      </c>
      <c r="B17" s="1" t="s">
        <v>996</v>
      </c>
      <c r="C17" s="1">
        <v>7</v>
      </c>
      <c r="D17" s="1">
        <v>54655726</v>
      </c>
      <c r="E17" s="1">
        <v>54837484</v>
      </c>
      <c r="F17" s="2" t="s">
        <v>997</v>
      </c>
    </row>
    <row r="18" spans="1:6" s="1" customFormat="1" x14ac:dyDescent="0.15">
      <c r="A18" s="2" t="s">
        <v>1354</v>
      </c>
      <c r="B18" s="1" t="s">
        <v>1355</v>
      </c>
      <c r="C18" s="1">
        <v>7</v>
      </c>
      <c r="D18" s="1">
        <v>57159465</v>
      </c>
      <c r="E18" s="1">
        <v>57187409</v>
      </c>
      <c r="F18" s="2" t="s">
        <v>1356</v>
      </c>
    </row>
    <row r="19" spans="1:6" s="1" customFormat="1" x14ac:dyDescent="0.15">
      <c r="A19" s="2" t="s">
        <v>728</v>
      </c>
      <c r="B19" s="1" t="s">
        <v>729</v>
      </c>
      <c r="C19" s="1">
        <v>7</v>
      </c>
      <c r="D19" s="1">
        <v>58780105</v>
      </c>
      <c r="E19" s="1">
        <v>58809755</v>
      </c>
      <c r="F19" s="2" t="s">
        <v>730</v>
      </c>
    </row>
    <row r="20" spans="1:6" s="1" customFormat="1" x14ac:dyDescent="0.15">
      <c r="A20" s="2" t="s">
        <v>1357</v>
      </c>
      <c r="B20" s="1" t="s">
        <v>1358</v>
      </c>
      <c r="C20" s="1">
        <v>7</v>
      </c>
      <c r="D20" s="1">
        <v>68419211</v>
      </c>
      <c r="E20" s="1">
        <v>68471658</v>
      </c>
      <c r="F20" s="2" t="s">
        <v>1359</v>
      </c>
    </row>
    <row r="21" spans="1:6" s="1" customFormat="1" x14ac:dyDescent="0.15">
      <c r="A21" s="2" t="s">
        <v>761</v>
      </c>
      <c r="B21" s="1" t="s">
        <v>762</v>
      </c>
      <c r="C21" s="1">
        <v>7</v>
      </c>
      <c r="D21" s="1">
        <v>74982306</v>
      </c>
      <c r="E21" s="1">
        <v>74985775</v>
      </c>
      <c r="F21" s="2" t="s">
        <v>763</v>
      </c>
    </row>
    <row r="22" spans="1:6" s="1" customFormat="1" x14ac:dyDescent="0.15">
      <c r="A22" s="2" t="s">
        <v>944</v>
      </c>
      <c r="B22" s="1" t="s">
        <v>945</v>
      </c>
      <c r="C22" s="1">
        <v>7</v>
      </c>
      <c r="D22" s="1">
        <v>74985753</v>
      </c>
      <c r="E22" s="1">
        <v>74992946</v>
      </c>
      <c r="F22" s="2" t="s">
        <v>946</v>
      </c>
    </row>
    <row r="23" spans="1:6" s="1" customFormat="1" x14ac:dyDescent="0.15">
      <c r="A23" s="2" t="s">
        <v>929</v>
      </c>
      <c r="B23" s="1" t="s">
        <v>930</v>
      </c>
      <c r="C23" s="1">
        <v>7</v>
      </c>
      <c r="D23" s="1">
        <v>46610467</v>
      </c>
      <c r="E23" s="1">
        <v>46656451</v>
      </c>
      <c r="F23" s="2" t="s">
        <v>931</v>
      </c>
    </row>
    <row r="24" spans="1:6" s="1" customFormat="1" x14ac:dyDescent="0.15">
      <c r="A24" s="2" t="s">
        <v>1085</v>
      </c>
      <c r="B24" s="1" t="s">
        <v>1086</v>
      </c>
      <c r="C24" s="1">
        <v>6</v>
      </c>
      <c r="D24" s="1">
        <v>12105658</v>
      </c>
      <c r="E24" s="1">
        <v>12132990</v>
      </c>
      <c r="F24" s="2" t="s">
        <v>1087</v>
      </c>
    </row>
    <row r="25" spans="1:6" s="1" customFormat="1" x14ac:dyDescent="0.15">
      <c r="A25" s="2" t="s">
        <v>1360</v>
      </c>
      <c r="B25" s="1" t="s">
        <v>1361</v>
      </c>
      <c r="C25" s="1">
        <v>6</v>
      </c>
      <c r="D25" s="1">
        <v>43083203</v>
      </c>
      <c r="E25" s="1">
        <v>43085836</v>
      </c>
      <c r="F25" s="2" t="s">
        <v>1362</v>
      </c>
    </row>
    <row r="26" spans="1:6" s="1" customFormat="1" x14ac:dyDescent="0.15">
      <c r="A26" s="2" t="s">
        <v>773</v>
      </c>
      <c r="B26" s="1" t="s">
        <v>774</v>
      </c>
      <c r="C26" s="1">
        <v>6</v>
      </c>
      <c r="D26" s="1">
        <v>51372259</v>
      </c>
      <c r="E26" s="1">
        <v>51377794</v>
      </c>
      <c r="F26" s="2" t="s">
        <v>775</v>
      </c>
    </row>
    <row r="27" spans="1:6" s="1" customFormat="1" x14ac:dyDescent="0.15">
      <c r="A27" s="2" t="s">
        <v>779</v>
      </c>
      <c r="B27" s="1" t="s">
        <v>780</v>
      </c>
      <c r="C27" s="1">
        <v>6</v>
      </c>
      <c r="D27" s="1">
        <v>54945119</v>
      </c>
      <c r="E27" s="1">
        <v>54950137</v>
      </c>
      <c r="F27" s="2" t="s">
        <v>781</v>
      </c>
    </row>
    <row r="28" spans="1:6" s="1" customFormat="1" x14ac:dyDescent="0.15">
      <c r="A28" s="2" t="s">
        <v>1363</v>
      </c>
      <c r="B28" s="1" t="s">
        <v>1364</v>
      </c>
      <c r="C28" s="1">
        <v>6</v>
      </c>
      <c r="D28" s="1">
        <v>71863636</v>
      </c>
      <c r="E28" s="1">
        <v>71881820</v>
      </c>
      <c r="F28" s="2" t="s">
        <v>1365</v>
      </c>
    </row>
    <row r="29" spans="1:6" s="1" customFormat="1" x14ac:dyDescent="0.15">
      <c r="A29" s="2" t="s">
        <v>1118</v>
      </c>
      <c r="B29" s="1" t="s">
        <v>1119</v>
      </c>
      <c r="C29" s="1">
        <v>6</v>
      </c>
      <c r="D29" s="1">
        <v>80903496</v>
      </c>
      <c r="E29" s="1">
        <v>80971595</v>
      </c>
      <c r="F29" s="2" t="s">
        <v>1120</v>
      </c>
    </row>
    <row r="30" spans="1:6" s="1" customFormat="1" x14ac:dyDescent="0.15">
      <c r="A30" s="2" t="s">
        <v>1366</v>
      </c>
      <c r="B30" s="1" t="s">
        <v>1367</v>
      </c>
      <c r="C30" s="1">
        <v>6</v>
      </c>
      <c r="D30" s="1">
        <v>84467734</v>
      </c>
      <c r="E30" s="1">
        <v>84536585</v>
      </c>
      <c r="F30" s="2" t="s">
        <v>1368</v>
      </c>
    </row>
    <row r="31" spans="1:6" s="1" customFormat="1" x14ac:dyDescent="0.15">
      <c r="A31" s="2" t="s">
        <v>917</v>
      </c>
      <c r="B31" s="1" t="s">
        <v>918</v>
      </c>
      <c r="C31" s="1">
        <v>6</v>
      </c>
      <c r="D31" s="1">
        <v>108860322</v>
      </c>
      <c r="E31" s="1">
        <v>108968678</v>
      </c>
      <c r="F31" s="2" t="s">
        <v>919</v>
      </c>
    </row>
    <row r="32" spans="1:6" s="1" customFormat="1" x14ac:dyDescent="0.15">
      <c r="A32" s="2" t="s">
        <v>62</v>
      </c>
      <c r="B32" s="1" t="s">
        <v>61</v>
      </c>
      <c r="C32" s="1">
        <v>6</v>
      </c>
      <c r="D32" s="1">
        <v>157616502</v>
      </c>
      <c r="E32" s="1">
        <v>157651655</v>
      </c>
      <c r="F32" s="2" t="s">
        <v>60</v>
      </c>
    </row>
    <row r="33" spans="1:6" s="1" customFormat="1" x14ac:dyDescent="0.15">
      <c r="A33" s="2" t="s">
        <v>1369</v>
      </c>
      <c r="B33" s="1" t="s">
        <v>1370</v>
      </c>
      <c r="C33" s="1">
        <v>6</v>
      </c>
      <c r="D33" s="1">
        <v>167860983</v>
      </c>
      <c r="E33" s="1">
        <v>167881373</v>
      </c>
      <c r="F33" s="2" t="s">
        <v>1371</v>
      </c>
    </row>
    <row r="34" spans="1:6" s="1" customFormat="1" x14ac:dyDescent="0.15">
      <c r="A34" s="2" t="s">
        <v>1106</v>
      </c>
      <c r="B34" s="1" t="s">
        <v>1107</v>
      </c>
      <c r="C34" s="1">
        <v>6</v>
      </c>
      <c r="D34" s="1">
        <v>170413631</v>
      </c>
      <c r="E34" s="1">
        <v>170485840</v>
      </c>
      <c r="F34" s="2" t="s">
        <v>1108</v>
      </c>
    </row>
    <row r="35" spans="1:6" s="1" customFormat="1" x14ac:dyDescent="0.15">
      <c r="A35" s="2" t="s">
        <v>977</v>
      </c>
      <c r="B35" s="1" t="s">
        <v>978</v>
      </c>
      <c r="C35" s="1">
        <v>1</v>
      </c>
      <c r="D35" s="1">
        <v>2203605</v>
      </c>
      <c r="E35" s="1">
        <v>2522604</v>
      </c>
      <c r="F35" s="2" t="s">
        <v>979</v>
      </c>
    </row>
    <row r="36" spans="1:6" s="1" customFormat="1" x14ac:dyDescent="0.15">
      <c r="A36" s="2" t="s">
        <v>1010</v>
      </c>
      <c r="B36" s="1" t="s">
        <v>1011</v>
      </c>
      <c r="C36" s="1">
        <v>1</v>
      </c>
      <c r="D36" s="1">
        <v>7598735</v>
      </c>
      <c r="E36" s="1">
        <v>7612811</v>
      </c>
      <c r="F36" s="2" t="s">
        <v>1012</v>
      </c>
    </row>
    <row r="37" spans="1:6" s="1" customFormat="1" x14ac:dyDescent="0.15">
      <c r="A37" s="2" t="s">
        <v>1037</v>
      </c>
      <c r="B37" s="1" t="s">
        <v>1038</v>
      </c>
      <c r="C37" s="1">
        <v>1</v>
      </c>
      <c r="D37" s="1">
        <v>119020990</v>
      </c>
      <c r="E37" s="1">
        <v>119124468</v>
      </c>
      <c r="F37" s="2" t="s">
        <v>1039</v>
      </c>
    </row>
    <row r="38" spans="1:6" s="1" customFormat="1" x14ac:dyDescent="0.15">
      <c r="A38" s="2" t="s">
        <v>1372</v>
      </c>
      <c r="B38" s="1" t="s">
        <v>1373</v>
      </c>
      <c r="C38" s="1">
        <v>1</v>
      </c>
      <c r="D38" s="1">
        <v>163525934</v>
      </c>
      <c r="E38" s="1">
        <v>163588798</v>
      </c>
      <c r="F38" s="2" t="s">
        <v>1374</v>
      </c>
    </row>
    <row r="39" spans="1:6" s="1" customFormat="1" x14ac:dyDescent="0.15">
      <c r="A39" s="2" t="s">
        <v>710</v>
      </c>
      <c r="B39" s="1" t="s">
        <v>709</v>
      </c>
      <c r="C39" s="1">
        <v>1</v>
      </c>
      <c r="D39" s="1">
        <v>165127994</v>
      </c>
      <c r="E39" s="1">
        <v>165436771</v>
      </c>
      <c r="F39" s="2" t="s">
        <v>708</v>
      </c>
    </row>
    <row r="40" spans="1:6" s="1" customFormat="1" x14ac:dyDescent="0.15">
      <c r="A40" s="2" t="s">
        <v>1375</v>
      </c>
      <c r="B40" s="1" t="s">
        <v>1376</v>
      </c>
      <c r="C40" s="1">
        <v>1</v>
      </c>
      <c r="D40" s="1">
        <v>169709558</v>
      </c>
      <c r="E40" s="1">
        <v>169722735</v>
      </c>
      <c r="F40" s="2" t="s">
        <v>1377</v>
      </c>
    </row>
    <row r="41" spans="1:6" s="1" customFormat="1" x14ac:dyDescent="0.15">
      <c r="A41" s="2" t="s">
        <v>1004</v>
      </c>
      <c r="B41" s="1" t="s">
        <v>1005</v>
      </c>
      <c r="C41" s="1">
        <v>1</v>
      </c>
      <c r="D41" s="1">
        <v>182407215</v>
      </c>
      <c r="E41" s="1">
        <v>182423443</v>
      </c>
      <c r="F41" s="2" t="s">
        <v>1006</v>
      </c>
    </row>
    <row r="42" spans="1:6" s="1" customFormat="1" x14ac:dyDescent="0.15">
      <c r="A42" s="2" t="s">
        <v>1378</v>
      </c>
      <c r="B42" s="1" t="s">
        <v>1379</v>
      </c>
      <c r="C42" s="1">
        <v>1</v>
      </c>
      <c r="D42" s="1">
        <v>186377455</v>
      </c>
      <c r="E42" s="1">
        <v>186430108</v>
      </c>
      <c r="F42" s="2" t="s">
        <v>1380</v>
      </c>
    </row>
    <row r="43" spans="1:6" s="1" customFormat="1" x14ac:dyDescent="0.15">
      <c r="A43" s="2" t="s">
        <v>893</v>
      </c>
      <c r="B43" s="1" t="s">
        <v>894</v>
      </c>
      <c r="C43" s="1">
        <v>1</v>
      </c>
      <c r="D43" s="1">
        <v>217142966</v>
      </c>
      <c r="E43" s="1">
        <v>217204965</v>
      </c>
      <c r="F43" s="2" t="s">
        <v>895</v>
      </c>
    </row>
    <row r="44" spans="1:6" s="1" customFormat="1" x14ac:dyDescent="0.15">
      <c r="A44" s="2" t="s">
        <v>1058</v>
      </c>
      <c r="B44" s="1" t="s">
        <v>1059</v>
      </c>
      <c r="C44" s="1">
        <v>1</v>
      </c>
      <c r="D44" s="1">
        <v>228054920</v>
      </c>
      <c r="E44" s="1">
        <v>228092358</v>
      </c>
      <c r="F44" s="2" t="s">
        <v>1060</v>
      </c>
    </row>
    <row r="45" spans="1:6" s="1" customFormat="1" x14ac:dyDescent="0.15">
      <c r="A45" s="2" t="s">
        <v>716</v>
      </c>
      <c r="B45" s="1" t="s">
        <v>717</v>
      </c>
      <c r="C45" s="1">
        <v>1</v>
      </c>
      <c r="D45" s="1">
        <v>254683885</v>
      </c>
      <c r="E45" s="1">
        <v>254703225</v>
      </c>
      <c r="F45" s="2" t="s">
        <v>718</v>
      </c>
    </row>
    <row r="46" spans="1:6" s="1" customFormat="1" x14ac:dyDescent="0.15">
      <c r="A46" s="2" t="s">
        <v>914</v>
      </c>
      <c r="B46" s="1" t="s">
        <v>915</v>
      </c>
      <c r="C46" s="1">
        <v>1</v>
      </c>
      <c r="D46" s="1">
        <v>260995662</v>
      </c>
      <c r="E46" s="1">
        <v>261133483</v>
      </c>
      <c r="F46" s="2" t="s">
        <v>916</v>
      </c>
    </row>
    <row r="47" spans="1:6" s="1" customFormat="1" x14ac:dyDescent="0.15">
      <c r="A47" s="2" t="s">
        <v>1381</v>
      </c>
      <c r="B47" s="1" t="s">
        <v>1382</v>
      </c>
      <c r="C47" s="1">
        <v>1</v>
      </c>
      <c r="D47" s="1">
        <v>265077588</v>
      </c>
      <c r="E47" s="1">
        <v>265176903</v>
      </c>
      <c r="F47" s="2" t="s">
        <v>1383</v>
      </c>
    </row>
    <row r="48" spans="1:6" s="1" customFormat="1" x14ac:dyDescent="0.15">
      <c r="A48" s="2" t="s">
        <v>809</v>
      </c>
      <c r="B48" s="1" t="s">
        <v>810</v>
      </c>
      <c r="C48" s="1">
        <v>1</v>
      </c>
      <c r="D48" s="1">
        <v>145508636</v>
      </c>
      <c r="E48" s="1">
        <v>145697009</v>
      </c>
      <c r="F48" s="2" t="s">
        <v>811</v>
      </c>
    </row>
    <row r="49" spans="1:6" s="1" customFormat="1" x14ac:dyDescent="0.15">
      <c r="A49" s="2" t="s">
        <v>1384</v>
      </c>
      <c r="B49" s="1" t="s">
        <v>1385</v>
      </c>
      <c r="C49" s="1">
        <v>4</v>
      </c>
      <c r="D49" s="1">
        <v>362911</v>
      </c>
      <c r="E49" s="1">
        <v>370589</v>
      </c>
      <c r="F49" s="2" t="s">
        <v>1386</v>
      </c>
    </row>
    <row r="50" spans="1:6" s="1" customFormat="1" x14ac:dyDescent="0.15">
      <c r="A50" s="2" t="s">
        <v>1387</v>
      </c>
      <c r="B50" s="1" t="s">
        <v>1388</v>
      </c>
      <c r="C50" s="1">
        <v>4</v>
      </c>
      <c r="D50" s="1">
        <v>14669791</v>
      </c>
      <c r="E50" s="1">
        <v>14700126</v>
      </c>
      <c r="F50" s="2" t="s">
        <v>1389</v>
      </c>
    </row>
    <row r="51" spans="1:6" s="1" customFormat="1" x14ac:dyDescent="0.15">
      <c r="A51" s="2" t="s">
        <v>941</v>
      </c>
      <c r="B51" s="1" t="s">
        <v>942</v>
      </c>
      <c r="C51" s="1">
        <v>4</v>
      </c>
      <c r="D51" s="1">
        <v>40002749</v>
      </c>
      <c r="E51" s="1">
        <v>40129697</v>
      </c>
      <c r="F51" s="2" t="s">
        <v>943</v>
      </c>
    </row>
    <row r="52" spans="1:6" s="1" customFormat="1" x14ac:dyDescent="0.15">
      <c r="A52" s="2" t="s">
        <v>788</v>
      </c>
      <c r="B52" s="1" t="s">
        <v>789</v>
      </c>
      <c r="C52" s="1">
        <v>4</v>
      </c>
      <c r="D52" s="1">
        <v>81403232</v>
      </c>
      <c r="E52" s="1">
        <v>81485055</v>
      </c>
      <c r="F52" s="2" t="s">
        <v>790</v>
      </c>
    </row>
    <row r="53" spans="1:6" s="1" customFormat="1" x14ac:dyDescent="0.15">
      <c r="A53" s="2" t="s">
        <v>905</v>
      </c>
      <c r="B53" s="1" t="s">
        <v>906</v>
      </c>
      <c r="C53" s="1">
        <v>4</v>
      </c>
      <c r="D53" s="1">
        <v>87720118</v>
      </c>
      <c r="E53" s="1">
        <v>87742992</v>
      </c>
      <c r="F53" s="2" t="s">
        <v>907</v>
      </c>
    </row>
    <row r="54" spans="1:6" s="1" customFormat="1" x14ac:dyDescent="0.15">
      <c r="A54" s="2" t="s">
        <v>1034</v>
      </c>
      <c r="B54" s="1" t="s">
        <v>1035</v>
      </c>
      <c r="C54" s="1">
        <v>4</v>
      </c>
      <c r="D54" s="1">
        <v>87955938</v>
      </c>
      <c r="E54" s="1">
        <v>87993973</v>
      </c>
      <c r="F54" s="2" t="s">
        <v>1036</v>
      </c>
    </row>
    <row r="55" spans="1:6" s="1" customFormat="1" x14ac:dyDescent="0.15">
      <c r="A55" s="2" t="s">
        <v>1115</v>
      </c>
      <c r="B55" s="1" t="s">
        <v>1116</v>
      </c>
      <c r="C55" s="1">
        <v>4</v>
      </c>
      <c r="D55" s="1">
        <v>93770378</v>
      </c>
      <c r="E55" s="1">
        <v>93815486</v>
      </c>
      <c r="F55" s="2" t="s">
        <v>1117</v>
      </c>
    </row>
    <row r="56" spans="1:6" s="1" customFormat="1" x14ac:dyDescent="0.15">
      <c r="A56" s="2" t="s">
        <v>1001</v>
      </c>
      <c r="B56" s="1" t="s">
        <v>1002</v>
      </c>
      <c r="C56" s="1">
        <v>4</v>
      </c>
      <c r="D56" s="1">
        <v>94489215</v>
      </c>
      <c r="E56" s="1">
        <v>94518408</v>
      </c>
      <c r="F56" s="2" t="s">
        <v>1003</v>
      </c>
    </row>
    <row r="57" spans="1:6" s="1" customFormat="1" x14ac:dyDescent="0.15">
      <c r="A57" s="2" t="s">
        <v>1390</v>
      </c>
      <c r="B57" s="1" t="s">
        <v>1391</v>
      </c>
      <c r="C57" s="1">
        <v>4</v>
      </c>
      <c r="D57" s="1">
        <v>94861694</v>
      </c>
      <c r="E57" s="1">
        <v>94878921</v>
      </c>
      <c r="F57" s="2" t="s">
        <v>1392</v>
      </c>
    </row>
    <row r="58" spans="1:6" s="1" customFormat="1" x14ac:dyDescent="0.15">
      <c r="A58" s="2" t="s">
        <v>1393</v>
      </c>
      <c r="B58" s="1" t="s">
        <v>1394</v>
      </c>
      <c r="C58" s="1">
        <v>4</v>
      </c>
      <c r="D58" s="1">
        <v>100336980</v>
      </c>
      <c r="E58" s="1">
        <v>100374370</v>
      </c>
      <c r="F58" s="2" t="s">
        <v>1395</v>
      </c>
    </row>
    <row r="59" spans="1:6" s="1" customFormat="1" x14ac:dyDescent="0.15">
      <c r="A59" s="2" t="s">
        <v>1396</v>
      </c>
      <c r="B59" s="1" t="s">
        <v>1397</v>
      </c>
      <c r="C59" s="1">
        <v>4</v>
      </c>
      <c r="D59" s="1">
        <v>117852764</v>
      </c>
      <c r="E59" s="1">
        <v>117875684</v>
      </c>
      <c r="F59" s="2" t="s">
        <v>1398</v>
      </c>
    </row>
    <row r="60" spans="1:6" s="1" customFormat="1" x14ac:dyDescent="0.15">
      <c r="A60" s="2" t="s">
        <v>1019</v>
      </c>
      <c r="B60" s="1" t="s">
        <v>1020</v>
      </c>
      <c r="C60" s="1">
        <v>17</v>
      </c>
      <c r="D60" s="1">
        <v>38260147</v>
      </c>
      <c r="E60" s="1">
        <v>38315758</v>
      </c>
      <c r="F60" s="2" t="s">
        <v>1021</v>
      </c>
    </row>
    <row r="61" spans="1:6" s="1" customFormat="1" x14ac:dyDescent="0.15">
      <c r="A61" s="2" t="s">
        <v>1103</v>
      </c>
      <c r="B61" s="1" t="s">
        <v>1104</v>
      </c>
      <c r="C61" s="1">
        <v>17</v>
      </c>
      <c r="D61" s="1">
        <v>38312720</v>
      </c>
      <c r="E61" s="1">
        <v>38342304</v>
      </c>
      <c r="F61" s="2" t="s">
        <v>1105</v>
      </c>
    </row>
    <row r="62" spans="1:6" s="1" customFormat="1" x14ac:dyDescent="0.15">
      <c r="A62" s="2" t="s">
        <v>1399</v>
      </c>
      <c r="B62" s="1" t="s">
        <v>1400</v>
      </c>
      <c r="C62" s="1">
        <v>3</v>
      </c>
      <c r="D62" s="1">
        <v>16161557</v>
      </c>
      <c r="E62" s="1">
        <v>16187540</v>
      </c>
      <c r="F62" s="2" t="s">
        <v>1401</v>
      </c>
    </row>
    <row r="63" spans="1:6" s="1" customFormat="1" x14ac:dyDescent="0.15">
      <c r="A63" s="2" t="s">
        <v>1031</v>
      </c>
      <c r="B63" s="1" t="s">
        <v>1032</v>
      </c>
      <c r="C63" s="1">
        <v>3</v>
      </c>
      <c r="D63" s="1">
        <v>28360868</v>
      </c>
      <c r="E63" s="1">
        <v>28485477</v>
      </c>
      <c r="F63" s="2" t="s">
        <v>1033</v>
      </c>
    </row>
    <row r="64" spans="1:6" s="1" customFormat="1" x14ac:dyDescent="0.15">
      <c r="A64" s="2" t="s">
        <v>848</v>
      </c>
      <c r="B64" s="1" t="s">
        <v>849</v>
      </c>
      <c r="C64" s="1">
        <v>3</v>
      </c>
      <c r="D64" s="1">
        <v>52192914</v>
      </c>
      <c r="E64" s="1">
        <v>52288515</v>
      </c>
      <c r="F64" s="2" t="s">
        <v>850</v>
      </c>
    </row>
    <row r="65" spans="1:6" s="1" customFormat="1" x14ac:dyDescent="0.15">
      <c r="A65" s="2" t="s">
        <v>519</v>
      </c>
      <c r="B65" s="1" t="s">
        <v>518</v>
      </c>
      <c r="C65" s="1">
        <v>3</v>
      </c>
      <c r="D65" s="1">
        <v>59369820</v>
      </c>
      <c r="E65" s="1">
        <v>59401151</v>
      </c>
      <c r="F65" s="2" t="s">
        <v>517</v>
      </c>
    </row>
    <row r="66" spans="1:6" s="1" customFormat="1" x14ac:dyDescent="0.15">
      <c r="A66" s="2" t="s">
        <v>974</v>
      </c>
      <c r="B66" s="1" t="s">
        <v>975</v>
      </c>
      <c r="C66" s="1">
        <v>3</v>
      </c>
      <c r="D66" s="1">
        <v>77975440</v>
      </c>
      <c r="E66" s="1">
        <v>78031731</v>
      </c>
      <c r="F66" s="2" t="s">
        <v>976</v>
      </c>
    </row>
    <row r="67" spans="1:6" s="1" customFormat="1" x14ac:dyDescent="0.15">
      <c r="A67" s="2" t="s">
        <v>1402</v>
      </c>
      <c r="B67" s="1" t="s">
        <v>1403</v>
      </c>
      <c r="C67" s="1">
        <v>3</v>
      </c>
      <c r="D67" s="1">
        <v>85709784</v>
      </c>
      <c r="E67" s="1">
        <v>85742436</v>
      </c>
      <c r="F67" s="2" t="s">
        <v>1404</v>
      </c>
    </row>
    <row r="68" spans="1:6" s="1" customFormat="1" x14ac:dyDescent="0.15">
      <c r="A68" s="2" t="s">
        <v>1405</v>
      </c>
      <c r="B68" s="1" t="s">
        <v>1406</v>
      </c>
      <c r="C68" s="1">
        <v>3</v>
      </c>
      <c r="D68" s="1">
        <v>96092334</v>
      </c>
      <c r="E68" s="1">
        <v>96159531</v>
      </c>
      <c r="F68" s="2" t="s">
        <v>1407</v>
      </c>
    </row>
    <row r="69" spans="1:6" s="1" customFormat="1" x14ac:dyDescent="0.15">
      <c r="A69" s="2" t="s">
        <v>159</v>
      </c>
      <c r="B69" s="1" t="s">
        <v>158</v>
      </c>
      <c r="C69" s="1">
        <v>8</v>
      </c>
      <c r="D69" s="1">
        <v>38241598</v>
      </c>
      <c r="E69" s="1">
        <v>38322031</v>
      </c>
      <c r="F69" s="2" t="s">
        <v>157</v>
      </c>
    </row>
    <row r="70" spans="1:6" s="1" customFormat="1" x14ac:dyDescent="0.15">
      <c r="A70" s="2" t="s">
        <v>821</v>
      </c>
      <c r="B70" s="1" t="s">
        <v>822</v>
      </c>
      <c r="C70" s="1">
        <v>8</v>
      </c>
      <c r="D70" s="1">
        <v>43726855</v>
      </c>
      <c r="E70" s="1">
        <v>43744714</v>
      </c>
      <c r="F70" s="2" t="s">
        <v>823</v>
      </c>
    </row>
    <row r="71" spans="1:6" s="1" customFormat="1" x14ac:dyDescent="0.15">
      <c r="A71" s="2" t="s">
        <v>890</v>
      </c>
      <c r="B71" s="1" t="s">
        <v>891</v>
      </c>
      <c r="C71" s="1">
        <v>8</v>
      </c>
      <c r="D71" s="1">
        <v>55700686</v>
      </c>
      <c r="E71" s="1">
        <v>55722983</v>
      </c>
      <c r="F71" s="2" t="s">
        <v>892</v>
      </c>
    </row>
    <row r="72" spans="1:6" s="1" customFormat="1" x14ac:dyDescent="0.15">
      <c r="A72" s="2" t="s">
        <v>1408</v>
      </c>
      <c r="B72" s="1" t="s">
        <v>1409</v>
      </c>
      <c r="C72" s="1">
        <v>8</v>
      </c>
      <c r="D72" s="1">
        <v>96887464</v>
      </c>
      <c r="E72" s="1">
        <v>96924927</v>
      </c>
      <c r="F72" s="2" t="s">
        <v>1410</v>
      </c>
    </row>
    <row r="73" spans="1:6" s="1" customFormat="1" x14ac:dyDescent="0.15">
      <c r="A73" s="2" t="s">
        <v>758</v>
      </c>
      <c r="B73" s="1" t="s">
        <v>759</v>
      </c>
      <c r="C73" s="1">
        <v>8</v>
      </c>
      <c r="D73" s="1">
        <v>113363049</v>
      </c>
      <c r="E73" s="1">
        <v>113384783</v>
      </c>
      <c r="F73" s="2" t="s">
        <v>760</v>
      </c>
    </row>
    <row r="74" spans="1:6" s="1" customFormat="1" x14ac:dyDescent="0.15">
      <c r="A74" s="2" t="s">
        <v>896</v>
      </c>
      <c r="B74" s="1" t="s">
        <v>897</v>
      </c>
      <c r="C74" s="1">
        <v>8</v>
      </c>
      <c r="D74" s="1">
        <v>114011304</v>
      </c>
      <c r="E74" s="1">
        <v>114035357</v>
      </c>
      <c r="F74" s="2" t="s">
        <v>898</v>
      </c>
    </row>
    <row r="75" spans="1:6" s="1" customFormat="1" x14ac:dyDescent="0.15">
      <c r="A75" s="2" t="s">
        <v>923</v>
      </c>
      <c r="B75" s="1" t="s">
        <v>924</v>
      </c>
      <c r="C75" s="1">
        <v>11</v>
      </c>
      <c r="D75" s="1">
        <v>13182272</v>
      </c>
      <c r="E75" s="1">
        <v>13259019</v>
      </c>
      <c r="F75" s="2" t="s">
        <v>925</v>
      </c>
    </row>
    <row r="76" spans="1:6" s="1" customFormat="1" x14ac:dyDescent="0.15">
      <c r="A76" s="2" t="s">
        <v>983</v>
      </c>
      <c r="B76" s="1" t="s">
        <v>984</v>
      </c>
      <c r="C76" s="1">
        <v>11</v>
      </c>
      <c r="D76" s="1">
        <v>63695628</v>
      </c>
      <c r="E76" s="1">
        <v>63716732</v>
      </c>
      <c r="F76" s="2" t="s">
        <v>985</v>
      </c>
    </row>
    <row r="77" spans="1:6" s="1" customFormat="1" x14ac:dyDescent="0.15">
      <c r="A77" s="2" t="s">
        <v>1411</v>
      </c>
      <c r="B77" s="1" t="s">
        <v>1412</v>
      </c>
      <c r="C77" s="1">
        <v>14</v>
      </c>
      <c r="D77" s="1">
        <v>2588891</v>
      </c>
      <c r="E77" s="1">
        <v>2603255</v>
      </c>
      <c r="F77" s="2" t="s">
        <v>1413</v>
      </c>
    </row>
    <row r="78" spans="1:6" s="1" customFormat="1" x14ac:dyDescent="0.15">
      <c r="A78" s="2" t="s">
        <v>815</v>
      </c>
      <c r="B78" s="1" t="s">
        <v>816</v>
      </c>
      <c r="C78" s="1">
        <v>14</v>
      </c>
      <c r="D78" s="1">
        <v>10626293</v>
      </c>
      <c r="E78" s="1">
        <v>10733069</v>
      </c>
      <c r="F78" s="2" t="s">
        <v>817</v>
      </c>
    </row>
    <row r="79" spans="1:6" s="1" customFormat="1" x14ac:dyDescent="0.15">
      <c r="A79" s="2" t="s">
        <v>875</v>
      </c>
      <c r="B79" s="1" t="s">
        <v>876</v>
      </c>
      <c r="C79" s="1">
        <v>14</v>
      </c>
      <c r="D79" s="1">
        <v>11336590</v>
      </c>
      <c r="E79" s="1">
        <v>11352475</v>
      </c>
      <c r="F79" s="2" t="s">
        <v>877</v>
      </c>
    </row>
    <row r="80" spans="1:6" s="1" customFormat="1" x14ac:dyDescent="0.15">
      <c r="A80" s="2" t="s">
        <v>1028</v>
      </c>
      <c r="B80" s="1" t="s">
        <v>1029</v>
      </c>
      <c r="C80" s="1">
        <v>14</v>
      </c>
      <c r="D80" s="1">
        <v>28109841</v>
      </c>
      <c r="E80" s="1">
        <v>28169609</v>
      </c>
      <c r="F80" s="2" t="s">
        <v>1030</v>
      </c>
    </row>
    <row r="81" spans="1:6" s="1" customFormat="1" x14ac:dyDescent="0.15">
      <c r="A81" s="2" t="s">
        <v>989</v>
      </c>
      <c r="B81" s="1" t="s">
        <v>990</v>
      </c>
      <c r="C81" s="1">
        <v>14</v>
      </c>
      <c r="D81" s="1">
        <v>54867017</v>
      </c>
      <c r="E81" s="1">
        <v>54892049</v>
      </c>
      <c r="F81" s="2" t="s">
        <v>991</v>
      </c>
    </row>
    <row r="82" spans="1:6" s="1" customFormat="1" x14ac:dyDescent="0.15">
      <c r="A82" s="2" t="s">
        <v>842</v>
      </c>
      <c r="B82" s="1" t="s">
        <v>843</v>
      </c>
      <c r="C82" s="1">
        <v>14</v>
      </c>
      <c r="D82" s="1">
        <v>59643292</v>
      </c>
      <c r="E82" s="1">
        <v>59672428</v>
      </c>
      <c r="F82" s="2" t="s">
        <v>844</v>
      </c>
    </row>
    <row r="83" spans="1:6" s="1" customFormat="1" x14ac:dyDescent="0.15">
      <c r="A83" s="2" t="s">
        <v>1414</v>
      </c>
      <c r="B83" s="1" t="s">
        <v>1415</v>
      </c>
      <c r="C83" s="1">
        <v>14</v>
      </c>
      <c r="D83" s="1">
        <v>72069395</v>
      </c>
      <c r="E83" s="1">
        <v>72099209</v>
      </c>
      <c r="F83" s="2" t="s">
        <v>1416</v>
      </c>
    </row>
    <row r="84" spans="1:6" s="1" customFormat="1" x14ac:dyDescent="0.15">
      <c r="A84" s="2" t="s">
        <v>1417</v>
      </c>
      <c r="B84" s="1" t="s">
        <v>1418</v>
      </c>
      <c r="C84" s="1">
        <v>14</v>
      </c>
      <c r="D84" s="1">
        <v>73772835</v>
      </c>
      <c r="E84" s="1">
        <v>73807281</v>
      </c>
      <c r="F84" s="2" t="s">
        <v>1419</v>
      </c>
    </row>
    <row r="85" spans="1:6" s="1" customFormat="1" x14ac:dyDescent="0.15">
      <c r="A85" s="2" t="s">
        <v>863</v>
      </c>
      <c r="B85" s="1" t="s">
        <v>864</v>
      </c>
      <c r="C85" s="1">
        <v>14</v>
      </c>
      <c r="D85" s="1">
        <v>99685578</v>
      </c>
      <c r="E85" s="1">
        <v>99808389</v>
      </c>
      <c r="F85" s="2" t="s">
        <v>865</v>
      </c>
    </row>
    <row r="86" spans="1:6" s="1" customFormat="1" x14ac:dyDescent="0.15">
      <c r="A86" s="2" t="s">
        <v>1420</v>
      </c>
      <c r="B86" s="1" t="s">
        <v>1421</v>
      </c>
      <c r="C86" s="1">
        <v>14</v>
      </c>
      <c r="D86" s="1">
        <v>99790300</v>
      </c>
      <c r="E86" s="1">
        <v>99885160</v>
      </c>
      <c r="F86" s="2" t="s">
        <v>1422</v>
      </c>
    </row>
    <row r="87" spans="1:6" s="1" customFormat="1" x14ac:dyDescent="0.15">
      <c r="A87" s="2" t="s">
        <v>734</v>
      </c>
      <c r="B87" s="1" t="s">
        <v>735</v>
      </c>
      <c r="C87" s="1">
        <v>14</v>
      </c>
      <c r="D87" s="1">
        <v>105036770</v>
      </c>
      <c r="E87" s="1">
        <v>105044765</v>
      </c>
      <c r="F87" s="2" t="s">
        <v>736</v>
      </c>
    </row>
    <row r="88" spans="1:6" s="1" customFormat="1" x14ac:dyDescent="0.15">
      <c r="A88" s="2" t="s">
        <v>1423</v>
      </c>
      <c r="B88" s="1" t="s">
        <v>1424</v>
      </c>
      <c r="C88" s="1">
        <v>14</v>
      </c>
      <c r="D88" s="1">
        <v>111461560</v>
      </c>
      <c r="E88" s="1">
        <v>111478031</v>
      </c>
      <c r="F88" s="2" t="s">
        <v>1425</v>
      </c>
    </row>
    <row r="89" spans="1:6" s="1" customFormat="1" x14ac:dyDescent="0.15">
      <c r="A89" s="2" t="s">
        <v>1082</v>
      </c>
      <c r="B89" s="1" t="s">
        <v>1083</v>
      </c>
      <c r="C89" s="1">
        <v>14</v>
      </c>
      <c r="D89" s="1">
        <v>112066338</v>
      </c>
      <c r="E89" s="1">
        <v>112070232</v>
      </c>
      <c r="F89" s="2" t="s">
        <v>1084</v>
      </c>
    </row>
    <row r="90" spans="1:6" s="1" customFormat="1" x14ac:dyDescent="0.15">
      <c r="A90" s="2" t="s">
        <v>800</v>
      </c>
      <c r="B90" s="1" t="s">
        <v>801</v>
      </c>
      <c r="C90" s="1">
        <v>14</v>
      </c>
      <c r="D90" s="1">
        <v>122538600</v>
      </c>
      <c r="E90" s="1">
        <v>122724131</v>
      </c>
      <c r="F90" s="2" t="s">
        <v>802</v>
      </c>
    </row>
    <row r="91" spans="1:6" s="1" customFormat="1" x14ac:dyDescent="0.15">
      <c r="A91" s="2" t="s">
        <v>1097</v>
      </c>
      <c r="B91" s="1" t="s">
        <v>1098</v>
      </c>
      <c r="C91" s="1">
        <v>10</v>
      </c>
      <c r="D91" s="1">
        <v>20997243</v>
      </c>
      <c r="E91" s="1">
        <v>21124283</v>
      </c>
      <c r="F91" s="2" t="s">
        <v>1099</v>
      </c>
    </row>
    <row r="92" spans="1:6" s="1" customFormat="1" x14ac:dyDescent="0.15">
      <c r="A92" s="2" t="s">
        <v>1426</v>
      </c>
      <c r="B92" s="1" t="s">
        <v>1427</v>
      </c>
      <c r="C92" s="1">
        <v>10</v>
      </c>
      <c r="D92" s="1">
        <v>27668264</v>
      </c>
      <c r="E92" s="1">
        <v>27674618</v>
      </c>
      <c r="F92" s="2" t="s">
        <v>1428</v>
      </c>
    </row>
    <row r="93" spans="1:6" s="1" customFormat="1" x14ac:dyDescent="0.15">
      <c r="A93" s="2" t="s">
        <v>1055</v>
      </c>
      <c r="B93" s="1" t="s">
        <v>1056</v>
      </c>
      <c r="C93" s="1">
        <v>10</v>
      </c>
      <c r="D93" s="1">
        <v>42637109</v>
      </c>
      <c r="E93" s="1">
        <v>42693491</v>
      </c>
      <c r="F93" s="2" t="s">
        <v>1057</v>
      </c>
    </row>
    <row r="94" spans="1:6" s="1" customFormat="1" x14ac:dyDescent="0.15">
      <c r="A94" s="2" t="s">
        <v>731</v>
      </c>
      <c r="B94" s="1" t="s">
        <v>732</v>
      </c>
      <c r="C94" s="1">
        <v>10</v>
      </c>
      <c r="D94" s="1">
        <v>65576464</v>
      </c>
      <c r="E94" s="1">
        <v>65678248</v>
      </c>
      <c r="F94" s="2" t="s">
        <v>733</v>
      </c>
    </row>
    <row r="95" spans="1:6" s="1" customFormat="1" x14ac:dyDescent="0.15">
      <c r="A95" s="2" t="s">
        <v>1429</v>
      </c>
      <c r="B95" s="1" t="s">
        <v>1430</v>
      </c>
      <c r="C95" s="1">
        <v>13</v>
      </c>
      <c r="D95" s="1">
        <v>1438615</v>
      </c>
      <c r="E95" s="1">
        <v>1612676</v>
      </c>
      <c r="F95" s="2" t="s">
        <v>1431</v>
      </c>
    </row>
    <row r="96" spans="1:6" s="1" customFormat="1" x14ac:dyDescent="0.15">
      <c r="A96" s="2" t="s">
        <v>743</v>
      </c>
      <c r="B96" s="1" t="s">
        <v>744</v>
      </c>
      <c r="C96" s="1">
        <v>13</v>
      </c>
      <c r="D96" s="1">
        <v>34892369</v>
      </c>
      <c r="E96" s="1">
        <v>34937568</v>
      </c>
      <c r="F96" s="2" t="s">
        <v>745</v>
      </c>
    </row>
    <row r="97" spans="1:6" s="1" customFormat="1" x14ac:dyDescent="0.15">
      <c r="A97" s="2" t="s">
        <v>740</v>
      </c>
      <c r="B97" s="1" t="s">
        <v>741</v>
      </c>
      <c r="C97" s="1">
        <v>13</v>
      </c>
      <c r="D97" s="1">
        <v>34915855</v>
      </c>
      <c r="E97" s="1">
        <v>34948229</v>
      </c>
      <c r="F97" s="2" t="s">
        <v>742</v>
      </c>
    </row>
    <row r="98" spans="1:6" s="1" customFormat="1" x14ac:dyDescent="0.15">
      <c r="A98" s="2" t="s">
        <v>1432</v>
      </c>
      <c r="B98" s="1" t="s">
        <v>1433</v>
      </c>
      <c r="C98" s="1">
        <v>13</v>
      </c>
      <c r="D98" s="1">
        <v>35910692</v>
      </c>
      <c r="E98" s="1">
        <v>35996831</v>
      </c>
      <c r="F98" s="2" t="s">
        <v>1434</v>
      </c>
    </row>
    <row r="99" spans="1:6" s="1" customFormat="1" x14ac:dyDescent="0.15">
      <c r="A99" s="2" t="s">
        <v>1079</v>
      </c>
      <c r="B99" s="1" t="s">
        <v>1080</v>
      </c>
      <c r="C99" s="1">
        <v>13</v>
      </c>
      <c r="D99" s="1">
        <v>50475768</v>
      </c>
      <c r="E99" s="1">
        <v>50505270</v>
      </c>
      <c r="F99" s="2" t="s">
        <v>1081</v>
      </c>
    </row>
    <row r="100" spans="1:6" s="1" customFormat="1" x14ac:dyDescent="0.15">
      <c r="A100" s="2" t="s">
        <v>1435</v>
      </c>
      <c r="B100" s="1" t="s">
        <v>1436</v>
      </c>
      <c r="C100" s="1">
        <v>13</v>
      </c>
      <c r="D100" s="1">
        <v>66194865</v>
      </c>
      <c r="E100" s="1">
        <v>66203412</v>
      </c>
      <c r="F100" s="2" t="s">
        <v>1437</v>
      </c>
    </row>
    <row r="101" spans="1:6" s="1" customFormat="1" x14ac:dyDescent="0.15">
      <c r="A101" s="2" t="s">
        <v>725</v>
      </c>
      <c r="B101" s="1" t="s">
        <v>726</v>
      </c>
      <c r="C101" s="1">
        <v>13</v>
      </c>
      <c r="D101" s="1">
        <v>74930655</v>
      </c>
      <c r="E101" s="1">
        <v>74970599</v>
      </c>
      <c r="F101" s="2" t="s">
        <v>727</v>
      </c>
    </row>
    <row r="102" spans="1:6" s="1" customFormat="1" x14ac:dyDescent="0.15">
      <c r="A102" s="2" t="s">
        <v>737</v>
      </c>
      <c r="B102" s="1" t="s">
        <v>738</v>
      </c>
      <c r="C102" s="1">
        <v>13</v>
      </c>
      <c r="D102" s="1">
        <v>89396685</v>
      </c>
      <c r="E102" s="1">
        <v>89463538</v>
      </c>
      <c r="F102" s="2" t="s">
        <v>739</v>
      </c>
    </row>
    <row r="103" spans="1:6" s="1" customFormat="1" x14ac:dyDescent="0.15">
      <c r="A103" s="2" t="s">
        <v>713</v>
      </c>
      <c r="B103" s="1" t="s">
        <v>714</v>
      </c>
      <c r="C103" s="1">
        <v>13</v>
      </c>
      <c r="D103" s="1">
        <v>124426308</v>
      </c>
      <c r="E103" s="1">
        <v>124438840</v>
      </c>
      <c r="F103" s="2" t="s">
        <v>715</v>
      </c>
    </row>
    <row r="104" spans="1:6" s="1" customFormat="1" x14ac:dyDescent="0.15">
      <c r="A104" s="2" t="s">
        <v>722</v>
      </c>
      <c r="B104" s="1" t="s">
        <v>723</v>
      </c>
      <c r="C104" s="1">
        <v>13</v>
      </c>
      <c r="D104" s="1">
        <v>124505303</v>
      </c>
      <c r="E104" s="1">
        <v>124516384</v>
      </c>
      <c r="F104" s="2" t="s">
        <v>724</v>
      </c>
    </row>
    <row r="105" spans="1:6" s="1" customFormat="1" x14ac:dyDescent="0.15">
      <c r="A105" s="2" t="s">
        <v>947</v>
      </c>
      <c r="B105" s="1" t="s">
        <v>948</v>
      </c>
      <c r="C105" s="1">
        <v>13</v>
      </c>
      <c r="D105" s="1">
        <v>124955029</v>
      </c>
      <c r="E105" s="1">
        <v>125054463</v>
      </c>
      <c r="F105" s="2" t="s">
        <v>949</v>
      </c>
    </row>
    <row r="106" spans="1:6" s="1" customFormat="1" x14ac:dyDescent="0.15">
      <c r="A106" s="2" t="s">
        <v>1438</v>
      </c>
      <c r="B106" s="1" t="s">
        <v>1439</v>
      </c>
      <c r="C106" s="1">
        <v>13</v>
      </c>
      <c r="D106" s="1">
        <v>134081697</v>
      </c>
      <c r="E106" s="1">
        <v>134124826</v>
      </c>
      <c r="F106" s="2" t="s">
        <v>1440</v>
      </c>
    </row>
    <row r="107" spans="1:6" s="1" customFormat="1" x14ac:dyDescent="0.15">
      <c r="A107" s="2" t="s">
        <v>1441</v>
      </c>
      <c r="B107" s="1" t="s">
        <v>1442</v>
      </c>
      <c r="C107" s="1">
        <v>13</v>
      </c>
      <c r="D107" s="1">
        <v>148452278</v>
      </c>
      <c r="E107" s="1">
        <v>148579160</v>
      </c>
      <c r="F107" s="2" t="s">
        <v>1443</v>
      </c>
    </row>
    <row r="108" spans="1:6" s="1" customFormat="1" x14ac:dyDescent="0.15">
      <c r="A108" s="2" t="s">
        <v>1444</v>
      </c>
      <c r="B108" s="1" t="s">
        <v>1445</v>
      </c>
      <c r="C108" s="1">
        <v>13</v>
      </c>
      <c r="D108" s="1">
        <v>160384953</v>
      </c>
      <c r="E108" s="1">
        <v>160425722</v>
      </c>
      <c r="F108" s="2" t="s">
        <v>1446</v>
      </c>
    </row>
    <row r="109" spans="1:6" s="1" customFormat="1" x14ac:dyDescent="0.15">
      <c r="A109" s="2" t="s">
        <v>986</v>
      </c>
      <c r="B109" s="1" t="s">
        <v>987</v>
      </c>
      <c r="C109" s="1" t="s">
        <v>96</v>
      </c>
      <c r="D109" s="1">
        <v>15283102</v>
      </c>
      <c r="E109" s="1">
        <v>15365565</v>
      </c>
      <c r="F109" s="2" t="s">
        <v>988</v>
      </c>
    </row>
    <row r="110" spans="1:6" s="1" customFormat="1" x14ac:dyDescent="0.15">
      <c r="A110" s="2" t="s">
        <v>1447</v>
      </c>
      <c r="B110" s="1" t="s">
        <v>1448</v>
      </c>
      <c r="C110" s="1" t="s">
        <v>96</v>
      </c>
      <c r="D110" s="1">
        <v>57196999</v>
      </c>
      <c r="E110" s="1">
        <v>57249886</v>
      </c>
      <c r="F110" s="2" t="s">
        <v>1449</v>
      </c>
    </row>
    <row r="111" spans="1:6" s="1" customFormat="1" x14ac:dyDescent="0.15">
      <c r="A111" s="2" t="s">
        <v>1450</v>
      </c>
      <c r="B111" s="1" t="s">
        <v>1451</v>
      </c>
      <c r="C111" s="1" t="s">
        <v>96</v>
      </c>
      <c r="D111" s="1">
        <v>82323624</v>
      </c>
      <c r="E111" s="1">
        <v>82328903</v>
      </c>
      <c r="F111" s="2" t="s">
        <v>1452</v>
      </c>
    </row>
    <row r="112" spans="1:6" s="1" customFormat="1" x14ac:dyDescent="0.15">
      <c r="A112" s="2" t="s">
        <v>1453</v>
      </c>
      <c r="B112" s="1" t="s">
        <v>1454</v>
      </c>
      <c r="C112" s="1" t="s">
        <v>96</v>
      </c>
      <c r="D112" s="1">
        <v>89760865</v>
      </c>
      <c r="E112" s="1">
        <v>89837678</v>
      </c>
      <c r="F112" s="2" t="s">
        <v>1455</v>
      </c>
    </row>
    <row r="113" spans="1:6" s="1" customFormat="1" x14ac:dyDescent="0.15">
      <c r="A113" s="2" t="s">
        <v>785</v>
      </c>
      <c r="B113" s="1" t="s">
        <v>786</v>
      </c>
      <c r="C113" s="1" t="s">
        <v>96</v>
      </c>
      <c r="D113" s="1">
        <v>108489557</v>
      </c>
      <c r="E113" s="1">
        <v>108612875</v>
      </c>
      <c r="F113" s="2" t="s">
        <v>787</v>
      </c>
    </row>
    <row r="114" spans="1:6" s="1" customFormat="1" x14ac:dyDescent="0.15">
      <c r="A114" s="2" t="s">
        <v>965</v>
      </c>
      <c r="B114" s="1" t="s">
        <v>966</v>
      </c>
      <c r="C114" s="1" t="s">
        <v>96</v>
      </c>
      <c r="D114" s="1">
        <v>109536495</v>
      </c>
      <c r="E114" s="1">
        <v>109973607</v>
      </c>
      <c r="F114" s="2" t="s">
        <v>967</v>
      </c>
    </row>
    <row r="115" spans="1:6" s="1" customFormat="1" x14ac:dyDescent="0.15">
      <c r="A115" s="2" t="s">
        <v>1016</v>
      </c>
      <c r="B115" s="1" t="s">
        <v>1017</v>
      </c>
      <c r="C115" s="1" t="s">
        <v>96</v>
      </c>
      <c r="D115" s="1">
        <v>114394438</v>
      </c>
      <c r="E115" s="1">
        <v>114582150</v>
      </c>
      <c r="F115" s="2" t="s">
        <v>1018</v>
      </c>
    </row>
    <row r="116" spans="1:6" s="1" customFormat="1" x14ac:dyDescent="0.15">
      <c r="A116" s="2" t="s">
        <v>953</v>
      </c>
      <c r="B116" s="1" t="s">
        <v>954</v>
      </c>
      <c r="C116" s="1" t="s">
        <v>96</v>
      </c>
      <c r="D116" s="1">
        <v>123906194</v>
      </c>
      <c r="E116" s="1">
        <v>123929117</v>
      </c>
      <c r="F116" s="2" t="s">
        <v>955</v>
      </c>
    </row>
    <row r="117" spans="1:6" s="1" customFormat="1" x14ac:dyDescent="0.15">
      <c r="A117" s="2" t="s">
        <v>1130</v>
      </c>
      <c r="B117" s="1" t="s">
        <v>1131</v>
      </c>
      <c r="C117" s="1">
        <v>2</v>
      </c>
      <c r="D117" s="1">
        <v>2067870</v>
      </c>
      <c r="E117" s="1">
        <v>2117487</v>
      </c>
      <c r="F117" s="2" t="s">
        <v>1132</v>
      </c>
    </row>
    <row r="118" spans="1:6" s="1" customFormat="1" x14ac:dyDescent="0.15">
      <c r="A118" s="2" t="s">
        <v>767</v>
      </c>
      <c r="B118" s="1" t="s">
        <v>768</v>
      </c>
      <c r="C118" s="1">
        <v>2</v>
      </c>
      <c r="D118" s="1">
        <v>7076778</v>
      </c>
      <c r="E118" s="1">
        <v>7081429</v>
      </c>
      <c r="F118" s="2" t="s">
        <v>769</v>
      </c>
    </row>
    <row r="119" spans="1:6" s="1" customFormat="1" x14ac:dyDescent="0.15">
      <c r="A119" s="2" t="s">
        <v>845</v>
      </c>
      <c r="B119" s="1" t="s">
        <v>846</v>
      </c>
      <c r="C119" s="1">
        <v>2</v>
      </c>
      <c r="D119" s="1">
        <v>13324158</v>
      </c>
      <c r="E119" s="1">
        <v>13338663</v>
      </c>
      <c r="F119" s="2" t="s">
        <v>847</v>
      </c>
    </row>
    <row r="120" spans="1:6" s="1" customFormat="1" x14ac:dyDescent="0.15">
      <c r="A120" s="2" t="s">
        <v>578</v>
      </c>
      <c r="B120" s="1" t="s">
        <v>577</v>
      </c>
      <c r="C120" s="1">
        <v>2</v>
      </c>
      <c r="D120" s="1">
        <v>16585966</v>
      </c>
      <c r="E120" s="1">
        <v>16620405</v>
      </c>
      <c r="F120" s="2" t="s">
        <v>576</v>
      </c>
    </row>
    <row r="121" spans="1:6" s="1" customFormat="1" x14ac:dyDescent="0.15">
      <c r="A121" s="2" t="s">
        <v>1127</v>
      </c>
      <c r="B121" s="1" t="s">
        <v>1128</v>
      </c>
      <c r="C121" s="1">
        <v>2</v>
      </c>
      <c r="D121" s="1">
        <v>76538439</v>
      </c>
      <c r="E121" s="1">
        <v>76559922</v>
      </c>
      <c r="F121" s="2" t="s">
        <v>1129</v>
      </c>
    </row>
    <row r="122" spans="1:6" s="1" customFormat="1" x14ac:dyDescent="0.15">
      <c r="A122" s="2" t="s">
        <v>1456</v>
      </c>
      <c r="B122" s="1" t="s">
        <v>1457</v>
      </c>
      <c r="C122" s="1">
        <v>2</v>
      </c>
      <c r="D122" s="1">
        <v>75879132</v>
      </c>
      <c r="E122" s="1">
        <v>75896279</v>
      </c>
      <c r="F122" s="2" t="s">
        <v>1458</v>
      </c>
    </row>
    <row r="123" spans="1:6" s="1" customFormat="1" x14ac:dyDescent="0.15">
      <c r="A123" s="2" t="s">
        <v>450</v>
      </c>
      <c r="B123" s="1" t="s">
        <v>449</v>
      </c>
      <c r="C123" s="1">
        <v>2</v>
      </c>
      <c r="D123" s="1">
        <v>74332106</v>
      </c>
      <c r="E123" s="1">
        <v>74357016</v>
      </c>
      <c r="F123" s="2" t="s">
        <v>448</v>
      </c>
    </row>
    <row r="124" spans="1:6" s="1" customFormat="1" x14ac:dyDescent="0.15">
      <c r="A124" s="2" t="s">
        <v>776</v>
      </c>
      <c r="B124" s="1" t="s">
        <v>777</v>
      </c>
      <c r="C124" s="1">
        <v>2</v>
      </c>
      <c r="D124" s="1">
        <v>72431499</v>
      </c>
      <c r="E124" s="1">
        <v>72528112</v>
      </c>
      <c r="F124" s="2" t="s">
        <v>778</v>
      </c>
    </row>
    <row r="125" spans="1:6" s="1" customFormat="1" x14ac:dyDescent="0.15">
      <c r="A125" s="2" t="s">
        <v>926</v>
      </c>
      <c r="B125" s="1" t="s">
        <v>927</v>
      </c>
      <c r="C125" s="1">
        <v>2</v>
      </c>
      <c r="D125" s="1">
        <v>70904531</v>
      </c>
      <c r="E125" s="1">
        <v>70912974</v>
      </c>
      <c r="F125" s="2" t="s">
        <v>928</v>
      </c>
    </row>
    <row r="126" spans="1:6" s="1" customFormat="1" x14ac:dyDescent="0.15">
      <c r="A126" s="2" t="s">
        <v>1459</v>
      </c>
      <c r="B126" s="1" t="s">
        <v>1460</v>
      </c>
      <c r="C126" s="1">
        <v>2</v>
      </c>
      <c r="D126" s="1">
        <v>66207796</v>
      </c>
      <c r="E126" s="1">
        <v>66213567</v>
      </c>
      <c r="F126" s="2" t="s">
        <v>1461</v>
      </c>
    </row>
    <row r="127" spans="1:6" s="1" customFormat="1" x14ac:dyDescent="0.15">
      <c r="A127" s="2" t="s">
        <v>992</v>
      </c>
      <c r="B127" s="1" t="s">
        <v>993</v>
      </c>
      <c r="C127" s="1">
        <v>2</v>
      </c>
      <c r="D127" s="1">
        <v>84380225</v>
      </c>
      <c r="E127" s="1">
        <v>84402956</v>
      </c>
      <c r="F127" s="2" t="s">
        <v>994</v>
      </c>
    </row>
    <row r="128" spans="1:6" s="1" customFormat="1" x14ac:dyDescent="0.15">
      <c r="A128" s="2" t="s">
        <v>1462</v>
      </c>
      <c r="B128" s="1" t="s">
        <v>1463</v>
      </c>
      <c r="C128" s="1">
        <v>2</v>
      </c>
      <c r="D128" s="1">
        <v>119699592</v>
      </c>
      <c r="E128" s="1">
        <v>119777769</v>
      </c>
      <c r="F128" s="2" t="s">
        <v>1464</v>
      </c>
    </row>
    <row r="129" spans="1:6" s="1" customFormat="1" x14ac:dyDescent="0.15">
      <c r="A129" s="2" t="s">
        <v>749</v>
      </c>
      <c r="B129" s="1" t="s">
        <v>750</v>
      </c>
      <c r="C129" s="1">
        <v>2</v>
      </c>
      <c r="D129" s="1">
        <v>119892691</v>
      </c>
      <c r="E129" s="1">
        <v>119940665</v>
      </c>
      <c r="F129" s="2" t="s">
        <v>751</v>
      </c>
    </row>
    <row r="130" spans="1:6" s="1" customFormat="1" x14ac:dyDescent="0.15">
      <c r="A130" s="2" t="s">
        <v>1465</v>
      </c>
      <c r="B130" s="1" t="s">
        <v>1466</v>
      </c>
      <c r="C130" s="1">
        <v>2</v>
      </c>
      <c r="D130" s="1">
        <v>142320962</v>
      </c>
      <c r="E130" s="1">
        <v>142325335</v>
      </c>
      <c r="F130" s="2" t="s">
        <v>1467</v>
      </c>
    </row>
    <row r="131" spans="1:6" s="1" customFormat="1" x14ac:dyDescent="0.15">
      <c r="A131" s="2" t="s">
        <v>872</v>
      </c>
      <c r="B131" s="1" t="s">
        <v>873</v>
      </c>
      <c r="C131" s="1">
        <v>2</v>
      </c>
      <c r="D131" s="1">
        <v>142346358</v>
      </c>
      <c r="E131" s="1">
        <v>142349581</v>
      </c>
      <c r="F131" s="2" t="s">
        <v>874</v>
      </c>
    </row>
    <row r="132" spans="1:6" s="1" customFormat="1" x14ac:dyDescent="0.15">
      <c r="A132" s="2" t="s">
        <v>1073</v>
      </c>
      <c r="B132" s="1" t="s">
        <v>1074</v>
      </c>
      <c r="C132" s="1">
        <v>9</v>
      </c>
      <c r="D132" s="1">
        <v>27854491</v>
      </c>
      <c r="E132" s="1">
        <v>27974423</v>
      </c>
      <c r="F132" s="2" t="s">
        <v>1075</v>
      </c>
    </row>
    <row r="133" spans="1:6" s="1" customFormat="1" x14ac:dyDescent="0.15">
      <c r="A133" s="2" t="s">
        <v>1061</v>
      </c>
      <c r="B133" s="1" t="s">
        <v>1062</v>
      </c>
      <c r="C133" s="1">
        <v>9</v>
      </c>
      <c r="D133" s="1">
        <v>39920273</v>
      </c>
      <c r="E133" s="1">
        <v>39928634</v>
      </c>
      <c r="F133" s="2" t="s">
        <v>1063</v>
      </c>
    </row>
    <row r="134" spans="1:6" s="1" customFormat="1" x14ac:dyDescent="0.15">
      <c r="A134" s="2" t="s">
        <v>1468</v>
      </c>
      <c r="B134" s="1" t="s">
        <v>1469</v>
      </c>
      <c r="C134" s="1">
        <v>9</v>
      </c>
      <c r="D134" s="1">
        <v>53400753</v>
      </c>
      <c r="E134" s="1">
        <v>53437548</v>
      </c>
      <c r="F134" s="2" t="s">
        <v>1470</v>
      </c>
    </row>
    <row r="135" spans="1:6" s="1" customFormat="1" x14ac:dyDescent="0.15">
      <c r="A135" s="2" t="s">
        <v>911</v>
      </c>
      <c r="B135" s="1" t="s">
        <v>912</v>
      </c>
      <c r="C135" s="1">
        <v>9</v>
      </c>
      <c r="D135" s="1">
        <v>72057511</v>
      </c>
      <c r="E135" s="1">
        <v>72079444</v>
      </c>
      <c r="F135" s="2" t="s">
        <v>913</v>
      </c>
    </row>
    <row r="136" spans="1:6" s="1" customFormat="1" x14ac:dyDescent="0.15">
      <c r="A136" s="2" t="s">
        <v>294</v>
      </c>
      <c r="B136" s="1" t="s">
        <v>293</v>
      </c>
      <c r="C136" s="1">
        <v>9</v>
      </c>
      <c r="D136" s="1">
        <v>75246002</v>
      </c>
      <c r="E136" s="1">
        <v>75260134</v>
      </c>
      <c r="F136" s="2" t="s">
        <v>292</v>
      </c>
    </row>
    <row r="137" spans="1:6" s="1" customFormat="1" x14ac:dyDescent="0.15">
      <c r="A137" s="2" t="s">
        <v>833</v>
      </c>
      <c r="B137" s="1" t="s">
        <v>834</v>
      </c>
      <c r="C137" s="1">
        <v>9</v>
      </c>
      <c r="D137" s="1">
        <v>93258619</v>
      </c>
      <c r="E137" s="1">
        <v>93308151</v>
      </c>
      <c r="F137" s="2" t="s">
        <v>835</v>
      </c>
    </row>
    <row r="138" spans="1:6" s="1" customFormat="1" x14ac:dyDescent="0.15">
      <c r="A138" s="2" t="s">
        <v>791</v>
      </c>
      <c r="B138" s="1" t="s">
        <v>792</v>
      </c>
      <c r="C138" s="1">
        <v>9</v>
      </c>
      <c r="D138" s="1">
        <v>121779796</v>
      </c>
      <c r="E138" s="1">
        <v>121837437</v>
      </c>
      <c r="F138" s="2" t="s">
        <v>793</v>
      </c>
    </row>
    <row r="139" spans="1:6" s="1" customFormat="1" x14ac:dyDescent="0.15">
      <c r="A139" s="2" t="s">
        <v>884</v>
      </c>
      <c r="B139" s="1" t="s">
        <v>885</v>
      </c>
      <c r="C139" s="1">
        <v>9</v>
      </c>
      <c r="D139" s="1">
        <v>133231451</v>
      </c>
      <c r="E139" s="1">
        <v>133278396</v>
      </c>
      <c r="F139" s="2" t="s">
        <v>886</v>
      </c>
    </row>
    <row r="140" spans="1:6" s="1" customFormat="1" x14ac:dyDescent="0.15">
      <c r="A140" s="2" t="s">
        <v>1471</v>
      </c>
      <c r="B140" s="1" t="s">
        <v>1472</v>
      </c>
      <c r="C140" s="1">
        <v>9</v>
      </c>
      <c r="D140" s="1">
        <v>133287325</v>
      </c>
      <c r="E140" s="1">
        <v>133287742</v>
      </c>
      <c r="F140" s="2" t="s">
        <v>1473</v>
      </c>
    </row>
    <row r="141" spans="1:6" s="1" customFormat="1" x14ac:dyDescent="0.15">
      <c r="A141" s="2" t="s">
        <v>755</v>
      </c>
      <c r="B141" s="1" t="s">
        <v>756</v>
      </c>
      <c r="C141" s="1">
        <v>9</v>
      </c>
      <c r="D141" s="1">
        <v>67698797</v>
      </c>
      <c r="E141" s="1">
        <v>67725783</v>
      </c>
      <c r="F141" s="2" t="s">
        <v>757</v>
      </c>
    </row>
    <row r="142" spans="1:6" s="1" customFormat="1" x14ac:dyDescent="0.15">
      <c r="A142" s="2" t="s">
        <v>920</v>
      </c>
      <c r="B142" s="1" t="s">
        <v>921</v>
      </c>
      <c r="C142" s="1">
        <v>9</v>
      </c>
      <c r="D142" s="1">
        <v>67726154</v>
      </c>
      <c r="E142" s="1">
        <v>67829220</v>
      </c>
      <c r="F142" s="2" t="s">
        <v>922</v>
      </c>
    </row>
    <row r="143" spans="1:6" s="1" customFormat="1" x14ac:dyDescent="0.15">
      <c r="A143" s="2" t="s">
        <v>1474</v>
      </c>
      <c r="B143" s="1" t="s">
        <v>1475</v>
      </c>
      <c r="C143" s="1">
        <v>15</v>
      </c>
      <c r="D143" s="1">
        <v>16753877</v>
      </c>
      <c r="E143" s="1">
        <v>16816754</v>
      </c>
      <c r="F143" s="2" t="s">
        <v>1476</v>
      </c>
    </row>
    <row r="144" spans="1:6" s="1" customFormat="1" x14ac:dyDescent="0.15">
      <c r="A144" s="2" t="s">
        <v>1477</v>
      </c>
      <c r="B144" s="1" t="s">
        <v>1478</v>
      </c>
      <c r="C144" s="1">
        <v>15</v>
      </c>
      <c r="D144" s="1">
        <v>45866851</v>
      </c>
      <c r="E144" s="1">
        <v>46090099</v>
      </c>
      <c r="F144" s="2" t="s">
        <v>1479</v>
      </c>
    </row>
    <row r="145" spans="1:6" s="1" customFormat="1" x14ac:dyDescent="0.15">
      <c r="A145" s="2" t="s">
        <v>908</v>
      </c>
      <c r="B145" s="1" t="s">
        <v>909</v>
      </c>
      <c r="C145" s="1">
        <v>15</v>
      </c>
      <c r="D145" s="1">
        <v>95874411</v>
      </c>
      <c r="E145" s="1">
        <v>96066991</v>
      </c>
      <c r="F145" s="2" t="s">
        <v>910</v>
      </c>
    </row>
    <row r="146" spans="1:6" s="1" customFormat="1" x14ac:dyDescent="0.15">
      <c r="A146" s="2" t="s">
        <v>1480</v>
      </c>
      <c r="B146" s="1" t="s">
        <v>1481</v>
      </c>
      <c r="C146" s="1">
        <v>15</v>
      </c>
      <c r="D146" s="1">
        <v>103879356</v>
      </c>
      <c r="E146" s="1">
        <v>104060525</v>
      </c>
      <c r="F146" s="2" t="s">
        <v>1482</v>
      </c>
    </row>
    <row r="147" spans="1:6" s="1" customFormat="1" x14ac:dyDescent="0.15">
      <c r="A147" s="2" t="s">
        <v>1483</v>
      </c>
      <c r="B147" s="1" t="s">
        <v>1484</v>
      </c>
      <c r="C147" s="1">
        <v>15</v>
      </c>
      <c r="D147" s="1">
        <v>104991726</v>
      </c>
      <c r="E147" s="1">
        <v>105055024</v>
      </c>
      <c r="F147" s="2" t="s">
        <v>1485</v>
      </c>
    </row>
    <row r="148" spans="1:6" s="1" customFormat="1" x14ac:dyDescent="0.15">
      <c r="A148" s="2" t="s">
        <v>1070</v>
      </c>
      <c r="B148" s="1" t="s">
        <v>1071</v>
      </c>
      <c r="C148" s="1">
        <v>15</v>
      </c>
      <c r="D148" s="1">
        <v>113111370</v>
      </c>
      <c r="E148" s="1">
        <v>113150183</v>
      </c>
      <c r="F148" s="2" t="s">
        <v>1072</v>
      </c>
    </row>
    <row r="149" spans="1:6" s="1" customFormat="1" x14ac:dyDescent="0.15">
      <c r="A149" s="2" t="s">
        <v>1486</v>
      </c>
      <c r="B149" s="1" t="s">
        <v>1487</v>
      </c>
      <c r="C149" s="1">
        <v>15</v>
      </c>
      <c r="D149" s="1">
        <v>117617502</v>
      </c>
      <c r="E149" s="1">
        <v>117649107</v>
      </c>
      <c r="F149" s="2" t="s">
        <v>1488</v>
      </c>
    </row>
    <row r="150" spans="1:6" s="1" customFormat="1" x14ac:dyDescent="0.15">
      <c r="A150" s="2" t="s">
        <v>812</v>
      </c>
      <c r="B150" s="1" t="s">
        <v>813</v>
      </c>
      <c r="C150" s="1">
        <v>15</v>
      </c>
      <c r="D150" s="1">
        <v>117658099</v>
      </c>
      <c r="E150" s="1">
        <v>117731014</v>
      </c>
      <c r="F150" s="2" t="s">
        <v>814</v>
      </c>
    </row>
    <row r="151" spans="1:6" s="1" customFormat="1" x14ac:dyDescent="0.15">
      <c r="A151" s="2" t="s">
        <v>1489</v>
      </c>
      <c r="B151" s="1" t="s">
        <v>1490</v>
      </c>
      <c r="C151" s="1">
        <v>15</v>
      </c>
      <c r="D151" s="1">
        <v>125732383</v>
      </c>
      <c r="E151" s="1">
        <v>125740085</v>
      </c>
      <c r="F151" s="2" t="s">
        <v>1491</v>
      </c>
    </row>
    <row r="152" spans="1:6" s="1" customFormat="1" x14ac:dyDescent="0.15">
      <c r="A152" s="2" t="s">
        <v>1492</v>
      </c>
      <c r="B152" s="1" t="s">
        <v>1493</v>
      </c>
      <c r="C152" s="1">
        <v>18</v>
      </c>
      <c r="D152" s="1">
        <v>2885611</v>
      </c>
      <c r="E152" s="1">
        <v>2898767</v>
      </c>
      <c r="F152" s="2" t="s">
        <v>1494</v>
      </c>
    </row>
    <row r="153" spans="1:6" s="1" customFormat="1" x14ac:dyDescent="0.15">
      <c r="A153" s="2" t="s">
        <v>854</v>
      </c>
      <c r="B153" s="1" t="s">
        <v>855</v>
      </c>
      <c r="C153" s="1">
        <v>16</v>
      </c>
      <c r="D153" s="1">
        <v>21506769</v>
      </c>
      <c r="E153" s="1">
        <v>21557274</v>
      </c>
      <c r="F153" s="2" t="s">
        <v>856</v>
      </c>
    </row>
    <row r="154" spans="1:6" s="1" customFormat="1" x14ac:dyDescent="0.15">
      <c r="A154" s="2" t="s">
        <v>770</v>
      </c>
      <c r="B154" s="1" t="s">
        <v>771</v>
      </c>
      <c r="C154" s="1">
        <v>16</v>
      </c>
      <c r="D154" s="1">
        <v>24525394</v>
      </c>
      <c r="E154" s="1">
        <v>24588030</v>
      </c>
      <c r="F154" s="2" t="s">
        <v>772</v>
      </c>
    </row>
    <row r="155" spans="1:6" s="1" customFormat="1" x14ac:dyDescent="0.15">
      <c r="A155" s="2" t="s">
        <v>932</v>
      </c>
      <c r="B155" s="1" t="s">
        <v>933</v>
      </c>
      <c r="C155" s="1">
        <v>16</v>
      </c>
      <c r="D155" s="1">
        <v>27126286</v>
      </c>
      <c r="E155" s="1">
        <v>27422268</v>
      </c>
      <c r="F155" s="2" t="s">
        <v>934</v>
      </c>
    </row>
    <row r="156" spans="1:6" s="1" customFormat="1" x14ac:dyDescent="0.15">
      <c r="A156" s="2" t="s">
        <v>980</v>
      </c>
      <c r="B156" s="1" t="s">
        <v>981</v>
      </c>
      <c r="C156" s="1">
        <v>16</v>
      </c>
      <c r="D156" s="1">
        <v>27936217</v>
      </c>
      <c r="E156" s="1">
        <v>27957194</v>
      </c>
      <c r="F156" s="2" t="s">
        <v>982</v>
      </c>
    </row>
    <row r="157" spans="1:6" s="1" customFormat="1" x14ac:dyDescent="0.15">
      <c r="A157" s="2" t="s">
        <v>782</v>
      </c>
      <c r="B157" s="1" t="s">
        <v>783</v>
      </c>
      <c r="C157" s="1">
        <v>12</v>
      </c>
      <c r="D157" s="1">
        <v>6353687</v>
      </c>
      <c r="E157" s="1">
        <v>6368985</v>
      </c>
      <c r="F157" s="2" t="s">
        <v>784</v>
      </c>
    </row>
    <row r="158" spans="1:6" s="1" customFormat="1" x14ac:dyDescent="0.15">
      <c r="A158" s="2" t="s">
        <v>839</v>
      </c>
      <c r="B158" s="1" t="s">
        <v>840</v>
      </c>
      <c r="C158" s="1">
        <v>12</v>
      </c>
      <c r="D158" s="1">
        <v>11225272</v>
      </c>
      <c r="E158" s="1">
        <v>11319480</v>
      </c>
      <c r="F158" s="2" t="s">
        <v>841</v>
      </c>
    </row>
    <row r="159" spans="1:6" s="1" customFormat="1" x14ac:dyDescent="0.15">
      <c r="A159" s="2" t="s">
        <v>899</v>
      </c>
      <c r="B159" s="1" t="s">
        <v>900</v>
      </c>
      <c r="C159" s="1">
        <v>12</v>
      </c>
      <c r="D159" s="1">
        <v>21961645</v>
      </c>
      <c r="E159" s="1">
        <v>21980211</v>
      </c>
      <c r="F159" s="2" t="s">
        <v>901</v>
      </c>
    </row>
    <row r="160" spans="1:6" s="1" customFormat="1" x14ac:dyDescent="0.15">
      <c r="A160" s="2" t="s">
        <v>935</v>
      </c>
      <c r="B160" s="1" t="s">
        <v>936</v>
      </c>
      <c r="C160" s="1">
        <v>12</v>
      </c>
      <c r="D160" s="1">
        <v>22411259</v>
      </c>
      <c r="E160" s="1">
        <v>22429621</v>
      </c>
      <c r="F160" s="2" t="s">
        <v>937</v>
      </c>
    </row>
    <row r="161" spans="1:6" s="1" customFormat="1" x14ac:dyDescent="0.15">
      <c r="A161" s="2" t="s">
        <v>1495</v>
      </c>
      <c r="B161" s="1" t="s">
        <v>1496</v>
      </c>
      <c r="C161" s="1">
        <v>12</v>
      </c>
      <c r="D161" s="1">
        <v>26920821</v>
      </c>
      <c r="E161" s="1">
        <v>26978363</v>
      </c>
      <c r="F161" s="2" t="s">
        <v>1497</v>
      </c>
    </row>
    <row r="162" spans="1:6" s="1" customFormat="1" x14ac:dyDescent="0.15">
      <c r="A162" s="2" t="s">
        <v>1498</v>
      </c>
      <c r="B162" s="1" t="s">
        <v>1499</v>
      </c>
      <c r="C162" s="1">
        <v>12</v>
      </c>
      <c r="D162" s="1">
        <v>38581449</v>
      </c>
      <c r="E162" s="1">
        <v>38875134</v>
      </c>
      <c r="F162" s="2" t="s">
        <v>1500</v>
      </c>
    </row>
    <row r="163" spans="1:6" s="1" customFormat="1" x14ac:dyDescent="0.15">
      <c r="A163" s="2" t="s">
        <v>878</v>
      </c>
      <c r="B163" s="1" t="s">
        <v>879</v>
      </c>
      <c r="C163" s="1">
        <v>12</v>
      </c>
      <c r="D163" s="1">
        <v>47943051</v>
      </c>
      <c r="E163" s="1">
        <v>47959472</v>
      </c>
      <c r="F163" s="2" t="s">
        <v>880</v>
      </c>
    </row>
    <row r="164" spans="1:6" s="1" customFormat="1" x14ac:dyDescent="0.15">
      <c r="A164" s="2" t="s">
        <v>1121</v>
      </c>
      <c r="B164" s="1" t="s">
        <v>1122</v>
      </c>
      <c r="C164" s="1">
        <v>12</v>
      </c>
      <c r="D164" s="1">
        <v>48567337</v>
      </c>
      <c r="E164" s="1">
        <v>48735838</v>
      </c>
      <c r="F164" s="2" t="s">
        <v>1123</v>
      </c>
    </row>
    <row r="165" spans="1:6" s="1" customFormat="1" x14ac:dyDescent="0.15">
      <c r="A165" s="2" t="s">
        <v>1501</v>
      </c>
      <c r="B165" s="1" t="s">
        <v>1502</v>
      </c>
      <c r="C165" s="1">
        <v>1</v>
      </c>
      <c r="D165" s="1">
        <v>263847015</v>
      </c>
      <c r="E165" s="1">
        <v>264030574</v>
      </c>
      <c r="F165" s="2" t="s">
        <v>1503</v>
      </c>
    </row>
    <row r="166" spans="1:6" s="1" customFormat="1" x14ac:dyDescent="0.15">
      <c r="A166" s="2" t="s">
        <v>1112</v>
      </c>
      <c r="B166" s="1" t="s">
        <v>1113</v>
      </c>
      <c r="C166" s="1">
        <v>4</v>
      </c>
      <c r="D166" s="1">
        <v>110971573</v>
      </c>
      <c r="E166" s="1">
        <v>110992019</v>
      </c>
      <c r="F166" s="2" t="s">
        <v>1114</v>
      </c>
    </row>
    <row r="167" spans="1:6" s="1" customFormat="1" x14ac:dyDescent="0.15">
      <c r="A167" s="2" t="s">
        <v>794</v>
      </c>
      <c r="B167" s="1" t="s">
        <v>795</v>
      </c>
      <c r="C167" s="1">
        <v>2</v>
      </c>
      <c r="D167" s="1">
        <v>2377416</v>
      </c>
      <c r="E167" s="1">
        <v>2391448</v>
      </c>
      <c r="F167" s="2" t="s">
        <v>796</v>
      </c>
    </row>
    <row r="168" spans="1:6" s="1" customFormat="1" x14ac:dyDescent="0.15">
      <c r="A168" s="2" t="s">
        <v>869</v>
      </c>
      <c r="B168" s="1" t="s">
        <v>870</v>
      </c>
      <c r="C168" s="1">
        <v>1</v>
      </c>
      <c r="D168" s="1">
        <v>252373279</v>
      </c>
      <c r="E168" s="1">
        <v>252395948</v>
      </c>
      <c r="F168" s="2" t="s">
        <v>871</v>
      </c>
    </row>
    <row r="169" spans="1:6" s="1" customFormat="1" x14ac:dyDescent="0.15">
      <c r="A169" s="2" t="s">
        <v>1013</v>
      </c>
      <c r="B169" s="1" t="s">
        <v>1014</v>
      </c>
      <c r="C169" s="1">
        <v>15</v>
      </c>
      <c r="D169" s="1">
        <v>121544230</v>
      </c>
      <c r="E169" s="1">
        <v>121553288</v>
      </c>
      <c r="F169" s="2" t="s">
        <v>1015</v>
      </c>
    </row>
    <row r="170" spans="1:6" s="1" customFormat="1" x14ac:dyDescent="0.15">
      <c r="A170" s="2" t="s">
        <v>1091</v>
      </c>
      <c r="B170" s="1" t="s">
        <v>1092</v>
      </c>
      <c r="C170" s="1">
        <v>2</v>
      </c>
      <c r="D170" s="1">
        <v>7911445</v>
      </c>
      <c r="E170" s="1">
        <v>7939005</v>
      </c>
      <c r="F170" s="2" t="s">
        <v>1093</v>
      </c>
    </row>
    <row r="171" spans="1:6" s="1" customFormat="1" x14ac:dyDescent="0.15">
      <c r="A171" s="2" t="s">
        <v>1504</v>
      </c>
      <c r="B171" s="1" t="s">
        <v>1505</v>
      </c>
      <c r="C171" s="1">
        <v>7</v>
      </c>
      <c r="D171" s="1">
        <v>78127629</v>
      </c>
      <c r="E171" s="1">
        <v>78145331</v>
      </c>
      <c r="F171" s="2" t="s">
        <v>1506</v>
      </c>
    </row>
    <row r="172" spans="1:6" s="1" customFormat="1" x14ac:dyDescent="0.15">
      <c r="A172" s="2" t="s">
        <v>1507</v>
      </c>
      <c r="B172" s="1" t="s">
        <v>1508</v>
      </c>
      <c r="C172" s="1">
        <v>3</v>
      </c>
      <c r="D172" s="1">
        <v>58559695</v>
      </c>
      <c r="E172" s="1">
        <v>58575081</v>
      </c>
      <c r="F172" s="2" t="s">
        <v>1509</v>
      </c>
    </row>
    <row r="173" spans="1:6" s="1" customFormat="1" x14ac:dyDescent="0.15">
      <c r="A173" s="2" t="s">
        <v>1510</v>
      </c>
      <c r="B173" s="1" t="s">
        <v>1511</v>
      </c>
      <c r="C173" s="1">
        <v>15</v>
      </c>
      <c r="D173" s="1">
        <v>48373392</v>
      </c>
      <c r="E173" s="1">
        <v>48417532</v>
      </c>
      <c r="F173" s="2" t="s">
        <v>1512</v>
      </c>
    </row>
    <row r="174" spans="1:6" s="1" customFormat="1" x14ac:dyDescent="0.15">
      <c r="A174" s="2" t="s">
        <v>851</v>
      </c>
      <c r="B174" s="1" t="s">
        <v>852</v>
      </c>
      <c r="C174" s="1">
        <v>4</v>
      </c>
      <c r="D174" s="1">
        <v>69616035</v>
      </c>
      <c r="E174" s="1">
        <v>69806496</v>
      </c>
      <c r="F174" s="2" t="s">
        <v>853</v>
      </c>
    </row>
    <row r="175" spans="1:6" s="1" customFormat="1" x14ac:dyDescent="0.15">
      <c r="A175" s="2" t="s">
        <v>1094</v>
      </c>
      <c r="B175" s="1" t="s">
        <v>1095</v>
      </c>
      <c r="C175" s="1">
        <v>1</v>
      </c>
      <c r="D175" s="1">
        <v>187307660</v>
      </c>
      <c r="E175" s="1">
        <v>187336523</v>
      </c>
      <c r="F175" s="2" t="s">
        <v>1096</v>
      </c>
    </row>
    <row r="176" spans="1:6" s="1" customFormat="1" x14ac:dyDescent="0.15">
      <c r="A176" s="2" t="s">
        <v>1076</v>
      </c>
      <c r="B176" s="1" t="s">
        <v>1077</v>
      </c>
      <c r="C176" s="1">
        <v>7</v>
      </c>
      <c r="D176" s="1">
        <v>23253160</v>
      </c>
      <c r="E176" s="1">
        <v>23265106</v>
      </c>
      <c r="F176" s="2" t="s">
        <v>1078</v>
      </c>
    </row>
    <row r="177" spans="1:6" s="1" customFormat="1" x14ac:dyDescent="0.15">
      <c r="A177" s="2" t="s">
        <v>956</v>
      </c>
      <c r="B177" s="1" t="s">
        <v>957</v>
      </c>
      <c r="C177" s="1">
        <v>15</v>
      </c>
      <c r="D177" s="1">
        <v>56002378</v>
      </c>
      <c r="E177" s="1">
        <v>56013483</v>
      </c>
      <c r="F177" s="2" t="s">
        <v>958</v>
      </c>
    </row>
    <row r="178" spans="1:6" s="1" customFormat="1" x14ac:dyDescent="0.15">
      <c r="A178" s="2" t="s">
        <v>818</v>
      </c>
      <c r="B178" s="1" t="s">
        <v>819</v>
      </c>
      <c r="C178" s="1">
        <v>2</v>
      </c>
      <c r="D178" s="1">
        <v>77076566</v>
      </c>
      <c r="E178" s="1">
        <v>77079766</v>
      </c>
      <c r="F178" s="2" t="s">
        <v>820</v>
      </c>
    </row>
    <row r="179" spans="1:6" s="1" customFormat="1" x14ac:dyDescent="0.15">
      <c r="A179" s="2" t="s">
        <v>1513</v>
      </c>
      <c r="B179" s="1" t="s">
        <v>1514</v>
      </c>
      <c r="C179" s="1">
        <v>6</v>
      </c>
      <c r="D179" s="1">
        <v>150835464</v>
      </c>
      <c r="E179" s="1">
        <v>151426550</v>
      </c>
      <c r="F179" s="2" t="s">
        <v>1515</v>
      </c>
    </row>
    <row r="180" spans="1:6" s="1" customFormat="1" x14ac:dyDescent="0.15">
      <c r="A180" s="2" t="s">
        <v>1064</v>
      </c>
      <c r="B180" s="1" t="s">
        <v>1065</v>
      </c>
      <c r="C180" s="1">
        <v>9</v>
      </c>
      <c r="D180" s="1">
        <v>3145647</v>
      </c>
      <c r="E180" s="1">
        <v>3159858</v>
      </c>
      <c r="F180" s="2" t="s">
        <v>1066</v>
      </c>
    </row>
    <row r="181" spans="1:6" s="1" customFormat="1" x14ac:dyDescent="0.15">
      <c r="A181" s="2" t="s">
        <v>719</v>
      </c>
      <c r="B181" s="1" t="s">
        <v>720</v>
      </c>
      <c r="C181" s="1">
        <v>6</v>
      </c>
      <c r="D181" s="1">
        <v>115496193</v>
      </c>
      <c r="E181" s="1">
        <v>115503977</v>
      </c>
      <c r="F181" s="2" t="s">
        <v>721</v>
      </c>
    </row>
    <row r="182" spans="1:6" s="1" customFormat="1" x14ac:dyDescent="0.15">
      <c r="A182" s="2" t="s">
        <v>959</v>
      </c>
      <c r="B182" s="1" t="s">
        <v>960</v>
      </c>
      <c r="C182" s="1">
        <v>12</v>
      </c>
      <c r="D182" s="1">
        <v>44609586</v>
      </c>
      <c r="E182" s="1">
        <v>44616669</v>
      </c>
      <c r="F182" s="2" t="s">
        <v>961</v>
      </c>
    </row>
    <row r="183" spans="1:6" s="1" customFormat="1" x14ac:dyDescent="0.15">
      <c r="A183" s="2" t="s">
        <v>824</v>
      </c>
      <c r="B183" s="1" t="s">
        <v>825</v>
      </c>
      <c r="C183" s="1">
        <v>2</v>
      </c>
      <c r="D183" s="1">
        <v>9735293</v>
      </c>
      <c r="E183" s="1">
        <v>9749671</v>
      </c>
      <c r="F183" s="2" t="s">
        <v>826</v>
      </c>
    </row>
    <row r="184" spans="1:6" s="1" customFormat="1" x14ac:dyDescent="0.15">
      <c r="A184" s="2" t="s">
        <v>866</v>
      </c>
      <c r="B184" s="1" t="s">
        <v>867</v>
      </c>
      <c r="C184" s="1">
        <v>2</v>
      </c>
      <c r="D184" s="1">
        <v>3202274</v>
      </c>
      <c r="E184" s="1">
        <v>3373411</v>
      </c>
      <c r="F184" s="2" t="s">
        <v>868</v>
      </c>
    </row>
    <row r="185" spans="1:6" s="1" customFormat="1" x14ac:dyDescent="0.15">
      <c r="A185" s="2" t="s">
        <v>806</v>
      </c>
      <c r="B185" s="1" t="s">
        <v>807</v>
      </c>
      <c r="C185" s="1">
        <v>6</v>
      </c>
      <c r="D185" s="1">
        <v>27612681</v>
      </c>
      <c r="E185" s="1">
        <v>27638760</v>
      </c>
      <c r="F185" s="2" t="s">
        <v>808</v>
      </c>
    </row>
    <row r="186" spans="1:6" s="1" customFormat="1" x14ac:dyDescent="0.15">
      <c r="A186" s="2" t="s">
        <v>1007</v>
      </c>
      <c r="B186" s="1" t="s">
        <v>1008</v>
      </c>
      <c r="C186" s="1">
        <v>12</v>
      </c>
      <c r="D186" s="1">
        <v>44616916</v>
      </c>
      <c r="E186" s="1">
        <v>44629934</v>
      </c>
      <c r="F186" s="2" t="s">
        <v>1009</v>
      </c>
    </row>
    <row r="187" spans="1:6" s="1" customFormat="1" x14ac:dyDescent="0.15">
      <c r="A187" s="2" t="s">
        <v>1043</v>
      </c>
      <c r="B187" s="1" t="s">
        <v>1044</v>
      </c>
      <c r="C187" s="1">
        <v>9</v>
      </c>
      <c r="D187" s="1">
        <v>3075995</v>
      </c>
      <c r="E187" s="1">
        <v>3083580</v>
      </c>
      <c r="F187" s="2" t="s">
        <v>1045</v>
      </c>
    </row>
    <row r="188" spans="1:6" s="1" customFormat="1" x14ac:dyDescent="0.15">
      <c r="A188" s="2" t="s">
        <v>902</v>
      </c>
      <c r="B188" s="1" t="s">
        <v>903</v>
      </c>
      <c r="C188" s="1">
        <v>13</v>
      </c>
      <c r="D188" s="1">
        <v>165911366</v>
      </c>
      <c r="E188" s="1">
        <v>165999811</v>
      </c>
      <c r="F188" s="2" t="s">
        <v>904</v>
      </c>
    </row>
    <row r="189" spans="1:6" s="1" customFormat="1" x14ac:dyDescent="0.15">
      <c r="A189" s="2" t="s">
        <v>1516</v>
      </c>
      <c r="B189" s="1" t="s">
        <v>1517</v>
      </c>
      <c r="C189" s="1">
        <v>6</v>
      </c>
      <c r="D189" s="1">
        <v>18075480</v>
      </c>
      <c r="E189" s="1">
        <v>18155986</v>
      </c>
      <c r="F189" s="2" t="s">
        <v>1518</v>
      </c>
    </row>
    <row r="190" spans="1:6" s="1" customFormat="1" x14ac:dyDescent="0.15">
      <c r="A190" s="2" t="s">
        <v>938</v>
      </c>
      <c r="B190" s="1" t="s">
        <v>939</v>
      </c>
      <c r="C190" s="1">
        <v>13</v>
      </c>
      <c r="D190" s="1">
        <v>124700133</v>
      </c>
      <c r="E190" s="1">
        <v>124837843</v>
      </c>
      <c r="F190" s="2" t="s">
        <v>940</v>
      </c>
    </row>
    <row r="191" spans="1:6" s="1" customFormat="1" x14ac:dyDescent="0.15">
      <c r="A191" s="2" t="s">
        <v>1519</v>
      </c>
      <c r="B191" s="1" t="s">
        <v>1520</v>
      </c>
      <c r="C191" s="1">
        <v>7</v>
      </c>
      <c r="D191" s="1">
        <v>23185599</v>
      </c>
      <c r="E191" s="1">
        <v>23190299</v>
      </c>
      <c r="F191" s="2" t="s">
        <v>1521</v>
      </c>
    </row>
    <row r="192" spans="1:6" s="1" customFormat="1" x14ac:dyDescent="0.15">
      <c r="A192" s="2" t="s">
        <v>1522</v>
      </c>
      <c r="B192" s="1" t="s">
        <v>1523</v>
      </c>
      <c r="C192" s="1">
        <v>10</v>
      </c>
      <c r="D192" s="1">
        <v>52862835</v>
      </c>
      <c r="E192" s="1">
        <v>53060740</v>
      </c>
      <c r="F192" s="2" t="s">
        <v>1524</v>
      </c>
    </row>
    <row r="193" spans="1:6" s="1" customFormat="1" x14ac:dyDescent="0.15">
      <c r="A193" s="2" t="s">
        <v>998</v>
      </c>
      <c r="B193" s="1" t="s">
        <v>999</v>
      </c>
      <c r="C193" s="1">
        <v>14</v>
      </c>
      <c r="D193" s="1">
        <v>14967273</v>
      </c>
      <c r="E193" s="1">
        <v>15104179</v>
      </c>
      <c r="F193" s="2" t="s">
        <v>1000</v>
      </c>
    </row>
    <row r="194" spans="1:6" s="1" customFormat="1" x14ac:dyDescent="0.15">
      <c r="A194" s="2" t="s">
        <v>1525</v>
      </c>
      <c r="B194" s="1" t="s">
        <v>1526</v>
      </c>
      <c r="C194" s="1">
        <v>1</v>
      </c>
      <c r="D194" s="1">
        <v>273119000</v>
      </c>
      <c r="E194" s="1">
        <v>273155412</v>
      </c>
      <c r="F194" s="2" t="s">
        <v>1527</v>
      </c>
    </row>
    <row r="195" spans="1:6" s="1" customFormat="1" x14ac:dyDescent="0.15">
      <c r="A195" s="2" t="s">
        <v>1528</v>
      </c>
      <c r="B195" s="1" t="s">
        <v>1529</v>
      </c>
      <c r="C195" s="1">
        <v>3</v>
      </c>
      <c r="D195" s="1">
        <v>56878940</v>
      </c>
      <c r="E195" s="1">
        <v>56936319</v>
      </c>
      <c r="F195" s="2" t="s">
        <v>1530</v>
      </c>
    </row>
    <row r="196" spans="1:6" s="1" customFormat="1" x14ac:dyDescent="0.15">
      <c r="A196" s="2" t="s">
        <v>1531</v>
      </c>
      <c r="B196" s="1" t="s">
        <v>1532</v>
      </c>
      <c r="C196" s="1">
        <v>2</v>
      </c>
      <c r="D196" s="1">
        <v>74626658</v>
      </c>
      <c r="E196" s="1">
        <v>74651348</v>
      </c>
      <c r="F196" s="2" t="s">
        <v>1533</v>
      </c>
    </row>
    <row r="197" spans="1:6" s="1" customFormat="1" x14ac:dyDescent="0.15">
      <c r="A197" s="2" t="s">
        <v>1022</v>
      </c>
      <c r="B197" s="1" t="s">
        <v>1023</v>
      </c>
      <c r="C197" s="1">
        <v>3</v>
      </c>
      <c r="D197" s="1">
        <v>59202377</v>
      </c>
      <c r="E197" s="1">
        <v>59221132</v>
      </c>
      <c r="F197" s="2" t="s">
        <v>1024</v>
      </c>
    </row>
    <row r="198" spans="1:6" s="1" customFormat="1" x14ac:dyDescent="0.15">
      <c r="A198" s="2" t="s">
        <v>857</v>
      </c>
      <c r="B198" s="1" t="s">
        <v>858</v>
      </c>
      <c r="C198" s="1">
        <v>6</v>
      </c>
      <c r="D198" s="1">
        <v>157483783</v>
      </c>
      <c r="E198" s="1">
        <v>157579161</v>
      </c>
      <c r="F198" s="2" t="s">
        <v>859</v>
      </c>
    </row>
    <row r="199" spans="1:6" s="1" customFormat="1" x14ac:dyDescent="0.15">
      <c r="A199" s="2" t="s">
        <v>1534</v>
      </c>
      <c r="B199" s="1" t="s">
        <v>1535</v>
      </c>
      <c r="C199" s="1">
        <v>17</v>
      </c>
      <c r="D199" s="1">
        <v>28070163</v>
      </c>
      <c r="E199" s="1">
        <v>28083655</v>
      </c>
      <c r="F199" s="2" t="s">
        <v>1536</v>
      </c>
    </row>
    <row r="200" spans="1:6" s="1" customFormat="1" x14ac:dyDescent="0.15">
      <c r="A200" s="2" t="s">
        <v>887</v>
      </c>
      <c r="B200" s="1" t="s">
        <v>888</v>
      </c>
      <c r="C200" s="1">
        <v>9</v>
      </c>
      <c r="D200" s="1">
        <v>48357145</v>
      </c>
      <c r="E200" s="1">
        <v>48372388</v>
      </c>
      <c r="F200" s="2" t="s">
        <v>889</v>
      </c>
    </row>
    <row r="201" spans="1:6" s="1" customFormat="1" x14ac:dyDescent="0.15">
      <c r="A201" s="2" t="s">
        <v>827</v>
      </c>
      <c r="B201" s="1" t="s">
        <v>828</v>
      </c>
      <c r="C201" s="1">
        <v>10</v>
      </c>
      <c r="D201" s="1">
        <v>68534796</v>
      </c>
      <c r="E201" s="1">
        <v>68539279</v>
      </c>
      <c r="F201" s="2" t="s">
        <v>829</v>
      </c>
    </row>
    <row r="202" spans="1:6" s="1" customFormat="1" x14ac:dyDescent="0.15">
      <c r="A202" s="2" t="s">
        <v>1537</v>
      </c>
      <c r="B202" s="1" t="s">
        <v>1538</v>
      </c>
      <c r="C202" s="1">
        <v>3</v>
      </c>
      <c r="D202" s="1">
        <v>26190287</v>
      </c>
      <c r="E202" s="1">
        <v>26206222</v>
      </c>
      <c r="F202" s="2" t="s">
        <v>1539</v>
      </c>
    </row>
    <row r="203" spans="1:6" s="1" customFormat="1" x14ac:dyDescent="0.15">
      <c r="A203" s="2" t="s">
        <v>950</v>
      </c>
      <c r="B203" s="1" t="s">
        <v>951</v>
      </c>
      <c r="C203" s="1">
        <v>15</v>
      </c>
      <c r="D203" s="1">
        <v>24736594</v>
      </c>
      <c r="E203" s="1">
        <v>24787871</v>
      </c>
      <c r="F203" s="2" t="s">
        <v>952</v>
      </c>
    </row>
    <row r="204" spans="1:6" s="1" customFormat="1" x14ac:dyDescent="0.15">
      <c r="A204" s="2" t="s">
        <v>797</v>
      </c>
      <c r="B204" s="1" t="s">
        <v>798</v>
      </c>
      <c r="C204" s="1">
        <v>14</v>
      </c>
      <c r="D204" s="1">
        <v>111996792</v>
      </c>
      <c r="E204" s="1">
        <v>112068251</v>
      </c>
      <c r="F204" s="2" t="s">
        <v>799</v>
      </c>
    </row>
    <row r="205" spans="1:6" s="1" customFormat="1" x14ac:dyDescent="0.15">
      <c r="A205" s="2" t="s">
        <v>764</v>
      </c>
      <c r="B205" s="1" t="s">
        <v>765</v>
      </c>
      <c r="C205" s="1">
        <v>15</v>
      </c>
      <c r="D205" s="1">
        <v>104153702</v>
      </c>
      <c r="E205" s="1">
        <v>104238400</v>
      </c>
      <c r="F205" s="2" t="s">
        <v>766</v>
      </c>
    </row>
    <row r="206" spans="1:6" s="1" customFormat="1" x14ac:dyDescent="0.15">
      <c r="A206" s="2" t="s">
        <v>1540</v>
      </c>
      <c r="B206" s="1" t="s">
        <v>1541</v>
      </c>
      <c r="C206" s="1">
        <v>8</v>
      </c>
      <c r="D206" s="1">
        <v>3812244</v>
      </c>
      <c r="E206" s="1">
        <v>3828102</v>
      </c>
      <c r="F206" s="2" t="s">
        <v>1542</v>
      </c>
    </row>
    <row r="207" spans="1:6" s="1" customFormat="1" x14ac:dyDescent="0.15">
      <c r="A207" s="2" t="s">
        <v>1543</v>
      </c>
      <c r="B207" s="1" t="s">
        <v>1544</v>
      </c>
      <c r="C207" s="1">
        <v>6</v>
      </c>
      <c r="D207" s="1">
        <v>157220602</v>
      </c>
      <c r="E207" s="1">
        <v>157385055</v>
      </c>
      <c r="F207" s="2" t="s">
        <v>1545</v>
      </c>
    </row>
    <row r="208" spans="1:6" s="1" customFormat="1" x14ac:dyDescent="0.15">
      <c r="A208" s="2" t="s">
        <v>1546</v>
      </c>
      <c r="B208" s="1" t="s">
        <v>1547</v>
      </c>
      <c r="C208" s="1">
        <v>1</v>
      </c>
      <c r="D208" s="1">
        <v>243168416</v>
      </c>
      <c r="E208" s="1">
        <v>243190223</v>
      </c>
      <c r="F208" s="2" t="s">
        <v>1548</v>
      </c>
    </row>
    <row r="209" spans="1:6" s="1" customFormat="1" x14ac:dyDescent="0.15">
      <c r="A209" s="2" t="s">
        <v>1040</v>
      </c>
      <c r="B209" s="1" t="s">
        <v>1041</v>
      </c>
      <c r="C209" s="1">
        <v>3</v>
      </c>
      <c r="D209" s="1">
        <v>72204815</v>
      </c>
      <c r="E209" s="1">
        <v>72223581</v>
      </c>
      <c r="F209" s="2" t="s">
        <v>1042</v>
      </c>
    </row>
    <row r="210" spans="1:6" s="1" customFormat="1" x14ac:dyDescent="0.15">
      <c r="A210" s="2" t="s">
        <v>1549</v>
      </c>
      <c r="B210" s="1" t="s">
        <v>1550</v>
      </c>
      <c r="C210" s="1">
        <v>12</v>
      </c>
      <c r="D210" s="1">
        <v>920507</v>
      </c>
      <c r="E210" s="1">
        <v>937559</v>
      </c>
      <c r="F210" s="2" t="s">
        <v>1551</v>
      </c>
    </row>
    <row r="211" spans="1:6" s="1" customFormat="1" x14ac:dyDescent="0.15">
      <c r="A211" s="2" t="s">
        <v>1552</v>
      </c>
      <c r="B211" s="1" t="s">
        <v>1553</v>
      </c>
      <c r="C211" s="1">
        <v>13</v>
      </c>
      <c r="D211" s="1">
        <v>26182184</v>
      </c>
      <c r="E211" s="1">
        <v>26198115</v>
      </c>
      <c r="F211" s="2" t="s">
        <v>1554</v>
      </c>
    </row>
    <row r="212" spans="1:6" s="1" customFormat="1" x14ac:dyDescent="0.15">
      <c r="A212" s="2" t="s">
        <v>1555</v>
      </c>
      <c r="B212" s="1" t="s">
        <v>1556</v>
      </c>
      <c r="C212" s="1">
        <v>8</v>
      </c>
      <c r="D212" s="1">
        <v>30725288</v>
      </c>
      <c r="E212" s="1">
        <v>30759326</v>
      </c>
      <c r="F212" s="2" t="s">
        <v>1557</v>
      </c>
    </row>
    <row r="213" spans="1:6" s="1" customFormat="1" x14ac:dyDescent="0.15">
      <c r="A213" s="2" t="s">
        <v>315</v>
      </c>
      <c r="B213" s="1" t="s">
        <v>314</v>
      </c>
      <c r="C213" s="1">
        <v>6</v>
      </c>
      <c r="D213" s="1">
        <v>28469505</v>
      </c>
      <c r="E213" s="1">
        <v>28489007</v>
      </c>
      <c r="F213" s="2" t="s">
        <v>313</v>
      </c>
    </row>
    <row r="214" spans="1:6" s="1" customFormat="1" x14ac:dyDescent="0.15">
      <c r="A214" s="2" t="s">
        <v>971</v>
      </c>
      <c r="B214" s="1" t="s">
        <v>972</v>
      </c>
      <c r="C214" s="1">
        <v>7</v>
      </c>
      <c r="D214" s="1">
        <v>78066978</v>
      </c>
      <c r="E214" s="1">
        <v>78121233</v>
      </c>
      <c r="F214" s="2" t="s">
        <v>973</v>
      </c>
    </row>
    <row r="215" spans="1:6" s="1" customFormat="1" x14ac:dyDescent="0.15">
      <c r="A215" s="2" t="s">
        <v>1558</v>
      </c>
      <c r="B215" s="1" t="s">
        <v>1559</v>
      </c>
      <c r="C215" s="1">
        <v>6</v>
      </c>
      <c r="D215" s="1">
        <v>50433860</v>
      </c>
      <c r="E215" s="1">
        <v>50444496</v>
      </c>
      <c r="F215" s="2" t="s">
        <v>1560</v>
      </c>
    </row>
    <row r="216" spans="1:6" s="1" customFormat="1" x14ac:dyDescent="0.15">
      <c r="A216" s="2" t="s">
        <v>746</v>
      </c>
      <c r="B216" s="1" t="s">
        <v>747</v>
      </c>
      <c r="C216" s="1">
        <v>9</v>
      </c>
      <c r="D216" s="1">
        <v>44216393</v>
      </c>
      <c r="E216" s="1">
        <v>44218978</v>
      </c>
      <c r="F216" s="2" t="s">
        <v>748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8"/>
  <sheetViews>
    <sheetView workbookViewId="0">
      <pane ySplit="1" topLeftCell="A2" activePane="bottomLeft" state="frozen"/>
      <selection pane="bottomLeft"/>
    </sheetView>
  </sheetViews>
  <sheetFormatPr defaultRowHeight="13.5" x14ac:dyDescent="0.15"/>
  <cols>
    <col min="1" max="1" width="12.625" customWidth="1"/>
    <col min="2" max="2" width="22.375" customWidth="1"/>
    <col min="3" max="4" width="13.375" customWidth="1"/>
    <col min="5" max="5" width="12.625" customWidth="1"/>
    <col min="6" max="6" width="72.375" customWidth="1"/>
  </cols>
  <sheetData>
    <row r="1" spans="1:6" s="3" customFormat="1" ht="18" customHeight="1" x14ac:dyDescent="0.15">
      <c r="A1" s="5" t="s">
        <v>1133</v>
      </c>
      <c r="B1" s="4" t="s">
        <v>1134</v>
      </c>
      <c r="C1" s="4" t="s">
        <v>712</v>
      </c>
      <c r="D1" s="4" t="s">
        <v>1135</v>
      </c>
      <c r="E1" s="4" t="s">
        <v>1136</v>
      </c>
      <c r="F1" s="4" t="s">
        <v>711</v>
      </c>
    </row>
    <row r="2" spans="1:6" s="1" customFormat="1" x14ac:dyDescent="0.15">
      <c r="A2" s="8" t="s">
        <v>1561</v>
      </c>
      <c r="B2" s="7" t="s">
        <v>1562</v>
      </c>
      <c r="C2" s="7">
        <v>5</v>
      </c>
      <c r="D2" s="7">
        <v>5793780</v>
      </c>
      <c r="E2" s="7">
        <v>5827639</v>
      </c>
      <c r="F2" s="6" t="s">
        <v>1563</v>
      </c>
    </row>
    <row r="3" spans="1:6" s="1" customFormat="1" x14ac:dyDescent="0.15">
      <c r="A3" s="2" t="s">
        <v>1564</v>
      </c>
      <c r="B3" s="1" t="s">
        <v>1565</v>
      </c>
      <c r="C3" s="1">
        <v>5</v>
      </c>
      <c r="D3" s="1">
        <v>14834426</v>
      </c>
      <c r="E3" s="1">
        <v>14850728</v>
      </c>
      <c r="F3" s="2" t="s">
        <v>1566</v>
      </c>
    </row>
    <row r="4" spans="1:6" s="1" customFormat="1" x14ac:dyDescent="0.15">
      <c r="A4" s="2" t="s">
        <v>234</v>
      </c>
      <c r="B4" s="1" t="s">
        <v>233</v>
      </c>
      <c r="C4" s="1">
        <v>5</v>
      </c>
      <c r="D4" s="1">
        <v>15033053</v>
      </c>
      <c r="E4" s="1">
        <v>15049660</v>
      </c>
      <c r="F4" s="2" t="s">
        <v>232</v>
      </c>
    </row>
    <row r="5" spans="1:6" s="1" customFormat="1" x14ac:dyDescent="0.15">
      <c r="A5" s="2" t="s">
        <v>1567</v>
      </c>
      <c r="B5" s="1" t="s">
        <v>1568</v>
      </c>
      <c r="C5" s="1">
        <v>5</v>
      </c>
      <c r="D5" s="1">
        <v>19586746</v>
      </c>
      <c r="E5" s="1">
        <v>19610362</v>
      </c>
      <c r="F5" s="2" t="s">
        <v>1569</v>
      </c>
    </row>
    <row r="6" spans="1:6" s="1" customFormat="1" x14ac:dyDescent="0.15">
      <c r="A6" s="2" t="s">
        <v>1570</v>
      </c>
      <c r="B6" s="1" t="s">
        <v>1571</v>
      </c>
      <c r="C6" s="1">
        <v>5</v>
      </c>
      <c r="D6" s="1">
        <v>24713267</v>
      </c>
      <c r="E6" s="1">
        <v>24875003</v>
      </c>
      <c r="F6" s="2" t="s">
        <v>1572</v>
      </c>
    </row>
    <row r="7" spans="1:6" s="1" customFormat="1" x14ac:dyDescent="0.15">
      <c r="A7" s="2" t="s">
        <v>1573</v>
      </c>
      <c r="B7" s="1" t="s">
        <v>1574</v>
      </c>
      <c r="C7" s="1">
        <v>5</v>
      </c>
      <c r="D7" s="1">
        <v>41424845</v>
      </c>
      <c r="E7" s="1">
        <v>41508868</v>
      </c>
      <c r="F7" s="2" t="s">
        <v>1575</v>
      </c>
    </row>
    <row r="8" spans="1:6" s="1" customFormat="1" x14ac:dyDescent="0.15">
      <c r="A8" s="2" t="s">
        <v>1576</v>
      </c>
      <c r="B8" s="1" t="s">
        <v>1577</v>
      </c>
      <c r="C8" s="1">
        <v>5</v>
      </c>
      <c r="D8" s="1">
        <v>44381009</v>
      </c>
      <c r="E8" s="1">
        <v>44558744</v>
      </c>
      <c r="F8" s="2" t="s">
        <v>1578</v>
      </c>
    </row>
    <row r="9" spans="1:6" s="1" customFormat="1" x14ac:dyDescent="0.15">
      <c r="A9" s="2" t="s">
        <v>1579</v>
      </c>
      <c r="B9" s="1" t="s">
        <v>1580</v>
      </c>
      <c r="C9" s="1">
        <v>5</v>
      </c>
      <c r="D9" s="1">
        <v>51537774</v>
      </c>
      <c r="E9" s="1">
        <v>51703817</v>
      </c>
      <c r="F9" s="2" t="s">
        <v>1581</v>
      </c>
    </row>
    <row r="10" spans="1:6" s="1" customFormat="1" x14ac:dyDescent="0.15">
      <c r="A10" s="2" t="s">
        <v>1582</v>
      </c>
      <c r="B10" s="1" t="s">
        <v>1583</v>
      </c>
      <c r="C10" s="1">
        <v>5</v>
      </c>
      <c r="D10" s="1">
        <v>61799286</v>
      </c>
      <c r="E10" s="1">
        <v>61810624</v>
      </c>
      <c r="F10" s="2" t="s">
        <v>1584</v>
      </c>
    </row>
    <row r="11" spans="1:6" s="1" customFormat="1" x14ac:dyDescent="0.15">
      <c r="A11" s="2" t="s">
        <v>1585</v>
      </c>
      <c r="B11" s="1" t="s">
        <v>1586</v>
      </c>
      <c r="C11" s="1">
        <v>5</v>
      </c>
      <c r="D11" s="1">
        <v>91678608</v>
      </c>
      <c r="E11" s="1">
        <v>91714235</v>
      </c>
      <c r="F11" s="2" t="s">
        <v>1587</v>
      </c>
    </row>
    <row r="12" spans="1:6" s="1" customFormat="1" x14ac:dyDescent="0.15">
      <c r="A12" s="2" t="s">
        <v>1588</v>
      </c>
      <c r="B12" s="1" t="s">
        <v>1589</v>
      </c>
      <c r="C12" s="1">
        <v>5</v>
      </c>
      <c r="D12" s="1">
        <v>91748885</v>
      </c>
      <c r="E12" s="1">
        <v>91757615</v>
      </c>
      <c r="F12" s="2" t="s">
        <v>1590</v>
      </c>
    </row>
    <row r="13" spans="1:6" s="1" customFormat="1" x14ac:dyDescent="0.15">
      <c r="A13" s="2" t="s">
        <v>1591</v>
      </c>
      <c r="B13" s="1" t="s">
        <v>1592</v>
      </c>
      <c r="C13" s="1">
        <v>7</v>
      </c>
      <c r="D13" s="1">
        <v>4862649</v>
      </c>
      <c r="E13" s="1">
        <v>4915615</v>
      </c>
      <c r="F13" s="2" t="s">
        <v>1593</v>
      </c>
    </row>
    <row r="14" spans="1:6" s="1" customFormat="1" x14ac:dyDescent="0.15">
      <c r="A14" s="2" t="s">
        <v>1594</v>
      </c>
      <c r="B14" s="1" t="s">
        <v>1595</v>
      </c>
      <c r="C14" s="1">
        <v>7</v>
      </c>
      <c r="D14" s="1">
        <v>25344822</v>
      </c>
      <c r="E14" s="1">
        <v>25470470</v>
      </c>
      <c r="F14" s="2" t="s">
        <v>1596</v>
      </c>
    </row>
    <row r="15" spans="1:6" s="1" customFormat="1" x14ac:dyDescent="0.15">
      <c r="A15" s="2" t="s">
        <v>1597</v>
      </c>
      <c r="B15" s="1" t="s">
        <v>1598</v>
      </c>
      <c r="C15" s="1">
        <v>7</v>
      </c>
      <c r="D15" s="1">
        <v>40980523</v>
      </c>
      <c r="E15" s="1">
        <v>41227021</v>
      </c>
      <c r="F15" s="2" t="s">
        <v>1599</v>
      </c>
    </row>
    <row r="16" spans="1:6" s="1" customFormat="1" x14ac:dyDescent="0.15">
      <c r="A16" s="2" t="s">
        <v>1600</v>
      </c>
      <c r="B16" s="1" t="s">
        <v>1601</v>
      </c>
      <c r="C16" s="1">
        <v>7</v>
      </c>
      <c r="D16" s="1">
        <v>41486843</v>
      </c>
      <c r="E16" s="1">
        <v>41531331</v>
      </c>
      <c r="F16" s="2" t="s">
        <v>1602</v>
      </c>
    </row>
    <row r="17" spans="1:6" s="1" customFormat="1" x14ac:dyDescent="0.15">
      <c r="A17" s="2" t="s">
        <v>1603</v>
      </c>
      <c r="B17" s="1" t="s">
        <v>1604</v>
      </c>
      <c r="C17" s="1">
        <v>7</v>
      </c>
      <c r="D17" s="1">
        <v>47788791</v>
      </c>
      <c r="E17" s="1">
        <v>47813400</v>
      </c>
      <c r="F17" s="2" t="s">
        <v>1605</v>
      </c>
    </row>
    <row r="18" spans="1:6" s="1" customFormat="1" x14ac:dyDescent="0.15">
      <c r="A18" s="2" t="s">
        <v>1606</v>
      </c>
      <c r="B18" s="1" t="s">
        <v>1607</v>
      </c>
      <c r="C18" s="1">
        <v>7</v>
      </c>
      <c r="D18" s="1">
        <v>65805500</v>
      </c>
      <c r="E18" s="1">
        <v>65833536</v>
      </c>
      <c r="F18" s="2" t="s">
        <v>1608</v>
      </c>
    </row>
    <row r="19" spans="1:6" s="1" customFormat="1" x14ac:dyDescent="0.15">
      <c r="A19" s="2" t="s">
        <v>1609</v>
      </c>
      <c r="B19" s="1" t="s">
        <v>1610</v>
      </c>
      <c r="C19" s="1">
        <v>7</v>
      </c>
      <c r="D19" s="1">
        <v>86777920</v>
      </c>
      <c r="E19" s="1">
        <v>87103309</v>
      </c>
      <c r="F19" s="2" t="s">
        <v>1611</v>
      </c>
    </row>
    <row r="20" spans="1:6" s="1" customFormat="1" x14ac:dyDescent="0.15">
      <c r="A20" s="2" t="s">
        <v>1612</v>
      </c>
      <c r="B20" s="1" t="s">
        <v>1613</v>
      </c>
      <c r="C20" s="1">
        <v>6</v>
      </c>
      <c r="D20" s="1">
        <v>211487</v>
      </c>
      <c r="E20" s="1">
        <v>243636</v>
      </c>
      <c r="F20" s="2" t="s">
        <v>1614</v>
      </c>
    </row>
    <row r="21" spans="1:6" s="1" customFormat="1" x14ac:dyDescent="0.15">
      <c r="A21" s="2" t="s">
        <v>1615</v>
      </c>
      <c r="B21" s="1" t="s">
        <v>1616</v>
      </c>
      <c r="C21" s="1">
        <v>6</v>
      </c>
      <c r="D21" s="1">
        <v>4808255</v>
      </c>
      <c r="E21" s="1">
        <v>5832188</v>
      </c>
      <c r="F21" s="2" t="s">
        <v>1617</v>
      </c>
    </row>
    <row r="22" spans="1:6" s="1" customFormat="1" x14ac:dyDescent="0.15">
      <c r="A22" s="2" t="s">
        <v>1618</v>
      </c>
      <c r="B22" s="1" t="s">
        <v>1619</v>
      </c>
      <c r="C22" s="1">
        <v>6</v>
      </c>
      <c r="D22" s="1">
        <v>31046098</v>
      </c>
      <c r="E22" s="1">
        <v>31048822</v>
      </c>
      <c r="F22" s="2" t="s">
        <v>1620</v>
      </c>
    </row>
    <row r="23" spans="1:6" s="1" customFormat="1" x14ac:dyDescent="0.15">
      <c r="A23" s="2" t="s">
        <v>1621</v>
      </c>
      <c r="B23" s="1" t="s">
        <v>1622</v>
      </c>
      <c r="C23" s="1">
        <v>6</v>
      </c>
      <c r="D23" s="1">
        <v>43164918</v>
      </c>
      <c r="E23" s="1">
        <v>43175002</v>
      </c>
      <c r="F23" s="2" t="s">
        <v>1623</v>
      </c>
    </row>
    <row r="24" spans="1:6" s="1" customFormat="1" x14ac:dyDescent="0.15">
      <c r="A24" s="2" t="s">
        <v>1624</v>
      </c>
      <c r="B24" s="1" t="s">
        <v>1625</v>
      </c>
      <c r="C24" s="1">
        <v>6</v>
      </c>
      <c r="D24" s="1">
        <v>79849687</v>
      </c>
      <c r="E24" s="1">
        <v>79958271</v>
      </c>
      <c r="F24" s="2" t="s">
        <v>1626</v>
      </c>
    </row>
    <row r="25" spans="1:6" s="1" customFormat="1" x14ac:dyDescent="0.15">
      <c r="A25" s="2" t="s">
        <v>1627</v>
      </c>
      <c r="B25" s="1" t="s">
        <v>1628</v>
      </c>
      <c r="C25" s="1">
        <v>6</v>
      </c>
      <c r="D25" s="1">
        <v>83265420</v>
      </c>
      <c r="E25" s="1">
        <v>83280250</v>
      </c>
      <c r="F25" s="2" t="s">
        <v>1629</v>
      </c>
    </row>
    <row r="26" spans="1:6" s="1" customFormat="1" x14ac:dyDescent="0.15">
      <c r="A26" s="2" t="s">
        <v>1630</v>
      </c>
      <c r="B26" s="1" t="s">
        <v>1631</v>
      </c>
      <c r="C26" s="1">
        <v>6</v>
      </c>
      <c r="D26" s="1">
        <v>107282847</v>
      </c>
      <c r="E26" s="1">
        <v>107314634</v>
      </c>
      <c r="F26" s="2" t="s">
        <v>1632</v>
      </c>
    </row>
    <row r="27" spans="1:6" s="1" customFormat="1" x14ac:dyDescent="0.15">
      <c r="A27" s="2" t="s">
        <v>1633</v>
      </c>
      <c r="B27" s="1" t="s">
        <v>1634</v>
      </c>
      <c r="C27" s="1">
        <v>6</v>
      </c>
      <c r="D27" s="1">
        <v>112396721</v>
      </c>
      <c r="E27" s="1">
        <v>112628432</v>
      </c>
      <c r="F27" s="2" t="s">
        <v>1635</v>
      </c>
    </row>
    <row r="28" spans="1:6" s="1" customFormat="1" x14ac:dyDescent="0.15">
      <c r="A28" s="2" t="s">
        <v>1636</v>
      </c>
      <c r="B28" s="1" t="s">
        <v>1637</v>
      </c>
      <c r="C28" s="1">
        <v>6</v>
      </c>
      <c r="D28" s="1">
        <v>165406876</v>
      </c>
      <c r="E28" s="1">
        <v>165594045</v>
      </c>
      <c r="F28" s="2" t="s">
        <v>1638</v>
      </c>
    </row>
    <row r="29" spans="1:6" s="1" customFormat="1" x14ac:dyDescent="0.15">
      <c r="A29" s="2" t="s">
        <v>1639</v>
      </c>
      <c r="B29" s="1" t="s">
        <v>1640</v>
      </c>
      <c r="C29" s="1">
        <v>1</v>
      </c>
      <c r="D29" s="1">
        <v>40988515</v>
      </c>
      <c r="E29" s="1">
        <v>41002137</v>
      </c>
      <c r="F29" s="2" t="s">
        <v>1641</v>
      </c>
    </row>
    <row r="30" spans="1:6" s="1" customFormat="1" x14ac:dyDescent="0.15">
      <c r="A30" s="2" t="s">
        <v>1642</v>
      </c>
      <c r="B30" s="1" t="s">
        <v>1643</v>
      </c>
      <c r="C30" s="1">
        <v>1</v>
      </c>
      <c r="D30" s="1">
        <v>90696698</v>
      </c>
      <c r="E30" s="1">
        <v>90703410</v>
      </c>
      <c r="F30" s="2" t="s">
        <v>1644</v>
      </c>
    </row>
    <row r="31" spans="1:6" s="1" customFormat="1" x14ac:dyDescent="0.15">
      <c r="A31" s="2" t="s">
        <v>1645</v>
      </c>
      <c r="B31" s="1" t="s">
        <v>1646</v>
      </c>
      <c r="C31" s="1">
        <v>1</v>
      </c>
      <c r="D31" s="1">
        <v>98638339</v>
      </c>
      <c r="E31" s="1">
        <v>99024642</v>
      </c>
      <c r="F31" s="2" t="s">
        <v>1647</v>
      </c>
    </row>
    <row r="32" spans="1:6" s="1" customFormat="1" x14ac:dyDescent="0.15">
      <c r="A32" s="2" t="s">
        <v>1648</v>
      </c>
      <c r="B32" s="1" t="s">
        <v>1649</v>
      </c>
      <c r="C32" s="1">
        <v>1</v>
      </c>
      <c r="D32" s="1">
        <v>107259351</v>
      </c>
      <c r="E32" s="1">
        <v>107296526</v>
      </c>
      <c r="F32" s="2" t="s">
        <v>1650</v>
      </c>
    </row>
    <row r="33" spans="1:6" s="1" customFormat="1" x14ac:dyDescent="0.15">
      <c r="A33" s="2" t="s">
        <v>1651</v>
      </c>
      <c r="B33" s="1" t="s">
        <v>1652</v>
      </c>
      <c r="C33" s="1">
        <v>1</v>
      </c>
      <c r="D33" s="1">
        <v>119484397</v>
      </c>
      <c r="E33" s="1">
        <v>119589868</v>
      </c>
      <c r="F33" s="2" t="s">
        <v>1653</v>
      </c>
    </row>
    <row r="34" spans="1:6" s="1" customFormat="1" x14ac:dyDescent="0.15">
      <c r="A34" s="2" t="s">
        <v>1654</v>
      </c>
      <c r="B34" s="1" t="s">
        <v>1655</v>
      </c>
      <c r="C34" s="1">
        <v>1</v>
      </c>
      <c r="D34" s="1">
        <v>136121110</v>
      </c>
      <c r="E34" s="1">
        <v>136130061</v>
      </c>
      <c r="F34" s="2" t="s">
        <v>1656</v>
      </c>
    </row>
    <row r="35" spans="1:6" s="1" customFormat="1" x14ac:dyDescent="0.15">
      <c r="A35" s="2" t="s">
        <v>1657</v>
      </c>
      <c r="B35" s="1" t="s">
        <v>1658</v>
      </c>
      <c r="C35" s="1">
        <v>1</v>
      </c>
      <c r="D35" s="1">
        <v>136281167</v>
      </c>
      <c r="E35" s="1">
        <v>136286545</v>
      </c>
      <c r="F35" s="2" t="s">
        <v>1659</v>
      </c>
    </row>
    <row r="36" spans="1:6" s="1" customFormat="1" x14ac:dyDescent="0.15">
      <c r="A36" s="2" t="s">
        <v>1660</v>
      </c>
      <c r="B36" s="1" t="s">
        <v>1661</v>
      </c>
      <c r="C36" s="1">
        <v>1</v>
      </c>
      <c r="D36" s="1">
        <v>165436814</v>
      </c>
      <c r="E36" s="1">
        <v>165441736</v>
      </c>
      <c r="F36" s="2" t="s">
        <v>1662</v>
      </c>
    </row>
    <row r="37" spans="1:6" s="1" customFormat="1" x14ac:dyDescent="0.15">
      <c r="A37" s="2" t="s">
        <v>1663</v>
      </c>
      <c r="B37" s="1" t="s">
        <v>1664</v>
      </c>
      <c r="C37" s="1">
        <v>1</v>
      </c>
      <c r="D37" s="1">
        <v>181699112</v>
      </c>
      <c r="E37" s="1">
        <v>181772750</v>
      </c>
      <c r="F37" s="2" t="s">
        <v>1665</v>
      </c>
    </row>
    <row r="38" spans="1:6" s="1" customFormat="1" x14ac:dyDescent="0.15">
      <c r="A38" s="2" t="s">
        <v>1666</v>
      </c>
      <c r="B38" s="1" t="s">
        <v>1667</v>
      </c>
      <c r="C38" s="1">
        <v>1</v>
      </c>
      <c r="D38" s="1">
        <v>260899450</v>
      </c>
      <c r="E38" s="1">
        <v>260920111</v>
      </c>
      <c r="F38" s="2" t="s">
        <v>1668</v>
      </c>
    </row>
    <row r="39" spans="1:6" s="1" customFormat="1" x14ac:dyDescent="0.15">
      <c r="A39" s="2" t="s">
        <v>1669</v>
      </c>
      <c r="B39" s="1" t="s">
        <v>1670</v>
      </c>
      <c r="C39" s="1">
        <v>1</v>
      </c>
      <c r="D39" s="1">
        <v>262353032</v>
      </c>
      <c r="E39" s="1">
        <v>262418243</v>
      </c>
      <c r="F39" s="2" t="s">
        <v>1671</v>
      </c>
    </row>
    <row r="40" spans="1:6" s="1" customFormat="1" x14ac:dyDescent="0.15">
      <c r="A40" s="2" t="s">
        <v>1672</v>
      </c>
      <c r="B40" s="1" t="s">
        <v>1673</v>
      </c>
      <c r="C40" s="1">
        <v>1</v>
      </c>
      <c r="D40" s="1">
        <v>269334834</v>
      </c>
      <c r="E40" s="1">
        <v>269363937</v>
      </c>
      <c r="F40" s="2" t="s">
        <v>1674</v>
      </c>
    </row>
    <row r="41" spans="1:6" s="1" customFormat="1" x14ac:dyDescent="0.15">
      <c r="A41" s="2" t="s">
        <v>495</v>
      </c>
      <c r="B41" s="1" t="s">
        <v>494</v>
      </c>
      <c r="C41" s="1">
        <v>4</v>
      </c>
      <c r="D41" s="1">
        <v>15895351</v>
      </c>
      <c r="E41" s="1">
        <v>15930940</v>
      </c>
      <c r="F41" s="2" t="s">
        <v>493</v>
      </c>
    </row>
    <row r="42" spans="1:6" s="1" customFormat="1" x14ac:dyDescent="0.15">
      <c r="A42" s="2" t="s">
        <v>1675</v>
      </c>
      <c r="B42" s="1" t="s">
        <v>1676</v>
      </c>
      <c r="C42" s="1">
        <v>4</v>
      </c>
      <c r="D42" s="1">
        <v>40297885</v>
      </c>
      <c r="E42" s="1">
        <v>40376076</v>
      </c>
      <c r="F42" s="2" t="s">
        <v>1677</v>
      </c>
    </row>
    <row r="43" spans="1:6" s="1" customFormat="1" x14ac:dyDescent="0.15">
      <c r="A43" s="2" t="s">
        <v>1678</v>
      </c>
      <c r="B43" s="1" t="s">
        <v>1679</v>
      </c>
      <c r="C43" s="1">
        <v>4</v>
      </c>
      <c r="D43" s="1">
        <v>40376175</v>
      </c>
      <c r="E43" s="1">
        <v>40409059</v>
      </c>
      <c r="F43" s="2" t="s">
        <v>1680</v>
      </c>
    </row>
    <row r="44" spans="1:6" s="1" customFormat="1" x14ac:dyDescent="0.15">
      <c r="A44" s="2" t="s">
        <v>1681</v>
      </c>
      <c r="B44" s="1" t="s">
        <v>1682</v>
      </c>
      <c r="C44" s="1">
        <v>4</v>
      </c>
      <c r="D44" s="1">
        <v>50276417</v>
      </c>
      <c r="E44" s="1">
        <v>50345369</v>
      </c>
      <c r="F44" s="2" t="s">
        <v>1683</v>
      </c>
    </row>
    <row r="45" spans="1:6" s="1" customFormat="1" x14ac:dyDescent="0.15">
      <c r="A45" s="2" t="s">
        <v>1684</v>
      </c>
      <c r="B45" s="1" t="s">
        <v>1685</v>
      </c>
      <c r="C45" s="1">
        <v>4</v>
      </c>
      <c r="D45" s="1">
        <v>57761256</v>
      </c>
      <c r="E45" s="1">
        <v>57819862</v>
      </c>
      <c r="F45" s="2" t="s">
        <v>1686</v>
      </c>
    </row>
    <row r="46" spans="1:6" s="1" customFormat="1" x14ac:dyDescent="0.15">
      <c r="A46" s="2" t="s">
        <v>1687</v>
      </c>
      <c r="B46" s="1" t="s">
        <v>1688</v>
      </c>
      <c r="C46" s="1">
        <v>4</v>
      </c>
      <c r="D46" s="1">
        <v>85069603</v>
      </c>
      <c r="E46" s="1">
        <v>85095004</v>
      </c>
      <c r="F46" s="2" t="s">
        <v>1689</v>
      </c>
    </row>
    <row r="47" spans="1:6" s="1" customFormat="1" x14ac:dyDescent="0.15">
      <c r="A47" s="2" t="s">
        <v>1690</v>
      </c>
      <c r="B47" s="1" t="s">
        <v>1691</v>
      </c>
      <c r="C47" s="1">
        <v>4</v>
      </c>
      <c r="D47" s="1">
        <v>104918501</v>
      </c>
      <c r="E47" s="1">
        <v>104999787</v>
      </c>
      <c r="F47" s="2" t="s">
        <v>1692</v>
      </c>
    </row>
    <row r="48" spans="1:6" s="1" customFormat="1" x14ac:dyDescent="0.15">
      <c r="A48" s="2" t="s">
        <v>1693</v>
      </c>
      <c r="B48" s="1" t="s">
        <v>1694</v>
      </c>
      <c r="C48" s="1">
        <v>4</v>
      </c>
      <c r="D48" s="1">
        <v>105502552</v>
      </c>
      <c r="E48" s="1">
        <v>105542119</v>
      </c>
      <c r="F48" s="2" t="s">
        <v>1695</v>
      </c>
    </row>
    <row r="49" spans="1:6" s="1" customFormat="1" x14ac:dyDescent="0.15">
      <c r="A49" s="2" t="s">
        <v>1696</v>
      </c>
      <c r="B49" s="1" t="s">
        <v>1697</v>
      </c>
      <c r="C49" s="1">
        <v>17</v>
      </c>
      <c r="D49" s="1">
        <v>13693628</v>
      </c>
      <c r="E49" s="1">
        <v>13705318</v>
      </c>
      <c r="F49" s="2" t="s">
        <v>1698</v>
      </c>
    </row>
    <row r="50" spans="1:6" s="1" customFormat="1" x14ac:dyDescent="0.15">
      <c r="A50" s="2" t="s">
        <v>1699</v>
      </c>
      <c r="B50" s="1" t="s">
        <v>1700</v>
      </c>
      <c r="C50" s="1">
        <v>17</v>
      </c>
      <c r="D50" s="1">
        <v>31850155</v>
      </c>
      <c r="E50" s="1">
        <v>31869187</v>
      </c>
      <c r="F50" s="2" t="s">
        <v>1701</v>
      </c>
    </row>
    <row r="51" spans="1:6" s="1" customFormat="1" x14ac:dyDescent="0.15">
      <c r="A51" s="2" t="s">
        <v>1702</v>
      </c>
      <c r="B51" s="1" t="s">
        <v>1703</v>
      </c>
      <c r="C51" s="1">
        <v>17</v>
      </c>
      <c r="D51" s="1">
        <v>51153154</v>
      </c>
      <c r="E51" s="1">
        <v>51200300</v>
      </c>
      <c r="F51" s="2" t="s">
        <v>1704</v>
      </c>
    </row>
    <row r="52" spans="1:6" s="1" customFormat="1" x14ac:dyDescent="0.15">
      <c r="A52" s="2" t="s">
        <v>1705</v>
      </c>
      <c r="B52" s="1" t="s">
        <v>1706</v>
      </c>
      <c r="C52" s="1">
        <v>3</v>
      </c>
      <c r="D52" s="1">
        <v>547367</v>
      </c>
      <c r="E52" s="1">
        <v>634437</v>
      </c>
      <c r="F52" s="2" t="s">
        <v>1707</v>
      </c>
    </row>
    <row r="53" spans="1:6" s="1" customFormat="1" x14ac:dyDescent="0.15">
      <c r="A53" s="2" t="s">
        <v>1708</v>
      </c>
      <c r="B53" s="1" t="s">
        <v>1709</v>
      </c>
      <c r="C53" s="1">
        <v>3</v>
      </c>
      <c r="D53" s="1">
        <v>29266236</v>
      </c>
      <c r="E53" s="1">
        <v>29306116</v>
      </c>
      <c r="F53" s="2" t="s">
        <v>1710</v>
      </c>
    </row>
    <row r="54" spans="1:6" s="1" customFormat="1" x14ac:dyDescent="0.15">
      <c r="A54" s="2" t="s">
        <v>1711</v>
      </c>
      <c r="B54" s="1" t="s">
        <v>1712</v>
      </c>
      <c r="C54" s="1">
        <v>3</v>
      </c>
      <c r="D54" s="1">
        <v>42165553</v>
      </c>
      <c r="E54" s="1">
        <v>42192813</v>
      </c>
      <c r="F54" s="2" t="s">
        <v>1713</v>
      </c>
    </row>
    <row r="55" spans="1:6" s="1" customFormat="1" x14ac:dyDescent="0.15">
      <c r="A55" s="2" t="s">
        <v>1714</v>
      </c>
      <c r="B55" s="1" t="s">
        <v>1715</v>
      </c>
      <c r="C55" s="1">
        <v>3</v>
      </c>
      <c r="D55" s="1">
        <v>46992777</v>
      </c>
      <c r="E55" s="1">
        <v>47019206</v>
      </c>
      <c r="F55" s="2" t="s">
        <v>1716</v>
      </c>
    </row>
    <row r="56" spans="1:6" s="1" customFormat="1" x14ac:dyDescent="0.15">
      <c r="A56" s="2" t="s">
        <v>1717</v>
      </c>
      <c r="B56" s="1" t="s">
        <v>1718</v>
      </c>
      <c r="C56" s="1">
        <v>3</v>
      </c>
      <c r="D56" s="1">
        <v>49363555</v>
      </c>
      <c r="E56" s="1">
        <v>49467527</v>
      </c>
      <c r="F56" s="2" t="s">
        <v>1719</v>
      </c>
    </row>
    <row r="57" spans="1:6" s="1" customFormat="1" x14ac:dyDescent="0.15">
      <c r="A57" s="2" t="s">
        <v>1720</v>
      </c>
      <c r="B57" s="1" t="s">
        <v>1721</v>
      </c>
      <c r="C57" s="1">
        <v>3</v>
      </c>
      <c r="D57" s="1">
        <v>102939637</v>
      </c>
      <c r="E57" s="1">
        <v>102964165</v>
      </c>
      <c r="F57" s="2" t="s">
        <v>1722</v>
      </c>
    </row>
    <row r="58" spans="1:6" s="1" customFormat="1" x14ac:dyDescent="0.15">
      <c r="A58" s="2" t="s">
        <v>1723</v>
      </c>
      <c r="B58" s="1" t="s">
        <v>1724</v>
      </c>
      <c r="C58" s="1">
        <v>3</v>
      </c>
      <c r="D58" s="1">
        <v>103249884</v>
      </c>
      <c r="E58" s="1">
        <v>103351902</v>
      </c>
      <c r="F58" s="2" t="s">
        <v>1725</v>
      </c>
    </row>
    <row r="59" spans="1:6" s="1" customFormat="1" x14ac:dyDescent="0.15">
      <c r="A59" s="2" t="s">
        <v>1726</v>
      </c>
      <c r="B59" s="1" t="s">
        <v>1727</v>
      </c>
      <c r="C59" s="1">
        <v>3</v>
      </c>
      <c r="D59" s="1">
        <v>112704023</v>
      </c>
      <c r="E59" s="1">
        <v>112753086</v>
      </c>
      <c r="F59" s="2" t="s">
        <v>1728</v>
      </c>
    </row>
    <row r="60" spans="1:6" s="1" customFormat="1" x14ac:dyDescent="0.15">
      <c r="A60" s="2" t="s">
        <v>1729</v>
      </c>
      <c r="B60" s="1" t="s">
        <v>1730</v>
      </c>
      <c r="C60" s="1">
        <v>8</v>
      </c>
      <c r="D60" s="1">
        <v>39702613</v>
      </c>
      <c r="E60" s="1">
        <v>39708167</v>
      </c>
      <c r="F60" s="2" t="s">
        <v>1731</v>
      </c>
    </row>
    <row r="61" spans="1:6" s="1" customFormat="1" x14ac:dyDescent="0.15">
      <c r="A61" s="2" t="s">
        <v>1732</v>
      </c>
      <c r="B61" s="1" t="s">
        <v>1733</v>
      </c>
      <c r="C61" s="1">
        <v>8</v>
      </c>
      <c r="D61" s="1">
        <v>47009463</v>
      </c>
      <c r="E61" s="1">
        <v>47098718</v>
      </c>
      <c r="F61" s="2" t="s">
        <v>1734</v>
      </c>
    </row>
    <row r="62" spans="1:6" s="1" customFormat="1" x14ac:dyDescent="0.15">
      <c r="A62" s="2" t="s">
        <v>1735</v>
      </c>
      <c r="B62" s="1" t="s">
        <v>1736</v>
      </c>
      <c r="C62" s="1">
        <v>8</v>
      </c>
      <c r="D62" s="1">
        <v>81209327</v>
      </c>
      <c r="E62" s="1">
        <v>81276853</v>
      </c>
      <c r="F62" s="2" t="s">
        <v>1737</v>
      </c>
    </row>
    <row r="63" spans="1:6" s="1" customFormat="1" x14ac:dyDescent="0.15">
      <c r="A63" s="2" t="s">
        <v>1738</v>
      </c>
      <c r="B63" s="1" t="s">
        <v>1739</v>
      </c>
      <c r="C63" s="1">
        <v>8</v>
      </c>
      <c r="D63" s="1">
        <v>108710660</v>
      </c>
      <c r="E63" s="1">
        <v>109228901</v>
      </c>
      <c r="F63" s="2" t="s">
        <v>1740</v>
      </c>
    </row>
    <row r="64" spans="1:6" s="1" customFormat="1" x14ac:dyDescent="0.15">
      <c r="A64" s="2" t="s">
        <v>1741</v>
      </c>
      <c r="B64" s="1" t="s">
        <v>1742</v>
      </c>
      <c r="C64" s="1">
        <v>11</v>
      </c>
      <c r="D64" s="1">
        <v>78848794</v>
      </c>
      <c r="E64" s="1">
        <v>78881272</v>
      </c>
      <c r="F64" s="2" t="s">
        <v>1743</v>
      </c>
    </row>
    <row r="65" spans="1:6" s="1" customFormat="1" x14ac:dyDescent="0.15">
      <c r="A65" s="2" t="s">
        <v>1744</v>
      </c>
      <c r="B65" s="1" t="s">
        <v>1745</v>
      </c>
      <c r="C65" s="1">
        <v>14</v>
      </c>
      <c r="D65" s="1">
        <v>31312049</v>
      </c>
      <c r="E65" s="1">
        <v>31366503</v>
      </c>
      <c r="F65" s="2" t="s">
        <v>1746</v>
      </c>
    </row>
    <row r="66" spans="1:6" s="1" customFormat="1" x14ac:dyDescent="0.15">
      <c r="A66" s="2" t="s">
        <v>1747</v>
      </c>
      <c r="B66" s="1" t="s">
        <v>1748</v>
      </c>
      <c r="C66" s="1">
        <v>14</v>
      </c>
      <c r="D66" s="1">
        <v>35381918</v>
      </c>
      <c r="E66" s="1">
        <v>35452207</v>
      </c>
      <c r="F66" s="2" t="s">
        <v>1749</v>
      </c>
    </row>
    <row r="67" spans="1:6" s="1" customFormat="1" x14ac:dyDescent="0.15">
      <c r="A67" s="2" t="s">
        <v>1750</v>
      </c>
      <c r="B67" s="1" t="s">
        <v>1751</v>
      </c>
      <c r="C67" s="1">
        <v>14</v>
      </c>
      <c r="D67" s="1">
        <v>49907694</v>
      </c>
      <c r="E67" s="1">
        <v>49917469</v>
      </c>
      <c r="F67" s="2" t="s">
        <v>1752</v>
      </c>
    </row>
    <row r="68" spans="1:6" s="1" customFormat="1" x14ac:dyDescent="0.15">
      <c r="A68" s="2" t="s">
        <v>1753</v>
      </c>
      <c r="B68" s="1" t="s">
        <v>1754</v>
      </c>
      <c r="C68" s="1">
        <v>14</v>
      </c>
      <c r="D68" s="1">
        <v>53652245</v>
      </c>
      <c r="E68" s="1">
        <v>54406355</v>
      </c>
      <c r="F68" s="2" t="s">
        <v>1755</v>
      </c>
    </row>
    <row r="69" spans="1:6" s="1" customFormat="1" x14ac:dyDescent="0.15">
      <c r="A69" s="2" t="s">
        <v>1756</v>
      </c>
      <c r="B69" s="1" t="s">
        <v>1757</v>
      </c>
      <c r="C69" s="1">
        <v>14</v>
      </c>
      <c r="D69" s="1">
        <v>59515681</v>
      </c>
      <c r="E69" s="1">
        <v>59552312</v>
      </c>
      <c r="F69" s="2" t="s">
        <v>1758</v>
      </c>
    </row>
    <row r="70" spans="1:6" s="1" customFormat="1" x14ac:dyDescent="0.15">
      <c r="A70" s="2" t="s">
        <v>1759</v>
      </c>
      <c r="B70" s="1" t="s">
        <v>1760</v>
      </c>
      <c r="C70" s="1">
        <v>14</v>
      </c>
      <c r="D70" s="1">
        <v>72351149</v>
      </c>
      <c r="E70" s="1">
        <v>72460925</v>
      </c>
      <c r="F70" s="2" t="s">
        <v>1761</v>
      </c>
    </row>
    <row r="71" spans="1:6" s="1" customFormat="1" x14ac:dyDescent="0.15">
      <c r="A71" s="2" t="s">
        <v>1762</v>
      </c>
      <c r="B71" s="1" t="s">
        <v>1763</v>
      </c>
      <c r="C71" s="1">
        <v>14</v>
      </c>
      <c r="D71" s="1">
        <v>102603777</v>
      </c>
      <c r="E71" s="1">
        <v>102612839</v>
      </c>
      <c r="F71" s="2" t="s">
        <v>1764</v>
      </c>
    </row>
    <row r="72" spans="1:6" s="1" customFormat="1" x14ac:dyDescent="0.15">
      <c r="A72" s="2" t="s">
        <v>1765</v>
      </c>
      <c r="B72" s="1" t="s">
        <v>1766</v>
      </c>
      <c r="C72" s="1">
        <v>14</v>
      </c>
      <c r="D72" s="1">
        <v>106735492</v>
      </c>
      <c r="E72" s="1">
        <v>106794777</v>
      </c>
      <c r="F72" s="2" t="s">
        <v>1767</v>
      </c>
    </row>
    <row r="73" spans="1:6" s="1" customFormat="1" x14ac:dyDescent="0.15">
      <c r="A73" s="2" t="s">
        <v>1768</v>
      </c>
      <c r="B73" s="1" t="s">
        <v>1769</v>
      </c>
      <c r="C73" s="1">
        <v>14</v>
      </c>
      <c r="D73" s="1">
        <v>106895763</v>
      </c>
      <c r="E73" s="1">
        <v>107137767</v>
      </c>
      <c r="F73" s="2" t="s">
        <v>1770</v>
      </c>
    </row>
    <row r="74" spans="1:6" s="1" customFormat="1" x14ac:dyDescent="0.15">
      <c r="A74" s="2" t="s">
        <v>1771</v>
      </c>
      <c r="B74" s="1" t="s">
        <v>1772</v>
      </c>
      <c r="C74" s="1">
        <v>14</v>
      </c>
      <c r="D74" s="1">
        <v>124760398</v>
      </c>
      <c r="E74" s="1">
        <v>125010892</v>
      </c>
      <c r="F74" s="2" t="s">
        <v>1773</v>
      </c>
    </row>
    <row r="75" spans="1:6" s="1" customFormat="1" x14ac:dyDescent="0.15">
      <c r="A75" s="2" t="s">
        <v>1774</v>
      </c>
      <c r="B75" s="1" t="s">
        <v>1775</v>
      </c>
      <c r="C75" s="1">
        <v>14</v>
      </c>
      <c r="D75" s="1">
        <v>140736735</v>
      </c>
      <c r="E75" s="1">
        <v>140898726</v>
      </c>
      <c r="F75" s="2" t="s">
        <v>1776</v>
      </c>
    </row>
    <row r="76" spans="1:6" s="1" customFormat="1" x14ac:dyDescent="0.15">
      <c r="A76" s="2" t="s">
        <v>1777</v>
      </c>
      <c r="B76" s="1" t="s">
        <v>1778</v>
      </c>
      <c r="C76" s="1">
        <v>10</v>
      </c>
      <c r="D76" s="1">
        <v>613608</v>
      </c>
      <c r="E76" s="1">
        <v>624131</v>
      </c>
      <c r="F76" s="2" t="s">
        <v>1779</v>
      </c>
    </row>
    <row r="77" spans="1:6" s="1" customFormat="1" x14ac:dyDescent="0.15">
      <c r="A77" s="2" t="s">
        <v>1780</v>
      </c>
      <c r="B77" s="1" t="s">
        <v>1781</v>
      </c>
      <c r="C77" s="1">
        <v>10</v>
      </c>
      <c r="D77" s="1">
        <v>32180552</v>
      </c>
      <c r="E77" s="1">
        <v>32188085</v>
      </c>
      <c r="F77" s="2" t="s">
        <v>1782</v>
      </c>
    </row>
    <row r="78" spans="1:6" s="1" customFormat="1" x14ac:dyDescent="0.15">
      <c r="A78" s="2" t="s">
        <v>1783</v>
      </c>
      <c r="B78" s="1" t="s">
        <v>1784</v>
      </c>
      <c r="C78" s="1">
        <v>10</v>
      </c>
      <c r="D78" s="1">
        <v>53604600</v>
      </c>
      <c r="E78" s="1">
        <v>53958047</v>
      </c>
      <c r="F78" s="2" t="s">
        <v>1785</v>
      </c>
    </row>
    <row r="79" spans="1:6" s="1" customFormat="1" x14ac:dyDescent="0.15">
      <c r="A79" s="2" t="s">
        <v>1786</v>
      </c>
      <c r="B79" s="1" t="s">
        <v>1787</v>
      </c>
      <c r="C79" s="1">
        <v>10</v>
      </c>
      <c r="D79" s="1">
        <v>57929131</v>
      </c>
      <c r="E79" s="1">
        <v>58086872</v>
      </c>
      <c r="F79" s="2" t="s">
        <v>1788</v>
      </c>
    </row>
    <row r="80" spans="1:6" s="1" customFormat="1" x14ac:dyDescent="0.15">
      <c r="A80" s="2" t="s">
        <v>1789</v>
      </c>
      <c r="B80" s="1" t="s">
        <v>1790</v>
      </c>
      <c r="C80" s="1">
        <v>13</v>
      </c>
      <c r="D80" s="1">
        <v>31738284</v>
      </c>
      <c r="E80" s="1">
        <v>31771220</v>
      </c>
      <c r="F80" s="2" t="s">
        <v>1791</v>
      </c>
    </row>
    <row r="81" spans="1:6" s="1" customFormat="1" x14ac:dyDescent="0.15">
      <c r="A81" s="2" t="s">
        <v>1792</v>
      </c>
      <c r="B81" s="1" t="s">
        <v>1793</v>
      </c>
      <c r="C81" s="1">
        <v>13</v>
      </c>
      <c r="D81" s="1">
        <v>31775694</v>
      </c>
      <c r="E81" s="1">
        <v>31780484</v>
      </c>
      <c r="F81" s="2" t="s">
        <v>1794</v>
      </c>
    </row>
    <row r="82" spans="1:6" s="1" customFormat="1" x14ac:dyDescent="0.15">
      <c r="A82" s="2" t="s">
        <v>1795</v>
      </c>
      <c r="B82" s="1" t="s">
        <v>1796</v>
      </c>
      <c r="C82" s="1">
        <v>13</v>
      </c>
      <c r="D82" s="1">
        <v>47909011</v>
      </c>
      <c r="E82" s="1">
        <v>48027384</v>
      </c>
      <c r="F82" s="2" t="s">
        <v>1797</v>
      </c>
    </row>
    <row r="83" spans="1:6" s="1" customFormat="1" x14ac:dyDescent="0.15">
      <c r="A83" s="2" t="s">
        <v>1798</v>
      </c>
      <c r="B83" s="1" t="s">
        <v>1799</v>
      </c>
      <c r="C83" s="1">
        <v>13</v>
      </c>
      <c r="D83" s="1">
        <v>68828705</v>
      </c>
      <c r="E83" s="1">
        <v>68902062</v>
      </c>
      <c r="F83" s="2" t="s">
        <v>1800</v>
      </c>
    </row>
    <row r="84" spans="1:6" s="1" customFormat="1" x14ac:dyDescent="0.15">
      <c r="A84" s="2" t="s">
        <v>1801</v>
      </c>
      <c r="B84" s="1" t="s">
        <v>1802</v>
      </c>
      <c r="C84" s="1">
        <v>13</v>
      </c>
      <c r="D84" s="1">
        <v>86542283</v>
      </c>
      <c r="E84" s="1">
        <v>86573629</v>
      </c>
      <c r="F84" s="2" t="s">
        <v>1803</v>
      </c>
    </row>
    <row r="85" spans="1:6" s="1" customFormat="1" x14ac:dyDescent="0.15">
      <c r="A85" s="2" t="s">
        <v>1804</v>
      </c>
      <c r="B85" s="1" t="s">
        <v>1805</v>
      </c>
      <c r="C85" s="1">
        <v>13</v>
      </c>
      <c r="D85" s="1">
        <v>111139621</v>
      </c>
      <c r="E85" s="1">
        <v>111248140</v>
      </c>
      <c r="F85" s="2" t="s">
        <v>1806</v>
      </c>
    </row>
    <row r="86" spans="1:6" s="1" customFormat="1" x14ac:dyDescent="0.15">
      <c r="A86" s="2" t="s">
        <v>1807</v>
      </c>
      <c r="B86" s="1" t="s">
        <v>1808</v>
      </c>
      <c r="C86" s="1">
        <v>13</v>
      </c>
      <c r="D86" s="1">
        <v>189148714</v>
      </c>
      <c r="E86" s="1">
        <v>189167880</v>
      </c>
      <c r="F86" s="2" t="s">
        <v>1809</v>
      </c>
    </row>
    <row r="87" spans="1:6" s="1" customFormat="1" x14ac:dyDescent="0.15">
      <c r="A87" s="2" t="s">
        <v>1810</v>
      </c>
      <c r="B87" s="1" t="s">
        <v>1811</v>
      </c>
      <c r="C87" s="1" t="s">
        <v>96</v>
      </c>
      <c r="D87" s="1">
        <v>10355668</v>
      </c>
      <c r="E87" s="1">
        <v>10361105</v>
      </c>
      <c r="F87" s="2" t="s">
        <v>1812</v>
      </c>
    </row>
    <row r="88" spans="1:6" s="1" customFormat="1" x14ac:dyDescent="0.15">
      <c r="A88" s="2" t="s">
        <v>1813</v>
      </c>
      <c r="B88" s="1" t="s">
        <v>1814</v>
      </c>
      <c r="C88" s="1" t="s">
        <v>96</v>
      </c>
      <c r="D88" s="1">
        <v>14244279</v>
      </c>
      <c r="E88" s="1">
        <v>14309143</v>
      </c>
      <c r="F88" s="2" t="s">
        <v>1815</v>
      </c>
    </row>
    <row r="89" spans="1:6" s="1" customFormat="1" x14ac:dyDescent="0.15">
      <c r="A89" s="2" t="s">
        <v>1816</v>
      </c>
      <c r="B89" s="1" t="s">
        <v>1817</v>
      </c>
      <c r="C89" s="1" t="s">
        <v>96</v>
      </c>
      <c r="D89" s="1">
        <v>19834614</v>
      </c>
      <c r="E89" s="1">
        <v>19952081</v>
      </c>
      <c r="F89" s="2" t="s">
        <v>1818</v>
      </c>
    </row>
    <row r="90" spans="1:6" s="1" customFormat="1" x14ac:dyDescent="0.15">
      <c r="A90" s="2" t="s">
        <v>1819</v>
      </c>
      <c r="B90" s="1" t="s">
        <v>1820</v>
      </c>
      <c r="C90" s="1" t="s">
        <v>96</v>
      </c>
      <c r="D90" s="1">
        <v>63430021</v>
      </c>
      <c r="E90" s="1">
        <v>63437032</v>
      </c>
      <c r="F90" s="2" t="s">
        <v>1821</v>
      </c>
    </row>
    <row r="91" spans="1:6" s="1" customFormat="1" x14ac:dyDescent="0.15">
      <c r="A91" s="2" t="s">
        <v>1822</v>
      </c>
      <c r="B91" s="1" t="s">
        <v>1823</v>
      </c>
      <c r="C91" s="1" t="s">
        <v>96</v>
      </c>
      <c r="D91" s="1">
        <v>88545924</v>
      </c>
      <c r="E91" s="1">
        <v>88633321</v>
      </c>
      <c r="F91" s="2" t="s">
        <v>1824</v>
      </c>
    </row>
    <row r="92" spans="1:6" s="1" customFormat="1" x14ac:dyDescent="0.15">
      <c r="A92" s="2" t="s">
        <v>1825</v>
      </c>
      <c r="B92" s="1" t="s">
        <v>1826</v>
      </c>
      <c r="C92" s="1" t="s">
        <v>96</v>
      </c>
      <c r="D92" s="1">
        <v>122456670</v>
      </c>
      <c r="E92" s="1">
        <v>122535870</v>
      </c>
      <c r="F92" s="2" t="s">
        <v>1827</v>
      </c>
    </row>
    <row r="93" spans="1:6" s="1" customFormat="1" x14ac:dyDescent="0.15">
      <c r="A93" s="2" t="s">
        <v>1828</v>
      </c>
      <c r="B93" s="1" t="s">
        <v>1829</v>
      </c>
      <c r="C93" s="1" t="s">
        <v>96</v>
      </c>
      <c r="D93" s="1">
        <v>124485235</v>
      </c>
      <c r="E93" s="1">
        <v>124503195</v>
      </c>
      <c r="F93" s="2" t="s">
        <v>1830</v>
      </c>
    </row>
    <row r="94" spans="1:6" s="1" customFormat="1" x14ac:dyDescent="0.15">
      <c r="A94" s="2" t="s">
        <v>1831</v>
      </c>
      <c r="B94" s="1" t="s">
        <v>1832</v>
      </c>
      <c r="C94" s="1">
        <v>2</v>
      </c>
      <c r="D94" s="1">
        <v>17465632</v>
      </c>
      <c r="E94" s="1">
        <v>17671594</v>
      </c>
      <c r="F94" s="2" t="s">
        <v>1833</v>
      </c>
    </row>
    <row r="95" spans="1:6" s="1" customFormat="1" x14ac:dyDescent="0.15">
      <c r="A95" s="2" t="s">
        <v>1834</v>
      </c>
      <c r="B95" s="1" t="s">
        <v>1835</v>
      </c>
      <c r="C95" s="1">
        <v>2</v>
      </c>
      <c r="D95" s="1">
        <v>44967984</v>
      </c>
      <c r="E95" s="1">
        <v>45299677</v>
      </c>
      <c r="F95" s="2" t="s">
        <v>1836</v>
      </c>
    </row>
    <row r="96" spans="1:6" s="1" customFormat="1" x14ac:dyDescent="0.15">
      <c r="A96" s="2" t="s">
        <v>1837</v>
      </c>
      <c r="B96" s="1" t="s">
        <v>1838</v>
      </c>
      <c r="C96" s="1">
        <v>18</v>
      </c>
      <c r="D96" s="1">
        <v>8883458</v>
      </c>
      <c r="E96" s="1">
        <v>8897975</v>
      </c>
      <c r="F96" s="2" t="s">
        <v>1839</v>
      </c>
    </row>
    <row r="97" spans="1:6" s="1" customFormat="1" x14ac:dyDescent="0.15">
      <c r="A97" s="2" t="s">
        <v>1840</v>
      </c>
      <c r="B97" s="1" t="s">
        <v>1841</v>
      </c>
      <c r="C97" s="1">
        <v>2</v>
      </c>
      <c r="D97" s="1">
        <v>60961363</v>
      </c>
      <c r="E97" s="1">
        <v>60976448</v>
      </c>
      <c r="F97" s="2" t="s">
        <v>1842</v>
      </c>
    </row>
    <row r="98" spans="1:6" s="1" customFormat="1" x14ac:dyDescent="0.15">
      <c r="A98" s="2" t="s">
        <v>1843</v>
      </c>
      <c r="B98" s="1" t="s">
        <v>1844</v>
      </c>
      <c r="C98" s="1">
        <v>2</v>
      </c>
      <c r="D98" s="1">
        <v>103255630</v>
      </c>
      <c r="E98" s="1">
        <v>103378623</v>
      </c>
      <c r="F98" s="2" t="s">
        <v>1845</v>
      </c>
    </row>
    <row r="99" spans="1:6" s="1" customFormat="1" x14ac:dyDescent="0.15">
      <c r="A99" s="2" t="s">
        <v>1846</v>
      </c>
      <c r="B99" s="1" t="s">
        <v>1847</v>
      </c>
      <c r="C99" s="1">
        <v>2</v>
      </c>
      <c r="D99" s="1">
        <v>108255930</v>
      </c>
      <c r="E99" s="1">
        <v>108536881</v>
      </c>
      <c r="F99" s="2" t="s">
        <v>1848</v>
      </c>
    </row>
    <row r="100" spans="1:6" s="1" customFormat="1" x14ac:dyDescent="0.15">
      <c r="A100" s="2" t="s">
        <v>1849</v>
      </c>
      <c r="B100" s="1" t="s">
        <v>1850</v>
      </c>
      <c r="C100" s="1">
        <v>2</v>
      </c>
      <c r="D100" s="1">
        <v>129880658</v>
      </c>
      <c r="E100" s="1">
        <v>130026419</v>
      </c>
      <c r="F100" s="2" t="s">
        <v>1851</v>
      </c>
    </row>
    <row r="101" spans="1:6" s="1" customFormat="1" x14ac:dyDescent="0.15">
      <c r="A101" s="2" t="s">
        <v>1852</v>
      </c>
      <c r="B101" s="1" t="s">
        <v>1853</v>
      </c>
      <c r="C101" s="1">
        <v>2</v>
      </c>
      <c r="D101" s="1">
        <v>131857168</v>
      </c>
      <c r="E101" s="1">
        <v>131877638</v>
      </c>
      <c r="F101" s="2" t="s">
        <v>1854</v>
      </c>
    </row>
    <row r="102" spans="1:6" s="1" customFormat="1" x14ac:dyDescent="0.15">
      <c r="A102" s="2" t="s">
        <v>1855</v>
      </c>
      <c r="B102" s="1" t="s">
        <v>1856</v>
      </c>
      <c r="C102" s="1">
        <v>2</v>
      </c>
      <c r="D102" s="1">
        <v>135076634</v>
      </c>
      <c r="E102" s="1">
        <v>135104478</v>
      </c>
      <c r="F102" s="2" t="s">
        <v>1857</v>
      </c>
    </row>
    <row r="103" spans="1:6" s="1" customFormat="1" x14ac:dyDescent="0.15">
      <c r="A103" s="2" t="s">
        <v>1858</v>
      </c>
      <c r="B103" s="1" t="s">
        <v>1859</v>
      </c>
      <c r="C103" s="1">
        <v>9</v>
      </c>
      <c r="D103" s="1">
        <v>40628750</v>
      </c>
      <c r="E103" s="1">
        <v>40960608</v>
      </c>
      <c r="F103" s="2" t="s">
        <v>1860</v>
      </c>
    </row>
    <row r="104" spans="1:6" s="1" customFormat="1" x14ac:dyDescent="0.15">
      <c r="A104" s="2" t="s">
        <v>1861</v>
      </c>
      <c r="B104" s="1" t="s">
        <v>1862</v>
      </c>
      <c r="C104" s="1">
        <v>9</v>
      </c>
      <c r="D104" s="1">
        <v>66175678</v>
      </c>
      <c r="E104" s="1">
        <v>66202799</v>
      </c>
      <c r="F104" s="2" t="s">
        <v>1863</v>
      </c>
    </row>
    <row r="105" spans="1:6" s="1" customFormat="1" x14ac:dyDescent="0.15">
      <c r="A105" s="2" t="s">
        <v>1864</v>
      </c>
      <c r="B105" s="1" t="s">
        <v>1865</v>
      </c>
      <c r="C105" s="1">
        <v>9</v>
      </c>
      <c r="D105" s="1">
        <v>70499828</v>
      </c>
      <c r="E105" s="1">
        <v>71310244</v>
      </c>
      <c r="F105" s="2" t="s">
        <v>1866</v>
      </c>
    </row>
    <row r="106" spans="1:6" s="1" customFormat="1" x14ac:dyDescent="0.15">
      <c r="A106" s="2" t="s">
        <v>1867</v>
      </c>
      <c r="B106" s="1" t="s">
        <v>1868</v>
      </c>
      <c r="C106" s="1">
        <v>9</v>
      </c>
      <c r="D106" s="1">
        <v>78332374</v>
      </c>
      <c r="E106" s="1">
        <v>78515087</v>
      </c>
      <c r="F106" s="2" t="s">
        <v>1869</v>
      </c>
    </row>
    <row r="107" spans="1:6" s="1" customFormat="1" x14ac:dyDescent="0.15">
      <c r="A107" s="2" t="s">
        <v>1870</v>
      </c>
      <c r="B107" s="1" t="s">
        <v>1871</v>
      </c>
      <c r="C107" s="1">
        <v>9</v>
      </c>
      <c r="D107" s="1">
        <v>100182757</v>
      </c>
      <c r="E107" s="1">
        <v>100272625</v>
      </c>
      <c r="F107" s="2" t="s">
        <v>1872</v>
      </c>
    </row>
    <row r="108" spans="1:6" s="1" customFormat="1" x14ac:dyDescent="0.15">
      <c r="A108" s="2" t="s">
        <v>1873</v>
      </c>
      <c r="B108" s="1" t="s">
        <v>1874</v>
      </c>
      <c r="C108" s="1">
        <v>9</v>
      </c>
      <c r="D108" s="1">
        <v>114824800</v>
      </c>
      <c r="E108" s="1">
        <v>114827404</v>
      </c>
      <c r="F108" s="2" t="s">
        <v>1875</v>
      </c>
    </row>
    <row r="109" spans="1:6" s="1" customFormat="1" x14ac:dyDescent="0.15">
      <c r="A109" s="2" t="s">
        <v>1876</v>
      </c>
      <c r="B109" s="1" t="s">
        <v>1877</v>
      </c>
      <c r="C109" s="1">
        <v>9</v>
      </c>
      <c r="D109" s="1">
        <v>124281834</v>
      </c>
      <c r="E109" s="1">
        <v>124431818</v>
      </c>
      <c r="F109" s="2" t="s">
        <v>1878</v>
      </c>
    </row>
    <row r="110" spans="1:6" s="1" customFormat="1" x14ac:dyDescent="0.15">
      <c r="A110" s="2" t="s">
        <v>1879</v>
      </c>
      <c r="B110" s="1" t="s">
        <v>1880</v>
      </c>
      <c r="C110" s="1">
        <v>9</v>
      </c>
      <c r="D110" s="1">
        <v>126007493</v>
      </c>
      <c r="E110" s="1">
        <v>126172579</v>
      </c>
      <c r="F110" s="2" t="s">
        <v>1881</v>
      </c>
    </row>
    <row r="111" spans="1:6" s="1" customFormat="1" x14ac:dyDescent="0.15">
      <c r="A111" s="2" t="s">
        <v>1882</v>
      </c>
      <c r="B111" s="1" t="s">
        <v>1883</v>
      </c>
      <c r="C111" s="1">
        <v>9</v>
      </c>
      <c r="D111" s="1">
        <v>126449261</v>
      </c>
      <c r="E111" s="1">
        <v>126479976</v>
      </c>
      <c r="F111" s="2" t="s">
        <v>1884</v>
      </c>
    </row>
    <row r="112" spans="1:6" s="1" customFormat="1" x14ac:dyDescent="0.15">
      <c r="A112" s="2" t="s">
        <v>1885</v>
      </c>
      <c r="B112" s="1" t="s">
        <v>1886</v>
      </c>
      <c r="C112" s="1">
        <v>9</v>
      </c>
      <c r="D112" s="1">
        <v>133187740</v>
      </c>
      <c r="E112" s="1">
        <v>133253072</v>
      </c>
      <c r="F112" s="2" t="s">
        <v>1887</v>
      </c>
    </row>
    <row r="113" spans="1:6" s="1" customFormat="1" x14ac:dyDescent="0.15">
      <c r="A113" s="2" t="s">
        <v>1888</v>
      </c>
      <c r="B113" s="1" t="s">
        <v>1889</v>
      </c>
      <c r="C113" s="1">
        <v>15</v>
      </c>
      <c r="D113" s="1">
        <v>48624837</v>
      </c>
      <c r="E113" s="1">
        <v>48636589</v>
      </c>
      <c r="F113" s="2" t="s">
        <v>1890</v>
      </c>
    </row>
    <row r="114" spans="1:6" s="1" customFormat="1" x14ac:dyDescent="0.15">
      <c r="A114" s="2" t="s">
        <v>1891</v>
      </c>
      <c r="B114" s="1" t="s">
        <v>1892</v>
      </c>
      <c r="C114" s="1">
        <v>15</v>
      </c>
      <c r="D114" s="1">
        <v>54539350</v>
      </c>
      <c r="E114" s="1">
        <v>54725583</v>
      </c>
      <c r="F114" s="2" t="s">
        <v>1893</v>
      </c>
    </row>
    <row r="115" spans="1:6" s="1" customFormat="1" x14ac:dyDescent="0.15">
      <c r="A115" s="2" t="s">
        <v>1894</v>
      </c>
      <c r="B115" s="1" t="s">
        <v>1895</v>
      </c>
      <c r="C115" s="1">
        <v>15</v>
      </c>
      <c r="D115" s="1">
        <v>65806070</v>
      </c>
      <c r="E115" s="1">
        <v>65820450</v>
      </c>
      <c r="F115" s="2" t="s">
        <v>1896</v>
      </c>
    </row>
    <row r="116" spans="1:6" s="1" customFormat="1" x14ac:dyDescent="0.15">
      <c r="A116" s="2" t="s">
        <v>1897</v>
      </c>
      <c r="B116" s="1" t="s">
        <v>1898</v>
      </c>
      <c r="C116" s="1">
        <v>15</v>
      </c>
      <c r="D116" s="1">
        <v>67041519</v>
      </c>
      <c r="E116" s="1">
        <v>67175234</v>
      </c>
      <c r="F116" s="2" t="s">
        <v>1899</v>
      </c>
    </row>
    <row r="117" spans="1:6" s="1" customFormat="1" x14ac:dyDescent="0.15">
      <c r="A117" s="2" t="s">
        <v>1900</v>
      </c>
      <c r="B117" s="1" t="s">
        <v>1901</v>
      </c>
      <c r="C117" s="1">
        <v>18</v>
      </c>
      <c r="D117" s="1">
        <v>6243524</v>
      </c>
      <c r="E117" s="1">
        <v>6279111</v>
      </c>
      <c r="F117" s="2" t="s">
        <v>1902</v>
      </c>
    </row>
    <row r="118" spans="1:6" s="1" customFormat="1" x14ac:dyDescent="0.15">
      <c r="A118" s="2" t="s">
        <v>1903</v>
      </c>
      <c r="B118" s="1" t="s">
        <v>1904</v>
      </c>
      <c r="C118" s="1">
        <v>18</v>
      </c>
      <c r="D118" s="1">
        <v>6567359</v>
      </c>
      <c r="E118" s="1">
        <v>6673834</v>
      </c>
      <c r="F118" s="2" t="s">
        <v>1905</v>
      </c>
    </row>
    <row r="119" spans="1:6" s="1" customFormat="1" x14ac:dyDescent="0.15">
      <c r="A119" s="2" t="s">
        <v>1906</v>
      </c>
      <c r="B119" s="1" t="s">
        <v>1907</v>
      </c>
      <c r="C119" s="1">
        <v>18</v>
      </c>
      <c r="D119" s="1">
        <v>14880765</v>
      </c>
      <c r="E119" s="1">
        <v>14916384</v>
      </c>
      <c r="F119" s="2" t="s">
        <v>1908</v>
      </c>
    </row>
    <row r="120" spans="1:6" s="1" customFormat="1" x14ac:dyDescent="0.15">
      <c r="A120" s="2" t="s">
        <v>1909</v>
      </c>
      <c r="B120" s="1" t="s">
        <v>1910</v>
      </c>
      <c r="C120" s="1">
        <v>18</v>
      </c>
      <c r="D120" s="1">
        <v>26046703</v>
      </c>
      <c r="E120" s="1">
        <v>26112923</v>
      </c>
      <c r="F120" s="2" t="s">
        <v>1911</v>
      </c>
    </row>
    <row r="121" spans="1:6" s="1" customFormat="1" x14ac:dyDescent="0.15">
      <c r="A121" s="2" t="s">
        <v>1912</v>
      </c>
      <c r="B121" s="1" t="s">
        <v>1913</v>
      </c>
      <c r="C121" s="1">
        <v>18</v>
      </c>
      <c r="D121" s="1">
        <v>41917402</v>
      </c>
      <c r="E121" s="1">
        <v>41972301</v>
      </c>
      <c r="F121" s="2" t="s">
        <v>1914</v>
      </c>
    </row>
    <row r="122" spans="1:6" s="1" customFormat="1" x14ac:dyDescent="0.15">
      <c r="A122" s="2" t="s">
        <v>1915</v>
      </c>
      <c r="B122" s="1" t="s">
        <v>1916</v>
      </c>
      <c r="C122" s="1">
        <v>16</v>
      </c>
      <c r="D122" s="1">
        <v>4105165</v>
      </c>
      <c r="E122" s="1">
        <v>4271171</v>
      </c>
      <c r="F122" s="2" t="s">
        <v>1917</v>
      </c>
    </row>
    <row r="123" spans="1:6" s="1" customFormat="1" x14ac:dyDescent="0.15">
      <c r="A123" s="2" t="s">
        <v>1918</v>
      </c>
      <c r="B123" s="1" t="s">
        <v>1919</v>
      </c>
      <c r="C123" s="1">
        <v>16</v>
      </c>
      <c r="D123" s="1">
        <v>26512396</v>
      </c>
      <c r="E123" s="1">
        <v>26659845</v>
      </c>
      <c r="F123" s="2" t="s">
        <v>1920</v>
      </c>
    </row>
    <row r="124" spans="1:6" s="1" customFormat="1" x14ac:dyDescent="0.15">
      <c r="A124" s="2" t="s">
        <v>1921</v>
      </c>
      <c r="B124" s="1" t="s">
        <v>1922</v>
      </c>
      <c r="C124" s="1">
        <v>16</v>
      </c>
      <c r="D124" s="1">
        <v>68228632</v>
      </c>
      <c r="E124" s="1">
        <v>68279218</v>
      </c>
      <c r="F124" s="2" t="s">
        <v>1923</v>
      </c>
    </row>
    <row r="125" spans="1:6" s="1" customFormat="1" x14ac:dyDescent="0.15">
      <c r="A125" s="2" t="s">
        <v>1924</v>
      </c>
      <c r="B125" s="1" t="s">
        <v>1925</v>
      </c>
      <c r="C125" s="1">
        <v>12</v>
      </c>
      <c r="D125" s="1">
        <v>228503</v>
      </c>
      <c r="E125" s="1">
        <v>241496</v>
      </c>
      <c r="F125" s="2" t="s">
        <v>1926</v>
      </c>
    </row>
    <row r="126" spans="1:6" s="1" customFormat="1" x14ac:dyDescent="0.15">
      <c r="A126" s="2" t="s">
        <v>342</v>
      </c>
      <c r="B126" s="1" t="s">
        <v>341</v>
      </c>
      <c r="C126" s="1">
        <v>12</v>
      </c>
      <c r="D126" s="1">
        <v>20249761</v>
      </c>
      <c r="E126" s="1">
        <v>20257511</v>
      </c>
      <c r="F126" s="2" t="s">
        <v>340</v>
      </c>
    </row>
    <row r="127" spans="1:6" s="1" customFormat="1" x14ac:dyDescent="0.15">
      <c r="A127" s="2" t="s">
        <v>219</v>
      </c>
      <c r="B127" s="1" t="s">
        <v>218</v>
      </c>
      <c r="C127" s="1">
        <v>12</v>
      </c>
      <c r="D127" s="1">
        <v>22344751</v>
      </c>
      <c r="E127" s="1">
        <v>22360744</v>
      </c>
      <c r="F127" s="2" t="s">
        <v>217</v>
      </c>
    </row>
    <row r="128" spans="1:6" s="1" customFormat="1" x14ac:dyDescent="0.15">
      <c r="A128" s="2" t="s">
        <v>1927</v>
      </c>
      <c r="B128" s="1" t="s">
        <v>1928</v>
      </c>
      <c r="C128" s="1">
        <v>12</v>
      </c>
      <c r="D128" s="1">
        <v>38113912</v>
      </c>
      <c r="E128" s="1">
        <v>38144117</v>
      </c>
      <c r="F128" s="2" t="s">
        <v>1929</v>
      </c>
    </row>
    <row r="129" spans="1:6" s="1" customFormat="1" x14ac:dyDescent="0.15">
      <c r="A129" s="2" t="s">
        <v>1930</v>
      </c>
      <c r="B129" s="1" t="s">
        <v>1931</v>
      </c>
      <c r="C129" s="1">
        <v>1</v>
      </c>
      <c r="D129" s="1">
        <v>129374613</v>
      </c>
      <c r="E129" s="1">
        <v>129458686</v>
      </c>
      <c r="F129" s="2" t="s">
        <v>1932</v>
      </c>
    </row>
    <row r="130" spans="1:6" s="1" customFormat="1" x14ac:dyDescent="0.15">
      <c r="A130" s="2" t="s">
        <v>1933</v>
      </c>
      <c r="B130" s="1" t="s">
        <v>1934</v>
      </c>
      <c r="C130" s="1">
        <v>9</v>
      </c>
      <c r="D130" s="1">
        <v>66473341</v>
      </c>
      <c r="E130" s="1">
        <v>66499805</v>
      </c>
      <c r="F130" s="2" t="s">
        <v>1935</v>
      </c>
    </row>
    <row r="131" spans="1:6" s="1" customFormat="1" x14ac:dyDescent="0.15">
      <c r="A131" s="2" t="s">
        <v>1936</v>
      </c>
      <c r="B131" s="1" t="s">
        <v>1937</v>
      </c>
      <c r="C131" s="1">
        <v>17</v>
      </c>
      <c r="D131" s="1">
        <v>3312684</v>
      </c>
      <c r="E131" s="1">
        <v>3507729</v>
      </c>
      <c r="F131" s="2" t="s">
        <v>1938</v>
      </c>
    </row>
    <row r="132" spans="1:6" s="1" customFormat="1" x14ac:dyDescent="0.15">
      <c r="A132" s="2" t="s">
        <v>1939</v>
      </c>
      <c r="B132" s="1" t="s">
        <v>1940</v>
      </c>
      <c r="C132" s="1">
        <v>10</v>
      </c>
      <c r="D132" s="1">
        <v>18267603</v>
      </c>
      <c r="E132" s="1">
        <v>19019537</v>
      </c>
      <c r="F132" s="2" t="s">
        <v>1941</v>
      </c>
    </row>
    <row r="133" spans="1:6" s="1" customFormat="1" x14ac:dyDescent="0.15">
      <c r="A133" s="2" t="s">
        <v>1942</v>
      </c>
      <c r="B133" s="1" t="s">
        <v>1943</v>
      </c>
      <c r="C133" s="1">
        <v>5</v>
      </c>
      <c r="D133" s="1">
        <v>46490410</v>
      </c>
      <c r="E133" s="1">
        <v>46632573</v>
      </c>
      <c r="F133" s="2" t="s">
        <v>1944</v>
      </c>
    </row>
    <row r="134" spans="1:6" s="1" customFormat="1" x14ac:dyDescent="0.15">
      <c r="A134" s="2" t="s">
        <v>1945</v>
      </c>
      <c r="B134" s="1" t="s">
        <v>1946</v>
      </c>
      <c r="C134" s="1">
        <v>5</v>
      </c>
      <c r="D134" s="1">
        <v>151906</v>
      </c>
      <c r="E134" s="1">
        <v>163546</v>
      </c>
      <c r="F134" s="2" t="s">
        <v>1947</v>
      </c>
    </row>
    <row r="135" spans="1:6" s="1" customFormat="1" x14ac:dyDescent="0.15">
      <c r="A135" s="2" t="s">
        <v>1948</v>
      </c>
      <c r="B135" s="1" t="s">
        <v>1949</v>
      </c>
      <c r="C135" s="1">
        <v>2</v>
      </c>
      <c r="D135" s="1">
        <v>129511088</v>
      </c>
      <c r="E135" s="1">
        <v>129619687</v>
      </c>
      <c r="F135" s="2" t="s">
        <v>1950</v>
      </c>
    </row>
    <row r="136" spans="1:6" s="1" customFormat="1" x14ac:dyDescent="0.15">
      <c r="A136" s="2" t="s">
        <v>1951</v>
      </c>
      <c r="B136" s="1" t="s">
        <v>1952</v>
      </c>
      <c r="C136" s="1">
        <v>17</v>
      </c>
      <c r="D136" s="1">
        <v>30940452</v>
      </c>
      <c r="E136" s="1">
        <v>30995695</v>
      </c>
      <c r="F136" s="2" t="s">
        <v>1953</v>
      </c>
    </row>
    <row r="137" spans="1:6" s="1" customFormat="1" x14ac:dyDescent="0.15">
      <c r="A137" s="2" t="s">
        <v>1954</v>
      </c>
      <c r="B137" s="1" t="s">
        <v>1955</v>
      </c>
      <c r="C137" s="1">
        <v>13</v>
      </c>
      <c r="D137" s="1">
        <v>162355469</v>
      </c>
      <c r="E137" s="1">
        <v>162478720</v>
      </c>
      <c r="F137" s="2" t="s">
        <v>1956</v>
      </c>
    </row>
    <row r="138" spans="1:6" s="1" customFormat="1" x14ac:dyDescent="0.15">
      <c r="A138" s="2" t="s">
        <v>1957</v>
      </c>
      <c r="B138" s="1" t="s">
        <v>1958</v>
      </c>
      <c r="C138" s="1">
        <v>17</v>
      </c>
      <c r="D138" s="1">
        <v>46933503</v>
      </c>
      <c r="E138" s="1">
        <v>47044049</v>
      </c>
      <c r="F138" s="2" t="s">
        <v>1959</v>
      </c>
    </row>
    <row r="139" spans="1:6" s="1" customFormat="1" x14ac:dyDescent="0.15">
      <c r="A139" s="2" t="s">
        <v>1960</v>
      </c>
      <c r="B139" s="1" t="s">
        <v>1961</v>
      </c>
      <c r="C139" s="1">
        <v>12</v>
      </c>
      <c r="D139" s="1">
        <v>35240793</v>
      </c>
      <c r="E139" s="1">
        <v>35393415</v>
      </c>
      <c r="F139" s="2" t="s">
        <v>1962</v>
      </c>
    </row>
    <row r="140" spans="1:6" s="1" customFormat="1" x14ac:dyDescent="0.15">
      <c r="A140" s="2" t="s">
        <v>1963</v>
      </c>
      <c r="B140" s="1" t="s">
        <v>1964</v>
      </c>
      <c r="C140" s="1" t="s">
        <v>96</v>
      </c>
      <c r="D140" s="1">
        <v>42722785</v>
      </c>
      <c r="E140" s="1">
        <v>42730199</v>
      </c>
      <c r="F140" s="2" t="s">
        <v>1965</v>
      </c>
    </row>
    <row r="141" spans="1:6" s="1" customFormat="1" x14ac:dyDescent="0.15">
      <c r="A141" s="2" t="s">
        <v>1966</v>
      </c>
      <c r="B141" s="1" t="s">
        <v>1967</v>
      </c>
      <c r="C141" s="1">
        <v>9</v>
      </c>
      <c r="D141" s="1">
        <v>99251714</v>
      </c>
      <c r="E141" s="1">
        <v>99433230</v>
      </c>
      <c r="F141" s="2" t="s">
        <v>1968</v>
      </c>
    </row>
    <row r="142" spans="1:6" s="1" customFormat="1" x14ac:dyDescent="0.15">
      <c r="A142" s="2" t="s">
        <v>1969</v>
      </c>
      <c r="B142" s="1" t="s">
        <v>1970</v>
      </c>
      <c r="C142" s="1">
        <v>13</v>
      </c>
      <c r="D142" s="1">
        <v>72479337</v>
      </c>
      <c r="E142" s="1">
        <v>72568962</v>
      </c>
      <c r="F142" s="2" t="s">
        <v>1971</v>
      </c>
    </row>
    <row r="143" spans="1:6" s="1" customFormat="1" x14ac:dyDescent="0.15">
      <c r="A143" s="2" t="s">
        <v>1972</v>
      </c>
      <c r="B143" s="1" t="s">
        <v>1973</v>
      </c>
      <c r="C143" s="1">
        <v>5</v>
      </c>
      <c r="D143" s="1">
        <v>66044686</v>
      </c>
      <c r="E143" s="1">
        <v>66067377</v>
      </c>
      <c r="F143" s="2" t="s">
        <v>1974</v>
      </c>
    </row>
    <row r="144" spans="1:6" s="1" customFormat="1" x14ac:dyDescent="0.15">
      <c r="A144" s="2" t="s">
        <v>1975</v>
      </c>
      <c r="B144" s="1" t="s">
        <v>1976</v>
      </c>
      <c r="C144" s="1">
        <v>6</v>
      </c>
      <c r="D144" s="1">
        <v>18634721</v>
      </c>
      <c r="E144" s="1">
        <v>18789137</v>
      </c>
      <c r="F144" s="2" t="s">
        <v>1977</v>
      </c>
    </row>
    <row r="145" spans="1:6" s="1" customFormat="1" x14ac:dyDescent="0.15">
      <c r="A145" s="2" t="s">
        <v>1978</v>
      </c>
      <c r="B145" s="1" t="s">
        <v>1979</v>
      </c>
      <c r="C145" s="1">
        <v>3</v>
      </c>
      <c r="D145" s="1">
        <v>32311779</v>
      </c>
      <c r="E145" s="1">
        <v>32340034</v>
      </c>
      <c r="F145" s="2" t="s">
        <v>1980</v>
      </c>
    </row>
    <row r="146" spans="1:6" s="1" customFormat="1" x14ac:dyDescent="0.15">
      <c r="A146" s="2" t="s">
        <v>1981</v>
      </c>
      <c r="B146" s="1" t="s">
        <v>1982</v>
      </c>
      <c r="C146" s="1">
        <v>9</v>
      </c>
      <c r="D146" s="1">
        <v>45902105</v>
      </c>
      <c r="E146" s="1">
        <v>45949417</v>
      </c>
      <c r="F146" s="2" t="s">
        <v>1983</v>
      </c>
    </row>
    <row r="147" spans="1:6" s="1" customFormat="1" x14ac:dyDescent="0.15">
      <c r="A147" s="2" t="s">
        <v>1984</v>
      </c>
      <c r="B147" s="1" t="s">
        <v>1985</v>
      </c>
      <c r="C147" s="1">
        <v>6</v>
      </c>
      <c r="D147" s="1">
        <v>114916763</v>
      </c>
      <c r="E147" s="1">
        <v>115021305</v>
      </c>
      <c r="F147" s="2" t="s">
        <v>1986</v>
      </c>
    </row>
    <row r="148" spans="1:6" s="1" customFormat="1" x14ac:dyDescent="0.15">
      <c r="A148" s="2" t="s">
        <v>1987</v>
      </c>
      <c r="B148" s="1" t="s">
        <v>1988</v>
      </c>
      <c r="C148" s="1">
        <v>6</v>
      </c>
      <c r="D148" s="1">
        <v>54448183</v>
      </c>
      <c r="E148" s="1">
        <v>54462304</v>
      </c>
      <c r="F148" s="2" t="s">
        <v>1989</v>
      </c>
    </row>
    <row r="149" spans="1:6" s="1" customFormat="1" x14ac:dyDescent="0.15">
      <c r="A149" s="2" t="s">
        <v>1990</v>
      </c>
      <c r="B149" s="1" t="s">
        <v>1991</v>
      </c>
      <c r="C149" s="1">
        <v>1</v>
      </c>
      <c r="D149" s="1">
        <v>27380142</v>
      </c>
      <c r="E149" s="1">
        <v>27600495</v>
      </c>
      <c r="F149" s="2" t="s">
        <v>1992</v>
      </c>
    </row>
    <row r="150" spans="1:6" s="1" customFormat="1" x14ac:dyDescent="0.15">
      <c r="A150" s="2" t="s">
        <v>1993</v>
      </c>
      <c r="B150" s="1" t="s">
        <v>1994</v>
      </c>
      <c r="C150" s="1">
        <v>5</v>
      </c>
      <c r="D150" s="1">
        <v>6083444</v>
      </c>
      <c r="E150" s="1">
        <v>6105924</v>
      </c>
      <c r="F150" s="2" t="s">
        <v>1995</v>
      </c>
    </row>
    <row r="151" spans="1:6" s="1" customFormat="1" x14ac:dyDescent="0.15">
      <c r="A151" s="2" t="s">
        <v>1996</v>
      </c>
      <c r="B151" s="1" t="s">
        <v>1997</v>
      </c>
      <c r="C151" s="1">
        <v>17</v>
      </c>
      <c r="D151" s="1">
        <v>30908252</v>
      </c>
      <c r="E151" s="1">
        <v>30934189</v>
      </c>
      <c r="F151" s="2" t="s">
        <v>1998</v>
      </c>
    </row>
    <row r="152" spans="1:6" s="1" customFormat="1" x14ac:dyDescent="0.15">
      <c r="A152" s="2" t="s">
        <v>1999</v>
      </c>
      <c r="B152" s="1" t="s">
        <v>2000</v>
      </c>
      <c r="C152" s="1">
        <v>6</v>
      </c>
      <c r="D152" s="1">
        <v>120036838</v>
      </c>
      <c r="E152" s="1">
        <v>120586849</v>
      </c>
      <c r="F152" s="2" t="s">
        <v>2001</v>
      </c>
    </row>
    <row r="153" spans="1:6" s="1" customFormat="1" x14ac:dyDescent="0.15">
      <c r="A153" s="2" t="s">
        <v>2002</v>
      </c>
      <c r="B153" s="1" t="s">
        <v>2003</v>
      </c>
      <c r="C153" s="1">
        <v>3</v>
      </c>
      <c r="D153" s="1">
        <v>42203121</v>
      </c>
      <c r="E153" s="1">
        <v>42243547</v>
      </c>
      <c r="F153" s="2" t="s">
        <v>2004</v>
      </c>
    </row>
    <row r="154" spans="1:6" s="1" customFormat="1" x14ac:dyDescent="0.15">
      <c r="A154" s="2" t="s">
        <v>2005</v>
      </c>
      <c r="B154" s="1" t="s">
        <v>2006</v>
      </c>
      <c r="C154" s="1">
        <v>14</v>
      </c>
      <c r="D154" s="1">
        <v>28257027</v>
      </c>
      <c r="E154" s="1">
        <v>28263044</v>
      </c>
      <c r="F154" s="2" t="s">
        <v>2007</v>
      </c>
    </row>
    <row r="155" spans="1:6" s="1" customFormat="1" x14ac:dyDescent="0.15">
      <c r="A155" s="2" t="s">
        <v>2008</v>
      </c>
      <c r="B155" s="1" t="s">
        <v>2009</v>
      </c>
      <c r="C155" s="1">
        <v>4</v>
      </c>
      <c r="D155" s="1">
        <v>98164616</v>
      </c>
      <c r="E155" s="1">
        <v>98171656</v>
      </c>
      <c r="F155" s="2" t="s">
        <v>2010</v>
      </c>
    </row>
    <row r="156" spans="1:6" s="1" customFormat="1" x14ac:dyDescent="0.15">
      <c r="A156" s="2" t="s">
        <v>2011</v>
      </c>
      <c r="B156" s="1" t="s">
        <v>2012</v>
      </c>
      <c r="C156" s="1">
        <v>4</v>
      </c>
      <c r="D156" s="1">
        <v>95993938</v>
      </c>
      <c r="E156" s="1">
        <v>96012402</v>
      </c>
      <c r="F156" s="2" t="s">
        <v>2013</v>
      </c>
    </row>
    <row r="157" spans="1:6" s="1" customFormat="1" x14ac:dyDescent="0.15">
      <c r="A157" s="2" t="s">
        <v>2014</v>
      </c>
      <c r="B157" s="2" t="s">
        <v>2015</v>
      </c>
      <c r="C157" s="2">
        <v>7</v>
      </c>
      <c r="D157" s="2">
        <v>111576666</v>
      </c>
      <c r="E157" s="2">
        <v>111766223</v>
      </c>
      <c r="F157" s="2" t="s">
        <v>2016</v>
      </c>
    </row>
    <row r="158" spans="1:6" s="1" customFormat="1" x14ac:dyDescent="0.15">
      <c r="A158" s="2" t="s">
        <v>2017</v>
      </c>
      <c r="B158" s="2" t="s">
        <v>2018</v>
      </c>
      <c r="C158" s="2">
        <v>2</v>
      </c>
      <c r="D158" s="2">
        <v>48745371</v>
      </c>
      <c r="E158" s="2">
        <v>48930885</v>
      </c>
      <c r="F158" s="2" t="s">
        <v>2019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2"/>
  <sheetViews>
    <sheetView workbookViewId="0">
      <pane ySplit="1" topLeftCell="A2" activePane="bottomLeft" state="frozen"/>
      <selection pane="bottomLeft"/>
    </sheetView>
  </sheetViews>
  <sheetFormatPr defaultRowHeight="13.5" x14ac:dyDescent="0.15"/>
  <cols>
    <col min="1" max="1" width="15.875" customWidth="1"/>
    <col min="2" max="2" width="21.375" customWidth="1"/>
    <col min="3" max="3" width="13.125" customWidth="1"/>
    <col min="4" max="4" width="13.25" customWidth="1"/>
    <col min="5" max="5" width="12.875" customWidth="1"/>
    <col min="6" max="6" width="63.125" customWidth="1"/>
  </cols>
  <sheetData>
    <row r="1" spans="1:6" s="3" customFormat="1" ht="18" customHeight="1" x14ac:dyDescent="0.15">
      <c r="A1" s="5" t="s">
        <v>1133</v>
      </c>
      <c r="B1" s="4" t="s">
        <v>1134</v>
      </c>
      <c r="C1" s="4" t="s">
        <v>712</v>
      </c>
      <c r="D1" s="4" t="s">
        <v>1135</v>
      </c>
      <c r="E1" s="4" t="s">
        <v>1136</v>
      </c>
      <c r="F1" s="4" t="s">
        <v>711</v>
      </c>
    </row>
    <row r="2" spans="1:6" s="1" customFormat="1" x14ac:dyDescent="0.15">
      <c r="A2" s="8" t="s">
        <v>2020</v>
      </c>
      <c r="B2" s="7" t="s">
        <v>2021</v>
      </c>
      <c r="C2" s="7">
        <v>5</v>
      </c>
      <c r="D2" s="7">
        <v>9968428</v>
      </c>
      <c r="E2" s="7">
        <v>9996316</v>
      </c>
      <c r="F2" s="6" t="s">
        <v>2022</v>
      </c>
    </row>
    <row r="3" spans="1:6" s="1" customFormat="1" x14ac:dyDescent="0.15">
      <c r="A3" s="2" t="s">
        <v>2023</v>
      </c>
      <c r="B3" s="1" t="s">
        <v>2024</v>
      </c>
      <c r="C3" s="1">
        <v>5</v>
      </c>
      <c r="D3" s="1">
        <v>10874953</v>
      </c>
      <c r="E3" s="1">
        <v>10994015</v>
      </c>
      <c r="F3" s="2" t="s">
        <v>2025</v>
      </c>
    </row>
    <row r="4" spans="1:6" s="1" customFormat="1" x14ac:dyDescent="0.15">
      <c r="A4" s="2" t="s">
        <v>2026</v>
      </c>
      <c r="B4" s="1" t="s">
        <v>2027</v>
      </c>
      <c r="C4" s="1">
        <v>5</v>
      </c>
      <c r="D4" s="1">
        <v>11633519</v>
      </c>
      <c r="E4" s="1">
        <v>11905311</v>
      </c>
      <c r="F4" s="2" t="s">
        <v>2028</v>
      </c>
    </row>
    <row r="5" spans="1:6" s="1" customFormat="1" x14ac:dyDescent="0.15">
      <c r="A5" s="2" t="s">
        <v>2029</v>
      </c>
      <c r="B5" s="1" t="s">
        <v>2030</v>
      </c>
      <c r="C5" s="1">
        <v>5</v>
      </c>
      <c r="D5" s="1">
        <v>19677875</v>
      </c>
      <c r="E5" s="1">
        <v>19723132</v>
      </c>
      <c r="F5" s="2" t="s">
        <v>2031</v>
      </c>
    </row>
    <row r="6" spans="1:6" s="1" customFormat="1" x14ac:dyDescent="0.15">
      <c r="A6" s="2" t="s">
        <v>2032</v>
      </c>
      <c r="B6" s="1" t="s">
        <v>2033</v>
      </c>
      <c r="C6" s="1">
        <v>5</v>
      </c>
      <c r="D6" s="1">
        <v>26964510</v>
      </c>
      <c r="E6" s="1">
        <v>27097458</v>
      </c>
      <c r="F6" s="2" t="s">
        <v>2034</v>
      </c>
    </row>
    <row r="7" spans="1:6" s="1" customFormat="1" x14ac:dyDescent="0.15">
      <c r="A7" s="2" t="s">
        <v>2035</v>
      </c>
      <c r="B7" s="1" t="s">
        <v>2036</v>
      </c>
      <c r="C7" s="1">
        <v>5</v>
      </c>
      <c r="D7" s="1">
        <v>28247412</v>
      </c>
      <c r="E7" s="1">
        <v>28276273</v>
      </c>
      <c r="F7" s="2" t="s">
        <v>2037</v>
      </c>
    </row>
    <row r="8" spans="1:6" s="1" customFormat="1" x14ac:dyDescent="0.15">
      <c r="A8" s="2" t="s">
        <v>2038</v>
      </c>
      <c r="B8" s="1" t="s">
        <v>2039</v>
      </c>
      <c r="C8" s="1">
        <v>5</v>
      </c>
      <c r="D8" s="1">
        <v>33086994</v>
      </c>
      <c r="E8" s="1">
        <v>33178089</v>
      </c>
      <c r="F8" s="2" t="s">
        <v>2040</v>
      </c>
    </row>
    <row r="9" spans="1:6" s="1" customFormat="1" x14ac:dyDescent="0.15">
      <c r="A9" s="2" t="s">
        <v>2041</v>
      </c>
      <c r="B9" s="1" t="s">
        <v>2042</v>
      </c>
      <c r="C9" s="1">
        <v>5</v>
      </c>
      <c r="D9" s="1">
        <v>39328051</v>
      </c>
      <c r="E9" s="1">
        <v>39363711</v>
      </c>
      <c r="F9" s="2" t="s">
        <v>2043</v>
      </c>
    </row>
    <row r="10" spans="1:6" s="1" customFormat="1" x14ac:dyDescent="0.15">
      <c r="A10" s="2" t="s">
        <v>2044</v>
      </c>
      <c r="B10" s="1" t="s">
        <v>2045</v>
      </c>
      <c r="C10" s="1">
        <v>5</v>
      </c>
      <c r="D10" s="1">
        <v>44334230</v>
      </c>
      <c r="E10" s="1">
        <v>44387933</v>
      </c>
      <c r="F10" s="2" t="s">
        <v>2046</v>
      </c>
    </row>
    <row r="11" spans="1:6" s="1" customFormat="1" x14ac:dyDescent="0.15">
      <c r="A11" s="2" t="s">
        <v>2047</v>
      </c>
      <c r="B11" s="1" t="s">
        <v>2048</v>
      </c>
      <c r="C11" s="1">
        <v>5</v>
      </c>
      <c r="D11" s="1">
        <v>57708897</v>
      </c>
      <c r="E11" s="1">
        <v>57735586</v>
      </c>
      <c r="F11" s="2" t="s">
        <v>2049</v>
      </c>
    </row>
    <row r="12" spans="1:6" s="1" customFormat="1" x14ac:dyDescent="0.15">
      <c r="A12" s="2" t="s">
        <v>2050</v>
      </c>
      <c r="B12" s="1" t="s">
        <v>2051</v>
      </c>
      <c r="C12" s="1">
        <v>5</v>
      </c>
      <c r="D12" s="1">
        <v>87604596</v>
      </c>
      <c r="E12" s="1">
        <v>87636481</v>
      </c>
      <c r="F12" s="2" t="s">
        <v>2052</v>
      </c>
    </row>
    <row r="13" spans="1:6" s="1" customFormat="1" x14ac:dyDescent="0.15">
      <c r="A13" s="2" t="s">
        <v>2053</v>
      </c>
      <c r="B13" s="1" t="s">
        <v>2054</v>
      </c>
      <c r="C13" s="1">
        <v>7</v>
      </c>
      <c r="D13" s="1">
        <v>15910666</v>
      </c>
      <c r="E13" s="1">
        <v>16685053</v>
      </c>
      <c r="F13" s="2" t="s">
        <v>2055</v>
      </c>
    </row>
    <row r="14" spans="1:6" s="1" customFormat="1" x14ac:dyDescent="0.15">
      <c r="A14" s="2" t="s">
        <v>2056</v>
      </c>
      <c r="B14" s="1" t="s">
        <v>2057</v>
      </c>
      <c r="C14" s="1">
        <v>7</v>
      </c>
      <c r="D14" s="1">
        <v>20862942</v>
      </c>
      <c r="E14" s="1">
        <v>20882693</v>
      </c>
      <c r="F14" s="2" t="s">
        <v>2058</v>
      </c>
    </row>
    <row r="15" spans="1:6" s="1" customFormat="1" x14ac:dyDescent="0.15">
      <c r="A15" s="2" t="s">
        <v>2059</v>
      </c>
      <c r="B15" s="1" t="s">
        <v>2060</v>
      </c>
      <c r="C15" s="1">
        <v>7</v>
      </c>
      <c r="D15" s="1">
        <v>29638833</v>
      </c>
      <c r="E15" s="1">
        <v>29642918</v>
      </c>
      <c r="F15" s="2" t="s">
        <v>2061</v>
      </c>
    </row>
    <row r="16" spans="1:6" s="1" customFormat="1" x14ac:dyDescent="0.15">
      <c r="A16" s="2" t="s">
        <v>336</v>
      </c>
      <c r="B16" s="1" t="s">
        <v>335</v>
      </c>
      <c r="C16" s="1">
        <v>7</v>
      </c>
      <c r="D16" s="1">
        <v>38635469</v>
      </c>
      <c r="E16" s="1">
        <v>38657054</v>
      </c>
      <c r="F16" s="2" t="s">
        <v>334</v>
      </c>
    </row>
    <row r="17" spans="1:6" s="1" customFormat="1" x14ac:dyDescent="0.15">
      <c r="A17" s="2" t="s">
        <v>2062</v>
      </c>
      <c r="B17" s="1" t="s">
        <v>2063</v>
      </c>
      <c r="C17" s="1">
        <v>6</v>
      </c>
      <c r="D17" s="1">
        <v>54577414</v>
      </c>
      <c r="E17" s="1">
        <v>54579797</v>
      </c>
      <c r="F17" s="2" t="s">
        <v>2064</v>
      </c>
    </row>
    <row r="18" spans="1:6" s="1" customFormat="1" x14ac:dyDescent="0.15">
      <c r="A18" s="2" t="s">
        <v>2065</v>
      </c>
      <c r="B18" s="1" t="s">
        <v>2066</v>
      </c>
      <c r="C18" s="1">
        <v>6</v>
      </c>
      <c r="D18" s="1">
        <v>71988459</v>
      </c>
      <c r="E18" s="1">
        <v>72021804</v>
      </c>
      <c r="F18" s="2" t="s">
        <v>2067</v>
      </c>
    </row>
    <row r="19" spans="1:6" s="1" customFormat="1" x14ac:dyDescent="0.15">
      <c r="A19" s="2" t="s">
        <v>2068</v>
      </c>
      <c r="B19" s="1" t="s">
        <v>2069</v>
      </c>
      <c r="C19" s="1">
        <v>6</v>
      </c>
      <c r="D19" s="1">
        <v>85031578</v>
      </c>
      <c r="E19" s="1">
        <v>85045916</v>
      </c>
      <c r="F19" s="2" t="s">
        <v>2070</v>
      </c>
    </row>
    <row r="20" spans="1:6" s="1" customFormat="1" x14ac:dyDescent="0.15">
      <c r="A20" s="2" t="s">
        <v>2071</v>
      </c>
      <c r="B20" s="1" t="s">
        <v>2072</v>
      </c>
      <c r="C20" s="1">
        <v>6</v>
      </c>
      <c r="D20" s="1">
        <v>88095668</v>
      </c>
      <c r="E20" s="1">
        <v>88115648</v>
      </c>
      <c r="F20" s="2" t="s">
        <v>2073</v>
      </c>
    </row>
    <row r="21" spans="1:6" s="1" customFormat="1" x14ac:dyDescent="0.15">
      <c r="A21" s="2" t="s">
        <v>2074</v>
      </c>
      <c r="B21" s="1" t="s">
        <v>2075</v>
      </c>
      <c r="C21" s="1">
        <v>6</v>
      </c>
      <c r="D21" s="1">
        <v>88720176</v>
      </c>
      <c r="E21" s="1">
        <v>88745917</v>
      </c>
      <c r="F21" s="2" t="s">
        <v>2076</v>
      </c>
    </row>
    <row r="22" spans="1:6" s="1" customFormat="1" x14ac:dyDescent="0.15">
      <c r="A22" s="2" t="s">
        <v>2077</v>
      </c>
      <c r="B22" s="1" t="s">
        <v>2078</v>
      </c>
      <c r="C22" s="1">
        <v>6</v>
      </c>
      <c r="D22" s="1">
        <v>145186736</v>
      </c>
      <c r="E22" s="1">
        <v>145203915</v>
      </c>
      <c r="F22" s="2" t="s">
        <v>2079</v>
      </c>
    </row>
    <row r="23" spans="1:6" s="1" customFormat="1" x14ac:dyDescent="0.15">
      <c r="A23" s="2" t="s">
        <v>2080</v>
      </c>
      <c r="B23" s="1" t="s">
        <v>2081</v>
      </c>
      <c r="C23" s="1">
        <v>6</v>
      </c>
      <c r="D23" s="1">
        <v>166549943</v>
      </c>
      <c r="E23" s="1">
        <v>166553230</v>
      </c>
      <c r="F23" s="2" t="s">
        <v>2082</v>
      </c>
    </row>
    <row r="24" spans="1:6" s="1" customFormat="1" x14ac:dyDescent="0.15">
      <c r="A24" s="2" t="s">
        <v>2083</v>
      </c>
      <c r="B24" s="1" t="s">
        <v>2084</v>
      </c>
      <c r="C24" s="1">
        <v>6</v>
      </c>
      <c r="D24" s="1">
        <v>62921635</v>
      </c>
      <c r="E24" s="1">
        <v>62974354</v>
      </c>
      <c r="F24" s="2" t="s">
        <v>2085</v>
      </c>
    </row>
    <row r="25" spans="1:6" s="1" customFormat="1" x14ac:dyDescent="0.15">
      <c r="A25" s="2" t="s">
        <v>2086</v>
      </c>
      <c r="B25" s="1" t="s">
        <v>2087</v>
      </c>
      <c r="C25" s="1">
        <v>1</v>
      </c>
      <c r="D25" s="1">
        <v>54400810</v>
      </c>
      <c r="E25" s="1">
        <v>54448742</v>
      </c>
      <c r="F25" s="2" t="s">
        <v>2088</v>
      </c>
    </row>
    <row r="26" spans="1:6" s="1" customFormat="1" x14ac:dyDescent="0.15">
      <c r="A26" s="2" t="s">
        <v>2089</v>
      </c>
      <c r="B26" s="1" t="s">
        <v>2090</v>
      </c>
      <c r="C26" s="1">
        <v>1</v>
      </c>
      <c r="D26" s="1">
        <v>120026525</v>
      </c>
      <c r="E26" s="1">
        <v>120043146</v>
      </c>
      <c r="F26" s="2" t="s">
        <v>2091</v>
      </c>
    </row>
    <row r="27" spans="1:6" s="1" customFormat="1" x14ac:dyDescent="0.15">
      <c r="A27" s="2" t="s">
        <v>2092</v>
      </c>
      <c r="B27" s="1" t="s">
        <v>2093</v>
      </c>
      <c r="C27" s="1">
        <v>1</v>
      </c>
      <c r="D27" s="1">
        <v>132702541</v>
      </c>
      <c r="E27" s="1">
        <v>132786532</v>
      </c>
      <c r="F27" s="2" t="s">
        <v>2094</v>
      </c>
    </row>
    <row r="28" spans="1:6" s="1" customFormat="1" x14ac:dyDescent="0.15">
      <c r="A28" s="2" t="s">
        <v>2095</v>
      </c>
      <c r="B28" s="1" t="s">
        <v>2096</v>
      </c>
      <c r="C28" s="1">
        <v>1</v>
      </c>
      <c r="D28" s="1">
        <v>161754863</v>
      </c>
      <c r="E28" s="1">
        <v>161769526</v>
      </c>
      <c r="F28" s="2" t="s">
        <v>2097</v>
      </c>
    </row>
    <row r="29" spans="1:6" s="1" customFormat="1" x14ac:dyDescent="0.15">
      <c r="A29" s="2" t="s">
        <v>2098</v>
      </c>
      <c r="B29" s="1" t="s">
        <v>2099</v>
      </c>
      <c r="C29" s="1">
        <v>1</v>
      </c>
      <c r="D29" s="1">
        <v>187343507</v>
      </c>
      <c r="E29" s="1">
        <v>187372215</v>
      </c>
      <c r="F29" s="2" t="s">
        <v>2100</v>
      </c>
    </row>
    <row r="30" spans="1:6" s="1" customFormat="1" x14ac:dyDescent="0.15">
      <c r="A30" s="2" t="s">
        <v>2101</v>
      </c>
      <c r="B30" s="1" t="s">
        <v>2102</v>
      </c>
      <c r="C30" s="1">
        <v>1</v>
      </c>
      <c r="D30" s="1">
        <v>189170585</v>
      </c>
      <c r="E30" s="1">
        <v>189291350</v>
      </c>
      <c r="F30" s="2" t="s">
        <v>2103</v>
      </c>
    </row>
    <row r="31" spans="1:6" s="1" customFormat="1" x14ac:dyDescent="0.15">
      <c r="A31" s="2" t="s">
        <v>2104</v>
      </c>
      <c r="B31" s="1" t="s">
        <v>2105</v>
      </c>
      <c r="C31" s="1">
        <v>1</v>
      </c>
      <c r="D31" s="1">
        <v>203444450</v>
      </c>
      <c r="E31" s="1">
        <v>203451468</v>
      </c>
      <c r="F31" s="2" t="s">
        <v>2106</v>
      </c>
    </row>
    <row r="32" spans="1:6" s="1" customFormat="1" x14ac:dyDescent="0.15">
      <c r="A32" s="2" t="s">
        <v>2107</v>
      </c>
      <c r="B32" s="1" t="s">
        <v>2108</v>
      </c>
      <c r="C32" s="1">
        <v>1</v>
      </c>
      <c r="D32" s="1">
        <v>207173259</v>
      </c>
      <c r="E32" s="1">
        <v>207223684</v>
      </c>
      <c r="F32" s="2" t="s">
        <v>2109</v>
      </c>
    </row>
    <row r="33" spans="1:6" s="1" customFormat="1" x14ac:dyDescent="0.15">
      <c r="A33" s="2" t="s">
        <v>2110</v>
      </c>
      <c r="B33" s="1" t="s">
        <v>2111</v>
      </c>
      <c r="C33" s="1">
        <v>1</v>
      </c>
      <c r="D33" s="1">
        <v>251811584</v>
      </c>
      <c r="E33" s="1">
        <v>251979159</v>
      </c>
      <c r="F33" s="2" t="s">
        <v>2112</v>
      </c>
    </row>
    <row r="34" spans="1:6" s="1" customFormat="1" x14ac:dyDescent="0.15">
      <c r="A34" s="2" t="s">
        <v>2113</v>
      </c>
      <c r="B34" s="1" t="s">
        <v>2114</v>
      </c>
      <c r="C34" s="1">
        <v>1</v>
      </c>
      <c r="D34" s="1">
        <v>258044610</v>
      </c>
      <c r="E34" s="1">
        <v>258059004</v>
      </c>
      <c r="F34" s="2" t="s">
        <v>2115</v>
      </c>
    </row>
    <row r="35" spans="1:6" s="1" customFormat="1" x14ac:dyDescent="0.15">
      <c r="A35" s="2" t="s">
        <v>2116</v>
      </c>
      <c r="B35" s="1" t="s">
        <v>2117</v>
      </c>
      <c r="C35" s="1">
        <v>1</v>
      </c>
      <c r="D35" s="1">
        <v>265642375</v>
      </c>
      <c r="E35" s="1">
        <v>265654015</v>
      </c>
      <c r="F35" s="2" t="s">
        <v>2118</v>
      </c>
    </row>
    <row r="36" spans="1:6" s="1" customFormat="1" x14ac:dyDescent="0.15">
      <c r="A36" s="2" t="s">
        <v>2119</v>
      </c>
      <c r="B36" s="1" t="s">
        <v>2120</v>
      </c>
      <c r="C36" s="1">
        <v>4</v>
      </c>
      <c r="D36" s="1">
        <v>21955042</v>
      </c>
      <c r="E36" s="1">
        <v>22058707</v>
      </c>
      <c r="F36" s="2" t="s">
        <v>2121</v>
      </c>
    </row>
    <row r="37" spans="1:6" s="1" customFormat="1" x14ac:dyDescent="0.15">
      <c r="A37" s="2" t="s">
        <v>2122</v>
      </c>
      <c r="B37" s="1" t="s">
        <v>2123</v>
      </c>
      <c r="C37" s="1">
        <v>4</v>
      </c>
      <c r="D37" s="1">
        <v>29289327</v>
      </c>
      <c r="E37" s="1">
        <v>29352902</v>
      </c>
      <c r="F37" s="2" t="s">
        <v>2124</v>
      </c>
    </row>
    <row r="38" spans="1:6" s="1" customFormat="1" x14ac:dyDescent="0.15">
      <c r="A38" s="2" t="s">
        <v>2125</v>
      </c>
      <c r="B38" s="1" t="s">
        <v>2126</v>
      </c>
      <c r="C38" s="1">
        <v>4</v>
      </c>
      <c r="D38" s="1">
        <v>57685069</v>
      </c>
      <c r="E38" s="1">
        <v>57753797</v>
      </c>
      <c r="F38" s="2" t="s">
        <v>2127</v>
      </c>
    </row>
    <row r="39" spans="1:6" s="1" customFormat="1" x14ac:dyDescent="0.15">
      <c r="A39" s="2" t="s">
        <v>2128</v>
      </c>
      <c r="B39" s="1" t="s">
        <v>2129</v>
      </c>
      <c r="C39" s="1">
        <v>4</v>
      </c>
      <c r="D39" s="1">
        <v>63709794</v>
      </c>
      <c r="E39" s="1">
        <v>63713147</v>
      </c>
      <c r="F39" s="2" t="s">
        <v>2130</v>
      </c>
    </row>
    <row r="40" spans="1:6" s="1" customFormat="1" x14ac:dyDescent="0.15">
      <c r="A40" s="2" t="s">
        <v>2131</v>
      </c>
      <c r="B40" s="1" t="s">
        <v>2132</v>
      </c>
      <c r="C40" s="1">
        <v>4</v>
      </c>
      <c r="D40" s="1">
        <v>81306373</v>
      </c>
      <c r="E40" s="1">
        <v>81326778</v>
      </c>
      <c r="F40" s="2" t="s">
        <v>2133</v>
      </c>
    </row>
    <row r="41" spans="1:6" s="1" customFormat="1" x14ac:dyDescent="0.15">
      <c r="A41" s="2" t="s">
        <v>2134</v>
      </c>
      <c r="B41" s="1" t="s">
        <v>2135</v>
      </c>
      <c r="C41" s="1">
        <v>4</v>
      </c>
      <c r="D41" s="1">
        <v>83458417</v>
      </c>
      <c r="E41" s="1">
        <v>83586650</v>
      </c>
      <c r="F41" s="2" t="s">
        <v>2136</v>
      </c>
    </row>
    <row r="42" spans="1:6" s="1" customFormat="1" x14ac:dyDescent="0.15">
      <c r="A42" s="2" t="s">
        <v>2137</v>
      </c>
      <c r="B42" s="1" t="s">
        <v>2138</v>
      </c>
      <c r="C42" s="1">
        <v>4</v>
      </c>
      <c r="D42" s="1">
        <v>89701357</v>
      </c>
      <c r="E42" s="1">
        <v>89729878</v>
      </c>
      <c r="F42" s="2" t="s">
        <v>2139</v>
      </c>
    </row>
    <row r="43" spans="1:6" s="1" customFormat="1" x14ac:dyDescent="0.15">
      <c r="A43" s="2" t="s">
        <v>2140</v>
      </c>
      <c r="B43" s="1" t="s">
        <v>2141</v>
      </c>
      <c r="C43" s="1">
        <v>4</v>
      </c>
      <c r="D43" s="1">
        <v>89759848</v>
      </c>
      <c r="E43" s="1">
        <v>89785816</v>
      </c>
      <c r="F43" s="2" t="s">
        <v>2142</v>
      </c>
    </row>
    <row r="44" spans="1:6" s="1" customFormat="1" x14ac:dyDescent="0.15">
      <c r="A44" s="2" t="s">
        <v>2143</v>
      </c>
      <c r="B44" s="1" t="s">
        <v>2144</v>
      </c>
      <c r="C44" s="1">
        <v>4</v>
      </c>
      <c r="D44" s="1">
        <v>98091704</v>
      </c>
      <c r="E44" s="1">
        <v>98119413</v>
      </c>
      <c r="F44" s="2" t="s">
        <v>2145</v>
      </c>
    </row>
    <row r="45" spans="1:6" s="1" customFormat="1" x14ac:dyDescent="0.15">
      <c r="A45" s="2" t="s">
        <v>2146</v>
      </c>
      <c r="B45" s="1" t="s">
        <v>2147</v>
      </c>
      <c r="C45" s="1">
        <v>4</v>
      </c>
      <c r="D45" s="1">
        <v>98390250</v>
      </c>
      <c r="E45" s="1">
        <v>98442936</v>
      </c>
      <c r="F45" s="2" t="s">
        <v>2148</v>
      </c>
    </row>
    <row r="46" spans="1:6" s="1" customFormat="1" x14ac:dyDescent="0.15">
      <c r="A46" s="2" t="s">
        <v>2149</v>
      </c>
      <c r="B46" s="1" t="s">
        <v>2150</v>
      </c>
      <c r="C46" s="1">
        <v>4</v>
      </c>
      <c r="D46" s="1">
        <v>99472354</v>
      </c>
      <c r="E46" s="1">
        <v>99494142</v>
      </c>
      <c r="F46" s="2" t="s">
        <v>2151</v>
      </c>
    </row>
    <row r="47" spans="1:6" s="1" customFormat="1" x14ac:dyDescent="0.15">
      <c r="A47" s="2" t="s">
        <v>2152</v>
      </c>
      <c r="B47" s="1" t="s">
        <v>2153</v>
      </c>
      <c r="C47" s="1">
        <v>4</v>
      </c>
      <c r="D47" s="1">
        <v>103962319</v>
      </c>
      <c r="E47" s="1">
        <v>103977292</v>
      </c>
      <c r="F47" s="2" t="s">
        <v>2154</v>
      </c>
    </row>
    <row r="48" spans="1:6" s="1" customFormat="1" x14ac:dyDescent="0.15">
      <c r="A48" s="2" t="s">
        <v>2155</v>
      </c>
      <c r="B48" s="1" t="s">
        <v>2156</v>
      </c>
      <c r="C48" s="1">
        <v>4</v>
      </c>
      <c r="D48" s="1">
        <v>108676685</v>
      </c>
      <c r="E48" s="1">
        <v>108749725</v>
      </c>
      <c r="F48" s="2" t="s">
        <v>2157</v>
      </c>
    </row>
    <row r="49" spans="1:6" s="1" customFormat="1" x14ac:dyDescent="0.15">
      <c r="A49" s="2" t="s">
        <v>2158</v>
      </c>
      <c r="B49" s="1" t="s">
        <v>2159</v>
      </c>
      <c r="C49" s="1">
        <v>4</v>
      </c>
      <c r="D49" s="1">
        <v>108814405</v>
      </c>
      <c r="E49" s="1">
        <v>108873927</v>
      </c>
      <c r="F49" s="2" t="s">
        <v>2160</v>
      </c>
    </row>
    <row r="50" spans="1:6" s="1" customFormat="1" x14ac:dyDescent="0.15">
      <c r="A50" s="2" t="s">
        <v>2161</v>
      </c>
      <c r="B50" s="1" t="s">
        <v>2162</v>
      </c>
      <c r="C50" s="1">
        <v>4</v>
      </c>
      <c r="D50" s="1">
        <v>108907332</v>
      </c>
      <c r="E50" s="1">
        <v>108941037</v>
      </c>
      <c r="F50" s="2" t="s">
        <v>2163</v>
      </c>
    </row>
    <row r="51" spans="1:6" s="1" customFormat="1" x14ac:dyDescent="0.15">
      <c r="A51" s="2" t="s">
        <v>2164</v>
      </c>
      <c r="B51" s="1" t="s">
        <v>2165</v>
      </c>
      <c r="C51" s="1">
        <v>4</v>
      </c>
      <c r="D51" s="1">
        <v>109271728</v>
      </c>
      <c r="E51" s="1">
        <v>109292310</v>
      </c>
      <c r="F51" s="2" t="s">
        <v>2166</v>
      </c>
    </row>
    <row r="52" spans="1:6" s="1" customFormat="1" x14ac:dyDescent="0.15">
      <c r="A52" s="2" t="s">
        <v>2167</v>
      </c>
      <c r="B52" s="1" t="s">
        <v>2168</v>
      </c>
      <c r="C52" s="1">
        <v>4</v>
      </c>
      <c r="D52" s="1">
        <v>109306554</v>
      </c>
      <c r="E52" s="1">
        <v>109335802</v>
      </c>
      <c r="F52" s="2" t="s">
        <v>2169</v>
      </c>
    </row>
    <row r="53" spans="1:6" s="1" customFormat="1" x14ac:dyDescent="0.15">
      <c r="A53" s="2" t="s">
        <v>2170</v>
      </c>
      <c r="B53" s="1" t="s">
        <v>2171</v>
      </c>
      <c r="C53" s="1">
        <v>4</v>
      </c>
      <c r="D53" s="1">
        <v>117496908</v>
      </c>
      <c r="E53" s="1">
        <v>117511226</v>
      </c>
      <c r="F53" s="2" t="s">
        <v>2172</v>
      </c>
    </row>
    <row r="54" spans="1:6" s="1" customFormat="1" x14ac:dyDescent="0.15">
      <c r="A54" s="2" t="s">
        <v>2173</v>
      </c>
      <c r="B54" s="1" t="s">
        <v>2174</v>
      </c>
      <c r="C54" s="1">
        <v>4</v>
      </c>
      <c r="D54" s="1">
        <v>124358592</v>
      </c>
      <c r="E54" s="1">
        <v>124367647</v>
      </c>
      <c r="F54" s="2" t="s">
        <v>2175</v>
      </c>
    </row>
    <row r="55" spans="1:6" s="1" customFormat="1" x14ac:dyDescent="0.15">
      <c r="A55" s="2" t="s">
        <v>2176</v>
      </c>
      <c r="B55" s="1" t="s">
        <v>2177</v>
      </c>
      <c r="C55" s="1">
        <v>3</v>
      </c>
      <c r="D55" s="1">
        <v>17924651</v>
      </c>
      <c r="E55" s="1">
        <v>17937953</v>
      </c>
      <c r="F55" s="2" t="s">
        <v>2178</v>
      </c>
    </row>
    <row r="56" spans="1:6" s="1" customFormat="1" x14ac:dyDescent="0.15">
      <c r="A56" s="2" t="s">
        <v>2179</v>
      </c>
      <c r="B56" s="1" t="s">
        <v>2180</v>
      </c>
      <c r="C56" s="1">
        <v>3</v>
      </c>
      <c r="D56" s="1">
        <v>57355979</v>
      </c>
      <c r="E56" s="1">
        <v>57386946</v>
      </c>
      <c r="F56" s="2" t="s">
        <v>2181</v>
      </c>
    </row>
    <row r="57" spans="1:6" s="1" customFormat="1" x14ac:dyDescent="0.15">
      <c r="A57" s="2" t="s">
        <v>2182</v>
      </c>
      <c r="B57" s="1" t="s">
        <v>2183</v>
      </c>
      <c r="C57" s="1">
        <v>3</v>
      </c>
      <c r="D57" s="1">
        <v>68819612</v>
      </c>
      <c r="E57" s="1">
        <v>68853067</v>
      </c>
      <c r="F57" s="2" t="s">
        <v>2184</v>
      </c>
    </row>
    <row r="58" spans="1:6" s="1" customFormat="1" x14ac:dyDescent="0.15">
      <c r="A58" s="2" t="s">
        <v>2185</v>
      </c>
      <c r="B58" s="1" t="s">
        <v>2186</v>
      </c>
      <c r="C58" s="1">
        <v>3</v>
      </c>
      <c r="D58" s="1">
        <v>112828879</v>
      </c>
      <c r="E58" s="1">
        <v>112924269</v>
      </c>
      <c r="F58" s="2" t="s">
        <v>2187</v>
      </c>
    </row>
    <row r="59" spans="1:6" s="1" customFormat="1" x14ac:dyDescent="0.15">
      <c r="A59" s="2" t="s">
        <v>2188</v>
      </c>
      <c r="B59" s="1" t="s">
        <v>2189</v>
      </c>
      <c r="C59" s="1">
        <v>3</v>
      </c>
      <c r="D59" s="1">
        <v>114605970</v>
      </c>
      <c r="E59" s="1">
        <v>114620590</v>
      </c>
      <c r="F59" s="2" t="s">
        <v>2190</v>
      </c>
    </row>
    <row r="60" spans="1:6" s="1" customFormat="1" x14ac:dyDescent="0.15">
      <c r="A60" s="2" t="s">
        <v>2191</v>
      </c>
      <c r="B60" s="1" t="s">
        <v>2192</v>
      </c>
      <c r="C60" s="1">
        <v>3</v>
      </c>
      <c r="D60" s="1">
        <v>120097379</v>
      </c>
      <c r="E60" s="1">
        <v>120170972</v>
      </c>
      <c r="F60" s="2" t="s">
        <v>2193</v>
      </c>
    </row>
    <row r="61" spans="1:6" s="1" customFormat="1" x14ac:dyDescent="0.15">
      <c r="A61" s="2" t="s">
        <v>2194</v>
      </c>
      <c r="B61" s="1" t="s">
        <v>2195</v>
      </c>
      <c r="C61" s="1">
        <v>8</v>
      </c>
      <c r="D61" s="1">
        <v>71792155</v>
      </c>
      <c r="E61" s="1">
        <v>71833159</v>
      </c>
      <c r="F61" s="2" t="s">
        <v>2196</v>
      </c>
    </row>
    <row r="62" spans="1:6" s="1" customFormat="1" x14ac:dyDescent="0.15">
      <c r="A62" s="2" t="s">
        <v>2197</v>
      </c>
      <c r="B62" s="1" t="s">
        <v>2198</v>
      </c>
      <c r="C62" s="1">
        <v>8</v>
      </c>
      <c r="D62" s="1">
        <v>77886803</v>
      </c>
      <c r="E62" s="1">
        <v>77893937</v>
      </c>
      <c r="F62" s="2" t="s">
        <v>2199</v>
      </c>
    </row>
    <row r="63" spans="1:6" s="1" customFormat="1" x14ac:dyDescent="0.15">
      <c r="A63" s="2" t="s">
        <v>2200</v>
      </c>
      <c r="B63" s="1" t="s">
        <v>2201</v>
      </c>
      <c r="C63" s="1">
        <v>8</v>
      </c>
      <c r="D63" s="1">
        <v>102264470</v>
      </c>
      <c r="E63" s="1">
        <v>102303842</v>
      </c>
      <c r="F63" s="2" t="s">
        <v>2202</v>
      </c>
    </row>
    <row r="64" spans="1:6" s="1" customFormat="1" x14ac:dyDescent="0.15">
      <c r="A64" s="2" t="s">
        <v>2203</v>
      </c>
      <c r="B64" s="1" t="s">
        <v>2204</v>
      </c>
      <c r="C64" s="1">
        <v>8</v>
      </c>
      <c r="D64" s="1">
        <v>113435986</v>
      </c>
      <c r="E64" s="1">
        <v>113447192</v>
      </c>
      <c r="F64" s="2" t="s">
        <v>2205</v>
      </c>
    </row>
    <row r="65" spans="1:6" s="1" customFormat="1" x14ac:dyDescent="0.15">
      <c r="A65" s="2" t="s">
        <v>2206</v>
      </c>
      <c r="B65" s="1" t="s">
        <v>2207</v>
      </c>
      <c r="C65" s="1">
        <v>8</v>
      </c>
      <c r="D65" s="1">
        <v>118251236</v>
      </c>
      <c r="E65" s="1">
        <v>118364856</v>
      </c>
      <c r="F65" s="2" t="s">
        <v>2208</v>
      </c>
    </row>
    <row r="66" spans="1:6" s="1" customFormat="1" x14ac:dyDescent="0.15">
      <c r="A66" s="2" t="s">
        <v>2209</v>
      </c>
      <c r="B66" s="1" t="s">
        <v>2210</v>
      </c>
      <c r="C66" s="1">
        <v>11</v>
      </c>
      <c r="D66" s="1">
        <v>10145974</v>
      </c>
      <c r="E66" s="1">
        <v>10527268</v>
      </c>
      <c r="F66" s="2" t="s">
        <v>2211</v>
      </c>
    </row>
    <row r="67" spans="1:6" s="1" customFormat="1" x14ac:dyDescent="0.15">
      <c r="A67" s="2" t="s">
        <v>2212</v>
      </c>
      <c r="B67" s="1" t="s">
        <v>2213</v>
      </c>
      <c r="C67" s="1">
        <v>11</v>
      </c>
      <c r="D67" s="1">
        <v>67004076</v>
      </c>
      <c r="E67" s="1">
        <v>67060552</v>
      </c>
      <c r="F67" s="2" t="s">
        <v>2214</v>
      </c>
    </row>
    <row r="68" spans="1:6" s="1" customFormat="1" x14ac:dyDescent="0.15">
      <c r="A68" s="2" t="s">
        <v>2215</v>
      </c>
      <c r="B68" s="1" t="s">
        <v>2216</v>
      </c>
      <c r="C68" s="1">
        <v>11</v>
      </c>
      <c r="D68" s="1">
        <v>68231851</v>
      </c>
      <c r="E68" s="1">
        <v>68245751</v>
      </c>
      <c r="F68" s="2" t="s">
        <v>2217</v>
      </c>
    </row>
    <row r="69" spans="1:6" s="1" customFormat="1" x14ac:dyDescent="0.15">
      <c r="A69" s="2" t="s">
        <v>2218</v>
      </c>
      <c r="B69" s="1" t="s">
        <v>2219</v>
      </c>
      <c r="C69" s="1">
        <v>14</v>
      </c>
      <c r="D69" s="1">
        <v>24311577</v>
      </c>
      <c r="E69" s="1">
        <v>24317789</v>
      </c>
      <c r="F69" s="2" t="s">
        <v>2220</v>
      </c>
    </row>
    <row r="70" spans="1:6" s="1" customFormat="1" x14ac:dyDescent="0.15">
      <c r="A70" s="2" t="s">
        <v>2221</v>
      </c>
      <c r="B70" s="1" t="s">
        <v>2222</v>
      </c>
      <c r="C70" s="1">
        <v>14</v>
      </c>
      <c r="D70" s="1">
        <v>32070544</v>
      </c>
      <c r="E70" s="1">
        <v>32091499</v>
      </c>
      <c r="F70" s="2" t="s">
        <v>2223</v>
      </c>
    </row>
    <row r="71" spans="1:6" s="1" customFormat="1" x14ac:dyDescent="0.15">
      <c r="A71" s="2" t="s">
        <v>2224</v>
      </c>
      <c r="B71" s="1" t="s">
        <v>2225</v>
      </c>
      <c r="C71" s="1">
        <v>14</v>
      </c>
      <c r="D71" s="1">
        <v>38773398</v>
      </c>
      <c r="E71" s="1">
        <v>38808233</v>
      </c>
      <c r="F71" s="2" t="s">
        <v>2226</v>
      </c>
    </row>
    <row r="72" spans="1:6" s="1" customFormat="1" x14ac:dyDescent="0.15">
      <c r="A72" s="2" t="s">
        <v>2227</v>
      </c>
      <c r="B72" s="1" t="s">
        <v>2228</v>
      </c>
      <c r="C72" s="1">
        <v>14</v>
      </c>
      <c r="D72" s="1">
        <v>43224930</v>
      </c>
      <c r="E72" s="1">
        <v>43442985</v>
      </c>
      <c r="F72" s="2" t="s">
        <v>2229</v>
      </c>
    </row>
    <row r="73" spans="1:6" s="1" customFormat="1" x14ac:dyDescent="0.15">
      <c r="A73" s="2" t="s">
        <v>2230</v>
      </c>
      <c r="B73" s="1" t="s">
        <v>2231</v>
      </c>
      <c r="C73" s="1">
        <v>14</v>
      </c>
      <c r="D73" s="1">
        <v>48126863</v>
      </c>
      <c r="E73" s="1">
        <v>48157941</v>
      </c>
      <c r="F73" s="2" t="s">
        <v>2232</v>
      </c>
    </row>
    <row r="74" spans="1:6" s="1" customFormat="1" x14ac:dyDescent="0.15">
      <c r="A74" s="2" t="s">
        <v>2233</v>
      </c>
      <c r="B74" s="1" t="s">
        <v>2234</v>
      </c>
      <c r="C74" s="1">
        <v>14</v>
      </c>
      <c r="D74" s="1">
        <v>59409123</v>
      </c>
      <c r="E74" s="1">
        <v>59509549</v>
      </c>
      <c r="F74" s="2" t="s">
        <v>2235</v>
      </c>
    </row>
    <row r="75" spans="1:6" s="1" customFormat="1" x14ac:dyDescent="0.15">
      <c r="A75" s="2" t="s">
        <v>2236</v>
      </c>
      <c r="B75" s="1" t="s">
        <v>2237</v>
      </c>
      <c r="C75" s="1">
        <v>14</v>
      </c>
      <c r="D75" s="1">
        <v>71989532</v>
      </c>
      <c r="E75" s="1">
        <v>72030994</v>
      </c>
      <c r="F75" s="2" t="s">
        <v>2238</v>
      </c>
    </row>
    <row r="76" spans="1:6" s="1" customFormat="1" x14ac:dyDescent="0.15">
      <c r="A76" s="2" t="s">
        <v>2239</v>
      </c>
      <c r="B76" s="1" t="s">
        <v>2240</v>
      </c>
      <c r="C76" s="1">
        <v>14</v>
      </c>
      <c r="D76" s="1">
        <v>73132370</v>
      </c>
      <c r="E76" s="1">
        <v>73167689</v>
      </c>
      <c r="F76" s="2" t="s">
        <v>2241</v>
      </c>
    </row>
    <row r="77" spans="1:6" s="1" customFormat="1" x14ac:dyDescent="0.15">
      <c r="A77" s="2" t="s">
        <v>2242</v>
      </c>
      <c r="B77" s="1" t="s">
        <v>2243</v>
      </c>
      <c r="C77" s="1">
        <v>14</v>
      </c>
      <c r="D77" s="1">
        <v>73723800</v>
      </c>
      <c r="E77" s="1">
        <v>73781830</v>
      </c>
      <c r="F77" s="2" t="s">
        <v>2244</v>
      </c>
    </row>
    <row r="78" spans="1:6" s="1" customFormat="1" x14ac:dyDescent="0.15">
      <c r="A78" s="2" t="s">
        <v>2245</v>
      </c>
      <c r="B78" s="1" t="s">
        <v>2246</v>
      </c>
      <c r="C78" s="1">
        <v>14</v>
      </c>
      <c r="D78" s="1">
        <v>75952431</v>
      </c>
      <c r="E78" s="1">
        <v>75992577</v>
      </c>
      <c r="F78" s="2" t="s">
        <v>2247</v>
      </c>
    </row>
    <row r="79" spans="1:6" s="1" customFormat="1" x14ac:dyDescent="0.15">
      <c r="A79" s="2" t="s">
        <v>2248</v>
      </c>
      <c r="B79" s="1" t="s">
        <v>2249</v>
      </c>
      <c r="C79" s="1">
        <v>14</v>
      </c>
      <c r="D79" s="1">
        <v>100798088</v>
      </c>
      <c r="E79" s="1">
        <v>100872434</v>
      </c>
      <c r="F79" s="2" t="s">
        <v>2250</v>
      </c>
    </row>
    <row r="80" spans="1:6" s="1" customFormat="1" x14ac:dyDescent="0.15">
      <c r="A80" s="2" t="s">
        <v>2251</v>
      </c>
      <c r="B80" s="1" t="s">
        <v>2252</v>
      </c>
      <c r="C80" s="1">
        <v>14</v>
      </c>
      <c r="D80" s="1">
        <v>112819393</v>
      </c>
      <c r="E80" s="1">
        <v>112821368</v>
      </c>
      <c r="F80" s="2" t="s">
        <v>2253</v>
      </c>
    </row>
    <row r="81" spans="1:6" s="1" customFormat="1" x14ac:dyDescent="0.15">
      <c r="A81" s="2" t="s">
        <v>2254</v>
      </c>
      <c r="B81" s="1" t="s">
        <v>2255</v>
      </c>
      <c r="C81" s="1">
        <v>14</v>
      </c>
      <c r="D81" s="1">
        <v>114062457</v>
      </c>
      <c r="E81" s="1">
        <v>114168204</v>
      </c>
      <c r="F81" s="2" t="s">
        <v>2256</v>
      </c>
    </row>
    <row r="82" spans="1:6" s="1" customFormat="1" x14ac:dyDescent="0.15">
      <c r="A82" s="2" t="s">
        <v>2257</v>
      </c>
      <c r="B82" s="1" t="s">
        <v>2258</v>
      </c>
      <c r="C82" s="1">
        <v>10</v>
      </c>
      <c r="D82" s="1">
        <v>21466373</v>
      </c>
      <c r="E82" s="1">
        <v>21764560</v>
      </c>
      <c r="F82" s="2" t="s">
        <v>2259</v>
      </c>
    </row>
    <row r="83" spans="1:6" s="1" customFormat="1" x14ac:dyDescent="0.15">
      <c r="A83" s="2" t="s">
        <v>2260</v>
      </c>
      <c r="B83" s="1" t="s">
        <v>2261</v>
      </c>
      <c r="C83" s="1">
        <v>10</v>
      </c>
      <c r="D83" s="1">
        <v>52223425</v>
      </c>
      <c r="E83" s="1">
        <v>52408922</v>
      </c>
      <c r="F83" s="2" t="s">
        <v>2262</v>
      </c>
    </row>
    <row r="84" spans="1:6" s="1" customFormat="1" x14ac:dyDescent="0.15">
      <c r="A84" s="2" t="s">
        <v>2263</v>
      </c>
      <c r="B84" s="1" t="s">
        <v>2264</v>
      </c>
      <c r="C84" s="1">
        <v>13</v>
      </c>
      <c r="D84" s="1">
        <v>22182321</v>
      </c>
      <c r="E84" s="1">
        <v>22655704</v>
      </c>
      <c r="F84" s="2" t="s">
        <v>2265</v>
      </c>
    </row>
    <row r="85" spans="1:6" s="1" customFormat="1" x14ac:dyDescent="0.15">
      <c r="A85" s="2" t="s">
        <v>1124</v>
      </c>
      <c r="B85" s="1" t="s">
        <v>1125</v>
      </c>
      <c r="C85" s="1">
        <v>13</v>
      </c>
      <c r="D85" s="1">
        <v>31153629</v>
      </c>
      <c r="E85" s="1">
        <v>31156339</v>
      </c>
      <c r="F85" s="2" t="s">
        <v>1126</v>
      </c>
    </row>
    <row r="86" spans="1:6" s="1" customFormat="1" x14ac:dyDescent="0.15">
      <c r="A86" s="2" t="s">
        <v>2266</v>
      </c>
      <c r="B86" s="1" t="s">
        <v>2267</v>
      </c>
      <c r="C86" s="1">
        <v>13</v>
      </c>
      <c r="D86" s="1">
        <v>31523821</v>
      </c>
      <c r="E86" s="1">
        <v>31553286</v>
      </c>
      <c r="F86" s="2" t="s">
        <v>2268</v>
      </c>
    </row>
    <row r="87" spans="1:6" s="1" customFormat="1" x14ac:dyDescent="0.15">
      <c r="A87" s="2" t="s">
        <v>2269</v>
      </c>
      <c r="B87" s="1" t="s">
        <v>2270</v>
      </c>
      <c r="C87" s="1">
        <v>13</v>
      </c>
      <c r="D87" s="1">
        <v>34839383</v>
      </c>
      <c r="E87" s="1">
        <v>34841605</v>
      </c>
      <c r="F87" s="2" t="s">
        <v>2271</v>
      </c>
    </row>
    <row r="88" spans="1:6" s="1" customFormat="1" x14ac:dyDescent="0.15">
      <c r="A88" s="2" t="s">
        <v>2272</v>
      </c>
      <c r="B88" s="1" t="s">
        <v>2273</v>
      </c>
      <c r="C88" s="1">
        <v>13</v>
      </c>
      <c r="D88" s="1">
        <v>34814901</v>
      </c>
      <c r="E88" s="1">
        <v>34828517</v>
      </c>
      <c r="F88" s="2" t="s">
        <v>2274</v>
      </c>
    </row>
    <row r="89" spans="1:6" s="1" customFormat="1" x14ac:dyDescent="0.15">
      <c r="A89" s="2" t="s">
        <v>2275</v>
      </c>
      <c r="B89" s="1" t="s">
        <v>2276</v>
      </c>
      <c r="C89" s="1">
        <v>13</v>
      </c>
      <c r="D89" s="1">
        <v>68302655</v>
      </c>
      <c r="E89" s="1">
        <v>68433947</v>
      </c>
      <c r="F89" s="2" t="s">
        <v>2277</v>
      </c>
    </row>
    <row r="90" spans="1:6" s="1" customFormat="1" x14ac:dyDescent="0.15">
      <c r="A90" s="2" t="s">
        <v>2278</v>
      </c>
      <c r="B90" s="1" t="s">
        <v>2279</v>
      </c>
      <c r="C90" s="1">
        <v>13</v>
      </c>
      <c r="D90" s="1">
        <v>71732277</v>
      </c>
      <c r="E90" s="1">
        <v>71753504</v>
      </c>
      <c r="F90" s="2" t="s">
        <v>2280</v>
      </c>
    </row>
    <row r="91" spans="1:6" s="1" customFormat="1" x14ac:dyDescent="0.15">
      <c r="A91" s="2" t="s">
        <v>2281</v>
      </c>
      <c r="B91" s="1" t="s">
        <v>2282</v>
      </c>
      <c r="C91" s="1">
        <v>13</v>
      </c>
      <c r="D91" s="1">
        <v>77146299</v>
      </c>
      <c r="E91" s="1">
        <v>77180745</v>
      </c>
      <c r="F91" s="2" t="s">
        <v>2283</v>
      </c>
    </row>
    <row r="92" spans="1:6" s="1" customFormat="1" x14ac:dyDescent="0.15">
      <c r="A92" s="2" t="s">
        <v>2284</v>
      </c>
      <c r="B92" s="1" t="s">
        <v>2285</v>
      </c>
      <c r="C92" s="1">
        <v>13</v>
      </c>
      <c r="D92" s="1">
        <v>124583062</v>
      </c>
      <c r="E92" s="1">
        <v>124589284</v>
      </c>
      <c r="F92" s="2" t="s">
        <v>2286</v>
      </c>
    </row>
    <row r="93" spans="1:6" s="1" customFormat="1" x14ac:dyDescent="0.15">
      <c r="A93" s="2" t="s">
        <v>2287</v>
      </c>
      <c r="B93" s="1" t="s">
        <v>2288</v>
      </c>
      <c r="C93" s="1">
        <v>13</v>
      </c>
      <c r="D93" s="1">
        <v>138427525</v>
      </c>
      <c r="E93" s="1">
        <v>138504310</v>
      </c>
      <c r="F93" s="2" t="s">
        <v>2289</v>
      </c>
    </row>
    <row r="94" spans="1:6" s="1" customFormat="1" x14ac:dyDescent="0.15">
      <c r="A94" s="2" t="s">
        <v>2290</v>
      </c>
      <c r="B94" s="1" t="s">
        <v>2291</v>
      </c>
      <c r="C94" s="1">
        <v>13</v>
      </c>
      <c r="D94" s="1">
        <v>158796652</v>
      </c>
      <c r="E94" s="1">
        <v>159192107</v>
      </c>
      <c r="F94" s="2" t="s">
        <v>2292</v>
      </c>
    </row>
    <row r="95" spans="1:6" s="1" customFormat="1" x14ac:dyDescent="0.15">
      <c r="A95" s="2" t="s">
        <v>2293</v>
      </c>
      <c r="B95" s="1" t="s">
        <v>2294</v>
      </c>
      <c r="C95" s="1">
        <v>13</v>
      </c>
      <c r="D95" s="1">
        <v>179310703</v>
      </c>
      <c r="E95" s="1">
        <v>179321205</v>
      </c>
      <c r="F95" s="2" t="s">
        <v>2295</v>
      </c>
    </row>
    <row r="96" spans="1:6" s="1" customFormat="1" x14ac:dyDescent="0.15">
      <c r="A96" s="2" t="s">
        <v>2296</v>
      </c>
      <c r="B96" s="1" t="s">
        <v>2297</v>
      </c>
      <c r="C96" s="1" t="s">
        <v>96</v>
      </c>
      <c r="D96" s="1">
        <v>19797596</v>
      </c>
      <c r="E96" s="1">
        <v>19823406</v>
      </c>
      <c r="F96" s="2" t="s">
        <v>2298</v>
      </c>
    </row>
    <row r="97" spans="1:6" s="1" customFormat="1" x14ac:dyDescent="0.15">
      <c r="A97" s="2" t="s">
        <v>2299</v>
      </c>
      <c r="B97" s="1" t="s">
        <v>2300</v>
      </c>
      <c r="C97" s="1" t="s">
        <v>96</v>
      </c>
      <c r="D97" s="1">
        <v>39724995</v>
      </c>
      <c r="E97" s="1">
        <v>39737532</v>
      </c>
      <c r="F97" s="2" t="s">
        <v>2301</v>
      </c>
    </row>
    <row r="98" spans="1:6" s="1" customFormat="1" x14ac:dyDescent="0.15">
      <c r="A98" s="2" t="s">
        <v>2302</v>
      </c>
      <c r="B98" s="1" t="s">
        <v>2303</v>
      </c>
      <c r="C98" s="1" t="s">
        <v>96</v>
      </c>
      <c r="D98" s="1">
        <v>42176143</v>
      </c>
      <c r="E98" s="1">
        <v>42184079</v>
      </c>
      <c r="F98" s="2" t="s">
        <v>2304</v>
      </c>
    </row>
    <row r="99" spans="1:6" s="1" customFormat="1" x14ac:dyDescent="0.15">
      <c r="A99" s="2" t="s">
        <v>2305</v>
      </c>
      <c r="B99" s="1" t="s">
        <v>2306</v>
      </c>
      <c r="C99" s="1" t="s">
        <v>96</v>
      </c>
      <c r="D99" s="1">
        <v>47871521</v>
      </c>
      <c r="E99" s="1">
        <v>47896003</v>
      </c>
      <c r="F99" s="2" t="s">
        <v>2307</v>
      </c>
    </row>
    <row r="100" spans="1:6" s="1" customFormat="1" x14ac:dyDescent="0.15">
      <c r="A100" s="2" t="s">
        <v>2308</v>
      </c>
      <c r="B100" s="1" t="s">
        <v>2309</v>
      </c>
      <c r="C100" s="1" t="s">
        <v>96</v>
      </c>
      <c r="D100" s="1">
        <v>58149308</v>
      </c>
      <c r="E100" s="1">
        <v>58155193</v>
      </c>
      <c r="F100" s="2" t="s">
        <v>2310</v>
      </c>
    </row>
    <row r="101" spans="1:6" s="1" customFormat="1" x14ac:dyDescent="0.15">
      <c r="A101" s="2" t="s">
        <v>2311</v>
      </c>
      <c r="B101" s="1" t="s">
        <v>2312</v>
      </c>
      <c r="C101" s="1" t="s">
        <v>96</v>
      </c>
      <c r="D101" s="1">
        <v>124537539</v>
      </c>
      <c r="E101" s="1">
        <v>124541638</v>
      </c>
      <c r="F101" s="2" t="s">
        <v>2313</v>
      </c>
    </row>
    <row r="102" spans="1:6" s="1" customFormat="1" x14ac:dyDescent="0.15">
      <c r="A102" s="2" t="s">
        <v>2314</v>
      </c>
      <c r="B102" s="1" t="s">
        <v>2315</v>
      </c>
      <c r="C102" s="1" t="s">
        <v>96</v>
      </c>
      <c r="D102" s="1">
        <v>125442107</v>
      </c>
      <c r="E102" s="1">
        <v>125506772</v>
      </c>
      <c r="F102" s="2" t="s">
        <v>2316</v>
      </c>
    </row>
    <row r="103" spans="1:6" s="1" customFormat="1" x14ac:dyDescent="0.15">
      <c r="A103" s="2" t="s">
        <v>2317</v>
      </c>
      <c r="B103" s="1" t="s">
        <v>2318</v>
      </c>
      <c r="C103" s="1">
        <v>2</v>
      </c>
      <c r="D103" s="1">
        <v>435122</v>
      </c>
      <c r="E103" s="1">
        <v>509818</v>
      </c>
      <c r="F103" s="2" t="s">
        <v>2319</v>
      </c>
    </row>
    <row r="104" spans="1:6" s="1" customFormat="1" x14ac:dyDescent="0.15">
      <c r="A104" s="2" t="s">
        <v>2320</v>
      </c>
      <c r="B104" s="1" t="s">
        <v>2321</v>
      </c>
      <c r="C104" s="1">
        <v>2</v>
      </c>
      <c r="D104" s="1">
        <v>5087256</v>
      </c>
      <c r="E104" s="1">
        <v>5089359</v>
      </c>
      <c r="F104" s="2" t="s">
        <v>2322</v>
      </c>
    </row>
    <row r="105" spans="1:6" s="1" customFormat="1" x14ac:dyDescent="0.15">
      <c r="A105" s="2" t="s">
        <v>2323</v>
      </c>
      <c r="B105" s="1" t="s">
        <v>2324</v>
      </c>
      <c r="C105" s="1">
        <v>2</v>
      </c>
      <c r="D105" s="1">
        <v>10648974</v>
      </c>
      <c r="E105" s="1">
        <v>10673919</v>
      </c>
      <c r="F105" s="2" t="s">
        <v>2325</v>
      </c>
    </row>
    <row r="106" spans="1:6" s="1" customFormat="1" x14ac:dyDescent="0.15">
      <c r="A106" s="2" t="s">
        <v>2326</v>
      </c>
      <c r="B106" s="1" t="s">
        <v>2327</v>
      </c>
      <c r="C106" s="1">
        <v>2</v>
      </c>
      <c r="D106" s="1">
        <v>12194341</v>
      </c>
      <c r="E106" s="1">
        <v>12198352</v>
      </c>
      <c r="F106" s="2" t="s">
        <v>2328</v>
      </c>
    </row>
    <row r="107" spans="1:6" s="1" customFormat="1" x14ac:dyDescent="0.15">
      <c r="A107" s="2" t="s">
        <v>2329</v>
      </c>
      <c r="B107" s="1" t="s">
        <v>2330</v>
      </c>
      <c r="C107" s="1">
        <v>2</v>
      </c>
      <c r="D107" s="1">
        <v>28256591</v>
      </c>
      <c r="E107" s="1">
        <v>28411579</v>
      </c>
      <c r="F107" s="2" t="s">
        <v>2331</v>
      </c>
    </row>
    <row r="108" spans="1:6" s="1" customFormat="1" x14ac:dyDescent="0.15">
      <c r="A108" s="2" t="s">
        <v>2332</v>
      </c>
      <c r="B108" s="1" t="s">
        <v>2333</v>
      </c>
      <c r="C108" s="1">
        <v>2</v>
      </c>
      <c r="D108" s="1">
        <v>42030447</v>
      </c>
      <c r="E108" s="1">
        <v>42033384</v>
      </c>
      <c r="F108" s="2" t="s">
        <v>2334</v>
      </c>
    </row>
    <row r="109" spans="1:6" s="1" customFormat="1" x14ac:dyDescent="0.15">
      <c r="A109" s="2" t="s">
        <v>2335</v>
      </c>
      <c r="B109" s="1" t="s">
        <v>2336</v>
      </c>
      <c r="C109" s="1">
        <v>2</v>
      </c>
      <c r="D109" s="1">
        <v>72326714</v>
      </c>
      <c r="E109" s="1">
        <v>72391648</v>
      </c>
      <c r="F109" s="2" t="s">
        <v>2337</v>
      </c>
    </row>
    <row r="110" spans="1:6" s="1" customFormat="1" x14ac:dyDescent="0.15">
      <c r="A110" s="2" t="s">
        <v>180</v>
      </c>
      <c r="B110" s="1" t="s">
        <v>179</v>
      </c>
      <c r="C110" s="1">
        <v>2</v>
      </c>
      <c r="D110" s="1">
        <v>70953650</v>
      </c>
      <c r="E110" s="1">
        <v>70954765</v>
      </c>
      <c r="F110" s="2" t="s">
        <v>178</v>
      </c>
    </row>
    <row r="111" spans="1:6" s="1" customFormat="1" x14ac:dyDescent="0.15">
      <c r="A111" s="2" t="s">
        <v>2338</v>
      </c>
      <c r="B111" s="1" t="s">
        <v>2339</v>
      </c>
      <c r="C111" s="1">
        <v>2</v>
      </c>
      <c r="D111" s="1">
        <v>70182925</v>
      </c>
      <c r="E111" s="1">
        <v>70197384</v>
      </c>
      <c r="F111" s="2" t="s">
        <v>2340</v>
      </c>
    </row>
    <row r="112" spans="1:6" s="1" customFormat="1" x14ac:dyDescent="0.15">
      <c r="A112" s="2" t="s">
        <v>2341</v>
      </c>
      <c r="B112" s="1" t="s">
        <v>2342</v>
      </c>
      <c r="C112" s="1">
        <v>2</v>
      </c>
      <c r="D112" s="1">
        <v>68966221</v>
      </c>
      <c r="E112" s="1">
        <v>68970614</v>
      </c>
      <c r="F112" s="2" t="s">
        <v>2343</v>
      </c>
    </row>
    <row r="113" spans="1:6" s="1" customFormat="1" x14ac:dyDescent="0.15">
      <c r="A113" s="2" t="s">
        <v>23</v>
      </c>
      <c r="B113" s="1" t="s">
        <v>22</v>
      </c>
      <c r="C113" s="1">
        <v>2</v>
      </c>
      <c r="D113" s="1">
        <v>66303453</v>
      </c>
      <c r="E113" s="1">
        <v>66328004</v>
      </c>
      <c r="F113" s="2" t="s">
        <v>21</v>
      </c>
    </row>
    <row r="114" spans="1:6" s="1" customFormat="1" x14ac:dyDescent="0.15">
      <c r="A114" s="2" t="s">
        <v>2344</v>
      </c>
      <c r="B114" s="1" t="s">
        <v>2345</v>
      </c>
      <c r="C114" s="1">
        <v>2</v>
      </c>
      <c r="D114" s="1">
        <v>82660495</v>
      </c>
      <c r="E114" s="1">
        <v>82668376</v>
      </c>
      <c r="F114" s="2" t="s">
        <v>2346</v>
      </c>
    </row>
    <row r="115" spans="1:6" s="1" customFormat="1" x14ac:dyDescent="0.15">
      <c r="A115" s="2" t="s">
        <v>2347</v>
      </c>
      <c r="B115" s="1" t="s">
        <v>2348</v>
      </c>
      <c r="C115" s="1">
        <v>2</v>
      </c>
      <c r="D115" s="1">
        <v>83843898</v>
      </c>
      <c r="E115" s="1">
        <v>83852212</v>
      </c>
      <c r="F115" s="2" t="s">
        <v>2349</v>
      </c>
    </row>
    <row r="116" spans="1:6" s="1" customFormat="1" x14ac:dyDescent="0.15">
      <c r="A116" s="2" t="s">
        <v>2350</v>
      </c>
      <c r="B116" s="1" t="s">
        <v>2351</v>
      </c>
      <c r="C116" s="1">
        <v>2</v>
      </c>
      <c r="D116" s="1">
        <v>90679000</v>
      </c>
      <c r="E116" s="1">
        <v>90680873</v>
      </c>
      <c r="F116" s="2" t="s">
        <v>2352</v>
      </c>
    </row>
    <row r="117" spans="1:6" s="1" customFormat="1" x14ac:dyDescent="0.15">
      <c r="A117" s="2" t="s">
        <v>2353</v>
      </c>
      <c r="B117" s="1" t="s">
        <v>2354</v>
      </c>
      <c r="C117" s="1">
        <v>2</v>
      </c>
      <c r="D117" s="1">
        <v>138191804</v>
      </c>
      <c r="E117" s="1">
        <v>138225366</v>
      </c>
      <c r="F117" s="2" t="s">
        <v>2355</v>
      </c>
    </row>
    <row r="118" spans="1:6" s="1" customFormat="1" x14ac:dyDescent="0.15">
      <c r="A118" s="2" t="s">
        <v>2356</v>
      </c>
      <c r="B118" s="1" t="s">
        <v>2357</v>
      </c>
      <c r="C118" s="1">
        <v>9</v>
      </c>
      <c r="D118" s="1">
        <v>4621187</v>
      </c>
      <c r="E118" s="1">
        <v>4809453</v>
      </c>
      <c r="F118" s="2" t="s">
        <v>2358</v>
      </c>
    </row>
    <row r="119" spans="1:6" s="1" customFormat="1" x14ac:dyDescent="0.15">
      <c r="A119" s="2" t="s">
        <v>2359</v>
      </c>
      <c r="B119" s="1" t="s">
        <v>2360</v>
      </c>
      <c r="C119" s="1">
        <v>9</v>
      </c>
      <c r="D119" s="1">
        <v>9280397</v>
      </c>
      <c r="E119" s="1">
        <v>9305599</v>
      </c>
      <c r="F119" s="2" t="s">
        <v>2361</v>
      </c>
    </row>
    <row r="120" spans="1:6" s="1" customFormat="1" x14ac:dyDescent="0.15">
      <c r="A120" s="2" t="s">
        <v>2362</v>
      </c>
      <c r="B120" s="1" t="s">
        <v>2363</v>
      </c>
      <c r="C120" s="1">
        <v>9</v>
      </c>
      <c r="D120" s="1">
        <v>9616456</v>
      </c>
      <c r="E120" s="1">
        <v>9630413</v>
      </c>
      <c r="F120" s="2" t="s">
        <v>2364</v>
      </c>
    </row>
    <row r="121" spans="1:6" s="1" customFormat="1" x14ac:dyDescent="0.15">
      <c r="A121" s="2" t="s">
        <v>2365</v>
      </c>
      <c r="B121" s="1" t="s">
        <v>2366</v>
      </c>
      <c r="C121" s="1">
        <v>9</v>
      </c>
      <c r="D121" s="1">
        <v>20294885</v>
      </c>
      <c r="E121" s="1">
        <v>20721776</v>
      </c>
      <c r="F121" s="2" t="s">
        <v>2367</v>
      </c>
    </row>
    <row r="122" spans="1:6" s="1" customFormat="1" x14ac:dyDescent="0.15">
      <c r="A122" s="2" t="s">
        <v>2368</v>
      </c>
      <c r="B122" s="1" t="s">
        <v>2369</v>
      </c>
      <c r="C122" s="1">
        <v>9</v>
      </c>
      <c r="D122" s="1">
        <v>27035504</v>
      </c>
      <c r="E122" s="1">
        <v>27047225</v>
      </c>
      <c r="F122" s="2" t="s">
        <v>2370</v>
      </c>
    </row>
    <row r="123" spans="1:6" s="1" customFormat="1" x14ac:dyDescent="0.15">
      <c r="A123" s="2" t="s">
        <v>2371</v>
      </c>
      <c r="B123" s="1" t="s">
        <v>2372</v>
      </c>
      <c r="C123" s="1">
        <v>9</v>
      </c>
      <c r="D123" s="1">
        <v>33674268</v>
      </c>
      <c r="E123" s="1">
        <v>33707618</v>
      </c>
      <c r="F123" s="2" t="s">
        <v>2373</v>
      </c>
    </row>
    <row r="124" spans="1:6" s="1" customFormat="1" x14ac:dyDescent="0.15">
      <c r="A124" s="2" t="s">
        <v>2374</v>
      </c>
      <c r="B124" s="1" t="s">
        <v>2375</v>
      </c>
      <c r="C124" s="1">
        <v>9</v>
      </c>
      <c r="D124" s="1">
        <v>39119012</v>
      </c>
      <c r="E124" s="1">
        <v>39144606</v>
      </c>
      <c r="F124" s="2" t="s">
        <v>2376</v>
      </c>
    </row>
    <row r="125" spans="1:6" s="1" customFormat="1" x14ac:dyDescent="0.15">
      <c r="A125" s="2" t="s">
        <v>2377</v>
      </c>
      <c r="B125" s="1" t="s">
        <v>2378</v>
      </c>
      <c r="C125" s="1">
        <v>9</v>
      </c>
      <c r="D125" s="1">
        <v>39834966</v>
      </c>
      <c r="E125" s="1">
        <v>39873300</v>
      </c>
      <c r="F125" s="2" t="s">
        <v>2379</v>
      </c>
    </row>
    <row r="126" spans="1:6" s="1" customFormat="1" x14ac:dyDescent="0.15">
      <c r="A126" s="2" t="s">
        <v>2380</v>
      </c>
      <c r="B126" s="1" t="s">
        <v>2381</v>
      </c>
      <c r="C126" s="1">
        <v>9</v>
      </c>
      <c r="D126" s="1">
        <v>45637129</v>
      </c>
      <c r="E126" s="1">
        <v>45644221</v>
      </c>
      <c r="F126" s="2" t="s">
        <v>2382</v>
      </c>
    </row>
    <row r="127" spans="1:6" s="1" customFormat="1" x14ac:dyDescent="0.15">
      <c r="A127" s="2" t="s">
        <v>2383</v>
      </c>
      <c r="B127" s="1" t="s">
        <v>2384</v>
      </c>
      <c r="C127" s="1">
        <v>9</v>
      </c>
      <c r="D127" s="1">
        <v>45645364</v>
      </c>
      <c r="E127" s="1">
        <v>45704745</v>
      </c>
      <c r="F127" s="2" t="s">
        <v>2385</v>
      </c>
    </row>
    <row r="128" spans="1:6" s="1" customFormat="1" x14ac:dyDescent="0.15">
      <c r="A128" s="2" t="s">
        <v>2386</v>
      </c>
      <c r="B128" s="1" t="s">
        <v>2387</v>
      </c>
      <c r="C128" s="1">
        <v>9</v>
      </c>
      <c r="D128" s="1">
        <v>60613400</v>
      </c>
      <c r="E128" s="1">
        <v>60738924</v>
      </c>
      <c r="F128" s="2" t="s">
        <v>2388</v>
      </c>
    </row>
    <row r="129" spans="1:6" s="1" customFormat="1" x14ac:dyDescent="0.15">
      <c r="A129" s="2" t="s">
        <v>2389</v>
      </c>
      <c r="B129" s="1" t="s">
        <v>2390</v>
      </c>
      <c r="C129" s="1">
        <v>9</v>
      </c>
      <c r="D129" s="1">
        <v>73673535</v>
      </c>
      <c r="E129" s="1">
        <v>73689095</v>
      </c>
      <c r="F129" s="2" t="s">
        <v>2391</v>
      </c>
    </row>
    <row r="130" spans="1:6" s="1" customFormat="1" x14ac:dyDescent="0.15">
      <c r="A130" s="2" t="s">
        <v>2392</v>
      </c>
      <c r="B130" s="1" t="s">
        <v>2393</v>
      </c>
      <c r="C130" s="1">
        <v>9</v>
      </c>
      <c r="D130" s="1">
        <v>109252010</v>
      </c>
      <c r="E130" s="1">
        <v>109280249</v>
      </c>
      <c r="F130" s="2" t="s">
        <v>2394</v>
      </c>
    </row>
    <row r="131" spans="1:6" s="1" customFormat="1" x14ac:dyDescent="0.15">
      <c r="A131" s="2" t="s">
        <v>2395</v>
      </c>
      <c r="B131" s="1" t="s">
        <v>2396</v>
      </c>
      <c r="C131" s="1">
        <v>9</v>
      </c>
      <c r="D131" s="1">
        <v>116292601</v>
      </c>
      <c r="E131" s="1">
        <v>117063501</v>
      </c>
      <c r="F131" s="2" t="s">
        <v>2397</v>
      </c>
    </row>
    <row r="132" spans="1:6" s="1" customFormat="1" x14ac:dyDescent="0.15">
      <c r="A132" s="2" t="s">
        <v>2398</v>
      </c>
      <c r="B132" s="1" t="s">
        <v>2399</v>
      </c>
      <c r="C132" s="1">
        <v>9</v>
      </c>
      <c r="D132" s="1">
        <v>117063680</v>
      </c>
      <c r="E132" s="1">
        <v>117123126</v>
      </c>
      <c r="F132" s="2" t="s">
        <v>2400</v>
      </c>
    </row>
    <row r="133" spans="1:6" s="1" customFormat="1" x14ac:dyDescent="0.15">
      <c r="A133" s="2" t="s">
        <v>2401</v>
      </c>
      <c r="B133" s="1" t="s">
        <v>2402</v>
      </c>
      <c r="C133" s="1">
        <v>9</v>
      </c>
      <c r="D133" s="1">
        <v>130172639</v>
      </c>
      <c r="E133" s="1">
        <v>130435315</v>
      </c>
      <c r="F133" s="2" t="s">
        <v>2403</v>
      </c>
    </row>
    <row r="134" spans="1:6" s="1" customFormat="1" x14ac:dyDescent="0.15">
      <c r="A134" s="2" t="s">
        <v>2404</v>
      </c>
      <c r="B134" s="1" t="s">
        <v>2405</v>
      </c>
      <c r="C134" s="1">
        <v>15</v>
      </c>
      <c r="D134" s="1">
        <v>8192605</v>
      </c>
      <c r="E134" s="1">
        <v>8811795</v>
      </c>
      <c r="F134" s="2" t="s">
        <v>2406</v>
      </c>
    </row>
    <row r="135" spans="1:6" s="1" customFormat="1" x14ac:dyDescent="0.15">
      <c r="A135" s="2" t="s">
        <v>2407</v>
      </c>
      <c r="B135" s="1" t="s">
        <v>2408</v>
      </c>
      <c r="C135" s="1">
        <v>15</v>
      </c>
      <c r="D135" s="1">
        <v>15810628</v>
      </c>
      <c r="E135" s="1">
        <v>15885706</v>
      </c>
      <c r="F135" s="2" t="s">
        <v>2409</v>
      </c>
    </row>
    <row r="136" spans="1:6" s="1" customFormat="1" x14ac:dyDescent="0.15">
      <c r="A136" s="2" t="s">
        <v>2410</v>
      </c>
      <c r="B136" s="1" t="s">
        <v>2411</v>
      </c>
      <c r="C136" s="1">
        <v>15</v>
      </c>
      <c r="D136" s="1">
        <v>20104846</v>
      </c>
      <c r="E136" s="1">
        <v>20208186</v>
      </c>
      <c r="F136" s="2" t="s">
        <v>2412</v>
      </c>
    </row>
    <row r="137" spans="1:6" s="1" customFormat="1" x14ac:dyDescent="0.15">
      <c r="A137" s="2" t="s">
        <v>2413</v>
      </c>
      <c r="B137" s="1" t="s">
        <v>2414</v>
      </c>
      <c r="C137" s="1">
        <v>15</v>
      </c>
      <c r="D137" s="1">
        <v>38790655</v>
      </c>
      <c r="E137" s="1">
        <v>38802635</v>
      </c>
      <c r="F137" s="2" t="s">
        <v>2415</v>
      </c>
    </row>
    <row r="138" spans="1:6" s="1" customFormat="1" x14ac:dyDescent="0.15">
      <c r="A138" s="2" t="s">
        <v>2416</v>
      </c>
      <c r="B138" s="1" t="s">
        <v>2417</v>
      </c>
      <c r="C138" s="1">
        <v>15</v>
      </c>
      <c r="D138" s="1">
        <v>78608360</v>
      </c>
      <c r="E138" s="1">
        <v>78652962</v>
      </c>
      <c r="F138" s="2" t="s">
        <v>2418</v>
      </c>
    </row>
    <row r="139" spans="1:6" s="1" customFormat="1" x14ac:dyDescent="0.15">
      <c r="A139" s="2" t="s">
        <v>2419</v>
      </c>
      <c r="B139" s="1" t="s">
        <v>2420</v>
      </c>
      <c r="C139" s="1">
        <v>15</v>
      </c>
      <c r="D139" s="1">
        <v>86947021</v>
      </c>
      <c r="E139" s="1">
        <v>87029777</v>
      </c>
      <c r="F139" s="2" t="s">
        <v>2421</v>
      </c>
    </row>
    <row r="140" spans="1:6" s="1" customFormat="1" x14ac:dyDescent="0.15">
      <c r="A140" s="2" t="s">
        <v>2422</v>
      </c>
      <c r="B140" s="1" t="s">
        <v>2423</v>
      </c>
      <c r="C140" s="1">
        <v>15</v>
      </c>
      <c r="D140" s="1">
        <v>100029994</v>
      </c>
      <c r="E140" s="1">
        <v>100078779</v>
      </c>
      <c r="F140" s="2" t="s">
        <v>2424</v>
      </c>
    </row>
    <row r="141" spans="1:6" s="1" customFormat="1" x14ac:dyDescent="0.15">
      <c r="A141" s="2" t="s">
        <v>2425</v>
      </c>
      <c r="B141" s="1" t="s">
        <v>2426</v>
      </c>
      <c r="C141" s="1">
        <v>15</v>
      </c>
      <c r="D141" s="1">
        <v>109451514</v>
      </c>
      <c r="E141" s="1">
        <v>109455531</v>
      </c>
      <c r="F141" s="2" t="s">
        <v>2427</v>
      </c>
    </row>
    <row r="142" spans="1:6" s="1" customFormat="1" x14ac:dyDescent="0.15">
      <c r="A142" s="2" t="s">
        <v>2428</v>
      </c>
      <c r="B142" s="1" t="s">
        <v>2429</v>
      </c>
      <c r="C142" s="1">
        <v>15</v>
      </c>
      <c r="D142" s="1">
        <v>120297127</v>
      </c>
      <c r="E142" s="1">
        <v>120329059</v>
      </c>
      <c r="F142" s="2" t="s">
        <v>2430</v>
      </c>
    </row>
    <row r="143" spans="1:6" s="1" customFormat="1" x14ac:dyDescent="0.15">
      <c r="A143" s="2" t="s">
        <v>2431</v>
      </c>
      <c r="B143" s="1" t="s">
        <v>2432</v>
      </c>
      <c r="C143" s="1">
        <v>15</v>
      </c>
      <c r="D143" s="1">
        <v>125747294</v>
      </c>
      <c r="E143" s="1">
        <v>125816215</v>
      </c>
      <c r="F143" s="2" t="s">
        <v>2433</v>
      </c>
    </row>
    <row r="144" spans="1:6" s="1" customFormat="1" x14ac:dyDescent="0.15">
      <c r="A144" s="2" t="s">
        <v>2434</v>
      </c>
      <c r="B144" s="1" t="s">
        <v>2435</v>
      </c>
      <c r="C144" s="1">
        <v>15</v>
      </c>
      <c r="D144" s="1">
        <v>131492650</v>
      </c>
      <c r="E144" s="1">
        <v>131600454</v>
      </c>
      <c r="F144" s="2" t="s">
        <v>2436</v>
      </c>
    </row>
    <row r="145" spans="1:6" s="1" customFormat="1" x14ac:dyDescent="0.15">
      <c r="A145" s="2" t="s">
        <v>2437</v>
      </c>
      <c r="B145" s="1" t="s">
        <v>2438</v>
      </c>
      <c r="C145" s="1">
        <v>16</v>
      </c>
      <c r="D145" s="1">
        <v>25843101</v>
      </c>
      <c r="E145" s="1">
        <v>25953574</v>
      </c>
      <c r="F145" s="2" t="s">
        <v>2439</v>
      </c>
    </row>
    <row r="146" spans="1:6" s="1" customFormat="1" x14ac:dyDescent="0.15">
      <c r="A146" s="2" t="s">
        <v>2440</v>
      </c>
      <c r="B146" s="1" t="s">
        <v>2441</v>
      </c>
      <c r="C146" s="1">
        <v>16</v>
      </c>
      <c r="D146" s="1">
        <v>30304760</v>
      </c>
      <c r="E146" s="1">
        <v>30486414</v>
      </c>
      <c r="F146" s="2" t="s">
        <v>2442</v>
      </c>
    </row>
    <row r="147" spans="1:6" s="1" customFormat="1" x14ac:dyDescent="0.15">
      <c r="A147" s="2" t="s">
        <v>2443</v>
      </c>
      <c r="B147" s="1" t="s">
        <v>2444</v>
      </c>
      <c r="C147" s="1">
        <v>16</v>
      </c>
      <c r="D147" s="1">
        <v>41121144</v>
      </c>
      <c r="E147" s="1">
        <v>41522669</v>
      </c>
      <c r="F147" s="2" t="s">
        <v>2445</v>
      </c>
    </row>
    <row r="148" spans="1:6" s="1" customFormat="1" x14ac:dyDescent="0.15">
      <c r="A148" s="2" t="s">
        <v>2446</v>
      </c>
      <c r="B148" s="1" t="s">
        <v>2447</v>
      </c>
      <c r="C148" s="1">
        <v>16</v>
      </c>
      <c r="D148" s="1">
        <v>52765296</v>
      </c>
      <c r="E148" s="1">
        <v>52781740</v>
      </c>
      <c r="F148" s="2" t="s">
        <v>2448</v>
      </c>
    </row>
    <row r="149" spans="1:6" s="1" customFormat="1" x14ac:dyDescent="0.15">
      <c r="A149" s="2" t="s">
        <v>2449</v>
      </c>
      <c r="B149" s="1" t="s">
        <v>2450</v>
      </c>
      <c r="C149" s="1">
        <v>12</v>
      </c>
      <c r="D149" s="1">
        <v>5940647</v>
      </c>
      <c r="E149" s="1">
        <v>6010835</v>
      </c>
      <c r="F149" s="2" t="s">
        <v>2451</v>
      </c>
    </row>
    <row r="150" spans="1:6" s="1" customFormat="1" x14ac:dyDescent="0.15">
      <c r="A150" s="2" t="s">
        <v>183</v>
      </c>
      <c r="B150" s="1" t="s">
        <v>182</v>
      </c>
      <c r="C150" s="1">
        <v>12</v>
      </c>
      <c r="D150" s="1">
        <v>6884902</v>
      </c>
      <c r="E150" s="1">
        <v>6905508</v>
      </c>
      <c r="F150" s="2" t="s">
        <v>181</v>
      </c>
    </row>
    <row r="151" spans="1:6" s="1" customFormat="1" x14ac:dyDescent="0.15">
      <c r="A151" s="2" t="s">
        <v>2452</v>
      </c>
      <c r="B151" s="1" t="s">
        <v>2453</v>
      </c>
      <c r="C151" s="1">
        <v>12</v>
      </c>
      <c r="D151" s="1">
        <v>20758081</v>
      </c>
      <c r="E151" s="1">
        <v>20776868</v>
      </c>
      <c r="F151" s="2" t="s">
        <v>2454</v>
      </c>
    </row>
    <row r="152" spans="1:6" s="1" customFormat="1" x14ac:dyDescent="0.15">
      <c r="A152" s="2" t="s">
        <v>2455</v>
      </c>
      <c r="B152" s="1" t="s">
        <v>2456</v>
      </c>
      <c r="C152" s="1">
        <v>12</v>
      </c>
      <c r="D152" s="1">
        <v>31589337</v>
      </c>
      <c r="E152" s="1">
        <v>31643596</v>
      </c>
      <c r="F152" s="2" t="s">
        <v>2457</v>
      </c>
    </row>
    <row r="153" spans="1:6" s="1" customFormat="1" x14ac:dyDescent="0.15">
      <c r="A153" s="2" t="s">
        <v>2458</v>
      </c>
      <c r="B153" s="1" t="s">
        <v>2459</v>
      </c>
      <c r="C153" s="1">
        <v>12</v>
      </c>
      <c r="D153" s="1">
        <v>35924035</v>
      </c>
      <c r="E153" s="1">
        <v>35933226</v>
      </c>
      <c r="F153" s="2" t="s">
        <v>2460</v>
      </c>
    </row>
    <row r="154" spans="1:6" s="1" customFormat="1" x14ac:dyDescent="0.15">
      <c r="A154" s="2" t="s">
        <v>2461</v>
      </c>
      <c r="B154" s="1" t="s">
        <v>2462</v>
      </c>
      <c r="C154" s="1">
        <v>12</v>
      </c>
      <c r="D154" s="1">
        <v>42933394</v>
      </c>
      <c r="E154" s="1">
        <v>42983158</v>
      </c>
      <c r="F154" s="2" t="s">
        <v>2463</v>
      </c>
    </row>
    <row r="155" spans="1:6" s="1" customFormat="1" x14ac:dyDescent="0.15">
      <c r="A155" s="2" t="s">
        <v>2464</v>
      </c>
      <c r="B155" s="1" t="s">
        <v>2465</v>
      </c>
      <c r="C155" s="1">
        <v>12</v>
      </c>
      <c r="D155" s="1">
        <v>43553872</v>
      </c>
      <c r="E155" s="1">
        <v>43562544</v>
      </c>
      <c r="F155" s="2" t="s">
        <v>2466</v>
      </c>
    </row>
    <row r="156" spans="1:6" s="1" customFormat="1" x14ac:dyDescent="0.15">
      <c r="A156" s="2" t="s">
        <v>2467</v>
      </c>
      <c r="B156" s="1" t="s">
        <v>2468</v>
      </c>
      <c r="C156" s="1">
        <v>6</v>
      </c>
      <c r="D156" s="1">
        <v>48085672</v>
      </c>
      <c r="E156" s="1">
        <v>48088431</v>
      </c>
      <c r="F156" s="2" t="s">
        <v>2469</v>
      </c>
    </row>
    <row r="157" spans="1:6" s="1" customFormat="1" x14ac:dyDescent="0.15">
      <c r="A157" s="2" t="s">
        <v>2470</v>
      </c>
      <c r="B157" s="1" t="s">
        <v>2471</v>
      </c>
      <c r="C157" s="1">
        <v>6</v>
      </c>
      <c r="D157" s="1">
        <v>48715216</v>
      </c>
      <c r="E157" s="1">
        <v>48728414</v>
      </c>
      <c r="F157" s="2" t="s">
        <v>2472</v>
      </c>
    </row>
    <row r="158" spans="1:6" s="1" customFormat="1" x14ac:dyDescent="0.15">
      <c r="A158" s="2" t="s">
        <v>2473</v>
      </c>
      <c r="B158" s="1" t="s">
        <v>2474</v>
      </c>
      <c r="C158" s="1">
        <v>2</v>
      </c>
      <c r="D158" s="1">
        <v>12534840</v>
      </c>
      <c r="E158" s="1">
        <v>12582745</v>
      </c>
      <c r="F158" s="2" t="s">
        <v>2475</v>
      </c>
    </row>
    <row r="159" spans="1:6" s="1" customFormat="1" x14ac:dyDescent="0.15">
      <c r="A159" s="2" t="s">
        <v>2476</v>
      </c>
      <c r="B159" s="1" t="s">
        <v>2477</v>
      </c>
      <c r="C159" s="1" t="s">
        <v>96</v>
      </c>
      <c r="D159" s="1">
        <v>108165503</v>
      </c>
      <c r="E159" s="1">
        <v>108239042</v>
      </c>
      <c r="F159" s="2" t="s">
        <v>2478</v>
      </c>
    </row>
    <row r="160" spans="1:6" s="1" customFormat="1" x14ac:dyDescent="0.15">
      <c r="A160" s="2" t="s">
        <v>2479</v>
      </c>
      <c r="B160" s="1" t="s">
        <v>2480</v>
      </c>
      <c r="C160" s="1">
        <v>6</v>
      </c>
      <c r="D160" s="1">
        <v>96770251</v>
      </c>
      <c r="E160" s="1">
        <v>96847133</v>
      </c>
      <c r="F160" s="2" t="s">
        <v>2481</v>
      </c>
    </row>
    <row r="161" spans="1:6" s="1" customFormat="1" x14ac:dyDescent="0.15">
      <c r="A161" s="2" t="s">
        <v>2482</v>
      </c>
      <c r="B161" s="1" t="s">
        <v>2483</v>
      </c>
      <c r="C161" s="1">
        <v>13</v>
      </c>
      <c r="D161" s="1">
        <v>100772530</v>
      </c>
      <c r="E161" s="1">
        <v>100807993</v>
      </c>
      <c r="F161" s="2" t="s">
        <v>2484</v>
      </c>
    </row>
    <row r="162" spans="1:6" s="1" customFormat="1" x14ac:dyDescent="0.15">
      <c r="A162" s="2" t="s">
        <v>2485</v>
      </c>
      <c r="B162" s="1" t="s">
        <v>2486</v>
      </c>
      <c r="C162" s="1">
        <v>17</v>
      </c>
      <c r="D162" s="1">
        <v>61763552</v>
      </c>
      <c r="E162" s="1">
        <v>61764824</v>
      </c>
      <c r="F162" s="2" t="s">
        <v>2487</v>
      </c>
    </row>
    <row r="163" spans="1:6" s="1" customFormat="1" x14ac:dyDescent="0.15">
      <c r="A163" s="2" t="s">
        <v>2488</v>
      </c>
      <c r="B163" s="1" t="s">
        <v>2489</v>
      </c>
      <c r="C163" s="1">
        <v>5</v>
      </c>
      <c r="D163" s="1">
        <v>10553433</v>
      </c>
      <c r="E163" s="1">
        <v>10573017</v>
      </c>
      <c r="F163" s="2" t="s">
        <v>2490</v>
      </c>
    </row>
    <row r="164" spans="1:6" s="1" customFormat="1" x14ac:dyDescent="0.15">
      <c r="A164" s="2" t="s">
        <v>2491</v>
      </c>
      <c r="B164" s="1" t="s">
        <v>2492</v>
      </c>
      <c r="C164" s="1">
        <v>13</v>
      </c>
      <c r="D164" s="1">
        <v>83819416</v>
      </c>
      <c r="E164" s="1">
        <v>83821780</v>
      </c>
      <c r="F164" s="2" t="s">
        <v>2493</v>
      </c>
    </row>
    <row r="165" spans="1:6" s="1" customFormat="1" x14ac:dyDescent="0.15">
      <c r="A165" s="2" t="s">
        <v>2494</v>
      </c>
      <c r="B165" s="1" t="s">
        <v>2495</v>
      </c>
      <c r="C165" s="1" t="s">
        <v>96</v>
      </c>
      <c r="D165" s="1">
        <v>37306516</v>
      </c>
      <c r="E165" s="1">
        <v>37313934</v>
      </c>
      <c r="F165" s="2" t="s">
        <v>2496</v>
      </c>
    </row>
    <row r="166" spans="1:6" s="1" customFormat="1" x14ac:dyDescent="0.15">
      <c r="A166" s="2" t="s">
        <v>2497</v>
      </c>
      <c r="B166" s="1" t="s">
        <v>2498</v>
      </c>
      <c r="C166" s="1">
        <v>7</v>
      </c>
      <c r="D166" s="1">
        <v>76469954</v>
      </c>
      <c r="E166" s="1">
        <v>76673728</v>
      </c>
      <c r="F166" s="2" t="s">
        <v>2499</v>
      </c>
    </row>
    <row r="167" spans="1:6" s="1" customFormat="1" x14ac:dyDescent="0.15">
      <c r="A167" s="2" t="s">
        <v>2500</v>
      </c>
      <c r="B167" s="1" t="s">
        <v>2501</v>
      </c>
      <c r="C167" s="1">
        <v>18</v>
      </c>
      <c r="D167" s="1">
        <v>40441102</v>
      </c>
      <c r="E167" s="1">
        <v>40483376</v>
      </c>
      <c r="F167" s="2" t="s">
        <v>2502</v>
      </c>
    </row>
    <row r="168" spans="1:6" s="1" customFormat="1" x14ac:dyDescent="0.15">
      <c r="A168" s="2" t="s">
        <v>1049</v>
      </c>
      <c r="B168" s="1" t="s">
        <v>1050</v>
      </c>
      <c r="C168" s="1">
        <v>9</v>
      </c>
      <c r="D168" s="1">
        <v>73074342</v>
      </c>
      <c r="E168" s="1">
        <v>73217083</v>
      </c>
      <c r="F168" s="2" t="s">
        <v>1051</v>
      </c>
    </row>
    <row r="169" spans="1:6" s="1" customFormat="1" x14ac:dyDescent="0.15">
      <c r="A169" s="2" t="s">
        <v>2503</v>
      </c>
      <c r="B169" s="1" t="s">
        <v>2504</v>
      </c>
      <c r="C169" s="1">
        <v>12</v>
      </c>
      <c r="D169" s="1">
        <v>4804027</v>
      </c>
      <c r="E169" s="1">
        <v>4808911</v>
      </c>
      <c r="F169" s="2" t="s">
        <v>2505</v>
      </c>
    </row>
    <row r="170" spans="1:6" s="1" customFormat="1" x14ac:dyDescent="0.15">
      <c r="A170" s="2" t="s">
        <v>2506</v>
      </c>
      <c r="B170" s="1" t="s">
        <v>2507</v>
      </c>
      <c r="C170" s="1">
        <v>7</v>
      </c>
      <c r="D170" s="1">
        <v>59094932</v>
      </c>
      <c r="E170" s="1">
        <v>59119534</v>
      </c>
      <c r="F170" s="2" t="s">
        <v>2508</v>
      </c>
    </row>
    <row r="171" spans="1:6" s="1" customFormat="1" x14ac:dyDescent="0.15">
      <c r="A171" s="2" t="s">
        <v>2509</v>
      </c>
      <c r="B171" s="1" t="s">
        <v>2510</v>
      </c>
      <c r="C171" s="1">
        <v>14</v>
      </c>
      <c r="D171" s="1">
        <v>72183363</v>
      </c>
      <c r="E171" s="1">
        <v>72199254</v>
      </c>
      <c r="F171" s="2" t="s">
        <v>2511</v>
      </c>
    </row>
    <row r="172" spans="1:6" s="1" customFormat="1" x14ac:dyDescent="0.15">
      <c r="A172" s="2" t="s">
        <v>2512</v>
      </c>
      <c r="B172" s="1" t="s">
        <v>2513</v>
      </c>
      <c r="C172" s="1">
        <v>9</v>
      </c>
      <c r="D172" s="1">
        <v>64560515</v>
      </c>
      <c r="E172" s="1">
        <v>64567025</v>
      </c>
      <c r="F172" s="2" t="s">
        <v>2514</v>
      </c>
    </row>
    <row r="173" spans="1:6" s="1" customFormat="1" x14ac:dyDescent="0.15">
      <c r="A173" s="2" t="s">
        <v>2515</v>
      </c>
      <c r="B173" s="1" t="s">
        <v>2516</v>
      </c>
      <c r="C173" s="1">
        <v>13</v>
      </c>
      <c r="D173" s="1">
        <v>150614587</v>
      </c>
      <c r="E173" s="1">
        <v>150667328</v>
      </c>
      <c r="F173" s="2" t="s">
        <v>2517</v>
      </c>
    </row>
    <row r="174" spans="1:6" s="1" customFormat="1" x14ac:dyDescent="0.15">
      <c r="A174" s="2" t="s">
        <v>2518</v>
      </c>
      <c r="B174" s="1" t="s">
        <v>2519</v>
      </c>
      <c r="C174" s="1">
        <v>6</v>
      </c>
      <c r="D174" s="1">
        <v>81522726</v>
      </c>
      <c r="E174" s="1">
        <v>81530459</v>
      </c>
      <c r="F174" s="2" t="s">
        <v>2520</v>
      </c>
    </row>
    <row r="175" spans="1:6" s="1" customFormat="1" x14ac:dyDescent="0.15">
      <c r="A175" s="2" t="s">
        <v>2521</v>
      </c>
      <c r="B175" s="1" t="s">
        <v>2522</v>
      </c>
      <c r="C175" s="1">
        <v>11</v>
      </c>
      <c r="D175" s="1">
        <v>16829801</v>
      </c>
      <c r="E175" s="1">
        <v>16911879</v>
      </c>
      <c r="F175" s="2" t="s">
        <v>2523</v>
      </c>
    </row>
    <row r="176" spans="1:6" s="1" customFormat="1" x14ac:dyDescent="0.15">
      <c r="A176" s="2" t="s">
        <v>2524</v>
      </c>
      <c r="B176" s="1" t="s">
        <v>2525</v>
      </c>
      <c r="C176" s="1">
        <v>3</v>
      </c>
      <c r="D176" s="1">
        <v>72198756</v>
      </c>
      <c r="E176" s="1">
        <v>72208867</v>
      </c>
      <c r="F176" s="2" t="s">
        <v>2526</v>
      </c>
    </row>
    <row r="177" spans="1:6" s="1" customFormat="1" x14ac:dyDescent="0.15">
      <c r="A177" s="2" t="s">
        <v>2527</v>
      </c>
      <c r="B177" s="1" t="s">
        <v>2528</v>
      </c>
      <c r="C177" s="1">
        <v>17</v>
      </c>
      <c r="D177" s="1">
        <v>50744910</v>
      </c>
      <c r="E177" s="1">
        <v>50797548</v>
      </c>
      <c r="F177" s="2" t="s">
        <v>2529</v>
      </c>
    </row>
    <row r="178" spans="1:6" s="1" customFormat="1" x14ac:dyDescent="0.15">
      <c r="A178" s="2" t="s">
        <v>2530</v>
      </c>
      <c r="B178" s="1" t="s">
        <v>2531</v>
      </c>
      <c r="C178" s="1">
        <v>4</v>
      </c>
      <c r="D178" s="1">
        <v>109121916</v>
      </c>
      <c r="E178" s="1">
        <v>109142720</v>
      </c>
      <c r="F178" s="2" t="s">
        <v>2532</v>
      </c>
    </row>
    <row r="179" spans="1:6" s="1" customFormat="1" x14ac:dyDescent="0.15">
      <c r="A179" s="2" t="s">
        <v>2533</v>
      </c>
      <c r="B179" s="1" t="s">
        <v>2534</v>
      </c>
      <c r="C179" s="1">
        <v>18</v>
      </c>
      <c r="D179" s="1">
        <v>33306892</v>
      </c>
      <c r="E179" s="1">
        <v>33423873</v>
      </c>
      <c r="F179" s="2" t="s">
        <v>2535</v>
      </c>
    </row>
    <row r="180" spans="1:6" s="1" customFormat="1" x14ac:dyDescent="0.15">
      <c r="A180" s="2" t="s">
        <v>2536</v>
      </c>
      <c r="B180" s="1" t="s">
        <v>2537</v>
      </c>
      <c r="C180" s="1">
        <v>1</v>
      </c>
      <c r="D180" s="1">
        <v>108730294</v>
      </c>
      <c r="E180" s="1">
        <v>108840211</v>
      </c>
      <c r="F180" s="2" t="s">
        <v>2538</v>
      </c>
    </row>
    <row r="181" spans="1:6" s="1" customFormat="1" x14ac:dyDescent="0.15">
      <c r="A181" s="2" t="s">
        <v>2539</v>
      </c>
      <c r="B181" s="1" t="s">
        <v>2540</v>
      </c>
      <c r="C181" s="1">
        <v>8</v>
      </c>
      <c r="D181" s="1">
        <v>30147621</v>
      </c>
      <c r="E181" s="1">
        <v>30155466</v>
      </c>
      <c r="F181" s="2" t="s">
        <v>2541</v>
      </c>
    </row>
    <row r="182" spans="1:6" s="1" customFormat="1" x14ac:dyDescent="0.15">
      <c r="A182" s="2" t="s">
        <v>2542</v>
      </c>
      <c r="B182" s="1" t="s">
        <v>2543</v>
      </c>
      <c r="C182" s="1">
        <v>7</v>
      </c>
      <c r="D182" s="1">
        <v>52386036</v>
      </c>
      <c r="E182" s="1">
        <v>52390600</v>
      </c>
      <c r="F182" s="2" t="s">
        <v>2544</v>
      </c>
    </row>
    <row r="183" spans="1:6" s="1" customFormat="1" x14ac:dyDescent="0.15">
      <c r="A183" s="2" t="s">
        <v>2545</v>
      </c>
      <c r="B183" s="1" t="s">
        <v>2546</v>
      </c>
      <c r="C183" s="1">
        <v>13</v>
      </c>
      <c r="D183" s="1">
        <v>34119538</v>
      </c>
      <c r="E183" s="1">
        <v>34121907</v>
      </c>
      <c r="F183" s="2" t="s">
        <v>2547</v>
      </c>
    </row>
    <row r="184" spans="1:6" s="1" customFormat="1" x14ac:dyDescent="0.15">
      <c r="A184" s="2" t="s">
        <v>2548</v>
      </c>
      <c r="B184" s="1" t="s">
        <v>2549</v>
      </c>
      <c r="C184" s="1">
        <v>2</v>
      </c>
      <c r="D184" s="1">
        <v>103510440</v>
      </c>
      <c r="E184" s="1">
        <v>103564441</v>
      </c>
      <c r="F184" s="2" t="s">
        <v>2550</v>
      </c>
    </row>
    <row r="185" spans="1:6" s="1" customFormat="1" x14ac:dyDescent="0.15">
      <c r="A185" s="2" t="s">
        <v>2551</v>
      </c>
      <c r="B185" s="1" t="s">
        <v>2552</v>
      </c>
      <c r="C185" s="1">
        <v>13</v>
      </c>
      <c r="D185" s="1">
        <v>98461316</v>
      </c>
      <c r="E185" s="1">
        <v>98586030</v>
      </c>
      <c r="F185" s="2" t="s">
        <v>2553</v>
      </c>
    </row>
    <row r="186" spans="1:6" s="1" customFormat="1" x14ac:dyDescent="0.15">
      <c r="A186" s="2" t="s">
        <v>2554</v>
      </c>
      <c r="B186" s="1" t="s">
        <v>2555</v>
      </c>
      <c r="C186" s="1">
        <v>6</v>
      </c>
      <c r="D186" s="1">
        <v>17778556</v>
      </c>
      <c r="E186" s="1">
        <v>17818162</v>
      </c>
      <c r="F186" s="2" t="s">
        <v>2556</v>
      </c>
    </row>
    <row r="187" spans="1:6" s="1" customFormat="1" x14ac:dyDescent="0.15">
      <c r="A187" s="2" t="s">
        <v>2557</v>
      </c>
      <c r="B187" s="1" t="s">
        <v>2558</v>
      </c>
      <c r="C187" s="1">
        <v>1</v>
      </c>
      <c r="D187" s="1">
        <v>16840530</v>
      </c>
      <c r="E187" s="1">
        <v>17138393</v>
      </c>
      <c r="F187" s="2" t="s">
        <v>2559</v>
      </c>
    </row>
    <row r="188" spans="1:6" s="1" customFormat="1" x14ac:dyDescent="0.15">
      <c r="A188" s="2" t="s">
        <v>2560</v>
      </c>
      <c r="B188" s="1" t="s">
        <v>2561</v>
      </c>
      <c r="C188" s="1">
        <v>2</v>
      </c>
      <c r="D188" s="1">
        <v>142411089</v>
      </c>
      <c r="E188" s="1">
        <v>142419358</v>
      </c>
      <c r="F188" s="2" t="s">
        <v>2562</v>
      </c>
    </row>
    <row r="189" spans="1:6" s="1" customFormat="1" x14ac:dyDescent="0.15">
      <c r="A189" s="2" t="s">
        <v>2563</v>
      </c>
      <c r="B189" s="1" t="s">
        <v>2564</v>
      </c>
      <c r="C189" s="1">
        <v>2</v>
      </c>
      <c r="D189" s="1">
        <v>141277544</v>
      </c>
      <c r="E189" s="1">
        <v>141279641</v>
      </c>
      <c r="F189" s="2" t="s">
        <v>2565</v>
      </c>
    </row>
    <row r="190" spans="1:6" s="1" customFormat="1" x14ac:dyDescent="0.15">
      <c r="A190" s="2" t="s">
        <v>2566</v>
      </c>
      <c r="B190" s="1" t="s">
        <v>2567</v>
      </c>
      <c r="C190" s="1">
        <v>2</v>
      </c>
      <c r="D190" s="1">
        <v>57279857</v>
      </c>
      <c r="E190" s="1">
        <v>57284855</v>
      </c>
      <c r="F190" s="2" t="s">
        <v>2568</v>
      </c>
    </row>
    <row r="191" spans="1:6" s="1" customFormat="1" x14ac:dyDescent="0.15">
      <c r="A191" s="2" t="s">
        <v>2569</v>
      </c>
      <c r="B191" s="1" t="s">
        <v>2570</v>
      </c>
      <c r="C191" s="1">
        <v>6</v>
      </c>
      <c r="D191" s="1">
        <v>55920930</v>
      </c>
      <c r="E191" s="1">
        <v>55927280</v>
      </c>
      <c r="F191" s="2" t="s">
        <v>2571</v>
      </c>
    </row>
    <row r="192" spans="1:6" s="1" customFormat="1" x14ac:dyDescent="0.15">
      <c r="A192" s="2" t="s">
        <v>2572</v>
      </c>
      <c r="B192" s="1" t="s">
        <v>2573</v>
      </c>
      <c r="C192" s="1">
        <v>13</v>
      </c>
      <c r="D192" s="1">
        <v>3992835</v>
      </c>
      <c r="E192" s="1">
        <v>4201569</v>
      </c>
      <c r="F192" s="2" t="s">
        <v>2574</v>
      </c>
    </row>
    <row r="193" spans="1:6" s="1" customFormat="1" x14ac:dyDescent="0.15">
      <c r="A193" s="2" t="s">
        <v>2575</v>
      </c>
      <c r="B193" s="1" t="s">
        <v>2576</v>
      </c>
      <c r="C193" s="1">
        <v>10</v>
      </c>
      <c r="D193" s="1">
        <v>49124543</v>
      </c>
      <c r="E193" s="1">
        <v>49189109</v>
      </c>
      <c r="F193" s="2" t="s">
        <v>2577</v>
      </c>
    </row>
    <row r="194" spans="1:6" s="1" customFormat="1" x14ac:dyDescent="0.15">
      <c r="A194" s="2" t="s">
        <v>1067</v>
      </c>
      <c r="B194" s="2" t="s">
        <v>1068</v>
      </c>
      <c r="C194" s="2">
        <v>1</v>
      </c>
      <c r="D194" s="2">
        <v>112344223</v>
      </c>
      <c r="E194" s="2">
        <v>112399541</v>
      </c>
      <c r="F194" s="2" t="s">
        <v>1069</v>
      </c>
    </row>
    <row r="195" spans="1:6" s="1" customFormat="1" x14ac:dyDescent="0.15">
      <c r="A195" s="2" t="s">
        <v>2578</v>
      </c>
      <c r="B195" s="2" t="s">
        <v>2579</v>
      </c>
      <c r="C195" s="2" t="s">
        <v>96</v>
      </c>
      <c r="D195" s="2">
        <v>88074963</v>
      </c>
      <c r="E195" s="2">
        <v>88119094</v>
      </c>
      <c r="F195" s="2" t="s">
        <v>2580</v>
      </c>
    </row>
    <row r="196" spans="1:6" s="1" customFormat="1" x14ac:dyDescent="0.15">
      <c r="A196" s="2" t="s">
        <v>2581</v>
      </c>
      <c r="B196" s="2" t="s">
        <v>2582</v>
      </c>
      <c r="C196" s="2">
        <v>2</v>
      </c>
      <c r="D196" s="2">
        <v>44648247</v>
      </c>
      <c r="E196" s="2">
        <v>44757440</v>
      </c>
      <c r="F196" s="2" t="s">
        <v>2583</v>
      </c>
    </row>
    <row r="197" spans="1:6" s="1" customFormat="1" x14ac:dyDescent="0.15">
      <c r="A197" s="2" t="s">
        <v>186</v>
      </c>
      <c r="B197" s="2" t="s">
        <v>185</v>
      </c>
      <c r="C197" s="2">
        <v>7</v>
      </c>
      <c r="D197" s="2">
        <v>31317573</v>
      </c>
      <c r="E197" s="2">
        <v>31333638</v>
      </c>
      <c r="F197" s="2" t="s">
        <v>184</v>
      </c>
    </row>
    <row r="198" spans="1:6" s="1" customFormat="1" x14ac:dyDescent="0.15">
      <c r="A198" s="2" t="s">
        <v>2584</v>
      </c>
      <c r="B198" s="2" t="s">
        <v>2585</v>
      </c>
      <c r="C198" s="2">
        <v>11</v>
      </c>
      <c r="D198" s="2">
        <v>4731986</v>
      </c>
      <c r="E198" s="2">
        <v>4738489</v>
      </c>
      <c r="F198" s="2" t="s">
        <v>2586</v>
      </c>
    </row>
    <row r="199" spans="1:6" s="1" customFormat="1" x14ac:dyDescent="0.15">
      <c r="A199" s="2" t="s">
        <v>2587</v>
      </c>
      <c r="B199" s="2" t="s">
        <v>2588</v>
      </c>
      <c r="C199" s="2">
        <v>12</v>
      </c>
      <c r="D199" s="2">
        <v>53548321</v>
      </c>
      <c r="E199" s="2">
        <v>53553451</v>
      </c>
      <c r="F199" s="2" t="s">
        <v>2589</v>
      </c>
    </row>
    <row r="200" spans="1:6" s="1" customFormat="1" x14ac:dyDescent="0.15">
      <c r="A200" s="2" t="s">
        <v>2590</v>
      </c>
      <c r="B200" s="2" t="s">
        <v>2591</v>
      </c>
      <c r="C200" s="2">
        <v>4</v>
      </c>
      <c r="D200" s="2">
        <v>38701720</v>
      </c>
      <c r="E200" s="2">
        <v>38720780</v>
      </c>
      <c r="F200" s="2" t="s">
        <v>2592</v>
      </c>
    </row>
    <row r="201" spans="1:6" s="1" customFormat="1" x14ac:dyDescent="0.15">
      <c r="A201" s="2" t="s">
        <v>2593</v>
      </c>
      <c r="B201" s="2" t="s">
        <v>2594</v>
      </c>
      <c r="C201" s="2">
        <v>8</v>
      </c>
      <c r="D201" s="2">
        <v>113467780</v>
      </c>
      <c r="E201" s="2">
        <v>113471980</v>
      </c>
      <c r="F201" s="2" t="s">
        <v>2595</v>
      </c>
    </row>
    <row r="202" spans="1:6" s="1" customFormat="1" x14ac:dyDescent="0.15">
      <c r="A202" s="2" t="s">
        <v>2596</v>
      </c>
      <c r="B202" s="2" t="s">
        <v>2597</v>
      </c>
      <c r="C202" s="2">
        <v>1</v>
      </c>
      <c r="D202" s="2">
        <v>164471992</v>
      </c>
      <c r="E202" s="2">
        <v>164481534</v>
      </c>
      <c r="F202" s="2" t="s">
        <v>2598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21"/>
  <sheetViews>
    <sheetView workbookViewId="0">
      <pane ySplit="1" topLeftCell="A2" activePane="bottomLeft" state="frozen"/>
      <selection pane="bottomLeft"/>
    </sheetView>
  </sheetViews>
  <sheetFormatPr defaultRowHeight="13.5" x14ac:dyDescent="0.15"/>
  <cols>
    <col min="1" max="1" width="14.25" customWidth="1"/>
    <col min="2" max="2" width="22.5" customWidth="1"/>
    <col min="3" max="3" width="16.75" customWidth="1"/>
    <col min="4" max="4" width="15" customWidth="1"/>
    <col min="5" max="5" width="13.75" customWidth="1"/>
    <col min="6" max="6" width="62.625" customWidth="1"/>
  </cols>
  <sheetData>
    <row r="1" spans="1:6" s="3" customFormat="1" ht="18" customHeight="1" x14ac:dyDescent="0.15">
      <c r="A1" s="5" t="s">
        <v>1133</v>
      </c>
      <c r="B1" s="4" t="s">
        <v>1134</v>
      </c>
      <c r="C1" s="4" t="s">
        <v>712</v>
      </c>
      <c r="D1" s="4" t="s">
        <v>1135</v>
      </c>
      <c r="E1" s="4" t="s">
        <v>1136</v>
      </c>
      <c r="F1" s="4" t="s">
        <v>711</v>
      </c>
    </row>
    <row r="2" spans="1:6" s="1" customFormat="1" x14ac:dyDescent="0.15">
      <c r="A2" s="8" t="s">
        <v>2599</v>
      </c>
      <c r="B2" s="7" t="s">
        <v>2600</v>
      </c>
      <c r="C2" s="7">
        <v>5</v>
      </c>
      <c r="D2" s="7">
        <v>3300708</v>
      </c>
      <c r="E2" s="7">
        <v>3366361</v>
      </c>
      <c r="F2" s="6" t="s">
        <v>2601</v>
      </c>
    </row>
    <row r="3" spans="1:6" s="1" customFormat="1" x14ac:dyDescent="0.15">
      <c r="A3" s="2" t="s">
        <v>2602</v>
      </c>
      <c r="B3" s="1" t="s">
        <v>2603</v>
      </c>
      <c r="C3" s="1">
        <v>5</v>
      </c>
      <c r="D3" s="1">
        <v>5742185</v>
      </c>
      <c r="E3" s="1">
        <v>5751692</v>
      </c>
      <c r="F3" s="2" t="s">
        <v>2604</v>
      </c>
    </row>
    <row r="4" spans="1:6" s="1" customFormat="1" x14ac:dyDescent="0.15">
      <c r="A4" s="2" t="s">
        <v>2605</v>
      </c>
      <c r="B4" s="1" t="s">
        <v>2606</v>
      </c>
      <c r="C4" s="1">
        <v>5</v>
      </c>
      <c r="D4" s="1">
        <v>6964999</v>
      </c>
      <c r="E4" s="1">
        <v>6975904</v>
      </c>
      <c r="F4" s="2" t="s">
        <v>2607</v>
      </c>
    </row>
    <row r="5" spans="1:6" s="1" customFormat="1" x14ac:dyDescent="0.15">
      <c r="A5" s="2" t="s">
        <v>2608</v>
      </c>
      <c r="B5" s="1" t="s">
        <v>2609</v>
      </c>
      <c r="C5" s="1">
        <v>5</v>
      </c>
      <c r="D5" s="1">
        <v>9778727</v>
      </c>
      <c r="E5" s="1">
        <v>9799703</v>
      </c>
      <c r="F5" s="2" t="s">
        <v>2610</v>
      </c>
    </row>
    <row r="6" spans="1:6" s="1" customFormat="1" x14ac:dyDescent="0.15">
      <c r="A6" s="2" t="s">
        <v>2611</v>
      </c>
      <c r="B6" s="1" t="s">
        <v>2612</v>
      </c>
      <c r="C6" s="1">
        <v>5</v>
      </c>
      <c r="D6" s="1">
        <v>9924651</v>
      </c>
      <c r="E6" s="1">
        <v>9956947</v>
      </c>
      <c r="F6" s="2" t="s">
        <v>2613</v>
      </c>
    </row>
    <row r="7" spans="1:6" s="1" customFormat="1" x14ac:dyDescent="0.15">
      <c r="A7" s="2" t="s">
        <v>2614</v>
      </c>
      <c r="B7" s="1" t="s">
        <v>2615</v>
      </c>
      <c r="C7" s="1">
        <v>5</v>
      </c>
      <c r="D7" s="1">
        <v>12638488</v>
      </c>
      <c r="E7" s="1">
        <v>12668878</v>
      </c>
      <c r="F7" s="2" t="s">
        <v>2616</v>
      </c>
    </row>
    <row r="8" spans="1:6" s="1" customFormat="1" x14ac:dyDescent="0.15">
      <c r="A8" s="2" t="s">
        <v>2617</v>
      </c>
      <c r="B8" s="1" t="s">
        <v>2618</v>
      </c>
      <c r="C8" s="1">
        <v>5</v>
      </c>
      <c r="D8" s="1">
        <v>17314290</v>
      </c>
      <c r="E8" s="1">
        <v>17350722</v>
      </c>
      <c r="F8" s="2" t="s">
        <v>2619</v>
      </c>
    </row>
    <row r="9" spans="1:6" s="1" customFormat="1" x14ac:dyDescent="0.15">
      <c r="A9" s="2" t="s">
        <v>2620</v>
      </c>
      <c r="B9" s="1" t="s">
        <v>2621</v>
      </c>
      <c r="C9" s="1">
        <v>5</v>
      </c>
      <c r="D9" s="1">
        <v>21624762</v>
      </c>
      <c r="E9" s="1">
        <v>21631707</v>
      </c>
      <c r="F9" s="2" t="s">
        <v>2622</v>
      </c>
    </row>
    <row r="10" spans="1:6" s="1" customFormat="1" x14ac:dyDescent="0.15">
      <c r="A10" s="2" t="s">
        <v>2623</v>
      </c>
      <c r="B10" s="1" t="s">
        <v>2624</v>
      </c>
      <c r="C10" s="1">
        <v>5</v>
      </c>
      <c r="D10" s="1">
        <v>56817606</v>
      </c>
      <c r="E10" s="1">
        <v>57005114</v>
      </c>
      <c r="F10" s="2" t="s">
        <v>2625</v>
      </c>
    </row>
    <row r="11" spans="1:6" s="1" customFormat="1" x14ac:dyDescent="0.15">
      <c r="A11" s="2" t="s">
        <v>2626</v>
      </c>
      <c r="B11" s="1" t="s">
        <v>2627</v>
      </c>
      <c r="C11" s="1">
        <v>5</v>
      </c>
      <c r="D11" s="1">
        <v>67313475</v>
      </c>
      <c r="E11" s="1">
        <v>67322029</v>
      </c>
      <c r="F11" s="2" t="s">
        <v>2628</v>
      </c>
    </row>
    <row r="12" spans="1:6" s="1" customFormat="1" x14ac:dyDescent="0.15">
      <c r="A12" s="2" t="s">
        <v>2629</v>
      </c>
      <c r="B12" s="1" t="s">
        <v>2630</v>
      </c>
      <c r="C12" s="1">
        <v>5</v>
      </c>
      <c r="D12" s="1">
        <v>68001104</v>
      </c>
      <c r="E12" s="1">
        <v>68140757</v>
      </c>
      <c r="F12" s="2" t="s">
        <v>2631</v>
      </c>
    </row>
    <row r="13" spans="1:6" s="1" customFormat="1" x14ac:dyDescent="0.15">
      <c r="A13" s="2" t="s">
        <v>2632</v>
      </c>
      <c r="B13" s="1" t="s">
        <v>2633</v>
      </c>
      <c r="C13" s="1">
        <v>5</v>
      </c>
      <c r="D13" s="1">
        <v>70888999</v>
      </c>
      <c r="E13" s="1">
        <v>71029809</v>
      </c>
      <c r="F13" s="2" t="s">
        <v>2634</v>
      </c>
    </row>
    <row r="14" spans="1:6" s="1" customFormat="1" x14ac:dyDescent="0.15">
      <c r="A14" s="2" t="s">
        <v>2635</v>
      </c>
      <c r="B14" s="1" t="s">
        <v>2636</v>
      </c>
      <c r="C14" s="1">
        <v>5</v>
      </c>
      <c r="D14" s="1">
        <v>74868585</v>
      </c>
      <c r="E14" s="1">
        <v>74893713</v>
      </c>
      <c r="F14" s="2" t="s">
        <v>2637</v>
      </c>
    </row>
    <row r="15" spans="1:6" s="1" customFormat="1" x14ac:dyDescent="0.15">
      <c r="A15" s="2" t="s">
        <v>2638</v>
      </c>
      <c r="B15" s="1" t="s">
        <v>2639</v>
      </c>
      <c r="C15" s="1">
        <v>5</v>
      </c>
      <c r="D15" s="1">
        <v>100270038</v>
      </c>
      <c r="E15" s="1">
        <v>100429204</v>
      </c>
      <c r="F15" s="2" t="s">
        <v>2640</v>
      </c>
    </row>
    <row r="16" spans="1:6" s="1" customFormat="1" x14ac:dyDescent="0.15">
      <c r="A16" s="2" t="s">
        <v>2641</v>
      </c>
      <c r="B16" s="1" t="s">
        <v>2642</v>
      </c>
      <c r="C16" s="1">
        <v>7</v>
      </c>
      <c r="D16" s="1">
        <v>752239</v>
      </c>
      <c r="E16" s="1">
        <v>1285550</v>
      </c>
      <c r="F16" s="2" t="s">
        <v>2643</v>
      </c>
    </row>
    <row r="17" spans="1:6" s="1" customFormat="1" x14ac:dyDescent="0.15">
      <c r="A17" s="2" t="s">
        <v>1046</v>
      </c>
      <c r="B17" s="1" t="s">
        <v>1047</v>
      </c>
      <c r="C17" s="1">
        <v>7</v>
      </c>
      <c r="D17" s="1">
        <v>9685259</v>
      </c>
      <c r="E17" s="1">
        <v>9708781</v>
      </c>
      <c r="F17" s="2" t="s">
        <v>1048</v>
      </c>
    </row>
    <row r="18" spans="1:6" s="1" customFormat="1" x14ac:dyDescent="0.15">
      <c r="A18" s="2" t="s">
        <v>2644</v>
      </c>
      <c r="B18" s="1" t="s">
        <v>2645</v>
      </c>
      <c r="C18" s="1">
        <v>7</v>
      </c>
      <c r="D18" s="1">
        <v>13820866</v>
      </c>
      <c r="E18" s="1">
        <v>13846012</v>
      </c>
      <c r="F18" s="2" t="s">
        <v>2646</v>
      </c>
    </row>
    <row r="19" spans="1:6" s="1" customFormat="1" x14ac:dyDescent="0.15">
      <c r="A19" s="2" t="s">
        <v>2647</v>
      </c>
      <c r="B19" s="1" t="s">
        <v>2648</v>
      </c>
      <c r="C19" s="1">
        <v>7</v>
      </c>
      <c r="D19" s="1">
        <v>19489384</v>
      </c>
      <c r="E19" s="1">
        <v>19502520</v>
      </c>
      <c r="F19" s="2" t="s">
        <v>2649</v>
      </c>
    </row>
    <row r="20" spans="1:6" s="1" customFormat="1" x14ac:dyDescent="0.15">
      <c r="A20" s="2" t="s">
        <v>2650</v>
      </c>
      <c r="B20" s="1" t="s">
        <v>2651</v>
      </c>
      <c r="C20" s="1">
        <v>7</v>
      </c>
      <c r="D20" s="1">
        <v>23373808</v>
      </c>
      <c r="E20" s="1">
        <v>23394965</v>
      </c>
      <c r="F20" s="2" t="s">
        <v>2652</v>
      </c>
    </row>
    <row r="21" spans="1:6" s="1" customFormat="1" x14ac:dyDescent="0.15">
      <c r="A21" s="2" t="s">
        <v>2653</v>
      </c>
      <c r="B21" s="1" t="s">
        <v>2654</v>
      </c>
      <c r="C21" s="1">
        <v>7</v>
      </c>
      <c r="D21" s="1">
        <v>24215703</v>
      </c>
      <c r="E21" s="1">
        <v>24217972</v>
      </c>
      <c r="F21" s="2" t="s">
        <v>2655</v>
      </c>
    </row>
    <row r="22" spans="1:6" s="1" customFormat="1" x14ac:dyDescent="0.15">
      <c r="A22" s="2" t="s">
        <v>2656</v>
      </c>
      <c r="B22" s="1" t="s">
        <v>2657</v>
      </c>
      <c r="C22" s="1">
        <v>7</v>
      </c>
      <c r="D22" s="1">
        <v>28274626</v>
      </c>
      <c r="E22" s="1">
        <v>28631514</v>
      </c>
      <c r="F22" s="2" t="s">
        <v>2658</v>
      </c>
    </row>
    <row r="23" spans="1:6" s="1" customFormat="1" x14ac:dyDescent="0.15">
      <c r="A23" s="2" t="s">
        <v>2659</v>
      </c>
      <c r="B23" s="1" t="s">
        <v>2660</v>
      </c>
      <c r="C23" s="1">
        <v>7</v>
      </c>
      <c r="D23" s="1">
        <v>28812334</v>
      </c>
      <c r="E23" s="1">
        <v>29300153</v>
      </c>
      <c r="F23" s="2" t="s">
        <v>2661</v>
      </c>
    </row>
    <row r="24" spans="1:6" s="1" customFormat="1" x14ac:dyDescent="0.15">
      <c r="A24" s="2" t="s">
        <v>2662</v>
      </c>
      <c r="B24" s="1" t="s">
        <v>2663</v>
      </c>
      <c r="C24" s="1">
        <v>7</v>
      </c>
      <c r="D24" s="1">
        <v>30812920</v>
      </c>
      <c r="E24" s="1">
        <v>30995361</v>
      </c>
      <c r="F24" s="2" t="s">
        <v>2664</v>
      </c>
    </row>
    <row r="25" spans="1:6" s="1" customFormat="1" x14ac:dyDescent="0.15">
      <c r="A25" s="2" t="s">
        <v>2665</v>
      </c>
      <c r="B25" s="1" t="s">
        <v>2666</v>
      </c>
      <c r="C25" s="1">
        <v>7</v>
      </c>
      <c r="D25" s="1">
        <v>35287365</v>
      </c>
      <c r="E25" s="1">
        <v>35320932</v>
      </c>
      <c r="F25" s="2" t="s">
        <v>2667</v>
      </c>
    </row>
    <row r="26" spans="1:6" s="1" customFormat="1" x14ac:dyDescent="0.15">
      <c r="A26" s="2" t="s">
        <v>2668</v>
      </c>
      <c r="B26" s="1" t="s">
        <v>2669</v>
      </c>
      <c r="C26" s="1">
        <v>7</v>
      </c>
      <c r="D26" s="1">
        <v>55351083</v>
      </c>
      <c r="E26" s="1">
        <v>55373881</v>
      </c>
      <c r="F26" s="2" t="s">
        <v>2670</v>
      </c>
    </row>
    <row r="27" spans="1:6" s="1" customFormat="1" x14ac:dyDescent="0.15">
      <c r="A27" s="2" t="s">
        <v>2671</v>
      </c>
      <c r="B27" s="1" t="s">
        <v>2672</v>
      </c>
      <c r="C27" s="1">
        <v>7</v>
      </c>
      <c r="D27" s="1">
        <v>59070709</v>
      </c>
      <c r="E27" s="1">
        <v>59243740</v>
      </c>
      <c r="F27" s="2" t="s">
        <v>2673</v>
      </c>
    </row>
    <row r="28" spans="1:6" s="1" customFormat="1" x14ac:dyDescent="0.15">
      <c r="A28" s="2" t="s">
        <v>2674</v>
      </c>
      <c r="B28" s="1" t="s">
        <v>2675</v>
      </c>
      <c r="C28" s="1">
        <v>7</v>
      </c>
      <c r="D28" s="1">
        <v>75854882</v>
      </c>
      <c r="E28" s="1">
        <v>75921931</v>
      </c>
      <c r="F28" s="2" t="s">
        <v>2676</v>
      </c>
    </row>
    <row r="29" spans="1:6" s="1" customFormat="1" x14ac:dyDescent="0.15">
      <c r="A29" s="2" t="s">
        <v>2677</v>
      </c>
      <c r="B29" s="1" t="s">
        <v>2678</v>
      </c>
      <c r="C29" s="1">
        <v>7</v>
      </c>
      <c r="D29" s="1">
        <v>76144113</v>
      </c>
      <c r="E29" s="1">
        <v>76236873</v>
      </c>
      <c r="F29" s="2" t="s">
        <v>2679</v>
      </c>
    </row>
    <row r="30" spans="1:6" s="1" customFormat="1" x14ac:dyDescent="0.15">
      <c r="A30" s="2" t="s">
        <v>2680</v>
      </c>
      <c r="B30" s="1" t="s">
        <v>2681</v>
      </c>
      <c r="C30" s="1">
        <v>7</v>
      </c>
      <c r="D30" s="1">
        <v>78424740</v>
      </c>
      <c r="E30" s="1">
        <v>78446997</v>
      </c>
      <c r="F30" s="2" t="s">
        <v>2682</v>
      </c>
    </row>
    <row r="31" spans="1:6" s="1" customFormat="1" x14ac:dyDescent="0.15">
      <c r="A31" s="2" t="s">
        <v>2683</v>
      </c>
      <c r="B31" s="1" t="s">
        <v>2684</v>
      </c>
      <c r="C31" s="1">
        <v>7</v>
      </c>
      <c r="D31" s="1">
        <v>88764471</v>
      </c>
      <c r="E31" s="1">
        <v>88810994</v>
      </c>
      <c r="F31" s="2" t="s">
        <v>2685</v>
      </c>
    </row>
    <row r="32" spans="1:6" s="1" customFormat="1" x14ac:dyDescent="0.15">
      <c r="A32" s="2" t="s">
        <v>2686</v>
      </c>
      <c r="B32" s="1" t="s">
        <v>2687</v>
      </c>
      <c r="C32" s="1">
        <v>7</v>
      </c>
      <c r="D32" s="1">
        <v>90346590</v>
      </c>
      <c r="E32" s="1">
        <v>91041189</v>
      </c>
      <c r="F32" s="2" t="s">
        <v>2688</v>
      </c>
    </row>
    <row r="33" spans="1:6" s="1" customFormat="1" x14ac:dyDescent="0.15">
      <c r="A33" s="2" t="s">
        <v>2689</v>
      </c>
      <c r="B33" s="1" t="s">
        <v>2690</v>
      </c>
      <c r="C33" s="1">
        <v>7</v>
      </c>
      <c r="D33" s="1">
        <v>90955680</v>
      </c>
      <c r="E33" s="1">
        <v>91055620</v>
      </c>
      <c r="F33" s="2" t="s">
        <v>2691</v>
      </c>
    </row>
    <row r="34" spans="1:6" s="1" customFormat="1" x14ac:dyDescent="0.15">
      <c r="A34" s="2" t="s">
        <v>2692</v>
      </c>
      <c r="B34" s="1" t="s">
        <v>2693</v>
      </c>
      <c r="C34" s="1">
        <v>7</v>
      </c>
      <c r="D34" s="1">
        <v>97357952</v>
      </c>
      <c r="E34" s="1">
        <v>97381841</v>
      </c>
      <c r="F34" s="2" t="s">
        <v>2694</v>
      </c>
    </row>
    <row r="35" spans="1:6" s="1" customFormat="1" x14ac:dyDescent="0.15">
      <c r="A35" s="2" t="s">
        <v>2695</v>
      </c>
      <c r="B35" s="1" t="s">
        <v>2696</v>
      </c>
      <c r="C35" s="1">
        <v>7</v>
      </c>
      <c r="D35" s="1">
        <v>97740490</v>
      </c>
      <c r="E35" s="1">
        <v>97743911</v>
      </c>
      <c r="F35" s="2" t="s">
        <v>2697</v>
      </c>
    </row>
    <row r="36" spans="1:6" s="1" customFormat="1" x14ac:dyDescent="0.15">
      <c r="A36" s="2" t="s">
        <v>2698</v>
      </c>
      <c r="B36" s="1" t="s">
        <v>2699</v>
      </c>
      <c r="C36" s="1">
        <v>7</v>
      </c>
      <c r="D36" s="1">
        <v>111039633</v>
      </c>
      <c r="E36" s="1">
        <v>111451893</v>
      </c>
      <c r="F36" s="2" t="s">
        <v>2700</v>
      </c>
    </row>
    <row r="37" spans="1:6" s="1" customFormat="1" x14ac:dyDescent="0.15">
      <c r="A37" s="2" t="s">
        <v>2701</v>
      </c>
      <c r="B37" s="1" t="s">
        <v>2702</v>
      </c>
      <c r="C37" s="1">
        <v>7</v>
      </c>
      <c r="D37" s="1">
        <v>114173693</v>
      </c>
      <c r="E37" s="1">
        <v>114217103</v>
      </c>
      <c r="F37" s="2" t="s">
        <v>2703</v>
      </c>
    </row>
    <row r="38" spans="1:6" s="1" customFormat="1" x14ac:dyDescent="0.15">
      <c r="A38" s="2" t="s">
        <v>2704</v>
      </c>
      <c r="B38" s="1" t="s">
        <v>2705</v>
      </c>
      <c r="C38" s="1">
        <v>6</v>
      </c>
      <c r="D38" s="1">
        <v>140897</v>
      </c>
      <c r="E38" s="1">
        <v>160884</v>
      </c>
      <c r="F38" s="2" t="s">
        <v>2706</v>
      </c>
    </row>
    <row r="39" spans="1:6" s="1" customFormat="1" x14ac:dyDescent="0.15">
      <c r="A39" s="2" t="s">
        <v>2707</v>
      </c>
      <c r="B39" s="1" t="s">
        <v>2708</v>
      </c>
      <c r="C39" s="1">
        <v>6</v>
      </c>
      <c r="D39" s="1">
        <v>4479932</v>
      </c>
      <c r="E39" s="1">
        <v>4501237</v>
      </c>
      <c r="F39" s="2" t="s">
        <v>2709</v>
      </c>
    </row>
    <row r="40" spans="1:6" s="1" customFormat="1" x14ac:dyDescent="0.15">
      <c r="A40" s="2" t="s">
        <v>2710</v>
      </c>
      <c r="B40" s="1" t="s">
        <v>2711</v>
      </c>
      <c r="C40" s="1">
        <v>6</v>
      </c>
      <c r="D40" s="1">
        <v>12548131</v>
      </c>
      <c r="E40" s="1">
        <v>12555648</v>
      </c>
      <c r="F40" s="2" t="s">
        <v>2712</v>
      </c>
    </row>
    <row r="41" spans="1:6" s="1" customFormat="1" x14ac:dyDescent="0.15">
      <c r="A41" s="2" t="s">
        <v>2713</v>
      </c>
      <c r="B41" s="1" t="s">
        <v>2714</v>
      </c>
      <c r="C41" s="1">
        <v>6</v>
      </c>
      <c r="D41" s="1">
        <v>13298348</v>
      </c>
      <c r="E41" s="1">
        <v>13321364</v>
      </c>
      <c r="F41" s="2" t="s">
        <v>2715</v>
      </c>
    </row>
    <row r="42" spans="1:6" s="1" customFormat="1" x14ac:dyDescent="0.15">
      <c r="A42" s="2" t="s">
        <v>2716</v>
      </c>
      <c r="B42" s="1" t="s">
        <v>2717</v>
      </c>
      <c r="C42" s="1">
        <v>6</v>
      </c>
      <c r="D42" s="1">
        <v>13187424</v>
      </c>
      <c r="E42" s="1">
        <v>13230599</v>
      </c>
      <c r="F42" s="2" t="s">
        <v>2718</v>
      </c>
    </row>
    <row r="43" spans="1:6" s="1" customFormat="1" x14ac:dyDescent="0.15">
      <c r="A43" s="2" t="s">
        <v>2719</v>
      </c>
      <c r="B43" s="1" t="s">
        <v>2720</v>
      </c>
      <c r="C43" s="1">
        <v>6</v>
      </c>
      <c r="D43" s="1">
        <v>28090181</v>
      </c>
      <c r="E43" s="1">
        <v>28131985</v>
      </c>
      <c r="F43" s="2" t="s">
        <v>2721</v>
      </c>
    </row>
    <row r="44" spans="1:6" s="1" customFormat="1" x14ac:dyDescent="0.15">
      <c r="A44" s="2" t="s">
        <v>2722</v>
      </c>
      <c r="B44" s="1" t="s">
        <v>2723</v>
      </c>
      <c r="C44" s="1">
        <v>6</v>
      </c>
      <c r="D44" s="1">
        <v>19659987</v>
      </c>
      <c r="E44" s="1">
        <v>19730359</v>
      </c>
      <c r="F44" s="2" t="s">
        <v>2724</v>
      </c>
    </row>
    <row r="45" spans="1:6" s="1" customFormat="1" x14ac:dyDescent="0.15">
      <c r="A45" s="2" t="s">
        <v>2725</v>
      </c>
      <c r="B45" s="1" t="s">
        <v>2726</v>
      </c>
      <c r="C45" s="1">
        <v>6</v>
      </c>
      <c r="D45" s="1">
        <v>19211761</v>
      </c>
      <c r="E45" s="1">
        <v>19241228</v>
      </c>
      <c r="F45" s="2" t="s">
        <v>2727</v>
      </c>
    </row>
    <row r="46" spans="1:6" s="1" customFormat="1" x14ac:dyDescent="0.15">
      <c r="A46" s="2" t="s">
        <v>2728</v>
      </c>
      <c r="B46" s="1" t="s">
        <v>2729</v>
      </c>
      <c r="C46" s="1">
        <v>6</v>
      </c>
      <c r="D46" s="1">
        <v>29366624</v>
      </c>
      <c r="E46" s="1">
        <v>29413703</v>
      </c>
      <c r="F46" s="2" t="s">
        <v>2730</v>
      </c>
    </row>
    <row r="47" spans="1:6" s="1" customFormat="1" x14ac:dyDescent="0.15">
      <c r="A47" s="2" t="s">
        <v>2731</v>
      </c>
      <c r="B47" s="1" t="s">
        <v>2732</v>
      </c>
      <c r="C47" s="1">
        <v>6</v>
      </c>
      <c r="D47" s="1">
        <v>43177065</v>
      </c>
      <c r="E47" s="1">
        <v>43290369</v>
      </c>
      <c r="F47" s="2" t="s">
        <v>2733</v>
      </c>
    </row>
    <row r="48" spans="1:6" s="1" customFormat="1" x14ac:dyDescent="0.15">
      <c r="A48" s="2" t="s">
        <v>2734</v>
      </c>
      <c r="B48" s="1" t="s">
        <v>2735</v>
      </c>
      <c r="C48" s="1">
        <v>6</v>
      </c>
      <c r="D48" s="1">
        <v>51413602</v>
      </c>
      <c r="E48" s="1">
        <v>51441816</v>
      </c>
      <c r="F48" s="2" t="s">
        <v>2736</v>
      </c>
    </row>
    <row r="49" spans="1:6" s="1" customFormat="1" x14ac:dyDescent="0.15">
      <c r="A49" s="2" t="s">
        <v>2737</v>
      </c>
      <c r="B49" s="1" t="s">
        <v>2738</v>
      </c>
      <c r="C49" s="1">
        <v>6</v>
      </c>
      <c r="D49" s="1">
        <v>51359689</v>
      </c>
      <c r="E49" s="1">
        <v>51369923</v>
      </c>
      <c r="F49" s="2" t="s">
        <v>2739</v>
      </c>
    </row>
    <row r="50" spans="1:6" s="1" customFormat="1" x14ac:dyDescent="0.15">
      <c r="A50" s="2" t="s">
        <v>2740</v>
      </c>
      <c r="B50" s="1" t="s">
        <v>2741</v>
      </c>
      <c r="C50" s="1">
        <v>6</v>
      </c>
      <c r="D50" s="1">
        <v>53238678</v>
      </c>
      <c r="E50" s="1">
        <v>53275230</v>
      </c>
      <c r="F50" s="2" t="s">
        <v>2742</v>
      </c>
    </row>
    <row r="51" spans="1:6" s="1" customFormat="1" x14ac:dyDescent="0.15">
      <c r="A51" s="2" t="s">
        <v>2743</v>
      </c>
      <c r="B51" s="1" t="s">
        <v>2744</v>
      </c>
      <c r="C51" s="1">
        <v>6</v>
      </c>
      <c r="D51" s="1">
        <v>54890019</v>
      </c>
      <c r="E51" s="1">
        <v>54906605</v>
      </c>
      <c r="F51" s="2" t="s">
        <v>2745</v>
      </c>
    </row>
    <row r="52" spans="1:6" s="1" customFormat="1" x14ac:dyDescent="0.15">
      <c r="A52" s="2" t="s">
        <v>2746</v>
      </c>
      <c r="B52" s="1" t="s">
        <v>2747</v>
      </c>
      <c r="C52" s="1">
        <v>6</v>
      </c>
      <c r="D52" s="1">
        <v>65150903</v>
      </c>
      <c r="E52" s="1">
        <v>65154429</v>
      </c>
      <c r="F52" s="2" t="s">
        <v>2748</v>
      </c>
    </row>
    <row r="53" spans="1:6" s="1" customFormat="1" x14ac:dyDescent="0.15">
      <c r="A53" s="2" t="s">
        <v>2749</v>
      </c>
      <c r="B53" s="1" t="s">
        <v>2750</v>
      </c>
      <c r="C53" s="1">
        <v>6</v>
      </c>
      <c r="D53" s="1">
        <v>67463377</v>
      </c>
      <c r="E53" s="1">
        <v>67529930</v>
      </c>
      <c r="F53" s="2" t="s">
        <v>2751</v>
      </c>
    </row>
    <row r="54" spans="1:6" s="1" customFormat="1" x14ac:dyDescent="0.15">
      <c r="A54" s="2" t="s">
        <v>2752</v>
      </c>
      <c r="B54" s="1" t="s">
        <v>2753</v>
      </c>
      <c r="C54" s="1">
        <v>6</v>
      </c>
      <c r="D54" s="1">
        <v>68629214</v>
      </c>
      <c r="E54" s="1">
        <v>68645520</v>
      </c>
      <c r="F54" s="2" t="s">
        <v>2754</v>
      </c>
    </row>
    <row r="55" spans="1:6" s="1" customFormat="1" x14ac:dyDescent="0.15">
      <c r="A55" s="2" t="s">
        <v>2755</v>
      </c>
      <c r="B55" s="1" t="s">
        <v>2756</v>
      </c>
      <c r="C55" s="1">
        <v>6</v>
      </c>
      <c r="D55" s="1">
        <v>75193399</v>
      </c>
      <c r="E55" s="1">
        <v>75213147</v>
      </c>
      <c r="F55" s="2" t="s">
        <v>2757</v>
      </c>
    </row>
    <row r="56" spans="1:6" s="1" customFormat="1" x14ac:dyDescent="0.15">
      <c r="A56" s="2" t="s">
        <v>677</v>
      </c>
      <c r="B56" s="1" t="s">
        <v>676</v>
      </c>
      <c r="C56" s="1">
        <v>6</v>
      </c>
      <c r="D56" s="1">
        <v>76064311</v>
      </c>
      <c r="E56" s="1">
        <v>76229306</v>
      </c>
      <c r="F56" s="2" t="s">
        <v>675</v>
      </c>
    </row>
    <row r="57" spans="1:6" s="1" customFormat="1" x14ac:dyDescent="0.15">
      <c r="A57" s="2" t="s">
        <v>2758</v>
      </c>
      <c r="B57" s="1" t="s">
        <v>2759</v>
      </c>
      <c r="C57" s="1">
        <v>6</v>
      </c>
      <c r="D57" s="1">
        <v>77754173</v>
      </c>
      <c r="E57" s="1">
        <v>77761667</v>
      </c>
      <c r="F57" s="2" t="s">
        <v>2760</v>
      </c>
    </row>
    <row r="58" spans="1:6" s="1" customFormat="1" x14ac:dyDescent="0.15">
      <c r="A58" s="2" t="s">
        <v>2761</v>
      </c>
      <c r="B58" s="1" t="s">
        <v>2762</v>
      </c>
      <c r="C58" s="1">
        <v>6</v>
      </c>
      <c r="D58" s="1">
        <v>78885268</v>
      </c>
      <c r="E58" s="1">
        <v>78895853</v>
      </c>
      <c r="F58" s="2" t="s">
        <v>2763</v>
      </c>
    </row>
    <row r="59" spans="1:6" s="1" customFormat="1" x14ac:dyDescent="0.15">
      <c r="A59" s="2" t="s">
        <v>2764</v>
      </c>
      <c r="B59" s="1" t="s">
        <v>2765</v>
      </c>
      <c r="C59" s="1">
        <v>6</v>
      </c>
      <c r="D59" s="1">
        <v>94785910</v>
      </c>
      <c r="E59" s="1">
        <v>94814537</v>
      </c>
      <c r="F59" s="2" t="s">
        <v>2766</v>
      </c>
    </row>
    <row r="60" spans="1:6" s="1" customFormat="1" x14ac:dyDescent="0.15">
      <c r="A60" s="2" t="s">
        <v>2767</v>
      </c>
      <c r="B60" s="1" t="s">
        <v>2768</v>
      </c>
      <c r="C60" s="1">
        <v>6</v>
      </c>
      <c r="D60" s="1">
        <v>101420396</v>
      </c>
      <c r="E60" s="1">
        <v>101671170</v>
      </c>
      <c r="F60" s="2" t="s">
        <v>2769</v>
      </c>
    </row>
    <row r="61" spans="1:6" s="1" customFormat="1" x14ac:dyDescent="0.15">
      <c r="A61" s="2" t="s">
        <v>2770</v>
      </c>
      <c r="B61" s="1" t="s">
        <v>2771</v>
      </c>
      <c r="C61" s="1">
        <v>6</v>
      </c>
      <c r="D61" s="1">
        <v>116100370</v>
      </c>
      <c r="E61" s="1">
        <v>116325331</v>
      </c>
      <c r="F61" s="2" t="s">
        <v>2772</v>
      </c>
    </row>
    <row r="62" spans="1:6" s="1" customFormat="1" x14ac:dyDescent="0.15">
      <c r="A62" s="2" t="s">
        <v>2773</v>
      </c>
      <c r="B62" s="1" t="s">
        <v>2774</v>
      </c>
      <c r="C62" s="1">
        <v>6</v>
      </c>
      <c r="D62" s="1">
        <v>129055501</v>
      </c>
      <c r="E62" s="1">
        <v>129114217</v>
      </c>
      <c r="F62" s="2" t="s">
        <v>2775</v>
      </c>
    </row>
    <row r="63" spans="1:6" s="1" customFormat="1" x14ac:dyDescent="0.15">
      <c r="A63" s="2" t="s">
        <v>2776</v>
      </c>
      <c r="B63" s="1" t="s">
        <v>2777</v>
      </c>
      <c r="C63" s="1">
        <v>6</v>
      </c>
      <c r="D63" s="1">
        <v>135393887</v>
      </c>
      <c r="E63" s="1">
        <v>135513240</v>
      </c>
      <c r="F63" s="2" t="s">
        <v>2778</v>
      </c>
    </row>
    <row r="64" spans="1:6" s="1" customFormat="1" x14ac:dyDescent="0.15">
      <c r="A64" s="2" t="s">
        <v>2779</v>
      </c>
      <c r="B64" s="1" t="s">
        <v>2780</v>
      </c>
      <c r="C64" s="1">
        <v>6</v>
      </c>
      <c r="D64" s="1">
        <v>144242656</v>
      </c>
      <c r="E64" s="1">
        <v>144555880</v>
      </c>
      <c r="F64" s="2" t="s">
        <v>2781</v>
      </c>
    </row>
    <row r="65" spans="1:6" s="1" customFormat="1" x14ac:dyDescent="0.15">
      <c r="A65" s="2" t="s">
        <v>1100</v>
      </c>
      <c r="B65" s="1" t="s">
        <v>1101</v>
      </c>
      <c r="C65" s="1">
        <v>6</v>
      </c>
      <c r="D65" s="1">
        <v>161166996</v>
      </c>
      <c r="E65" s="1">
        <v>161603725</v>
      </c>
      <c r="F65" s="2" t="s">
        <v>1102</v>
      </c>
    </row>
    <row r="66" spans="1:6" s="1" customFormat="1" x14ac:dyDescent="0.15">
      <c r="A66" s="2" t="s">
        <v>2782</v>
      </c>
      <c r="B66" s="1" t="s">
        <v>2783</v>
      </c>
      <c r="C66" s="1">
        <v>6</v>
      </c>
      <c r="D66" s="1">
        <v>166327247</v>
      </c>
      <c r="E66" s="1">
        <v>166330614</v>
      </c>
      <c r="F66" s="2" t="s">
        <v>2784</v>
      </c>
    </row>
    <row r="67" spans="1:6" s="1" customFormat="1" x14ac:dyDescent="0.15">
      <c r="A67" s="2" t="s">
        <v>2785</v>
      </c>
      <c r="B67" s="1" t="s">
        <v>2786</v>
      </c>
      <c r="C67" s="1">
        <v>6</v>
      </c>
      <c r="D67" s="1">
        <v>166333302</v>
      </c>
      <c r="E67" s="1">
        <v>166341760</v>
      </c>
      <c r="F67" s="2" t="s">
        <v>2787</v>
      </c>
    </row>
    <row r="68" spans="1:6" s="1" customFormat="1" x14ac:dyDescent="0.15">
      <c r="A68" s="2" t="s">
        <v>2788</v>
      </c>
      <c r="B68" s="1" t="s">
        <v>2789</v>
      </c>
      <c r="C68" s="1">
        <v>6</v>
      </c>
      <c r="D68" s="1">
        <v>167960094</v>
      </c>
      <c r="E68" s="1">
        <v>167963587</v>
      </c>
      <c r="F68" s="2" t="s">
        <v>2790</v>
      </c>
    </row>
    <row r="69" spans="1:6" s="1" customFormat="1" x14ac:dyDescent="0.15">
      <c r="A69" s="2" t="s">
        <v>2791</v>
      </c>
      <c r="B69" s="1" t="s">
        <v>2792</v>
      </c>
      <c r="C69" s="1">
        <v>1</v>
      </c>
      <c r="D69" s="1">
        <v>27257008</v>
      </c>
      <c r="E69" s="1">
        <v>27346515</v>
      </c>
      <c r="F69" s="2" t="s">
        <v>2793</v>
      </c>
    </row>
    <row r="70" spans="1:6" s="1" customFormat="1" x14ac:dyDescent="0.15">
      <c r="A70" s="2" t="s">
        <v>2794</v>
      </c>
      <c r="B70" s="1" t="s">
        <v>2795</v>
      </c>
      <c r="C70" s="1">
        <v>1</v>
      </c>
      <c r="D70" s="1">
        <v>34693367</v>
      </c>
      <c r="E70" s="1">
        <v>35258701</v>
      </c>
      <c r="F70" s="2" t="s">
        <v>2796</v>
      </c>
    </row>
    <row r="71" spans="1:6" s="1" customFormat="1" x14ac:dyDescent="0.15">
      <c r="A71" s="2" t="s">
        <v>2797</v>
      </c>
      <c r="B71" s="1" t="s">
        <v>2798</v>
      </c>
      <c r="C71" s="1">
        <v>1</v>
      </c>
      <c r="D71" s="1">
        <v>65872119</v>
      </c>
      <c r="E71" s="1">
        <v>65935703</v>
      </c>
      <c r="F71" s="2" t="s">
        <v>2799</v>
      </c>
    </row>
    <row r="72" spans="1:6" s="1" customFormat="1" x14ac:dyDescent="0.15">
      <c r="A72" s="2" t="s">
        <v>2800</v>
      </c>
      <c r="B72" s="1" t="s">
        <v>2801</v>
      </c>
      <c r="C72" s="1">
        <v>1</v>
      </c>
      <c r="D72" s="1">
        <v>76390493</v>
      </c>
      <c r="E72" s="1">
        <v>76417301</v>
      </c>
      <c r="F72" s="2" t="s">
        <v>2802</v>
      </c>
    </row>
    <row r="73" spans="1:6" s="1" customFormat="1" x14ac:dyDescent="0.15">
      <c r="A73" s="2" t="s">
        <v>2803</v>
      </c>
      <c r="B73" s="1" t="s">
        <v>2804</v>
      </c>
      <c r="C73" s="1">
        <v>1</v>
      </c>
      <c r="D73" s="1">
        <v>75441568</v>
      </c>
      <c r="E73" s="1">
        <v>75458145</v>
      </c>
      <c r="F73" s="2" t="s">
        <v>2805</v>
      </c>
    </row>
    <row r="74" spans="1:6" s="1" customFormat="1" x14ac:dyDescent="0.15">
      <c r="A74" s="2" t="s">
        <v>2806</v>
      </c>
      <c r="B74" s="1" t="s">
        <v>2807</v>
      </c>
      <c r="C74" s="1">
        <v>1</v>
      </c>
      <c r="D74" s="1">
        <v>81746022</v>
      </c>
      <c r="E74" s="1">
        <v>81881113</v>
      </c>
      <c r="F74" s="2" t="s">
        <v>2808</v>
      </c>
    </row>
    <row r="75" spans="1:6" s="1" customFormat="1" x14ac:dyDescent="0.15">
      <c r="A75" s="2" t="s">
        <v>2809</v>
      </c>
      <c r="B75" s="1" t="s">
        <v>2810</v>
      </c>
      <c r="C75" s="1">
        <v>1</v>
      </c>
      <c r="D75" s="1">
        <v>83973560</v>
      </c>
      <c r="E75" s="1">
        <v>84070766</v>
      </c>
      <c r="F75" s="2" t="s">
        <v>2811</v>
      </c>
    </row>
    <row r="76" spans="1:6" s="1" customFormat="1" x14ac:dyDescent="0.15">
      <c r="A76" s="2" t="s">
        <v>2812</v>
      </c>
      <c r="B76" s="1" t="s">
        <v>2813</v>
      </c>
      <c r="C76" s="1">
        <v>1</v>
      </c>
      <c r="D76" s="1">
        <v>89992866</v>
      </c>
      <c r="E76" s="1">
        <v>90137734</v>
      </c>
      <c r="F76" s="2" t="s">
        <v>2814</v>
      </c>
    </row>
    <row r="77" spans="1:6" s="1" customFormat="1" x14ac:dyDescent="0.15">
      <c r="A77" s="2" t="s">
        <v>2815</v>
      </c>
      <c r="B77" s="1" t="s">
        <v>2816</v>
      </c>
      <c r="C77" s="1">
        <v>1</v>
      </c>
      <c r="D77" s="1">
        <v>112548263</v>
      </c>
      <c r="E77" s="1">
        <v>112620747</v>
      </c>
      <c r="F77" s="2" t="s">
        <v>2817</v>
      </c>
    </row>
    <row r="78" spans="1:6" s="1" customFormat="1" x14ac:dyDescent="0.15">
      <c r="A78" s="2" t="s">
        <v>2818</v>
      </c>
      <c r="B78" s="1" t="s">
        <v>2819</v>
      </c>
      <c r="C78" s="1">
        <v>1</v>
      </c>
      <c r="D78" s="1">
        <v>130073919</v>
      </c>
      <c r="E78" s="1">
        <v>130112753</v>
      </c>
      <c r="F78" s="2" t="s">
        <v>2820</v>
      </c>
    </row>
    <row r="79" spans="1:6" s="1" customFormat="1" x14ac:dyDescent="0.15">
      <c r="A79" s="2" t="s">
        <v>2821</v>
      </c>
      <c r="B79" s="1" t="s">
        <v>2822</v>
      </c>
      <c r="C79" s="1">
        <v>1</v>
      </c>
      <c r="D79" s="1">
        <v>143867853</v>
      </c>
      <c r="E79" s="1">
        <v>143917876</v>
      </c>
      <c r="F79" s="2" t="s">
        <v>2823</v>
      </c>
    </row>
    <row r="80" spans="1:6" s="1" customFormat="1" x14ac:dyDescent="0.15">
      <c r="A80" s="2" t="s">
        <v>2824</v>
      </c>
      <c r="B80" s="1" t="s">
        <v>2825</v>
      </c>
      <c r="C80" s="1">
        <v>1</v>
      </c>
      <c r="D80" s="1">
        <v>149565339</v>
      </c>
      <c r="E80" s="1">
        <v>149584292</v>
      </c>
      <c r="F80" s="2" t="s">
        <v>2826</v>
      </c>
    </row>
    <row r="81" spans="1:6" s="1" customFormat="1" x14ac:dyDescent="0.15">
      <c r="A81" s="2" t="s">
        <v>2827</v>
      </c>
      <c r="B81" s="1" t="s">
        <v>2828</v>
      </c>
      <c r="C81" s="1">
        <v>1</v>
      </c>
      <c r="D81" s="1">
        <v>166107228</v>
      </c>
      <c r="E81" s="1">
        <v>166126584</v>
      </c>
      <c r="F81" s="2" t="s">
        <v>2829</v>
      </c>
    </row>
    <row r="82" spans="1:6" s="1" customFormat="1" x14ac:dyDescent="0.15">
      <c r="A82" s="2" t="s">
        <v>2830</v>
      </c>
      <c r="B82" s="1" t="s">
        <v>2831</v>
      </c>
      <c r="C82" s="1">
        <v>1</v>
      </c>
      <c r="D82" s="1">
        <v>179476639</v>
      </c>
      <c r="E82" s="1">
        <v>179479148</v>
      </c>
      <c r="F82" s="2" t="s">
        <v>2832</v>
      </c>
    </row>
    <row r="83" spans="1:6" s="1" customFormat="1" x14ac:dyDescent="0.15">
      <c r="A83" s="2" t="s">
        <v>2833</v>
      </c>
      <c r="B83" s="1" t="s">
        <v>2834</v>
      </c>
      <c r="C83" s="1">
        <v>1</v>
      </c>
      <c r="D83" s="1">
        <v>189151128</v>
      </c>
      <c r="E83" s="1">
        <v>189170534</v>
      </c>
      <c r="F83" s="2" t="s">
        <v>2835</v>
      </c>
    </row>
    <row r="84" spans="1:6" s="1" customFormat="1" x14ac:dyDescent="0.15">
      <c r="A84" s="2" t="s">
        <v>2836</v>
      </c>
      <c r="B84" s="1" t="s">
        <v>2837</v>
      </c>
      <c r="C84" s="1">
        <v>1</v>
      </c>
      <c r="D84" s="1">
        <v>216312627</v>
      </c>
      <c r="E84" s="1">
        <v>216396325</v>
      </c>
      <c r="F84" s="2" t="s">
        <v>2838</v>
      </c>
    </row>
    <row r="85" spans="1:6" s="1" customFormat="1" x14ac:dyDescent="0.15">
      <c r="A85" s="2" t="s">
        <v>2839</v>
      </c>
      <c r="B85" s="1" t="s">
        <v>2840</v>
      </c>
      <c r="C85" s="1">
        <v>1</v>
      </c>
      <c r="D85" s="1">
        <v>221015046</v>
      </c>
      <c r="E85" s="1">
        <v>221218575</v>
      </c>
      <c r="F85" s="2" t="s">
        <v>2841</v>
      </c>
    </row>
    <row r="86" spans="1:6" s="1" customFormat="1" x14ac:dyDescent="0.15">
      <c r="A86" s="2" t="s">
        <v>2842</v>
      </c>
      <c r="B86" s="1" t="s">
        <v>2843</v>
      </c>
      <c r="C86" s="1">
        <v>1</v>
      </c>
      <c r="D86" s="1">
        <v>236455240</v>
      </c>
      <c r="E86" s="1">
        <v>236468210</v>
      </c>
      <c r="F86" s="2" t="s">
        <v>2844</v>
      </c>
    </row>
    <row r="87" spans="1:6" s="1" customFormat="1" x14ac:dyDescent="0.15">
      <c r="A87" s="2" t="s">
        <v>2845</v>
      </c>
      <c r="B87" s="1" t="s">
        <v>2846</v>
      </c>
      <c r="C87" s="1">
        <v>1</v>
      </c>
      <c r="D87" s="1">
        <v>239110018</v>
      </c>
      <c r="E87" s="1">
        <v>239114728</v>
      </c>
      <c r="F87" s="2" t="s">
        <v>2847</v>
      </c>
    </row>
    <row r="88" spans="1:6" s="1" customFormat="1" x14ac:dyDescent="0.15">
      <c r="A88" s="2" t="s">
        <v>2848</v>
      </c>
      <c r="B88" s="1" t="s">
        <v>2849</v>
      </c>
      <c r="C88" s="1">
        <v>1</v>
      </c>
      <c r="D88" s="1">
        <v>239532246</v>
      </c>
      <c r="E88" s="1">
        <v>239568649</v>
      </c>
      <c r="F88" s="2" t="s">
        <v>2850</v>
      </c>
    </row>
    <row r="89" spans="1:6" s="1" customFormat="1" x14ac:dyDescent="0.15">
      <c r="A89" s="2" t="s">
        <v>2851</v>
      </c>
      <c r="B89" s="1" t="s">
        <v>2852</v>
      </c>
      <c r="C89" s="1">
        <v>1</v>
      </c>
      <c r="D89" s="1">
        <v>264045657</v>
      </c>
      <c r="E89" s="1">
        <v>264195884</v>
      </c>
      <c r="F89" s="2" t="s">
        <v>2853</v>
      </c>
    </row>
    <row r="90" spans="1:6" s="1" customFormat="1" x14ac:dyDescent="0.15">
      <c r="A90" s="2" t="s">
        <v>2854</v>
      </c>
      <c r="B90" s="1" t="s">
        <v>2855</v>
      </c>
      <c r="C90" s="1">
        <v>1</v>
      </c>
      <c r="D90" s="1">
        <v>268213687</v>
      </c>
      <c r="E90" s="1">
        <v>268215523</v>
      </c>
      <c r="F90" s="2" t="s">
        <v>2856</v>
      </c>
    </row>
    <row r="91" spans="1:6" s="1" customFormat="1" x14ac:dyDescent="0.15">
      <c r="A91" s="2" t="s">
        <v>2857</v>
      </c>
      <c r="B91" s="1" t="s">
        <v>2858</v>
      </c>
      <c r="C91" s="1">
        <v>1</v>
      </c>
      <c r="D91" s="1">
        <v>269134160</v>
      </c>
      <c r="E91" s="1">
        <v>269152285</v>
      </c>
      <c r="F91" s="2" t="s">
        <v>2859</v>
      </c>
    </row>
    <row r="92" spans="1:6" s="1" customFormat="1" x14ac:dyDescent="0.15">
      <c r="A92" s="2" t="s">
        <v>2860</v>
      </c>
      <c r="B92" s="1" t="s">
        <v>2861</v>
      </c>
      <c r="C92" s="1">
        <v>1</v>
      </c>
      <c r="D92" s="1">
        <v>271432210</v>
      </c>
      <c r="E92" s="1">
        <v>271451080</v>
      </c>
      <c r="F92" s="2" t="s">
        <v>2862</v>
      </c>
    </row>
    <row r="93" spans="1:6" s="1" customFormat="1" x14ac:dyDescent="0.15">
      <c r="A93" s="2" t="s">
        <v>95</v>
      </c>
      <c r="B93" s="1" t="s">
        <v>94</v>
      </c>
      <c r="C93" s="1">
        <v>1</v>
      </c>
      <c r="D93" s="1">
        <v>145359326</v>
      </c>
      <c r="E93" s="1">
        <v>145384212</v>
      </c>
      <c r="F93" s="2" t="s">
        <v>93</v>
      </c>
    </row>
    <row r="94" spans="1:6" s="1" customFormat="1" x14ac:dyDescent="0.15">
      <c r="A94" s="2" t="s">
        <v>2863</v>
      </c>
      <c r="B94" s="1" t="s">
        <v>2864</v>
      </c>
      <c r="C94" s="1">
        <v>4</v>
      </c>
      <c r="D94" s="1">
        <v>629870</v>
      </c>
      <c r="E94" s="1">
        <v>639406</v>
      </c>
      <c r="F94" s="2" t="s">
        <v>2865</v>
      </c>
    </row>
    <row r="95" spans="1:6" s="1" customFormat="1" x14ac:dyDescent="0.15">
      <c r="A95" s="2" t="s">
        <v>2866</v>
      </c>
      <c r="B95" s="1" t="s">
        <v>2867</v>
      </c>
      <c r="C95" s="1">
        <v>4</v>
      </c>
      <c r="D95" s="1">
        <v>8014446</v>
      </c>
      <c r="E95" s="1">
        <v>8069333</v>
      </c>
      <c r="F95" s="2" t="s">
        <v>2868</v>
      </c>
    </row>
    <row r="96" spans="1:6" s="1" customFormat="1" x14ac:dyDescent="0.15">
      <c r="A96" s="2" t="s">
        <v>2869</v>
      </c>
      <c r="B96" s="1" t="s">
        <v>2870</v>
      </c>
      <c r="C96" s="1">
        <v>4</v>
      </c>
      <c r="D96" s="1">
        <v>15707607</v>
      </c>
      <c r="E96" s="1">
        <v>15766629</v>
      </c>
      <c r="F96" s="2" t="s">
        <v>2871</v>
      </c>
    </row>
    <row r="97" spans="1:6" s="1" customFormat="1" x14ac:dyDescent="0.15">
      <c r="A97" s="2" t="s">
        <v>2872</v>
      </c>
      <c r="B97" s="1" t="s">
        <v>2873</v>
      </c>
      <c r="C97" s="1">
        <v>4</v>
      </c>
      <c r="D97" s="1">
        <v>16106930</v>
      </c>
      <c r="E97" s="1">
        <v>16126674</v>
      </c>
      <c r="F97" s="2" t="s">
        <v>2874</v>
      </c>
    </row>
    <row r="98" spans="1:6" s="1" customFormat="1" x14ac:dyDescent="0.15">
      <c r="A98" s="2" t="s">
        <v>2875</v>
      </c>
      <c r="B98" s="1" t="s">
        <v>2876</v>
      </c>
      <c r="C98" s="1">
        <v>4</v>
      </c>
      <c r="D98" s="1">
        <v>27986865</v>
      </c>
      <c r="E98" s="1">
        <v>28013949</v>
      </c>
      <c r="F98" s="2" t="s">
        <v>2877</v>
      </c>
    </row>
    <row r="99" spans="1:6" s="1" customFormat="1" x14ac:dyDescent="0.15">
      <c r="A99" s="2" t="s">
        <v>2878</v>
      </c>
      <c r="B99" s="1" t="s">
        <v>2879</v>
      </c>
      <c r="C99" s="1">
        <v>4</v>
      </c>
      <c r="D99" s="1">
        <v>51193755</v>
      </c>
      <c r="E99" s="1">
        <v>51211259</v>
      </c>
      <c r="F99" s="2" t="s">
        <v>2880</v>
      </c>
    </row>
    <row r="100" spans="1:6" s="1" customFormat="1" x14ac:dyDescent="0.15">
      <c r="A100" s="2" t="s">
        <v>2881</v>
      </c>
      <c r="B100" s="1" t="s">
        <v>2882</v>
      </c>
      <c r="C100" s="1">
        <v>4</v>
      </c>
      <c r="D100" s="1">
        <v>67466014</v>
      </c>
      <c r="E100" s="1">
        <v>67639442</v>
      </c>
      <c r="F100" s="2" t="s">
        <v>2883</v>
      </c>
    </row>
    <row r="101" spans="1:6" s="1" customFormat="1" x14ac:dyDescent="0.15">
      <c r="A101" s="2" t="s">
        <v>2884</v>
      </c>
      <c r="B101" s="1" t="s">
        <v>2885</v>
      </c>
      <c r="C101" s="1">
        <v>4</v>
      </c>
      <c r="D101" s="1">
        <v>77211526</v>
      </c>
      <c r="E101" s="1">
        <v>77302162</v>
      </c>
      <c r="F101" s="2" t="s">
        <v>2886</v>
      </c>
    </row>
    <row r="102" spans="1:6" s="1" customFormat="1" x14ac:dyDescent="0.15">
      <c r="A102" s="2" t="s">
        <v>2887</v>
      </c>
      <c r="B102" s="1" t="s">
        <v>2888</v>
      </c>
      <c r="C102" s="1">
        <v>4</v>
      </c>
      <c r="D102" s="1">
        <v>81911558</v>
      </c>
      <c r="E102" s="1">
        <v>81997714</v>
      </c>
      <c r="F102" s="2" t="s">
        <v>2889</v>
      </c>
    </row>
    <row r="103" spans="1:6" s="1" customFormat="1" x14ac:dyDescent="0.15">
      <c r="A103" s="2" t="s">
        <v>2890</v>
      </c>
      <c r="B103" s="1" t="s">
        <v>2891</v>
      </c>
      <c r="C103" s="1">
        <v>4</v>
      </c>
      <c r="D103" s="1">
        <v>89311310</v>
      </c>
      <c r="E103" s="1">
        <v>89323724</v>
      </c>
      <c r="F103" s="2" t="s">
        <v>2892</v>
      </c>
    </row>
    <row r="104" spans="1:6" s="1" customFormat="1" x14ac:dyDescent="0.15">
      <c r="A104" s="2" t="s">
        <v>563</v>
      </c>
      <c r="B104" s="1" t="s">
        <v>562</v>
      </c>
      <c r="C104" s="1">
        <v>4</v>
      </c>
      <c r="D104" s="1">
        <v>90197088</v>
      </c>
      <c r="E104" s="1">
        <v>90261551</v>
      </c>
      <c r="F104" s="2" t="s">
        <v>561</v>
      </c>
    </row>
    <row r="105" spans="1:6" s="1" customFormat="1" x14ac:dyDescent="0.15">
      <c r="A105" s="2" t="s">
        <v>2893</v>
      </c>
      <c r="B105" s="1" t="s">
        <v>2894</v>
      </c>
      <c r="C105" s="1">
        <v>4</v>
      </c>
      <c r="D105" s="1">
        <v>93810504</v>
      </c>
      <c r="E105" s="1">
        <v>93857158</v>
      </c>
      <c r="F105" s="2" t="s">
        <v>2895</v>
      </c>
    </row>
    <row r="106" spans="1:6" s="1" customFormat="1" x14ac:dyDescent="0.15">
      <c r="A106" s="2" t="s">
        <v>2896</v>
      </c>
      <c r="B106" s="1" t="s">
        <v>2897</v>
      </c>
      <c r="C106" s="1">
        <v>4</v>
      </c>
      <c r="D106" s="1">
        <v>94606565</v>
      </c>
      <c r="E106" s="1">
        <v>94611894</v>
      </c>
      <c r="F106" s="2" t="s">
        <v>2898</v>
      </c>
    </row>
    <row r="107" spans="1:6" s="1" customFormat="1" x14ac:dyDescent="0.15">
      <c r="A107" s="2" t="s">
        <v>2899</v>
      </c>
      <c r="B107" s="1" t="s">
        <v>2900</v>
      </c>
      <c r="C107" s="1">
        <v>4</v>
      </c>
      <c r="D107" s="1">
        <v>101408308</v>
      </c>
      <c r="E107" s="1">
        <v>101478144</v>
      </c>
      <c r="F107" s="2" t="s">
        <v>2901</v>
      </c>
    </row>
    <row r="108" spans="1:6" s="1" customFormat="1" x14ac:dyDescent="0.15">
      <c r="A108" s="2" t="s">
        <v>2902</v>
      </c>
      <c r="B108" s="1" t="s">
        <v>2903</v>
      </c>
      <c r="C108" s="1">
        <v>4</v>
      </c>
      <c r="D108" s="1">
        <v>104353506</v>
      </c>
      <c r="E108" s="1">
        <v>104384606</v>
      </c>
      <c r="F108" s="2" t="s">
        <v>2904</v>
      </c>
    </row>
    <row r="109" spans="1:6" s="1" customFormat="1" x14ac:dyDescent="0.15">
      <c r="A109" s="2" t="s">
        <v>2905</v>
      </c>
      <c r="B109" s="1" t="s">
        <v>2906</v>
      </c>
      <c r="C109" s="1">
        <v>4</v>
      </c>
      <c r="D109" s="1">
        <v>119931458</v>
      </c>
      <c r="E109" s="1">
        <v>120712462</v>
      </c>
      <c r="F109" s="2" t="s">
        <v>2907</v>
      </c>
    </row>
    <row r="110" spans="1:6" s="1" customFormat="1" x14ac:dyDescent="0.15">
      <c r="A110" s="2" t="s">
        <v>2908</v>
      </c>
      <c r="B110" s="1" t="s">
        <v>2909</v>
      </c>
      <c r="C110" s="1">
        <v>4</v>
      </c>
      <c r="D110" s="1">
        <v>122504433</v>
      </c>
      <c r="E110" s="1">
        <v>122528348</v>
      </c>
      <c r="F110" s="2" t="s">
        <v>2910</v>
      </c>
    </row>
    <row r="111" spans="1:6" s="1" customFormat="1" x14ac:dyDescent="0.15">
      <c r="A111" s="2" t="s">
        <v>2911</v>
      </c>
      <c r="B111" s="1" t="s">
        <v>2912</v>
      </c>
      <c r="C111" s="1">
        <v>4</v>
      </c>
      <c r="D111" s="1">
        <v>122530662</v>
      </c>
      <c r="E111" s="1">
        <v>122618582</v>
      </c>
      <c r="F111" s="2" t="s">
        <v>2913</v>
      </c>
    </row>
    <row r="112" spans="1:6" s="1" customFormat="1" x14ac:dyDescent="0.15">
      <c r="A112" s="2" t="s">
        <v>2914</v>
      </c>
      <c r="B112" s="1" t="s">
        <v>2915</v>
      </c>
      <c r="C112" s="1">
        <v>4</v>
      </c>
      <c r="D112" s="1">
        <v>127451516</v>
      </c>
      <c r="E112" s="1">
        <v>127507760</v>
      </c>
      <c r="F112" s="2" t="s">
        <v>2916</v>
      </c>
    </row>
    <row r="113" spans="1:6" s="1" customFormat="1" x14ac:dyDescent="0.15">
      <c r="A113" s="2" t="s">
        <v>2917</v>
      </c>
      <c r="B113" s="1" t="s">
        <v>2918</v>
      </c>
      <c r="C113" s="1">
        <v>17</v>
      </c>
      <c r="D113" s="1">
        <v>17007261</v>
      </c>
      <c r="E113" s="1">
        <v>17745312</v>
      </c>
      <c r="F113" s="2" t="s">
        <v>2919</v>
      </c>
    </row>
    <row r="114" spans="1:6" s="1" customFormat="1" x14ac:dyDescent="0.15">
      <c r="A114" s="2" t="s">
        <v>2920</v>
      </c>
      <c r="B114" s="1" t="s">
        <v>2921</v>
      </c>
      <c r="C114" s="1">
        <v>17</v>
      </c>
      <c r="D114" s="1">
        <v>26651158</v>
      </c>
      <c r="E114" s="1">
        <v>26719492</v>
      </c>
      <c r="F114" s="2" t="s">
        <v>2922</v>
      </c>
    </row>
    <row r="115" spans="1:6" s="1" customFormat="1" x14ac:dyDescent="0.15">
      <c r="A115" s="2" t="s">
        <v>2923</v>
      </c>
      <c r="B115" s="1" t="s">
        <v>2924</v>
      </c>
      <c r="C115" s="1">
        <v>17</v>
      </c>
      <c r="D115" s="1">
        <v>32054242</v>
      </c>
      <c r="E115" s="1">
        <v>32239574</v>
      </c>
      <c r="F115" s="2" t="s">
        <v>2925</v>
      </c>
    </row>
    <row r="116" spans="1:6" s="1" customFormat="1" x14ac:dyDescent="0.15">
      <c r="A116" s="2" t="s">
        <v>2926</v>
      </c>
      <c r="B116" s="1" t="s">
        <v>2927</v>
      </c>
      <c r="C116" s="1">
        <v>17</v>
      </c>
      <c r="D116" s="1">
        <v>32446471</v>
      </c>
      <c r="E116" s="1">
        <v>32459398</v>
      </c>
      <c r="F116" s="2" t="s">
        <v>2928</v>
      </c>
    </row>
    <row r="117" spans="1:6" s="1" customFormat="1" x14ac:dyDescent="0.15">
      <c r="A117" s="2" t="s">
        <v>2929</v>
      </c>
      <c r="B117" s="1" t="s">
        <v>2930</v>
      </c>
      <c r="C117" s="1">
        <v>17</v>
      </c>
      <c r="D117" s="1">
        <v>33869526</v>
      </c>
      <c r="E117" s="1">
        <v>33892065</v>
      </c>
      <c r="F117" s="2" t="s">
        <v>2931</v>
      </c>
    </row>
    <row r="118" spans="1:6" s="1" customFormat="1" x14ac:dyDescent="0.15">
      <c r="A118" s="2" t="s">
        <v>2932</v>
      </c>
      <c r="B118" s="1" t="s">
        <v>2933</v>
      </c>
      <c r="C118" s="1">
        <v>17</v>
      </c>
      <c r="D118" s="1">
        <v>35765323</v>
      </c>
      <c r="E118" s="1">
        <v>35822359</v>
      </c>
      <c r="F118" s="2" t="s">
        <v>2934</v>
      </c>
    </row>
    <row r="119" spans="1:6" s="1" customFormat="1" x14ac:dyDescent="0.15">
      <c r="A119" s="2" t="s">
        <v>2935</v>
      </c>
      <c r="B119" s="1" t="s">
        <v>2936</v>
      </c>
      <c r="C119" s="1">
        <v>17</v>
      </c>
      <c r="D119" s="1">
        <v>39244459</v>
      </c>
      <c r="E119" s="1">
        <v>39245633</v>
      </c>
      <c r="F119" s="2" t="s">
        <v>2937</v>
      </c>
    </row>
    <row r="120" spans="1:6" s="1" customFormat="1" x14ac:dyDescent="0.15">
      <c r="A120" s="2" t="s">
        <v>2938</v>
      </c>
      <c r="B120" s="1" t="s">
        <v>2939</v>
      </c>
      <c r="C120" s="1">
        <v>17</v>
      </c>
      <c r="D120" s="1">
        <v>39498738</v>
      </c>
      <c r="E120" s="1">
        <v>39569160</v>
      </c>
      <c r="F120" s="2" t="s">
        <v>2940</v>
      </c>
    </row>
    <row r="121" spans="1:6" s="1" customFormat="1" x14ac:dyDescent="0.15">
      <c r="A121" s="2" t="s">
        <v>2941</v>
      </c>
      <c r="B121" s="1" t="s">
        <v>2942</v>
      </c>
      <c r="C121" s="1">
        <v>17</v>
      </c>
      <c r="D121" s="1">
        <v>58594749</v>
      </c>
      <c r="E121" s="1">
        <v>58644918</v>
      </c>
      <c r="F121" s="2" t="s">
        <v>2943</v>
      </c>
    </row>
    <row r="122" spans="1:6" s="1" customFormat="1" x14ac:dyDescent="0.15">
      <c r="A122" s="2" t="s">
        <v>2944</v>
      </c>
      <c r="B122" s="1" t="s">
        <v>2945</v>
      </c>
      <c r="C122" s="1">
        <v>3</v>
      </c>
      <c r="D122" s="1">
        <v>1034498</v>
      </c>
      <c r="E122" s="1">
        <v>1044489</v>
      </c>
      <c r="F122" s="2" t="s">
        <v>2946</v>
      </c>
    </row>
    <row r="123" spans="1:6" s="1" customFormat="1" x14ac:dyDescent="0.15">
      <c r="A123" s="2" t="s">
        <v>2947</v>
      </c>
      <c r="B123" s="1" t="s">
        <v>2948</v>
      </c>
      <c r="C123" s="1">
        <v>3</v>
      </c>
      <c r="D123" s="1">
        <v>11000198</v>
      </c>
      <c r="E123" s="1">
        <v>11003758</v>
      </c>
      <c r="F123" s="2" t="s">
        <v>2949</v>
      </c>
    </row>
    <row r="124" spans="1:6" s="1" customFormat="1" x14ac:dyDescent="0.15">
      <c r="A124" s="2" t="s">
        <v>2950</v>
      </c>
      <c r="B124" s="1" t="s">
        <v>2951</v>
      </c>
      <c r="C124" s="1">
        <v>3</v>
      </c>
      <c r="D124" s="1">
        <v>18521125</v>
      </c>
      <c r="E124" s="1">
        <v>18524760</v>
      </c>
      <c r="F124" s="2" t="s">
        <v>2952</v>
      </c>
    </row>
    <row r="125" spans="1:6" s="1" customFormat="1" x14ac:dyDescent="0.15">
      <c r="A125" s="2" t="s">
        <v>2953</v>
      </c>
      <c r="B125" s="1" t="s">
        <v>2954</v>
      </c>
      <c r="C125" s="1">
        <v>3</v>
      </c>
      <c r="D125" s="1">
        <v>37689708</v>
      </c>
      <c r="E125" s="1">
        <v>37748068</v>
      </c>
      <c r="F125" s="2" t="s">
        <v>2955</v>
      </c>
    </row>
    <row r="126" spans="1:6" s="1" customFormat="1" x14ac:dyDescent="0.15">
      <c r="A126" s="2" t="s">
        <v>2956</v>
      </c>
      <c r="B126" s="1" t="s">
        <v>2957</v>
      </c>
      <c r="C126" s="1">
        <v>3</v>
      </c>
      <c r="D126" s="1">
        <v>37591815</v>
      </c>
      <c r="E126" s="1">
        <v>37602112</v>
      </c>
      <c r="F126" s="2" t="s">
        <v>2958</v>
      </c>
    </row>
    <row r="127" spans="1:6" s="1" customFormat="1" x14ac:dyDescent="0.15">
      <c r="A127" s="2" t="s">
        <v>611</v>
      </c>
      <c r="B127" s="1" t="s">
        <v>610</v>
      </c>
      <c r="C127" s="1">
        <v>3</v>
      </c>
      <c r="D127" s="1">
        <v>37815370</v>
      </c>
      <c r="E127" s="1">
        <v>37844608</v>
      </c>
      <c r="F127" s="2" t="s">
        <v>609</v>
      </c>
    </row>
    <row r="128" spans="1:6" s="1" customFormat="1" x14ac:dyDescent="0.15">
      <c r="A128" s="2" t="s">
        <v>2959</v>
      </c>
      <c r="B128" s="1" t="s">
        <v>2960</v>
      </c>
      <c r="C128" s="1">
        <v>3</v>
      </c>
      <c r="D128" s="1">
        <v>37831434</v>
      </c>
      <c r="E128" s="1">
        <v>37868128</v>
      </c>
      <c r="F128" s="2" t="s">
        <v>2961</v>
      </c>
    </row>
    <row r="129" spans="1:6" s="1" customFormat="1" x14ac:dyDescent="0.15">
      <c r="A129" s="2" t="s">
        <v>2962</v>
      </c>
      <c r="B129" s="1" t="s">
        <v>2963</v>
      </c>
      <c r="C129" s="1">
        <v>3</v>
      </c>
      <c r="D129" s="1">
        <v>41411787</v>
      </c>
      <c r="E129" s="1">
        <v>41437205</v>
      </c>
      <c r="F129" s="2" t="s">
        <v>2964</v>
      </c>
    </row>
    <row r="130" spans="1:6" s="1" customFormat="1" x14ac:dyDescent="0.15">
      <c r="A130" s="2" t="s">
        <v>2965</v>
      </c>
      <c r="B130" s="1" t="s">
        <v>2966</v>
      </c>
      <c r="C130" s="1">
        <v>3</v>
      </c>
      <c r="D130" s="1">
        <v>41160656</v>
      </c>
      <c r="E130" s="1">
        <v>41176508</v>
      </c>
      <c r="F130" s="2" t="s">
        <v>2967</v>
      </c>
    </row>
    <row r="131" spans="1:6" s="1" customFormat="1" x14ac:dyDescent="0.15">
      <c r="A131" s="2" t="s">
        <v>2968</v>
      </c>
      <c r="B131" s="1" t="s">
        <v>2969</v>
      </c>
      <c r="C131" s="1">
        <v>3</v>
      </c>
      <c r="D131" s="1">
        <v>40830216</v>
      </c>
      <c r="E131" s="1">
        <v>40934254</v>
      </c>
      <c r="F131" s="2" t="s">
        <v>2970</v>
      </c>
    </row>
    <row r="132" spans="1:6" s="1" customFormat="1" x14ac:dyDescent="0.15">
      <c r="A132" s="2" t="s">
        <v>2971</v>
      </c>
      <c r="B132" s="1" t="s">
        <v>2972</v>
      </c>
      <c r="C132" s="1">
        <v>3</v>
      </c>
      <c r="D132" s="1">
        <v>40512088</v>
      </c>
      <c r="E132" s="1">
        <v>40534187</v>
      </c>
      <c r="F132" s="2" t="s">
        <v>2973</v>
      </c>
    </row>
    <row r="133" spans="1:6" s="1" customFormat="1" x14ac:dyDescent="0.15">
      <c r="A133" s="2" t="s">
        <v>2974</v>
      </c>
      <c r="B133" s="1" t="s">
        <v>2975</v>
      </c>
      <c r="C133" s="1">
        <v>3</v>
      </c>
      <c r="D133" s="1">
        <v>46137509</v>
      </c>
      <c r="E133" s="1">
        <v>46169826</v>
      </c>
      <c r="F133" s="2" t="s">
        <v>2976</v>
      </c>
    </row>
    <row r="134" spans="1:6" s="1" customFormat="1" x14ac:dyDescent="0.15">
      <c r="A134" s="2" t="s">
        <v>2977</v>
      </c>
      <c r="B134" s="1" t="s">
        <v>2978</v>
      </c>
      <c r="C134" s="1">
        <v>3</v>
      </c>
      <c r="D134" s="1">
        <v>59399688</v>
      </c>
      <c r="E134" s="1">
        <v>59416685</v>
      </c>
      <c r="F134" s="2" t="s">
        <v>2979</v>
      </c>
    </row>
    <row r="135" spans="1:6" s="1" customFormat="1" x14ac:dyDescent="0.15">
      <c r="A135" s="2" t="s">
        <v>2980</v>
      </c>
      <c r="B135" s="1" t="s">
        <v>2981</v>
      </c>
      <c r="C135" s="1">
        <v>3</v>
      </c>
      <c r="D135" s="1">
        <v>117987557</v>
      </c>
      <c r="E135" s="1">
        <v>118011885</v>
      </c>
      <c r="F135" s="2" t="s">
        <v>2982</v>
      </c>
    </row>
    <row r="136" spans="1:6" s="1" customFormat="1" x14ac:dyDescent="0.15">
      <c r="A136" s="2" t="s">
        <v>387</v>
      </c>
      <c r="B136" s="1" t="s">
        <v>386</v>
      </c>
      <c r="C136" s="1">
        <v>3</v>
      </c>
      <c r="D136" s="1">
        <v>124940548</v>
      </c>
      <c r="E136" s="1">
        <v>125074123</v>
      </c>
      <c r="F136" s="2" t="s">
        <v>385</v>
      </c>
    </row>
    <row r="137" spans="1:6" s="1" customFormat="1" x14ac:dyDescent="0.15">
      <c r="A137" s="2" t="s">
        <v>2983</v>
      </c>
      <c r="B137" s="1" t="s">
        <v>2984</v>
      </c>
      <c r="C137" s="1">
        <v>8</v>
      </c>
      <c r="D137" s="1">
        <v>898178</v>
      </c>
      <c r="E137" s="1">
        <v>926607</v>
      </c>
      <c r="F137" s="2" t="s">
        <v>2985</v>
      </c>
    </row>
    <row r="138" spans="1:6" s="1" customFormat="1" x14ac:dyDescent="0.15">
      <c r="A138" s="2" t="s">
        <v>2986</v>
      </c>
      <c r="B138" s="1" t="s">
        <v>2987</v>
      </c>
      <c r="C138" s="1">
        <v>8</v>
      </c>
      <c r="D138" s="1">
        <v>2125405</v>
      </c>
      <c r="E138" s="1">
        <v>2145647</v>
      </c>
      <c r="F138" s="2" t="s">
        <v>2988</v>
      </c>
    </row>
    <row r="139" spans="1:6" s="1" customFormat="1" x14ac:dyDescent="0.15">
      <c r="A139" s="2" t="s">
        <v>2989</v>
      </c>
      <c r="B139" s="1" t="s">
        <v>2990</v>
      </c>
      <c r="C139" s="1">
        <v>8</v>
      </c>
      <c r="D139" s="1">
        <v>2716914</v>
      </c>
      <c r="E139" s="1">
        <v>2775333</v>
      </c>
      <c r="F139" s="2" t="s">
        <v>2991</v>
      </c>
    </row>
    <row r="140" spans="1:6" s="1" customFormat="1" x14ac:dyDescent="0.15">
      <c r="A140" s="2" t="s">
        <v>2992</v>
      </c>
      <c r="B140" s="1" t="s">
        <v>2993</v>
      </c>
      <c r="C140" s="1">
        <v>8</v>
      </c>
      <c r="D140" s="1">
        <v>10913106</v>
      </c>
      <c r="E140" s="1">
        <v>10961322</v>
      </c>
      <c r="F140" s="2" t="s">
        <v>2994</v>
      </c>
    </row>
    <row r="141" spans="1:6" s="1" customFormat="1" x14ac:dyDescent="0.15">
      <c r="A141" s="2" t="s">
        <v>2995</v>
      </c>
      <c r="B141" s="1" t="s">
        <v>2996</v>
      </c>
      <c r="C141" s="1">
        <v>8</v>
      </c>
      <c r="D141" s="1">
        <v>16666603</v>
      </c>
      <c r="E141" s="1">
        <v>16787256</v>
      </c>
      <c r="F141" s="2" t="s">
        <v>2997</v>
      </c>
    </row>
    <row r="142" spans="1:6" s="1" customFormat="1" x14ac:dyDescent="0.15">
      <c r="A142" s="2" t="s">
        <v>2998</v>
      </c>
      <c r="B142" s="1" t="s">
        <v>2999</v>
      </c>
      <c r="C142" s="1">
        <v>8</v>
      </c>
      <c r="D142" s="1">
        <v>29013082</v>
      </c>
      <c r="E142" s="1">
        <v>29103161</v>
      </c>
      <c r="F142" s="2" t="s">
        <v>3000</v>
      </c>
    </row>
    <row r="143" spans="1:6" s="1" customFormat="1" x14ac:dyDescent="0.15">
      <c r="A143" s="2" t="s">
        <v>3001</v>
      </c>
      <c r="B143" s="1" t="s">
        <v>3002</v>
      </c>
      <c r="C143" s="1">
        <v>8</v>
      </c>
      <c r="D143" s="1">
        <v>31508508</v>
      </c>
      <c r="E143" s="1">
        <v>31810359</v>
      </c>
      <c r="F143" s="2" t="s">
        <v>3003</v>
      </c>
    </row>
    <row r="144" spans="1:6" s="1" customFormat="1" x14ac:dyDescent="0.15">
      <c r="A144" s="2" t="s">
        <v>3004</v>
      </c>
      <c r="B144" s="1" t="s">
        <v>3005</v>
      </c>
      <c r="C144" s="1">
        <v>8</v>
      </c>
      <c r="D144" s="1">
        <v>33058464</v>
      </c>
      <c r="E144" s="1">
        <v>33113287</v>
      </c>
      <c r="F144" s="2" t="s">
        <v>3006</v>
      </c>
    </row>
    <row r="145" spans="1:6" s="1" customFormat="1" x14ac:dyDescent="0.15">
      <c r="A145" s="2" t="s">
        <v>3007</v>
      </c>
      <c r="B145" s="1" t="s">
        <v>3008</v>
      </c>
      <c r="C145" s="1">
        <v>8</v>
      </c>
      <c r="D145" s="1">
        <v>35167621</v>
      </c>
      <c r="E145" s="1">
        <v>35190587</v>
      </c>
      <c r="F145" s="2" t="s">
        <v>3009</v>
      </c>
    </row>
    <row r="146" spans="1:6" s="1" customFormat="1" x14ac:dyDescent="0.15">
      <c r="A146" s="2" t="s">
        <v>3010</v>
      </c>
      <c r="B146" s="1" t="s">
        <v>3011</v>
      </c>
      <c r="C146" s="1">
        <v>8</v>
      </c>
      <c r="D146" s="1">
        <v>47133721</v>
      </c>
      <c r="E146" s="1">
        <v>47233982</v>
      </c>
      <c r="F146" s="2" t="s">
        <v>3012</v>
      </c>
    </row>
    <row r="147" spans="1:6" s="1" customFormat="1" x14ac:dyDescent="0.15">
      <c r="A147" s="2" t="s">
        <v>3013</v>
      </c>
      <c r="B147" s="1" t="s">
        <v>3014</v>
      </c>
      <c r="C147" s="1">
        <v>8</v>
      </c>
      <c r="D147" s="1">
        <v>51968483</v>
      </c>
      <c r="E147" s="1">
        <v>52012936</v>
      </c>
      <c r="F147" s="2" t="s">
        <v>3015</v>
      </c>
    </row>
    <row r="148" spans="1:6" s="1" customFormat="1" x14ac:dyDescent="0.15">
      <c r="A148" s="2" t="s">
        <v>3016</v>
      </c>
      <c r="B148" s="1" t="s">
        <v>3017</v>
      </c>
      <c r="C148" s="1">
        <v>8</v>
      </c>
      <c r="D148" s="1">
        <v>67706880</v>
      </c>
      <c r="E148" s="1">
        <v>68290496</v>
      </c>
      <c r="F148" s="2" t="s">
        <v>3018</v>
      </c>
    </row>
    <row r="149" spans="1:6" s="1" customFormat="1" x14ac:dyDescent="0.15">
      <c r="A149" s="2" t="s">
        <v>3019</v>
      </c>
      <c r="B149" s="1" t="s">
        <v>3020</v>
      </c>
      <c r="C149" s="1">
        <v>8</v>
      </c>
      <c r="D149" s="1">
        <v>73502664</v>
      </c>
      <c r="E149" s="1">
        <v>73958083</v>
      </c>
      <c r="F149" s="2" t="s">
        <v>3021</v>
      </c>
    </row>
    <row r="150" spans="1:6" s="1" customFormat="1" x14ac:dyDescent="0.15">
      <c r="A150" s="2" t="s">
        <v>3022</v>
      </c>
      <c r="B150" s="1" t="s">
        <v>3023</v>
      </c>
      <c r="C150" s="1">
        <v>8</v>
      </c>
      <c r="D150" s="1">
        <v>77970069</v>
      </c>
      <c r="E150" s="1">
        <v>78680275</v>
      </c>
      <c r="F150" s="2" t="s">
        <v>3024</v>
      </c>
    </row>
    <row r="151" spans="1:6" s="1" customFormat="1" x14ac:dyDescent="0.15">
      <c r="A151" s="2" t="s">
        <v>3025</v>
      </c>
      <c r="B151" s="1" t="s">
        <v>3026</v>
      </c>
      <c r="C151" s="1">
        <v>8</v>
      </c>
      <c r="D151" s="1">
        <v>86019115</v>
      </c>
      <c r="E151" s="1">
        <v>86036201</v>
      </c>
      <c r="F151" s="2" t="s">
        <v>3027</v>
      </c>
    </row>
    <row r="152" spans="1:6" s="1" customFormat="1" x14ac:dyDescent="0.15">
      <c r="A152" s="2" t="s">
        <v>3028</v>
      </c>
      <c r="B152" s="1" t="s">
        <v>3029</v>
      </c>
      <c r="C152" s="1">
        <v>8</v>
      </c>
      <c r="D152" s="1">
        <v>111748514</v>
      </c>
      <c r="E152" s="1">
        <v>111858510</v>
      </c>
      <c r="F152" s="2" t="s">
        <v>3030</v>
      </c>
    </row>
    <row r="153" spans="1:6" s="1" customFormat="1" x14ac:dyDescent="0.15">
      <c r="A153" s="2" t="s">
        <v>3031</v>
      </c>
      <c r="B153" s="1" t="s">
        <v>3032</v>
      </c>
      <c r="C153" s="1">
        <v>8</v>
      </c>
      <c r="D153" s="1">
        <v>132761689</v>
      </c>
      <c r="E153" s="1">
        <v>133242298</v>
      </c>
      <c r="F153" s="2" t="s">
        <v>3033</v>
      </c>
    </row>
    <row r="154" spans="1:6" s="1" customFormat="1" x14ac:dyDescent="0.15">
      <c r="A154" s="2" t="s">
        <v>3034</v>
      </c>
      <c r="B154" s="1" t="s">
        <v>3035</v>
      </c>
      <c r="C154" s="1">
        <v>8</v>
      </c>
      <c r="D154" s="1">
        <v>134912491</v>
      </c>
      <c r="E154" s="1">
        <v>134977395</v>
      </c>
      <c r="F154" s="2" t="s">
        <v>3036</v>
      </c>
    </row>
    <row r="155" spans="1:6" s="1" customFormat="1" x14ac:dyDescent="0.15">
      <c r="A155" s="2" t="s">
        <v>3037</v>
      </c>
      <c r="B155" s="1" t="s">
        <v>3038</v>
      </c>
      <c r="C155" s="1">
        <v>11</v>
      </c>
      <c r="D155" s="1">
        <v>845466</v>
      </c>
      <c r="E155" s="1">
        <v>931649</v>
      </c>
      <c r="F155" s="2" t="s">
        <v>3039</v>
      </c>
    </row>
    <row r="156" spans="1:6" s="1" customFormat="1" x14ac:dyDescent="0.15">
      <c r="A156" s="2" t="s">
        <v>3040</v>
      </c>
      <c r="B156" s="1" t="s">
        <v>3041</v>
      </c>
      <c r="C156" s="1">
        <v>11</v>
      </c>
      <c r="D156" s="1">
        <v>47543814</v>
      </c>
      <c r="E156" s="1">
        <v>47818561</v>
      </c>
      <c r="F156" s="2" t="s">
        <v>3042</v>
      </c>
    </row>
    <row r="157" spans="1:6" s="1" customFormat="1" x14ac:dyDescent="0.15">
      <c r="A157" s="2" t="s">
        <v>3043</v>
      </c>
      <c r="B157" s="1" t="s">
        <v>3044</v>
      </c>
      <c r="C157" s="1">
        <v>11</v>
      </c>
      <c r="D157" s="1">
        <v>65027732</v>
      </c>
      <c r="E157" s="1">
        <v>65147242</v>
      </c>
      <c r="F157" s="2" t="s">
        <v>3045</v>
      </c>
    </row>
    <row r="158" spans="1:6" s="1" customFormat="1" x14ac:dyDescent="0.15">
      <c r="A158" s="2" t="s">
        <v>3046</v>
      </c>
      <c r="B158" s="1" t="s">
        <v>3047</v>
      </c>
      <c r="C158" s="1">
        <v>14</v>
      </c>
      <c r="D158" s="1">
        <v>2398462</v>
      </c>
      <c r="E158" s="1">
        <v>2546320</v>
      </c>
      <c r="F158" s="2" t="s">
        <v>3048</v>
      </c>
    </row>
    <row r="159" spans="1:6" s="1" customFormat="1" x14ac:dyDescent="0.15">
      <c r="A159" s="2" t="s">
        <v>3049</v>
      </c>
      <c r="B159" s="1" t="s">
        <v>3050</v>
      </c>
      <c r="C159" s="1">
        <v>14</v>
      </c>
      <c r="D159" s="1">
        <v>6321870</v>
      </c>
      <c r="E159" s="1">
        <v>6346870</v>
      </c>
      <c r="F159" s="2" t="s">
        <v>3051</v>
      </c>
    </row>
    <row r="160" spans="1:6" s="1" customFormat="1" x14ac:dyDescent="0.15">
      <c r="A160" s="2" t="s">
        <v>3052</v>
      </c>
      <c r="B160" s="1" t="s">
        <v>3053</v>
      </c>
      <c r="C160" s="1">
        <v>14</v>
      </c>
      <c r="D160" s="1">
        <v>6443912</v>
      </c>
      <c r="E160" s="1">
        <v>6489064</v>
      </c>
      <c r="F160" s="2" t="s">
        <v>3054</v>
      </c>
    </row>
    <row r="161" spans="1:6" s="1" customFormat="1" x14ac:dyDescent="0.15">
      <c r="A161" s="2" t="s">
        <v>3055</v>
      </c>
      <c r="B161" s="1" t="s">
        <v>3056</v>
      </c>
      <c r="C161" s="1">
        <v>14</v>
      </c>
      <c r="D161" s="1">
        <v>11832134</v>
      </c>
      <c r="E161" s="1">
        <v>11940069</v>
      </c>
      <c r="F161" s="2" t="s">
        <v>3057</v>
      </c>
    </row>
    <row r="162" spans="1:6" s="1" customFormat="1" x14ac:dyDescent="0.15">
      <c r="A162" s="2" t="s">
        <v>3058</v>
      </c>
      <c r="B162" s="1" t="s">
        <v>3059</v>
      </c>
      <c r="C162" s="1">
        <v>14</v>
      </c>
      <c r="D162" s="1">
        <v>19825115</v>
      </c>
      <c r="E162" s="1">
        <v>20034763</v>
      </c>
      <c r="F162" s="2" t="s">
        <v>3060</v>
      </c>
    </row>
    <row r="163" spans="1:6" s="1" customFormat="1" x14ac:dyDescent="0.15">
      <c r="A163" s="2" t="s">
        <v>3061</v>
      </c>
      <c r="B163" s="1" t="s">
        <v>3062</v>
      </c>
      <c r="C163" s="1">
        <v>14</v>
      </c>
      <c r="D163" s="1">
        <v>20026929</v>
      </c>
      <c r="E163" s="1">
        <v>20127155</v>
      </c>
      <c r="F163" s="2" t="s">
        <v>3063</v>
      </c>
    </row>
    <row r="164" spans="1:6" s="1" customFormat="1" x14ac:dyDescent="0.15">
      <c r="A164" s="2" t="s">
        <v>3064</v>
      </c>
      <c r="B164" s="1" t="s">
        <v>3065</v>
      </c>
      <c r="C164" s="1">
        <v>14</v>
      </c>
      <c r="D164" s="1">
        <v>32841910</v>
      </c>
      <c r="E164" s="1">
        <v>32890983</v>
      </c>
      <c r="F164" s="2" t="s">
        <v>3066</v>
      </c>
    </row>
    <row r="165" spans="1:6" s="1" customFormat="1" x14ac:dyDescent="0.15">
      <c r="A165" s="2" t="s">
        <v>3067</v>
      </c>
      <c r="B165" s="1" t="s">
        <v>3068</v>
      </c>
      <c r="C165" s="1">
        <v>14</v>
      </c>
      <c r="D165" s="1">
        <v>34557444</v>
      </c>
      <c r="E165" s="1">
        <v>34607437</v>
      </c>
      <c r="F165" s="2" t="s">
        <v>3069</v>
      </c>
    </row>
    <row r="166" spans="1:6" s="1" customFormat="1" x14ac:dyDescent="0.15">
      <c r="A166" s="2" t="s">
        <v>3070</v>
      </c>
      <c r="B166" s="1" t="s">
        <v>3071</v>
      </c>
      <c r="C166" s="1">
        <v>14</v>
      </c>
      <c r="D166" s="1">
        <v>38515846</v>
      </c>
      <c r="E166" s="1">
        <v>38543561</v>
      </c>
      <c r="F166" s="2" t="s">
        <v>3072</v>
      </c>
    </row>
    <row r="167" spans="1:6" s="1" customFormat="1" x14ac:dyDescent="0.15">
      <c r="A167" s="2" t="s">
        <v>3073</v>
      </c>
      <c r="B167" s="1" t="s">
        <v>3074</v>
      </c>
      <c r="C167" s="1">
        <v>14</v>
      </c>
      <c r="D167" s="1">
        <v>38668138</v>
      </c>
      <c r="E167" s="1">
        <v>38773186</v>
      </c>
      <c r="F167" s="2" t="s">
        <v>3075</v>
      </c>
    </row>
    <row r="168" spans="1:6" s="1" customFormat="1" x14ac:dyDescent="0.15">
      <c r="A168" s="2" t="s">
        <v>3076</v>
      </c>
      <c r="B168" s="1" t="s">
        <v>3077</v>
      </c>
      <c r="C168" s="1">
        <v>14</v>
      </c>
      <c r="D168" s="1">
        <v>46469466</v>
      </c>
      <c r="E168" s="1">
        <v>46520135</v>
      </c>
      <c r="F168" s="2" t="s">
        <v>3078</v>
      </c>
    </row>
    <row r="169" spans="1:6" s="1" customFormat="1" x14ac:dyDescent="0.15">
      <c r="A169" s="2" t="s">
        <v>3079</v>
      </c>
      <c r="B169" s="1" t="s">
        <v>3080</v>
      </c>
      <c r="C169" s="1">
        <v>14</v>
      </c>
      <c r="D169" s="1">
        <v>47269091</v>
      </c>
      <c r="E169" s="1">
        <v>47301554</v>
      </c>
      <c r="F169" s="2" t="s">
        <v>3081</v>
      </c>
    </row>
    <row r="170" spans="1:6" s="1" customFormat="1" x14ac:dyDescent="0.15">
      <c r="A170" s="2" t="s">
        <v>3082</v>
      </c>
      <c r="B170" s="1" t="s">
        <v>3083</v>
      </c>
      <c r="C170" s="1">
        <v>14</v>
      </c>
      <c r="D170" s="1">
        <v>47496323</v>
      </c>
      <c r="E170" s="1">
        <v>47515965</v>
      </c>
      <c r="F170" s="2" t="s">
        <v>3084</v>
      </c>
    </row>
    <row r="171" spans="1:6" s="1" customFormat="1" x14ac:dyDescent="0.15">
      <c r="A171" s="2" t="s">
        <v>3085</v>
      </c>
      <c r="B171" s="1" t="s">
        <v>3086</v>
      </c>
      <c r="C171" s="1">
        <v>14</v>
      </c>
      <c r="D171" s="1">
        <v>49208762</v>
      </c>
      <c r="E171" s="1">
        <v>49322109</v>
      </c>
      <c r="F171" s="2" t="s">
        <v>3087</v>
      </c>
    </row>
    <row r="172" spans="1:6" s="1" customFormat="1" x14ac:dyDescent="0.15">
      <c r="A172" s="2" t="s">
        <v>3088</v>
      </c>
      <c r="B172" s="1" t="s">
        <v>3089</v>
      </c>
      <c r="C172" s="1">
        <v>14</v>
      </c>
      <c r="D172" s="1">
        <v>54546981</v>
      </c>
      <c r="E172" s="1">
        <v>54652759</v>
      </c>
      <c r="F172" s="2" t="s">
        <v>3090</v>
      </c>
    </row>
    <row r="173" spans="1:6" s="1" customFormat="1" x14ac:dyDescent="0.15">
      <c r="A173" s="2" t="s">
        <v>3091</v>
      </c>
      <c r="B173" s="1" t="s">
        <v>3092</v>
      </c>
      <c r="C173" s="1">
        <v>14</v>
      </c>
      <c r="D173" s="1">
        <v>63026663</v>
      </c>
      <c r="E173" s="1">
        <v>63108997</v>
      </c>
      <c r="F173" s="2" t="s">
        <v>3093</v>
      </c>
    </row>
    <row r="174" spans="1:6" s="1" customFormat="1" x14ac:dyDescent="0.15">
      <c r="A174" s="2" t="s">
        <v>3094</v>
      </c>
      <c r="B174" s="1" t="s">
        <v>3095</v>
      </c>
      <c r="C174" s="1">
        <v>14</v>
      </c>
      <c r="D174" s="1">
        <v>63175655</v>
      </c>
      <c r="E174" s="1">
        <v>63299494</v>
      </c>
      <c r="F174" s="2" t="s">
        <v>3096</v>
      </c>
    </row>
    <row r="175" spans="1:6" s="1" customFormat="1" x14ac:dyDescent="0.15">
      <c r="A175" s="2" t="s">
        <v>3097</v>
      </c>
      <c r="B175" s="1" t="s">
        <v>3098</v>
      </c>
      <c r="C175" s="1">
        <v>14</v>
      </c>
      <c r="D175" s="1">
        <v>73077172</v>
      </c>
      <c r="E175" s="1">
        <v>73088800</v>
      </c>
      <c r="F175" s="2" t="s">
        <v>3099</v>
      </c>
    </row>
    <row r="176" spans="1:6" s="1" customFormat="1" x14ac:dyDescent="0.15">
      <c r="A176" s="2" t="s">
        <v>3100</v>
      </c>
      <c r="B176" s="1" t="s">
        <v>3101</v>
      </c>
      <c r="C176" s="1">
        <v>14</v>
      </c>
      <c r="D176" s="1">
        <v>75169082</v>
      </c>
      <c r="E176" s="1">
        <v>75329718</v>
      </c>
      <c r="F176" s="2" t="s">
        <v>3102</v>
      </c>
    </row>
    <row r="177" spans="1:6" s="1" customFormat="1" x14ac:dyDescent="0.15">
      <c r="A177" s="2" t="s">
        <v>3103</v>
      </c>
      <c r="B177" s="1" t="s">
        <v>3104</v>
      </c>
      <c r="C177" s="1">
        <v>14</v>
      </c>
      <c r="D177" s="1">
        <v>90725583</v>
      </c>
      <c r="E177" s="1">
        <v>90854826</v>
      </c>
      <c r="F177" s="2" t="s">
        <v>3105</v>
      </c>
    </row>
    <row r="178" spans="1:6" s="1" customFormat="1" x14ac:dyDescent="0.15">
      <c r="A178" s="2" t="s">
        <v>3106</v>
      </c>
      <c r="B178" s="1" t="s">
        <v>3107</v>
      </c>
      <c r="C178" s="1">
        <v>14</v>
      </c>
      <c r="D178" s="1">
        <v>99574440</v>
      </c>
      <c r="E178" s="1">
        <v>99628175</v>
      </c>
      <c r="F178" s="2" t="s">
        <v>3108</v>
      </c>
    </row>
    <row r="179" spans="1:6" s="1" customFormat="1" x14ac:dyDescent="0.15">
      <c r="A179" s="2" t="s">
        <v>3109</v>
      </c>
      <c r="B179" s="1" t="s">
        <v>3110</v>
      </c>
      <c r="C179" s="1">
        <v>14</v>
      </c>
      <c r="D179" s="1">
        <v>105829857</v>
      </c>
      <c r="E179" s="1">
        <v>105920924</v>
      </c>
      <c r="F179" s="2" t="s">
        <v>3111</v>
      </c>
    </row>
    <row r="180" spans="1:6" s="1" customFormat="1" x14ac:dyDescent="0.15">
      <c r="A180" s="2" t="s">
        <v>3112</v>
      </c>
      <c r="B180" s="1" t="s">
        <v>3113</v>
      </c>
      <c r="C180" s="1">
        <v>14</v>
      </c>
      <c r="D180" s="1">
        <v>108959134</v>
      </c>
      <c r="E180" s="1">
        <v>108986726</v>
      </c>
      <c r="F180" s="2" t="s">
        <v>3114</v>
      </c>
    </row>
    <row r="181" spans="1:6" s="1" customFormat="1" x14ac:dyDescent="0.15">
      <c r="A181" s="2" t="s">
        <v>3115</v>
      </c>
      <c r="B181" s="1" t="s">
        <v>3116</v>
      </c>
      <c r="C181" s="1">
        <v>14</v>
      </c>
      <c r="D181" s="1">
        <v>110875818</v>
      </c>
      <c r="E181" s="1">
        <v>110894948</v>
      </c>
      <c r="F181" s="2" t="s">
        <v>3117</v>
      </c>
    </row>
    <row r="182" spans="1:6" s="1" customFormat="1" x14ac:dyDescent="0.15">
      <c r="A182" s="2" t="s">
        <v>3118</v>
      </c>
      <c r="B182" s="1" t="s">
        <v>3119</v>
      </c>
      <c r="C182" s="1">
        <v>14</v>
      </c>
      <c r="D182" s="1">
        <v>120315910</v>
      </c>
      <c r="E182" s="1">
        <v>120367780</v>
      </c>
      <c r="F182" s="2" t="s">
        <v>3120</v>
      </c>
    </row>
    <row r="183" spans="1:6" s="1" customFormat="1" x14ac:dyDescent="0.15">
      <c r="A183" s="2" t="s">
        <v>3121</v>
      </c>
      <c r="B183" s="1" t="s">
        <v>3122</v>
      </c>
      <c r="C183" s="1">
        <v>14</v>
      </c>
      <c r="D183" s="1">
        <v>130276639</v>
      </c>
      <c r="E183" s="1">
        <v>130562563</v>
      </c>
      <c r="F183" s="2" t="s">
        <v>3123</v>
      </c>
    </row>
    <row r="184" spans="1:6" s="1" customFormat="1" x14ac:dyDescent="0.15">
      <c r="A184" s="2" t="s">
        <v>3124</v>
      </c>
      <c r="B184" s="1" t="s">
        <v>3125</v>
      </c>
      <c r="C184" s="1">
        <v>14</v>
      </c>
      <c r="D184" s="1">
        <v>134329941</v>
      </c>
      <c r="E184" s="1">
        <v>134487755</v>
      </c>
      <c r="F184" s="2" t="s">
        <v>3126</v>
      </c>
    </row>
    <row r="185" spans="1:6" s="1" customFormat="1" x14ac:dyDescent="0.15">
      <c r="A185" s="2" t="s">
        <v>3127</v>
      </c>
      <c r="B185" s="1" t="s">
        <v>3128</v>
      </c>
      <c r="C185" s="1">
        <v>14</v>
      </c>
      <c r="D185" s="1">
        <v>135139855</v>
      </c>
      <c r="E185" s="1">
        <v>135197320</v>
      </c>
      <c r="F185" s="2" t="s">
        <v>3129</v>
      </c>
    </row>
    <row r="186" spans="1:6" s="1" customFormat="1" x14ac:dyDescent="0.15">
      <c r="A186" s="2" t="s">
        <v>3130</v>
      </c>
      <c r="B186" s="1" t="s">
        <v>3131</v>
      </c>
      <c r="C186" s="1">
        <v>10</v>
      </c>
      <c r="D186" s="1">
        <v>9685700</v>
      </c>
      <c r="E186" s="1">
        <v>9737192</v>
      </c>
      <c r="F186" s="2" t="s">
        <v>3132</v>
      </c>
    </row>
    <row r="187" spans="1:6" s="1" customFormat="1" x14ac:dyDescent="0.15">
      <c r="A187" s="2" t="s">
        <v>596</v>
      </c>
      <c r="B187" s="1" t="s">
        <v>595</v>
      </c>
      <c r="C187" s="1">
        <v>10</v>
      </c>
      <c r="D187" s="1">
        <v>32211764</v>
      </c>
      <c r="E187" s="1">
        <v>32251504</v>
      </c>
      <c r="F187" s="2" t="s">
        <v>594</v>
      </c>
    </row>
    <row r="188" spans="1:6" s="1" customFormat="1" x14ac:dyDescent="0.15">
      <c r="A188" s="2" t="s">
        <v>3133</v>
      </c>
      <c r="B188" s="1" t="s">
        <v>3134</v>
      </c>
      <c r="C188" s="1">
        <v>10</v>
      </c>
      <c r="D188" s="1">
        <v>40053354</v>
      </c>
      <c r="E188" s="1">
        <v>40060323</v>
      </c>
      <c r="F188" s="2" t="s">
        <v>3135</v>
      </c>
    </row>
    <row r="189" spans="1:6" s="1" customFormat="1" x14ac:dyDescent="0.15">
      <c r="A189" s="2" t="s">
        <v>3136</v>
      </c>
      <c r="B189" s="1" t="s">
        <v>3137</v>
      </c>
      <c r="C189" s="1">
        <v>10</v>
      </c>
      <c r="D189" s="1">
        <v>45980111</v>
      </c>
      <c r="E189" s="1">
        <v>46062701</v>
      </c>
      <c r="F189" s="2" t="s">
        <v>3138</v>
      </c>
    </row>
    <row r="190" spans="1:6" s="1" customFormat="1" x14ac:dyDescent="0.15">
      <c r="A190" s="2" t="s">
        <v>3139</v>
      </c>
      <c r="B190" s="1" t="s">
        <v>3140</v>
      </c>
      <c r="C190" s="1">
        <v>10</v>
      </c>
      <c r="D190" s="1">
        <v>64776315</v>
      </c>
      <c r="E190" s="1">
        <v>64859051</v>
      </c>
      <c r="F190" s="2" t="s">
        <v>3141</v>
      </c>
    </row>
    <row r="191" spans="1:6" s="1" customFormat="1" x14ac:dyDescent="0.15">
      <c r="A191" s="2" t="s">
        <v>3142</v>
      </c>
      <c r="B191" s="1" t="s">
        <v>3143</v>
      </c>
      <c r="C191" s="1">
        <v>10</v>
      </c>
      <c r="D191" s="1">
        <v>65160653</v>
      </c>
      <c r="E191" s="1">
        <v>65230777</v>
      </c>
      <c r="F191" s="2" t="s">
        <v>3144</v>
      </c>
    </row>
    <row r="192" spans="1:6" s="1" customFormat="1" x14ac:dyDescent="0.15">
      <c r="A192" s="2" t="s">
        <v>3145</v>
      </c>
      <c r="B192" s="1" t="s">
        <v>3146</v>
      </c>
      <c r="C192" s="1">
        <v>10</v>
      </c>
      <c r="D192" s="1">
        <v>66996924</v>
      </c>
      <c r="E192" s="1">
        <v>67049946</v>
      </c>
      <c r="F192" s="2" t="s">
        <v>3147</v>
      </c>
    </row>
    <row r="193" spans="1:6" s="1" customFormat="1" x14ac:dyDescent="0.15">
      <c r="A193" s="2" t="s">
        <v>3148</v>
      </c>
      <c r="B193" s="1" t="s">
        <v>3149</v>
      </c>
      <c r="C193" s="1">
        <v>10</v>
      </c>
      <c r="D193" s="1">
        <v>25428164</v>
      </c>
      <c r="E193" s="1">
        <v>25446185</v>
      </c>
      <c r="F193" s="2" t="s">
        <v>3150</v>
      </c>
    </row>
    <row r="194" spans="1:6" s="1" customFormat="1" x14ac:dyDescent="0.15">
      <c r="A194" s="2" t="s">
        <v>3151</v>
      </c>
      <c r="B194" s="1" t="s">
        <v>3152</v>
      </c>
      <c r="C194" s="1">
        <v>13</v>
      </c>
      <c r="D194" s="1">
        <v>984980</v>
      </c>
      <c r="E194" s="1">
        <v>1024507</v>
      </c>
      <c r="F194" s="2" t="s">
        <v>3153</v>
      </c>
    </row>
    <row r="195" spans="1:6" s="1" customFormat="1" x14ac:dyDescent="0.15">
      <c r="A195" s="2" t="s">
        <v>3154</v>
      </c>
      <c r="B195" s="1" t="s">
        <v>3155</v>
      </c>
      <c r="C195" s="1">
        <v>13</v>
      </c>
      <c r="D195" s="1">
        <v>3395790</v>
      </c>
      <c r="E195" s="1">
        <v>3437076</v>
      </c>
      <c r="F195" s="2" t="s">
        <v>3156</v>
      </c>
    </row>
    <row r="196" spans="1:6" s="1" customFormat="1" x14ac:dyDescent="0.15">
      <c r="A196" s="2" t="s">
        <v>3157</v>
      </c>
      <c r="B196" s="1" t="s">
        <v>3158</v>
      </c>
      <c r="C196" s="1">
        <v>13</v>
      </c>
      <c r="D196" s="1">
        <v>24574910</v>
      </c>
      <c r="E196" s="1">
        <v>24577616</v>
      </c>
      <c r="F196" s="2" t="s">
        <v>3159</v>
      </c>
    </row>
    <row r="197" spans="1:6" s="1" customFormat="1" x14ac:dyDescent="0.15">
      <c r="A197" s="2" t="s">
        <v>3160</v>
      </c>
      <c r="B197" s="1" t="s">
        <v>3161</v>
      </c>
      <c r="C197" s="1">
        <v>13</v>
      </c>
      <c r="D197" s="1">
        <v>28258595</v>
      </c>
      <c r="E197" s="1">
        <v>28319195</v>
      </c>
      <c r="F197" s="2" t="s">
        <v>3162</v>
      </c>
    </row>
    <row r="198" spans="1:6" s="1" customFormat="1" x14ac:dyDescent="0.15">
      <c r="A198" s="2" t="s">
        <v>3163</v>
      </c>
      <c r="B198" s="1" t="s">
        <v>3164</v>
      </c>
      <c r="C198" s="1">
        <v>13</v>
      </c>
      <c r="D198" s="1">
        <v>29753308</v>
      </c>
      <c r="E198" s="1">
        <v>29775371</v>
      </c>
      <c r="F198" s="2" t="s">
        <v>3165</v>
      </c>
    </row>
    <row r="199" spans="1:6" s="1" customFormat="1" x14ac:dyDescent="0.15">
      <c r="A199" s="2" t="s">
        <v>3166</v>
      </c>
      <c r="B199" s="1" t="s">
        <v>3167</v>
      </c>
      <c r="C199" s="1">
        <v>13</v>
      </c>
      <c r="D199" s="1">
        <v>31113914</v>
      </c>
      <c r="E199" s="1">
        <v>31140218</v>
      </c>
      <c r="F199" s="2" t="s">
        <v>3168</v>
      </c>
    </row>
    <row r="200" spans="1:6" s="1" customFormat="1" x14ac:dyDescent="0.15">
      <c r="A200" s="2" t="s">
        <v>3169</v>
      </c>
      <c r="B200" s="1" t="s">
        <v>3170</v>
      </c>
      <c r="C200" s="1">
        <v>13</v>
      </c>
      <c r="D200" s="1">
        <v>31317877</v>
      </c>
      <c r="E200" s="1">
        <v>31330602</v>
      </c>
      <c r="F200" s="2" t="s">
        <v>3171</v>
      </c>
    </row>
    <row r="201" spans="1:6" s="1" customFormat="1" x14ac:dyDescent="0.15">
      <c r="A201" s="2" t="s">
        <v>3172</v>
      </c>
      <c r="B201" s="1" t="s">
        <v>3173</v>
      </c>
      <c r="C201" s="1">
        <v>13</v>
      </c>
      <c r="D201" s="1">
        <v>31627240</v>
      </c>
      <c r="E201" s="1">
        <v>31651361</v>
      </c>
      <c r="F201" s="2" t="s">
        <v>3174</v>
      </c>
    </row>
    <row r="202" spans="1:6" s="1" customFormat="1" x14ac:dyDescent="0.15">
      <c r="A202" s="2" t="s">
        <v>3175</v>
      </c>
      <c r="B202" s="1" t="s">
        <v>3176</v>
      </c>
      <c r="C202" s="1">
        <v>13</v>
      </c>
      <c r="D202" s="1">
        <v>32740802</v>
      </c>
      <c r="E202" s="1">
        <v>32749622</v>
      </c>
      <c r="F202" s="2" t="s">
        <v>3177</v>
      </c>
    </row>
    <row r="203" spans="1:6" s="1" customFormat="1" x14ac:dyDescent="0.15">
      <c r="A203" s="2" t="s">
        <v>3178</v>
      </c>
      <c r="B203" s="1" t="s">
        <v>3179</v>
      </c>
      <c r="C203" s="1">
        <v>13</v>
      </c>
      <c r="D203" s="1">
        <v>33771816</v>
      </c>
      <c r="E203" s="1">
        <v>33926156</v>
      </c>
      <c r="F203" s="2" t="s">
        <v>3180</v>
      </c>
    </row>
    <row r="204" spans="1:6" s="1" customFormat="1" x14ac:dyDescent="0.15">
      <c r="A204" s="2" t="s">
        <v>3181</v>
      </c>
      <c r="B204" s="1" t="s">
        <v>3182</v>
      </c>
      <c r="C204" s="1">
        <v>13</v>
      </c>
      <c r="D204" s="1">
        <v>47743617</v>
      </c>
      <c r="E204" s="1">
        <v>47910196</v>
      </c>
      <c r="F204" s="2" t="s">
        <v>3183</v>
      </c>
    </row>
    <row r="205" spans="1:6" s="1" customFormat="1" x14ac:dyDescent="0.15">
      <c r="A205" s="2" t="s">
        <v>3184</v>
      </c>
      <c r="B205" s="1" t="s">
        <v>3185</v>
      </c>
      <c r="C205" s="1">
        <v>13</v>
      </c>
      <c r="D205" s="1">
        <v>66217970</v>
      </c>
      <c r="E205" s="1">
        <v>66241935</v>
      </c>
      <c r="F205" s="2" t="s">
        <v>3186</v>
      </c>
    </row>
    <row r="206" spans="1:6" s="1" customFormat="1" x14ac:dyDescent="0.15">
      <c r="A206" s="2" t="s">
        <v>3187</v>
      </c>
      <c r="B206" s="1" t="s">
        <v>3188</v>
      </c>
      <c r="C206" s="1">
        <v>13</v>
      </c>
      <c r="D206" s="1">
        <v>70417326</v>
      </c>
      <c r="E206" s="1">
        <v>70428922</v>
      </c>
      <c r="F206" s="2" t="s">
        <v>3189</v>
      </c>
    </row>
    <row r="207" spans="1:6" s="1" customFormat="1" x14ac:dyDescent="0.15">
      <c r="A207" s="2" t="s">
        <v>3190</v>
      </c>
      <c r="B207" s="1" t="s">
        <v>3191</v>
      </c>
      <c r="C207" s="1">
        <v>13</v>
      </c>
      <c r="D207" s="1">
        <v>83308007</v>
      </c>
      <c r="E207" s="1">
        <v>83434128</v>
      </c>
      <c r="F207" s="2" t="s">
        <v>3192</v>
      </c>
    </row>
    <row r="208" spans="1:6" s="1" customFormat="1" x14ac:dyDescent="0.15">
      <c r="A208" s="2" t="s">
        <v>3193</v>
      </c>
      <c r="B208" s="1" t="s">
        <v>3194</v>
      </c>
      <c r="C208" s="1">
        <v>13</v>
      </c>
      <c r="D208" s="1">
        <v>83436395</v>
      </c>
      <c r="E208" s="1">
        <v>83498422</v>
      </c>
      <c r="F208" s="2" t="s">
        <v>3195</v>
      </c>
    </row>
    <row r="209" spans="1:6" s="1" customFormat="1" x14ac:dyDescent="0.15">
      <c r="A209" s="2" t="s">
        <v>3196</v>
      </c>
      <c r="B209" s="1" t="s">
        <v>3197</v>
      </c>
      <c r="C209" s="1">
        <v>13</v>
      </c>
      <c r="D209" s="1">
        <v>90761465</v>
      </c>
      <c r="E209" s="1">
        <v>90804276</v>
      </c>
      <c r="F209" s="2" t="s">
        <v>3198</v>
      </c>
    </row>
    <row r="210" spans="1:6" s="1" customFormat="1" x14ac:dyDescent="0.15">
      <c r="A210" s="2" t="s">
        <v>3199</v>
      </c>
      <c r="B210" s="1" t="s">
        <v>3200</v>
      </c>
      <c r="C210" s="1">
        <v>13</v>
      </c>
      <c r="D210" s="1">
        <v>95019081</v>
      </c>
      <c r="E210" s="1">
        <v>95126045</v>
      </c>
      <c r="F210" s="2" t="s">
        <v>3201</v>
      </c>
    </row>
    <row r="211" spans="1:6" s="1" customFormat="1" x14ac:dyDescent="0.15">
      <c r="A211" s="2" t="s">
        <v>3202</v>
      </c>
      <c r="B211" s="1" t="s">
        <v>3203</v>
      </c>
      <c r="C211" s="1">
        <v>13</v>
      </c>
      <c r="D211" s="1">
        <v>108912758</v>
      </c>
      <c r="E211" s="1">
        <v>108997929</v>
      </c>
      <c r="F211" s="2" t="s">
        <v>3204</v>
      </c>
    </row>
    <row r="212" spans="1:6" s="1" customFormat="1" x14ac:dyDescent="0.15">
      <c r="A212" s="2" t="s">
        <v>3205</v>
      </c>
      <c r="B212" s="1" t="s">
        <v>3206</v>
      </c>
      <c r="C212" s="1">
        <v>13</v>
      </c>
      <c r="D212" s="1">
        <v>133774574</v>
      </c>
      <c r="E212" s="1">
        <v>133850999</v>
      </c>
      <c r="F212" s="2" t="s">
        <v>3207</v>
      </c>
    </row>
    <row r="213" spans="1:6" s="1" customFormat="1" x14ac:dyDescent="0.15">
      <c r="A213" s="2" t="s">
        <v>3208</v>
      </c>
      <c r="B213" s="1" t="s">
        <v>3209</v>
      </c>
      <c r="C213" s="1">
        <v>13</v>
      </c>
      <c r="D213" s="1">
        <v>158288131</v>
      </c>
      <c r="E213" s="1">
        <v>158326885</v>
      </c>
      <c r="F213" s="2" t="s">
        <v>3210</v>
      </c>
    </row>
    <row r="214" spans="1:6" s="1" customFormat="1" x14ac:dyDescent="0.15">
      <c r="A214" s="2" t="s">
        <v>3211</v>
      </c>
      <c r="B214" s="1" t="s">
        <v>3212</v>
      </c>
      <c r="C214" s="1">
        <v>13</v>
      </c>
      <c r="D214" s="1">
        <v>158630743</v>
      </c>
      <c r="E214" s="1">
        <v>158653095</v>
      </c>
      <c r="F214" s="2" t="s">
        <v>3213</v>
      </c>
    </row>
    <row r="215" spans="1:6" s="1" customFormat="1" x14ac:dyDescent="0.15">
      <c r="A215" s="2" t="s">
        <v>3214</v>
      </c>
      <c r="B215" s="1" t="s">
        <v>3215</v>
      </c>
      <c r="C215" s="1" t="s">
        <v>96</v>
      </c>
      <c r="D215" s="1">
        <v>18118468</v>
      </c>
      <c r="E215" s="1">
        <v>18169396</v>
      </c>
      <c r="F215" s="2" t="s">
        <v>3216</v>
      </c>
    </row>
    <row r="216" spans="1:6" s="1" customFormat="1" x14ac:dyDescent="0.15">
      <c r="A216" s="2" t="s">
        <v>3217</v>
      </c>
      <c r="B216" s="1" t="s">
        <v>3218</v>
      </c>
      <c r="C216" s="1" t="s">
        <v>96</v>
      </c>
      <c r="D216" s="1">
        <v>20436815</v>
      </c>
      <c r="E216" s="1">
        <v>20602716</v>
      </c>
      <c r="F216" s="2" t="s">
        <v>3219</v>
      </c>
    </row>
    <row r="217" spans="1:6" s="1" customFormat="1" x14ac:dyDescent="0.15">
      <c r="A217" s="2" t="s">
        <v>3220</v>
      </c>
      <c r="B217" s="1" t="s">
        <v>3221</v>
      </c>
      <c r="C217" s="1" t="s">
        <v>96</v>
      </c>
      <c r="D217" s="1">
        <v>36271223</v>
      </c>
      <c r="E217" s="1">
        <v>36304183</v>
      </c>
      <c r="F217" s="2" t="s">
        <v>3222</v>
      </c>
    </row>
    <row r="218" spans="1:6" s="1" customFormat="1" x14ac:dyDescent="0.15">
      <c r="A218" s="2" t="s">
        <v>3223</v>
      </c>
      <c r="B218" s="1" t="s">
        <v>3224</v>
      </c>
      <c r="C218" s="1" t="s">
        <v>96</v>
      </c>
      <c r="D218" s="1">
        <v>45282056</v>
      </c>
      <c r="E218" s="1">
        <v>45329278</v>
      </c>
      <c r="F218" s="2" t="s">
        <v>3225</v>
      </c>
    </row>
    <row r="219" spans="1:6" s="1" customFormat="1" x14ac:dyDescent="0.15">
      <c r="A219" s="2" t="s">
        <v>3226</v>
      </c>
      <c r="B219" s="1" t="s">
        <v>3227</v>
      </c>
      <c r="C219" s="1" t="s">
        <v>96</v>
      </c>
      <c r="D219" s="1">
        <v>48080536</v>
      </c>
      <c r="E219" s="1">
        <v>48081962</v>
      </c>
      <c r="F219" s="2" t="s">
        <v>3228</v>
      </c>
    </row>
    <row r="220" spans="1:6" s="1" customFormat="1" x14ac:dyDescent="0.15">
      <c r="A220" s="2" t="s">
        <v>3229</v>
      </c>
      <c r="B220" s="1" t="s">
        <v>3230</v>
      </c>
      <c r="C220" s="1" t="s">
        <v>96</v>
      </c>
      <c r="D220" s="1">
        <v>56311611</v>
      </c>
      <c r="E220" s="1">
        <v>56319363</v>
      </c>
      <c r="F220" s="2" t="s">
        <v>3231</v>
      </c>
    </row>
    <row r="221" spans="1:6" s="1" customFormat="1" x14ac:dyDescent="0.15">
      <c r="A221" s="2" t="s">
        <v>3232</v>
      </c>
      <c r="B221" s="1" t="s">
        <v>3233</v>
      </c>
      <c r="C221" s="1" t="s">
        <v>96</v>
      </c>
      <c r="D221" s="1">
        <v>84222954</v>
      </c>
      <c r="E221" s="1">
        <v>84224613</v>
      </c>
      <c r="F221" s="2" t="s">
        <v>3234</v>
      </c>
    </row>
    <row r="222" spans="1:6" s="1" customFormat="1" x14ac:dyDescent="0.15">
      <c r="A222" s="2" t="s">
        <v>3235</v>
      </c>
      <c r="B222" s="1" t="s">
        <v>3236</v>
      </c>
      <c r="C222" s="1" t="s">
        <v>96</v>
      </c>
      <c r="D222" s="1">
        <v>84300645</v>
      </c>
      <c r="E222" s="1">
        <v>84302119</v>
      </c>
      <c r="F222" s="2" t="s">
        <v>3237</v>
      </c>
    </row>
    <row r="223" spans="1:6" s="1" customFormat="1" x14ac:dyDescent="0.15">
      <c r="A223" s="2" t="s">
        <v>3238</v>
      </c>
      <c r="B223" s="1" t="s">
        <v>3239</v>
      </c>
      <c r="C223" s="1" t="s">
        <v>96</v>
      </c>
      <c r="D223" s="1">
        <v>84552705</v>
      </c>
      <c r="E223" s="1">
        <v>84569030</v>
      </c>
      <c r="F223" s="2" t="s">
        <v>3240</v>
      </c>
    </row>
    <row r="224" spans="1:6" s="1" customFormat="1" x14ac:dyDescent="0.15">
      <c r="A224" s="2" t="s">
        <v>3241</v>
      </c>
      <c r="B224" s="1" t="s">
        <v>3242</v>
      </c>
      <c r="C224" s="1" t="s">
        <v>96</v>
      </c>
      <c r="D224" s="1">
        <v>86785325</v>
      </c>
      <c r="E224" s="1">
        <v>86814629</v>
      </c>
      <c r="F224" s="2" t="s">
        <v>3243</v>
      </c>
    </row>
    <row r="225" spans="1:6" s="1" customFormat="1" x14ac:dyDescent="0.15">
      <c r="A225" s="2" t="s">
        <v>3244</v>
      </c>
      <c r="B225" s="1" t="s">
        <v>3245</v>
      </c>
      <c r="C225" s="1" t="s">
        <v>96</v>
      </c>
      <c r="D225" s="1">
        <v>87111963</v>
      </c>
      <c r="E225" s="1">
        <v>87211605</v>
      </c>
      <c r="F225" s="2" t="s">
        <v>3246</v>
      </c>
    </row>
    <row r="226" spans="1:6" s="1" customFormat="1" x14ac:dyDescent="0.15">
      <c r="A226" s="2" t="s">
        <v>3247</v>
      </c>
      <c r="B226" s="1" t="s">
        <v>3248</v>
      </c>
      <c r="C226" s="1" t="s">
        <v>96</v>
      </c>
      <c r="D226" s="1">
        <v>97919290</v>
      </c>
      <c r="E226" s="1">
        <v>97922245</v>
      </c>
      <c r="F226" s="2" t="s">
        <v>3249</v>
      </c>
    </row>
    <row r="227" spans="1:6" s="1" customFormat="1" x14ac:dyDescent="0.15">
      <c r="A227" s="2" t="s">
        <v>3250</v>
      </c>
      <c r="B227" s="1" t="s">
        <v>3251</v>
      </c>
      <c r="C227" s="1" t="s">
        <v>96</v>
      </c>
      <c r="D227" s="1">
        <v>96544092</v>
      </c>
      <c r="E227" s="1">
        <v>96744764</v>
      </c>
      <c r="F227" s="2" t="s">
        <v>3252</v>
      </c>
    </row>
    <row r="228" spans="1:6" s="1" customFormat="1" x14ac:dyDescent="0.15">
      <c r="A228" s="2" t="s">
        <v>3253</v>
      </c>
      <c r="B228" s="1" t="s">
        <v>3254</v>
      </c>
      <c r="C228" s="1" t="s">
        <v>96</v>
      </c>
      <c r="D228" s="1">
        <v>106039969</v>
      </c>
      <c r="E228" s="1">
        <v>106116139</v>
      </c>
      <c r="F228" s="2" t="s">
        <v>3255</v>
      </c>
    </row>
    <row r="229" spans="1:6" s="1" customFormat="1" x14ac:dyDescent="0.15">
      <c r="A229" s="2" t="s">
        <v>3256</v>
      </c>
      <c r="B229" s="1" t="s">
        <v>3257</v>
      </c>
      <c r="C229" s="1" t="s">
        <v>96</v>
      </c>
      <c r="D229" s="1">
        <v>106333825</v>
      </c>
      <c r="E229" s="1">
        <v>106363641</v>
      </c>
      <c r="F229" s="2" t="s">
        <v>3258</v>
      </c>
    </row>
    <row r="230" spans="1:6" s="1" customFormat="1" x14ac:dyDescent="0.15">
      <c r="A230" s="2" t="s">
        <v>3259</v>
      </c>
      <c r="B230" s="1" t="s">
        <v>3260</v>
      </c>
      <c r="C230" s="1" t="s">
        <v>96</v>
      </c>
      <c r="D230" s="1">
        <v>106401244</v>
      </c>
      <c r="E230" s="1">
        <v>106436014</v>
      </c>
      <c r="F230" s="2" t="s">
        <v>3261</v>
      </c>
    </row>
    <row r="231" spans="1:6" s="1" customFormat="1" x14ac:dyDescent="0.15">
      <c r="A231" s="2" t="s">
        <v>3262</v>
      </c>
      <c r="B231" s="1" t="s">
        <v>3263</v>
      </c>
      <c r="C231" s="1" t="s">
        <v>96</v>
      </c>
      <c r="D231" s="1">
        <v>109306368</v>
      </c>
      <c r="E231" s="1">
        <v>109421785</v>
      </c>
      <c r="F231" s="2" t="s">
        <v>3264</v>
      </c>
    </row>
    <row r="232" spans="1:6" s="1" customFormat="1" x14ac:dyDescent="0.15">
      <c r="A232" s="2" t="s">
        <v>3265</v>
      </c>
      <c r="B232" s="1" t="s">
        <v>3266</v>
      </c>
      <c r="C232" s="1" t="s">
        <v>96</v>
      </c>
      <c r="D232" s="1">
        <v>122286916</v>
      </c>
      <c r="E232" s="1">
        <v>122379299</v>
      </c>
      <c r="F232" s="2" t="s">
        <v>3267</v>
      </c>
    </row>
    <row r="233" spans="1:6" s="1" customFormat="1" x14ac:dyDescent="0.15">
      <c r="A233" s="2" t="s">
        <v>3268</v>
      </c>
      <c r="B233" s="1" t="s">
        <v>3269</v>
      </c>
      <c r="C233" s="1" t="s">
        <v>96</v>
      </c>
      <c r="D233" s="1">
        <v>124294856</v>
      </c>
      <c r="E233" s="1">
        <v>124453249</v>
      </c>
      <c r="F233" s="2" t="s">
        <v>3270</v>
      </c>
    </row>
    <row r="234" spans="1:6" s="1" customFormat="1" x14ac:dyDescent="0.15">
      <c r="A234" s="2" t="s">
        <v>333</v>
      </c>
      <c r="B234" s="1" t="s">
        <v>332</v>
      </c>
      <c r="C234" s="1" t="s">
        <v>96</v>
      </c>
      <c r="D234" s="1">
        <v>124657671</v>
      </c>
      <c r="E234" s="1">
        <v>124667052</v>
      </c>
      <c r="F234" s="2" t="s">
        <v>331</v>
      </c>
    </row>
    <row r="235" spans="1:6" s="1" customFormat="1" x14ac:dyDescent="0.15">
      <c r="A235" s="2" t="s">
        <v>3271</v>
      </c>
      <c r="B235" s="1" t="s">
        <v>3272</v>
      </c>
      <c r="C235" s="1" t="s">
        <v>96</v>
      </c>
      <c r="D235" s="1">
        <v>124657675</v>
      </c>
      <c r="E235" s="1">
        <v>124672235</v>
      </c>
      <c r="F235" s="2" t="s">
        <v>3273</v>
      </c>
    </row>
    <row r="236" spans="1:6" s="1" customFormat="1" x14ac:dyDescent="0.15">
      <c r="A236" s="2" t="s">
        <v>3274</v>
      </c>
      <c r="B236" s="1" t="s">
        <v>3275</v>
      </c>
      <c r="C236" s="1">
        <v>2</v>
      </c>
      <c r="D236" s="1">
        <v>433649</v>
      </c>
      <c r="E236" s="1">
        <v>452630</v>
      </c>
      <c r="F236" s="2" t="s">
        <v>3276</v>
      </c>
    </row>
    <row r="237" spans="1:6" s="1" customFormat="1" x14ac:dyDescent="0.15">
      <c r="A237" s="2" t="s">
        <v>3277</v>
      </c>
      <c r="B237" s="1" t="s">
        <v>3278</v>
      </c>
      <c r="C237" s="1">
        <v>2</v>
      </c>
      <c r="D237" s="1">
        <v>404532</v>
      </c>
      <c r="E237" s="1">
        <v>427542</v>
      </c>
      <c r="F237" s="2" t="s">
        <v>3279</v>
      </c>
    </row>
    <row r="238" spans="1:6" s="1" customFormat="1" x14ac:dyDescent="0.15">
      <c r="A238" s="2" t="s">
        <v>3280</v>
      </c>
      <c r="B238" s="1" t="s">
        <v>3281</v>
      </c>
      <c r="C238" s="1">
        <v>2</v>
      </c>
      <c r="D238" s="1">
        <v>2334793</v>
      </c>
      <c r="E238" s="1">
        <v>2372355</v>
      </c>
      <c r="F238" s="2" t="s">
        <v>3282</v>
      </c>
    </row>
    <row r="239" spans="1:6" s="1" customFormat="1" x14ac:dyDescent="0.15">
      <c r="A239" s="2" t="s">
        <v>3283</v>
      </c>
      <c r="B239" s="1" t="s">
        <v>3284</v>
      </c>
      <c r="C239" s="1">
        <v>2</v>
      </c>
      <c r="D239" s="1">
        <v>4233099</v>
      </c>
      <c r="E239" s="1">
        <v>4293984</v>
      </c>
      <c r="F239" s="2" t="s">
        <v>3285</v>
      </c>
    </row>
    <row r="240" spans="1:6" s="1" customFormat="1" x14ac:dyDescent="0.15">
      <c r="A240" s="2" t="s">
        <v>3286</v>
      </c>
      <c r="B240" s="1" t="s">
        <v>3287</v>
      </c>
      <c r="C240" s="1">
        <v>2</v>
      </c>
      <c r="D240" s="1">
        <v>5518430</v>
      </c>
      <c r="E240" s="1">
        <v>5587797</v>
      </c>
      <c r="F240" s="2" t="s">
        <v>3288</v>
      </c>
    </row>
    <row r="241" spans="1:6" s="1" customFormat="1" x14ac:dyDescent="0.15">
      <c r="A241" s="2" t="s">
        <v>3289</v>
      </c>
      <c r="B241" s="1" t="s">
        <v>3290</v>
      </c>
      <c r="C241" s="1">
        <v>2</v>
      </c>
      <c r="D241" s="1">
        <v>6323737</v>
      </c>
      <c r="E241" s="1">
        <v>6325477</v>
      </c>
      <c r="F241" s="2" t="s">
        <v>3291</v>
      </c>
    </row>
    <row r="242" spans="1:6" s="1" customFormat="1" x14ac:dyDescent="0.15">
      <c r="A242" s="2" t="s">
        <v>3292</v>
      </c>
      <c r="B242" s="1" t="s">
        <v>3293</v>
      </c>
      <c r="C242" s="1">
        <v>2</v>
      </c>
      <c r="D242" s="1">
        <v>7058088</v>
      </c>
      <c r="E242" s="1">
        <v>7071812</v>
      </c>
      <c r="F242" s="2" t="s">
        <v>3294</v>
      </c>
    </row>
    <row r="243" spans="1:6" s="1" customFormat="1" x14ac:dyDescent="0.15">
      <c r="A243" s="2" t="s">
        <v>3295</v>
      </c>
      <c r="B243" s="1" t="s">
        <v>3296</v>
      </c>
      <c r="C243" s="1">
        <v>2</v>
      </c>
      <c r="D243" s="1">
        <v>8101614</v>
      </c>
      <c r="E243" s="1">
        <v>8103298</v>
      </c>
      <c r="F243" s="2" t="s">
        <v>3297</v>
      </c>
    </row>
    <row r="244" spans="1:6" s="1" customFormat="1" x14ac:dyDescent="0.15">
      <c r="A244" s="2" t="s">
        <v>3298</v>
      </c>
      <c r="B244" s="1" t="s">
        <v>3299</v>
      </c>
      <c r="C244" s="1">
        <v>2</v>
      </c>
      <c r="D244" s="1">
        <v>9328269</v>
      </c>
      <c r="E244" s="1">
        <v>9353340</v>
      </c>
      <c r="F244" s="2" t="s">
        <v>3300</v>
      </c>
    </row>
    <row r="245" spans="1:6" s="1" customFormat="1" x14ac:dyDescent="0.15">
      <c r="A245" s="2" t="s">
        <v>3301</v>
      </c>
      <c r="B245" s="1" t="s">
        <v>3302</v>
      </c>
      <c r="C245" s="1">
        <v>2</v>
      </c>
      <c r="D245" s="1">
        <v>10171499</v>
      </c>
      <c r="E245" s="1">
        <v>10201602</v>
      </c>
      <c r="F245" s="2" t="s">
        <v>3303</v>
      </c>
    </row>
    <row r="246" spans="1:6" s="1" customFormat="1" x14ac:dyDescent="0.15">
      <c r="A246" s="2" t="s">
        <v>3304</v>
      </c>
      <c r="B246" s="1" t="s">
        <v>3305</v>
      </c>
      <c r="C246" s="1">
        <v>2</v>
      </c>
      <c r="D246" s="1">
        <v>13230468</v>
      </c>
      <c r="E246" s="1">
        <v>13241113</v>
      </c>
      <c r="F246" s="2" t="s">
        <v>3306</v>
      </c>
    </row>
    <row r="247" spans="1:6" s="1" customFormat="1" x14ac:dyDescent="0.15">
      <c r="A247" s="2" t="s">
        <v>3307</v>
      </c>
      <c r="B247" s="1" t="s">
        <v>3308</v>
      </c>
      <c r="C247" s="1">
        <v>2</v>
      </c>
      <c r="D247" s="1">
        <v>24646867</v>
      </c>
      <c r="E247" s="1">
        <v>24812610</v>
      </c>
      <c r="F247" s="2" t="s">
        <v>3309</v>
      </c>
    </row>
    <row r="248" spans="1:6" s="1" customFormat="1" x14ac:dyDescent="0.15">
      <c r="A248" s="2" t="s">
        <v>683</v>
      </c>
      <c r="B248" s="1" t="s">
        <v>682</v>
      </c>
      <c r="C248" s="1">
        <v>2</v>
      </c>
      <c r="D248" s="1">
        <v>26095038</v>
      </c>
      <c r="E248" s="1">
        <v>26115464</v>
      </c>
      <c r="F248" s="2" t="s">
        <v>681</v>
      </c>
    </row>
    <row r="249" spans="1:6" s="1" customFormat="1" x14ac:dyDescent="0.15">
      <c r="A249" s="2" t="s">
        <v>3310</v>
      </c>
      <c r="B249" s="1" t="s">
        <v>3311</v>
      </c>
      <c r="C249" s="1">
        <v>2</v>
      </c>
      <c r="D249" s="1">
        <v>30040337</v>
      </c>
      <c r="E249" s="1">
        <v>30288102</v>
      </c>
      <c r="F249" s="2" t="s">
        <v>3312</v>
      </c>
    </row>
    <row r="250" spans="1:6" s="1" customFormat="1" x14ac:dyDescent="0.15">
      <c r="A250" s="2" t="s">
        <v>3313</v>
      </c>
      <c r="B250" s="1" t="s">
        <v>3314</v>
      </c>
      <c r="C250" s="1">
        <v>2</v>
      </c>
      <c r="D250" s="1">
        <v>42081530</v>
      </c>
      <c r="E250" s="1">
        <v>42311547</v>
      </c>
      <c r="F250" s="2" t="s">
        <v>3315</v>
      </c>
    </row>
    <row r="251" spans="1:6" s="1" customFormat="1" x14ac:dyDescent="0.15">
      <c r="A251" s="2" t="s">
        <v>3316</v>
      </c>
      <c r="B251" s="1" t="s">
        <v>3317</v>
      </c>
      <c r="C251" s="1">
        <v>2</v>
      </c>
      <c r="D251" s="1">
        <v>49229223</v>
      </c>
      <c r="E251" s="1">
        <v>49231866</v>
      </c>
      <c r="F251" s="2" t="s">
        <v>3318</v>
      </c>
    </row>
    <row r="252" spans="1:6" s="1" customFormat="1" x14ac:dyDescent="0.15">
      <c r="A252" s="2" t="s">
        <v>3319</v>
      </c>
      <c r="B252" s="1" t="s">
        <v>3320</v>
      </c>
      <c r="C252" s="1">
        <v>2</v>
      </c>
      <c r="D252" s="1">
        <v>72625531</v>
      </c>
      <c r="E252" s="1">
        <v>72641796</v>
      </c>
      <c r="F252" s="2" t="s">
        <v>3321</v>
      </c>
    </row>
    <row r="253" spans="1:6" s="1" customFormat="1" x14ac:dyDescent="0.15">
      <c r="A253" s="2" t="s">
        <v>3322</v>
      </c>
      <c r="B253" s="1" t="s">
        <v>3323</v>
      </c>
      <c r="C253" s="1">
        <v>2</v>
      </c>
      <c r="D253" s="1">
        <v>71797204</v>
      </c>
      <c r="E253" s="1">
        <v>71936139</v>
      </c>
      <c r="F253" s="2" t="s">
        <v>3324</v>
      </c>
    </row>
    <row r="254" spans="1:6" s="1" customFormat="1" x14ac:dyDescent="0.15">
      <c r="A254" s="2" t="s">
        <v>3325</v>
      </c>
      <c r="B254" s="1" t="s">
        <v>3326</v>
      </c>
      <c r="C254" s="1">
        <v>2</v>
      </c>
      <c r="D254" s="1">
        <v>71332649</v>
      </c>
      <c r="E254" s="1">
        <v>71365837</v>
      </c>
      <c r="F254" s="2" t="s">
        <v>3327</v>
      </c>
    </row>
    <row r="255" spans="1:6" s="1" customFormat="1" x14ac:dyDescent="0.15">
      <c r="A255" s="2" t="s">
        <v>3328</v>
      </c>
      <c r="B255" s="1" t="s">
        <v>3329</v>
      </c>
      <c r="C255" s="1">
        <v>2</v>
      </c>
      <c r="D255" s="1">
        <v>71271796</v>
      </c>
      <c r="E255" s="1">
        <v>71290546</v>
      </c>
      <c r="F255" s="2" t="s">
        <v>3330</v>
      </c>
    </row>
    <row r="256" spans="1:6" s="1" customFormat="1" x14ac:dyDescent="0.15">
      <c r="A256" s="2" t="s">
        <v>3331</v>
      </c>
      <c r="B256" s="1" t="s">
        <v>3332</v>
      </c>
      <c r="C256" s="1">
        <v>2</v>
      </c>
      <c r="D256" s="1">
        <v>51276335</v>
      </c>
      <c r="E256" s="1">
        <v>51293544</v>
      </c>
      <c r="F256" s="2" t="s">
        <v>3333</v>
      </c>
    </row>
    <row r="257" spans="1:6" s="1" customFormat="1" x14ac:dyDescent="0.15">
      <c r="A257" s="2" t="s">
        <v>3334</v>
      </c>
      <c r="B257" s="1" t="s">
        <v>3335</v>
      </c>
      <c r="C257" s="1">
        <v>2</v>
      </c>
      <c r="D257" s="1">
        <v>81520408</v>
      </c>
      <c r="E257" s="1">
        <v>81539621</v>
      </c>
      <c r="F257" s="2" t="s">
        <v>3336</v>
      </c>
    </row>
    <row r="258" spans="1:6" s="1" customFormat="1" x14ac:dyDescent="0.15">
      <c r="A258" s="2" t="s">
        <v>3337</v>
      </c>
      <c r="B258" s="1" t="s">
        <v>3338</v>
      </c>
      <c r="C258" s="1">
        <v>2</v>
      </c>
      <c r="D258" s="1">
        <v>81539712</v>
      </c>
      <c r="E258" s="1">
        <v>81613703</v>
      </c>
      <c r="F258" s="2" t="s">
        <v>3339</v>
      </c>
    </row>
    <row r="259" spans="1:6" s="1" customFormat="1" x14ac:dyDescent="0.15">
      <c r="A259" s="2" t="s">
        <v>3340</v>
      </c>
      <c r="B259" s="1" t="s">
        <v>3341</v>
      </c>
      <c r="C259" s="1">
        <v>2</v>
      </c>
      <c r="D259" s="1">
        <v>82025815</v>
      </c>
      <c r="E259" s="1">
        <v>82057564</v>
      </c>
      <c r="F259" s="2" t="s">
        <v>3342</v>
      </c>
    </row>
    <row r="260" spans="1:6" s="1" customFormat="1" x14ac:dyDescent="0.15">
      <c r="A260" s="2" t="s">
        <v>3343</v>
      </c>
      <c r="B260" s="1" t="s">
        <v>3344</v>
      </c>
      <c r="C260" s="1">
        <v>2</v>
      </c>
      <c r="D260" s="1">
        <v>102243808</v>
      </c>
      <c r="E260" s="1">
        <v>102254278</v>
      </c>
      <c r="F260" s="2" t="s">
        <v>3345</v>
      </c>
    </row>
    <row r="261" spans="1:6" s="1" customFormat="1" x14ac:dyDescent="0.15">
      <c r="A261" s="2" t="s">
        <v>3346</v>
      </c>
      <c r="B261" s="1" t="s">
        <v>3347</v>
      </c>
      <c r="C261" s="1">
        <v>2</v>
      </c>
      <c r="D261" s="1">
        <v>117871336</v>
      </c>
      <c r="E261" s="1">
        <v>118104508</v>
      </c>
      <c r="F261" s="2" t="s">
        <v>3348</v>
      </c>
    </row>
    <row r="262" spans="1:6" s="1" customFormat="1" x14ac:dyDescent="0.15">
      <c r="A262" s="2" t="s">
        <v>3349</v>
      </c>
      <c r="B262" s="1" t="s">
        <v>3350</v>
      </c>
      <c r="C262" s="1">
        <v>2</v>
      </c>
      <c r="D262" s="1">
        <v>135180104</v>
      </c>
      <c r="E262" s="1">
        <v>135186389</v>
      </c>
      <c r="F262" s="2" t="s">
        <v>3351</v>
      </c>
    </row>
    <row r="263" spans="1:6" s="1" customFormat="1" x14ac:dyDescent="0.15">
      <c r="A263" s="2" t="s">
        <v>3352</v>
      </c>
      <c r="B263" s="1" t="s">
        <v>3353</v>
      </c>
      <c r="C263" s="1">
        <v>2</v>
      </c>
      <c r="D263" s="1">
        <v>142401293</v>
      </c>
      <c r="E263" s="1">
        <v>142419358</v>
      </c>
      <c r="F263" s="2" t="s">
        <v>3354</v>
      </c>
    </row>
    <row r="264" spans="1:6" s="1" customFormat="1" x14ac:dyDescent="0.15">
      <c r="A264" s="2" t="s">
        <v>3355</v>
      </c>
      <c r="B264" s="1" t="s">
        <v>3356</v>
      </c>
      <c r="C264" s="1">
        <v>9</v>
      </c>
      <c r="D264" s="1">
        <v>1987819</v>
      </c>
      <c r="E264" s="1">
        <v>2141435</v>
      </c>
      <c r="F264" s="2" t="s">
        <v>3357</v>
      </c>
    </row>
    <row r="265" spans="1:6" s="1" customFormat="1" x14ac:dyDescent="0.15">
      <c r="A265" s="2" t="s">
        <v>3358</v>
      </c>
      <c r="B265" s="1" t="s">
        <v>3359</v>
      </c>
      <c r="C265" s="1">
        <v>9</v>
      </c>
      <c r="D265" s="1">
        <v>11830093</v>
      </c>
      <c r="E265" s="1">
        <v>12113670</v>
      </c>
      <c r="F265" s="2" t="s">
        <v>3360</v>
      </c>
    </row>
    <row r="266" spans="1:6" s="1" customFormat="1" x14ac:dyDescent="0.15">
      <c r="A266" s="2" t="s">
        <v>3361</v>
      </c>
      <c r="B266" s="1" t="s">
        <v>3362</v>
      </c>
      <c r="C266" s="1">
        <v>9</v>
      </c>
      <c r="D266" s="1">
        <v>12065546</v>
      </c>
      <c r="E266" s="1">
        <v>12078401</v>
      </c>
      <c r="F266" s="2" t="s">
        <v>3363</v>
      </c>
    </row>
    <row r="267" spans="1:6" s="1" customFormat="1" x14ac:dyDescent="0.15">
      <c r="A267" s="2" t="s">
        <v>3364</v>
      </c>
      <c r="B267" s="1" t="s">
        <v>3365</v>
      </c>
      <c r="C267" s="1">
        <v>9</v>
      </c>
      <c r="D267" s="1">
        <v>22624195</v>
      </c>
      <c r="E267" s="1">
        <v>22776554</v>
      </c>
      <c r="F267" s="2" t="s">
        <v>3366</v>
      </c>
    </row>
    <row r="268" spans="1:6" s="1" customFormat="1" x14ac:dyDescent="0.15">
      <c r="A268" s="2" t="s">
        <v>3367</v>
      </c>
      <c r="B268" s="1" t="s">
        <v>3368</v>
      </c>
      <c r="C268" s="1">
        <v>9</v>
      </c>
      <c r="D268" s="1">
        <v>27134056</v>
      </c>
      <c r="E268" s="1">
        <v>27164731</v>
      </c>
      <c r="F268" s="2" t="s">
        <v>3369</v>
      </c>
    </row>
    <row r="269" spans="1:6" s="1" customFormat="1" x14ac:dyDescent="0.15">
      <c r="A269" s="2" t="s">
        <v>3370</v>
      </c>
      <c r="B269" s="1" t="s">
        <v>3371</v>
      </c>
      <c r="C269" s="1">
        <v>9</v>
      </c>
      <c r="D269" s="1">
        <v>51879220</v>
      </c>
      <c r="E269" s="1">
        <v>51918827</v>
      </c>
      <c r="F269" s="2" t="s">
        <v>3372</v>
      </c>
    </row>
    <row r="270" spans="1:6" s="1" customFormat="1" x14ac:dyDescent="0.15">
      <c r="A270" s="2" t="s">
        <v>3373</v>
      </c>
      <c r="B270" s="1" t="s">
        <v>3374</v>
      </c>
      <c r="C270" s="1">
        <v>9</v>
      </c>
      <c r="D270" s="1">
        <v>56798827</v>
      </c>
      <c r="E270" s="1">
        <v>56872643</v>
      </c>
      <c r="F270" s="2" t="s">
        <v>3375</v>
      </c>
    </row>
    <row r="271" spans="1:6" s="1" customFormat="1" x14ac:dyDescent="0.15">
      <c r="A271" s="2" t="s">
        <v>3376</v>
      </c>
      <c r="B271" s="1" t="s">
        <v>3377</v>
      </c>
      <c r="C271" s="1">
        <v>9</v>
      </c>
      <c r="D271" s="1">
        <v>57509191</v>
      </c>
      <c r="E271" s="1">
        <v>57558323</v>
      </c>
      <c r="F271" s="2" t="s">
        <v>3378</v>
      </c>
    </row>
    <row r="272" spans="1:6" s="1" customFormat="1" x14ac:dyDescent="0.15">
      <c r="A272" s="2" t="s">
        <v>3379</v>
      </c>
      <c r="B272" s="1" t="s">
        <v>3380</v>
      </c>
      <c r="C272" s="1">
        <v>9</v>
      </c>
      <c r="D272" s="1">
        <v>63908867</v>
      </c>
      <c r="E272" s="1">
        <v>63934983</v>
      </c>
      <c r="F272" s="2" t="s">
        <v>3381</v>
      </c>
    </row>
    <row r="273" spans="1:6" s="1" customFormat="1" x14ac:dyDescent="0.15">
      <c r="A273" s="2" t="s">
        <v>3382</v>
      </c>
      <c r="B273" s="1" t="s">
        <v>3383</v>
      </c>
      <c r="C273" s="1">
        <v>9</v>
      </c>
      <c r="D273" s="1">
        <v>64863860</v>
      </c>
      <c r="E273" s="1">
        <v>65027293</v>
      </c>
      <c r="F273" s="2" t="s">
        <v>3384</v>
      </c>
    </row>
    <row r="274" spans="1:6" s="1" customFormat="1" x14ac:dyDescent="0.15">
      <c r="A274" s="2" t="s">
        <v>3385</v>
      </c>
      <c r="B274" s="1" t="s">
        <v>3386</v>
      </c>
      <c r="C274" s="1">
        <v>9</v>
      </c>
      <c r="D274" s="1">
        <v>82103087</v>
      </c>
      <c r="E274" s="1">
        <v>82363745</v>
      </c>
      <c r="F274" s="2" t="s">
        <v>3387</v>
      </c>
    </row>
    <row r="275" spans="1:6" s="1" customFormat="1" x14ac:dyDescent="0.15">
      <c r="A275" s="2" t="s">
        <v>3388</v>
      </c>
      <c r="B275" s="1" t="s">
        <v>3389</v>
      </c>
      <c r="C275" s="1">
        <v>9</v>
      </c>
      <c r="D275" s="1">
        <v>107671152</v>
      </c>
      <c r="E275" s="1">
        <v>107772269</v>
      </c>
      <c r="F275" s="2" t="s">
        <v>3390</v>
      </c>
    </row>
    <row r="276" spans="1:6" s="1" customFormat="1" x14ac:dyDescent="0.15">
      <c r="A276" s="2" t="s">
        <v>3391</v>
      </c>
      <c r="B276" s="1" t="s">
        <v>3392</v>
      </c>
      <c r="C276" s="1">
        <v>9</v>
      </c>
      <c r="D276" s="1">
        <v>120809964</v>
      </c>
      <c r="E276" s="1">
        <v>120854961</v>
      </c>
      <c r="F276" s="2" t="s">
        <v>3393</v>
      </c>
    </row>
    <row r="277" spans="1:6" s="1" customFormat="1" x14ac:dyDescent="0.15">
      <c r="A277" s="2" t="s">
        <v>3394</v>
      </c>
      <c r="B277" s="1" t="s">
        <v>3395</v>
      </c>
      <c r="C277" s="1">
        <v>9</v>
      </c>
      <c r="D277" s="1">
        <v>67680507</v>
      </c>
      <c r="E277" s="1">
        <v>67709522</v>
      </c>
      <c r="F277" s="2" t="s">
        <v>3396</v>
      </c>
    </row>
    <row r="278" spans="1:6" s="1" customFormat="1" x14ac:dyDescent="0.15">
      <c r="A278" s="2" t="s">
        <v>3397</v>
      </c>
      <c r="B278" s="1" t="s">
        <v>3398</v>
      </c>
      <c r="C278" s="1">
        <v>15</v>
      </c>
      <c r="D278" s="1">
        <v>17544806</v>
      </c>
      <c r="E278" s="1">
        <v>17918944</v>
      </c>
      <c r="F278" s="2" t="s">
        <v>3399</v>
      </c>
    </row>
    <row r="279" spans="1:6" s="1" customFormat="1" x14ac:dyDescent="0.15">
      <c r="A279" s="2" t="s">
        <v>3400</v>
      </c>
      <c r="B279" s="1" t="s">
        <v>3401</v>
      </c>
      <c r="C279" s="1">
        <v>15</v>
      </c>
      <c r="D279" s="1">
        <v>19919999</v>
      </c>
      <c r="E279" s="1">
        <v>19971710</v>
      </c>
      <c r="F279" s="2" t="s">
        <v>3402</v>
      </c>
    </row>
    <row r="280" spans="1:6" s="1" customFormat="1" x14ac:dyDescent="0.15">
      <c r="A280" s="2" t="s">
        <v>3403</v>
      </c>
      <c r="B280" s="1" t="s">
        <v>3404</v>
      </c>
      <c r="C280" s="1">
        <v>15</v>
      </c>
      <c r="D280" s="1">
        <v>46966040</v>
      </c>
      <c r="E280" s="1">
        <v>47058734</v>
      </c>
      <c r="F280" s="2" t="s">
        <v>3405</v>
      </c>
    </row>
    <row r="281" spans="1:6" s="1" customFormat="1" x14ac:dyDescent="0.15">
      <c r="A281" s="2" t="s">
        <v>3406</v>
      </c>
      <c r="B281" s="1" t="s">
        <v>3407</v>
      </c>
      <c r="C281" s="1">
        <v>15</v>
      </c>
      <c r="D281" s="1">
        <v>54382567</v>
      </c>
      <c r="E281" s="1">
        <v>54433989</v>
      </c>
      <c r="F281" s="2" t="s">
        <v>3408</v>
      </c>
    </row>
    <row r="282" spans="1:6" s="1" customFormat="1" x14ac:dyDescent="0.15">
      <c r="A282" s="2" t="s">
        <v>3409</v>
      </c>
      <c r="B282" s="1" t="s">
        <v>3410</v>
      </c>
      <c r="C282" s="1">
        <v>15</v>
      </c>
      <c r="D282" s="1">
        <v>65430309</v>
      </c>
      <c r="E282" s="1">
        <v>65680889</v>
      </c>
      <c r="F282" s="2" t="s">
        <v>3411</v>
      </c>
    </row>
    <row r="283" spans="1:6" s="1" customFormat="1" x14ac:dyDescent="0.15">
      <c r="A283" s="2" t="s">
        <v>3412</v>
      </c>
      <c r="B283" s="1" t="s">
        <v>3413</v>
      </c>
      <c r="C283" s="1">
        <v>15</v>
      </c>
      <c r="D283" s="1">
        <v>77048136</v>
      </c>
      <c r="E283" s="1">
        <v>77130621</v>
      </c>
      <c r="F283" s="2" t="s">
        <v>3414</v>
      </c>
    </row>
    <row r="284" spans="1:6" s="1" customFormat="1" x14ac:dyDescent="0.15">
      <c r="A284" s="2" t="s">
        <v>3415</v>
      </c>
      <c r="B284" s="1" t="s">
        <v>3416</v>
      </c>
      <c r="C284" s="1">
        <v>15</v>
      </c>
      <c r="D284" s="1">
        <v>78504078</v>
      </c>
      <c r="E284" s="1">
        <v>78591779</v>
      </c>
      <c r="F284" s="2" t="s">
        <v>3417</v>
      </c>
    </row>
    <row r="285" spans="1:6" s="1" customFormat="1" x14ac:dyDescent="0.15">
      <c r="A285" s="2" t="s">
        <v>3418</v>
      </c>
      <c r="B285" s="1" t="s">
        <v>3419</v>
      </c>
      <c r="C285" s="1">
        <v>15</v>
      </c>
      <c r="D285" s="1">
        <v>91604676</v>
      </c>
      <c r="E285" s="1">
        <v>91711840</v>
      </c>
      <c r="F285" s="2" t="s">
        <v>3420</v>
      </c>
    </row>
    <row r="286" spans="1:6" s="1" customFormat="1" x14ac:dyDescent="0.15">
      <c r="A286" s="2" t="s">
        <v>3421</v>
      </c>
      <c r="B286" s="1" t="s">
        <v>3422</v>
      </c>
      <c r="C286" s="1">
        <v>15</v>
      </c>
      <c r="D286" s="1">
        <v>101623818</v>
      </c>
      <c r="E286" s="1">
        <v>101957516</v>
      </c>
      <c r="F286" s="2" t="s">
        <v>3423</v>
      </c>
    </row>
    <row r="287" spans="1:6" s="1" customFormat="1" x14ac:dyDescent="0.15">
      <c r="A287" s="2" t="s">
        <v>3424</v>
      </c>
      <c r="B287" s="1" t="s">
        <v>3425</v>
      </c>
      <c r="C287" s="1">
        <v>15</v>
      </c>
      <c r="D287" s="1">
        <v>105328718</v>
      </c>
      <c r="E287" s="1">
        <v>105401108</v>
      </c>
      <c r="F287" s="2" t="s">
        <v>3426</v>
      </c>
    </row>
    <row r="288" spans="1:6" s="1" customFormat="1" x14ac:dyDescent="0.15">
      <c r="A288" s="2" t="s">
        <v>3427</v>
      </c>
      <c r="B288" s="1" t="s">
        <v>3428</v>
      </c>
      <c r="C288" s="1">
        <v>15</v>
      </c>
      <c r="D288" s="1">
        <v>121212881</v>
      </c>
      <c r="E288" s="1">
        <v>121218815</v>
      </c>
      <c r="F288" s="2" t="s">
        <v>3429</v>
      </c>
    </row>
    <row r="289" spans="1:6" s="1" customFormat="1" x14ac:dyDescent="0.15">
      <c r="A289" s="2" t="s">
        <v>3430</v>
      </c>
      <c r="B289" s="1" t="s">
        <v>3431</v>
      </c>
      <c r="C289" s="1">
        <v>15</v>
      </c>
      <c r="D289" s="1">
        <v>121246186</v>
      </c>
      <c r="E289" s="1">
        <v>121254332</v>
      </c>
      <c r="F289" s="2" t="s">
        <v>3432</v>
      </c>
    </row>
    <row r="290" spans="1:6" s="1" customFormat="1" x14ac:dyDescent="0.15">
      <c r="A290" s="2" t="s">
        <v>3433</v>
      </c>
      <c r="B290" s="1" t="s">
        <v>3434</v>
      </c>
      <c r="C290" s="1">
        <v>15</v>
      </c>
      <c r="D290" s="1">
        <v>121271847</v>
      </c>
      <c r="E290" s="1">
        <v>121285091</v>
      </c>
      <c r="F290" s="2" t="s">
        <v>3435</v>
      </c>
    </row>
    <row r="291" spans="1:6" s="1" customFormat="1" x14ac:dyDescent="0.15">
      <c r="A291" s="2" t="s">
        <v>560</v>
      </c>
      <c r="B291" s="1" t="s">
        <v>559</v>
      </c>
      <c r="C291" s="1">
        <v>15</v>
      </c>
      <c r="D291" s="1">
        <v>121319941</v>
      </c>
      <c r="E291" s="1">
        <v>121341462</v>
      </c>
      <c r="F291" s="2" t="s">
        <v>558</v>
      </c>
    </row>
    <row r="292" spans="1:6" s="1" customFormat="1" x14ac:dyDescent="0.15">
      <c r="A292" s="2" t="s">
        <v>3436</v>
      </c>
      <c r="B292" s="1" t="s">
        <v>3437</v>
      </c>
      <c r="C292" s="1">
        <v>15</v>
      </c>
      <c r="D292" s="1">
        <v>133870834</v>
      </c>
      <c r="E292" s="1">
        <v>133952863</v>
      </c>
      <c r="F292" s="2" t="s">
        <v>3438</v>
      </c>
    </row>
    <row r="293" spans="1:6" s="1" customFormat="1" x14ac:dyDescent="0.15">
      <c r="A293" s="2" t="s">
        <v>3439</v>
      </c>
      <c r="B293" s="1" t="s">
        <v>3440</v>
      </c>
      <c r="C293" s="1">
        <v>15</v>
      </c>
      <c r="D293" s="1">
        <v>135441906</v>
      </c>
      <c r="E293" s="1">
        <v>135993311</v>
      </c>
      <c r="F293" s="2" t="s">
        <v>3441</v>
      </c>
    </row>
    <row r="294" spans="1:6" s="1" customFormat="1" x14ac:dyDescent="0.15">
      <c r="A294" s="2" t="s">
        <v>3442</v>
      </c>
      <c r="B294" s="1" t="s">
        <v>3443</v>
      </c>
      <c r="C294" s="1">
        <v>15</v>
      </c>
      <c r="D294" s="1">
        <v>140144334</v>
      </c>
      <c r="E294" s="1">
        <v>140154366</v>
      </c>
      <c r="F294" s="2" t="s">
        <v>3444</v>
      </c>
    </row>
    <row r="295" spans="1:6" s="1" customFormat="1" x14ac:dyDescent="0.15">
      <c r="A295" s="2" t="s">
        <v>3445</v>
      </c>
      <c r="B295" s="1" t="s">
        <v>3446</v>
      </c>
      <c r="C295" s="1">
        <v>18</v>
      </c>
      <c r="D295" s="1">
        <v>5289917</v>
      </c>
      <c r="E295" s="1">
        <v>5348058</v>
      </c>
      <c r="F295" s="2" t="s">
        <v>3447</v>
      </c>
    </row>
    <row r="296" spans="1:6" s="1" customFormat="1" x14ac:dyDescent="0.15">
      <c r="A296" s="2" t="s">
        <v>3448</v>
      </c>
      <c r="B296" s="1" t="s">
        <v>3449</v>
      </c>
      <c r="C296" s="1">
        <v>18</v>
      </c>
      <c r="D296" s="1">
        <v>19260226</v>
      </c>
      <c r="E296" s="1">
        <v>19441928</v>
      </c>
      <c r="F296" s="2" t="s">
        <v>3450</v>
      </c>
    </row>
    <row r="297" spans="1:6" s="1" customFormat="1" x14ac:dyDescent="0.15">
      <c r="A297" s="2" t="s">
        <v>3451</v>
      </c>
      <c r="B297" s="1" t="s">
        <v>3452</v>
      </c>
      <c r="C297" s="1">
        <v>18</v>
      </c>
      <c r="D297" s="1">
        <v>19491332</v>
      </c>
      <c r="E297" s="1">
        <v>19514361</v>
      </c>
      <c r="F297" s="2" t="s">
        <v>3453</v>
      </c>
    </row>
    <row r="298" spans="1:6" s="1" customFormat="1" x14ac:dyDescent="0.15">
      <c r="A298" s="2" t="s">
        <v>3454</v>
      </c>
      <c r="B298" s="1" t="s">
        <v>3455</v>
      </c>
      <c r="C298" s="1">
        <v>18</v>
      </c>
      <c r="D298" s="1">
        <v>20695476</v>
      </c>
      <c r="E298" s="1">
        <v>20698726</v>
      </c>
      <c r="F298" s="2" t="s">
        <v>3456</v>
      </c>
    </row>
    <row r="299" spans="1:6" s="1" customFormat="1" x14ac:dyDescent="0.15">
      <c r="A299" s="2" t="s">
        <v>3457</v>
      </c>
      <c r="B299" s="1" t="s">
        <v>3458</v>
      </c>
      <c r="C299" s="1">
        <v>18</v>
      </c>
      <c r="D299" s="1">
        <v>23722188</v>
      </c>
      <c r="E299" s="1">
        <v>23789506</v>
      </c>
      <c r="F299" s="2" t="s">
        <v>3459</v>
      </c>
    </row>
    <row r="300" spans="1:6" s="1" customFormat="1" x14ac:dyDescent="0.15">
      <c r="A300" s="2" t="s">
        <v>3460</v>
      </c>
      <c r="B300" s="1" t="s">
        <v>3461</v>
      </c>
      <c r="C300" s="1">
        <v>18</v>
      </c>
      <c r="D300" s="1">
        <v>28130241</v>
      </c>
      <c r="E300" s="1">
        <v>28573163</v>
      </c>
      <c r="F300" s="2" t="s">
        <v>3462</v>
      </c>
    </row>
    <row r="301" spans="1:6" s="1" customFormat="1" x14ac:dyDescent="0.15">
      <c r="A301" s="2" t="s">
        <v>3463</v>
      </c>
      <c r="B301" s="1" t="s">
        <v>3464</v>
      </c>
      <c r="C301" s="1">
        <v>18</v>
      </c>
      <c r="D301" s="1">
        <v>34006688</v>
      </c>
      <c r="E301" s="1">
        <v>34906268</v>
      </c>
      <c r="F301" s="2" t="s">
        <v>3465</v>
      </c>
    </row>
    <row r="302" spans="1:6" s="1" customFormat="1" x14ac:dyDescent="0.15">
      <c r="A302" s="2" t="s">
        <v>3466</v>
      </c>
      <c r="B302" s="1" t="s">
        <v>3467</v>
      </c>
      <c r="C302" s="1">
        <v>16</v>
      </c>
      <c r="D302" s="1">
        <v>21402113</v>
      </c>
      <c r="E302" s="1">
        <v>21462909</v>
      </c>
      <c r="F302" s="2" t="s">
        <v>3468</v>
      </c>
    </row>
    <row r="303" spans="1:6" s="1" customFormat="1" x14ac:dyDescent="0.15">
      <c r="A303" s="2" t="s">
        <v>3469</v>
      </c>
      <c r="B303" s="1" t="s">
        <v>3470</v>
      </c>
      <c r="C303" s="1">
        <v>16</v>
      </c>
      <c r="D303" s="1">
        <v>24514722</v>
      </c>
      <c r="E303" s="1">
        <v>24776903</v>
      </c>
      <c r="F303" s="2" t="s">
        <v>3471</v>
      </c>
    </row>
    <row r="304" spans="1:6" s="1" customFormat="1" x14ac:dyDescent="0.15">
      <c r="A304" s="2" t="s">
        <v>3472</v>
      </c>
      <c r="B304" s="1" t="s">
        <v>3473</v>
      </c>
      <c r="C304" s="1">
        <v>16</v>
      </c>
      <c r="D304" s="1">
        <v>47917291</v>
      </c>
      <c r="E304" s="1">
        <v>47996540</v>
      </c>
      <c r="F304" s="2" t="s">
        <v>3474</v>
      </c>
    </row>
    <row r="305" spans="1:6" s="1" customFormat="1" x14ac:dyDescent="0.15">
      <c r="A305" s="2" t="s">
        <v>3475</v>
      </c>
      <c r="B305" s="1" t="s">
        <v>3476</v>
      </c>
      <c r="C305" s="1">
        <v>16</v>
      </c>
      <c r="D305" s="1">
        <v>50426816</v>
      </c>
      <c r="E305" s="1">
        <v>50499065</v>
      </c>
      <c r="F305" s="2" t="s">
        <v>3477</v>
      </c>
    </row>
    <row r="306" spans="1:6" s="1" customFormat="1" x14ac:dyDescent="0.15">
      <c r="A306" s="2" t="s">
        <v>3478</v>
      </c>
      <c r="B306" s="1" t="s">
        <v>3479</v>
      </c>
      <c r="C306" s="1">
        <v>12</v>
      </c>
      <c r="D306" s="1">
        <v>5424166</v>
      </c>
      <c r="E306" s="1">
        <v>5451121</v>
      </c>
      <c r="F306" s="2" t="s">
        <v>3480</v>
      </c>
    </row>
    <row r="307" spans="1:6" s="1" customFormat="1" x14ac:dyDescent="0.15">
      <c r="A307" s="2" t="s">
        <v>3481</v>
      </c>
      <c r="B307" s="1" t="s">
        <v>3482</v>
      </c>
      <c r="C307" s="1">
        <v>12</v>
      </c>
      <c r="D307" s="1">
        <v>6270574</v>
      </c>
      <c r="E307" s="1">
        <v>6282422</v>
      </c>
      <c r="F307" s="2" t="s">
        <v>3483</v>
      </c>
    </row>
    <row r="308" spans="1:6" s="1" customFormat="1" x14ac:dyDescent="0.15">
      <c r="A308" s="2" t="s">
        <v>3484</v>
      </c>
      <c r="B308" s="1" t="s">
        <v>3485</v>
      </c>
      <c r="C308" s="1">
        <v>12</v>
      </c>
      <c r="D308" s="1">
        <v>6466120</v>
      </c>
      <c r="E308" s="1">
        <v>6493428</v>
      </c>
      <c r="F308" s="2" t="s">
        <v>3486</v>
      </c>
    </row>
    <row r="309" spans="1:6" s="1" customFormat="1" x14ac:dyDescent="0.15">
      <c r="A309" s="2" t="s">
        <v>3487</v>
      </c>
      <c r="B309" s="1" t="s">
        <v>3488</v>
      </c>
      <c r="C309" s="1">
        <v>12</v>
      </c>
      <c r="D309" s="1">
        <v>6838424</v>
      </c>
      <c r="E309" s="1">
        <v>6881628</v>
      </c>
      <c r="F309" s="2" t="s">
        <v>3489</v>
      </c>
    </row>
    <row r="310" spans="1:6" s="1" customFormat="1" x14ac:dyDescent="0.15">
      <c r="A310" s="2" t="s">
        <v>3490</v>
      </c>
      <c r="B310" s="1" t="s">
        <v>3491</v>
      </c>
      <c r="C310" s="1">
        <v>12</v>
      </c>
      <c r="D310" s="1">
        <v>11857954</v>
      </c>
      <c r="E310" s="1">
        <v>11875315</v>
      </c>
      <c r="F310" s="2" t="s">
        <v>3492</v>
      </c>
    </row>
    <row r="311" spans="1:6" s="1" customFormat="1" x14ac:dyDescent="0.15">
      <c r="A311" s="2" t="s">
        <v>3493</v>
      </c>
      <c r="B311" s="1" t="s">
        <v>3494</v>
      </c>
      <c r="C311" s="1">
        <v>12</v>
      </c>
      <c r="D311" s="1">
        <v>14764508</v>
      </c>
      <c r="E311" s="1">
        <v>14869217</v>
      </c>
      <c r="F311" s="2" t="s">
        <v>3495</v>
      </c>
    </row>
    <row r="312" spans="1:6" s="1" customFormat="1" x14ac:dyDescent="0.15">
      <c r="A312" s="2" t="s">
        <v>3496</v>
      </c>
      <c r="B312" s="1" t="s">
        <v>3497</v>
      </c>
      <c r="C312" s="1">
        <v>12</v>
      </c>
      <c r="D312" s="1">
        <v>17095587</v>
      </c>
      <c r="E312" s="1">
        <v>17211368</v>
      </c>
      <c r="F312" s="2" t="s">
        <v>3498</v>
      </c>
    </row>
    <row r="313" spans="1:6" s="1" customFormat="1" x14ac:dyDescent="0.15">
      <c r="A313" s="2" t="s">
        <v>3499</v>
      </c>
      <c r="B313" s="1" t="s">
        <v>3500</v>
      </c>
      <c r="C313" s="1">
        <v>12</v>
      </c>
      <c r="D313" s="1">
        <v>18203890</v>
      </c>
      <c r="E313" s="1">
        <v>18365138</v>
      </c>
      <c r="F313" s="2" t="s">
        <v>3501</v>
      </c>
    </row>
    <row r="314" spans="1:6" s="1" customFormat="1" x14ac:dyDescent="0.15">
      <c r="A314" s="2" t="s">
        <v>3502</v>
      </c>
      <c r="B314" s="1" t="s">
        <v>3503</v>
      </c>
      <c r="C314" s="1">
        <v>12</v>
      </c>
      <c r="D314" s="1">
        <v>19648207</v>
      </c>
      <c r="E314" s="1">
        <v>19651312</v>
      </c>
      <c r="F314" s="2" t="s">
        <v>3504</v>
      </c>
    </row>
    <row r="315" spans="1:6" s="1" customFormat="1" x14ac:dyDescent="0.15">
      <c r="A315" s="2" t="s">
        <v>3505</v>
      </c>
      <c r="B315" s="1" t="s">
        <v>3506</v>
      </c>
      <c r="C315" s="1">
        <v>12</v>
      </c>
      <c r="D315" s="1">
        <v>22574584</v>
      </c>
      <c r="E315" s="1">
        <v>22584760</v>
      </c>
      <c r="F315" s="2" t="s">
        <v>3507</v>
      </c>
    </row>
    <row r="316" spans="1:6" s="1" customFormat="1" x14ac:dyDescent="0.15">
      <c r="A316" s="2" t="s">
        <v>3508</v>
      </c>
      <c r="B316" s="1" t="s">
        <v>3509</v>
      </c>
      <c r="C316" s="1">
        <v>12</v>
      </c>
      <c r="D316" s="1">
        <v>22590725</v>
      </c>
      <c r="E316" s="1">
        <v>22621351</v>
      </c>
      <c r="F316" s="2" t="s">
        <v>3510</v>
      </c>
    </row>
    <row r="317" spans="1:6" s="1" customFormat="1" x14ac:dyDescent="0.15">
      <c r="A317" s="2" t="s">
        <v>3511</v>
      </c>
      <c r="B317" s="1" t="s">
        <v>3512</v>
      </c>
      <c r="C317" s="1">
        <v>12</v>
      </c>
      <c r="D317" s="1">
        <v>22654924</v>
      </c>
      <c r="E317" s="1">
        <v>22690953</v>
      </c>
      <c r="F317" s="2" t="s">
        <v>3513</v>
      </c>
    </row>
    <row r="318" spans="1:6" s="1" customFormat="1" x14ac:dyDescent="0.15">
      <c r="A318" s="2" t="s">
        <v>3514</v>
      </c>
      <c r="B318" s="1" t="s">
        <v>3515</v>
      </c>
      <c r="C318" s="1">
        <v>12</v>
      </c>
      <c r="D318" s="1">
        <v>24071585</v>
      </c>
      <c r="E318" s="1">
        <v>24083057</v>
      </c>
      <c r="F318" s="2" t="s">
        <v>3516</v>
      </c>
    </row>
    <row r="319" spans="1:6" s="1" customFormat="1" x14ac:dyDescent="0.15">
      <c r="A319" s="2" t="s">
        <v>3517</v>
      </c>
      <c r="B319" s="1" t="s">
        <v>3518</v>
      </c>
      <c r="C319" s="1">
        <v>12</v>
      </c>
      <c r="D319" s="1">
        <v>24090685</v>
      </c>
      <c r="E319" s="1">
        <v>24095130</v>
      </c>
      <c r="F319" s="2" t="s">
        <v>3519</v>
      </c>
    </row>
    <row r="320" spans="1:6" s="1" customFormat="1" x14ac:dyDescent="0.15">
      <c r="A320" s="2" t="s">
        <v>3520</v>
      </c>
      <c r="B320" s="1" t="s">
        <v>3521</v>
      </c>
      <c r="C320" s="1">
        <v>12</v>
      </c>
      <c r="D320" s="1">
        <v>27526175</v>
      </c>
      <c r="E320" s="1">
        <v>27565169</v>
      </c>
      <c r="F320" s="2" t="s">
        <v>3522</v>
      </c>
    </row>
    <row r="321" spans="1:6" s="1" customFormat="1" x14ac:dyDescent="0.15">
      <c r="A321" s="2" t="s">
        <v>3523</v>
      </c>
      <c r="B321" s="1" t="s">
        <v>3524</v>
      </c>
      <c r="C321" s="1">
        <v>12</v>
      </c>
      <c r="D321" s="1">
        <v>34745236</v>
      </c>
      <c r="E321" s="1">
        <v>34771233</v>
      </c>
      <c r="F321" s="2" t="s">
        <v>3525</v>
      </c>
    </row>
    <row r="322" spans="1:6" s="1" customFormat="1" x14ac:dyDescent="0.15">
      <c r="A322" s="2" t="s">
        <v>3526</v>
      </c>
      <c r="B322" s="1" t="s">
        <v>3527</v>
      </c>
      <c r="C322" s="1">
        <v>12</v>
      </c>
      <c r="D322" s="1">
        <v>45083003</v>
      </c>
      <c r="E322" s="1">
        <v>45088673</v>
      </c>
      <c r="F322" s="2" t="s">
        <v>3528</v>
      </c>
    </row>
    <row r="323" spans="1:6" s="1" customFormat="1" x14ac:dyDescent="0.15">
      <c r="A323" s="2" t="s">
        <v>3529</v>
      </c>
      <c r="B323" s="1" t="s">
        <v>3530</v>
      </c>
      <c r="C323" s="1">
        <v>12</v>
      </c>
      <c r="D323" s="1">
        <v>45742540</v>
      </c>
      <c r="E323" s="1">
        <v>45761950</v>
      </c>
      <c r="F323" s="2" t="s">
        <v>3531</v>
      </c>
    </row>
    <row r="324" spans="1:6" s="1" customFormat="1" x14ac:dyDescent="0.15">
      <c r="A324" s="2" t="s">
        <v>3532</v>
      </c>
      <c r="B324" s="1" t="s">
        <v>3533</v>
      </c>
      <c r="C324" s="1">
        <v>12</v>
      </c>
      <c r="D324" s="1">
        <v>49610519</v>
      </c>
      <c r="E324" s="1">
        <v>49641905</v>
      </c>
      <c r="F324" s="2" t="s">
        <v>3534</v>
      </c>
    </row>
    <row r="325" spans="1:6" s="1" customFormat="1" x14ac:dyDescent="0.15">
      <c r="A325" s="2" t="s">
        <v>3535</v>
      </c>
      <c r="B325" s="1" t="s">
        <v>3536</v>
      </c>
      <c r="C325" s="1">
        <v>12</v>
      </c>
      <c r="D325" s="1">
        <v>52911723</v>
      </c>
      <c r="E325" s="1">
        <v>52913363</v>
      </c>
      <c r="F325" s="2" t="s">
        <v>3537</v>
      </c>
    </row>
    <row r="326" spans="1:6" s="1" customFormat="1" x14ac:dyDescent="0.15">
      <c r="A326" s="2" t="s">
        <v>3538</v>
      </c>
      <c r="B326" s="1" t="s">
        <v>3539</v>
      </c>
      <c r="C326" s="1" t="s">
        <v>96</v>
      </c>
      <c r="D326" s="1">
        <v>15715991</v>
      </c>
      <c r="E326" s="1">
        <v>15867120</v>
      </c>
      <c r="F326" s="2" t="s">
        <v>3540</v>
      </c>
    </row>
    <row r="327" spans="1:6" s="1" customFormat="1" x14ac:dyDescent="0.15">
      <c r="A327" s="2" t="s">
        <v>3541</v>
      </c>
      <c r="B327" s="1" t="s">
        <v>3542</v>
      </c>
      <c r="C327" s="1">
        <v>9</v>
      </c>
      <c r="D327" s="1">
        <v>8513141</v>
      </c>
      <c r="E327" s="1">
        <v>8605270</v>
      </c>
      <c r="F327" s="2" t="s">
        <v>3543</v>
      </c>
    </row>
    <row r="328" spans="1:6" s="1" customFormat="1" x14ac:dyDescent="0.15">
      <c r="A328" s="2" t="s">
        <v>3544</v>
      </c>
      <c r="B328" s="1" t="s">
        <v>3545</v>
      </c>
      <c r="C328" s="1">
        <v>5</v>
      </c>
      <c r="D328" s="1">
        <v>8870644</v>
      </c>
      <c r="E328" s="1">
        <v>8902297</v>
      </c>
      <c r="F328" s="2" t="s">
        <v>3546</v>
      </c>
    </row>
    <row r="329" spans="1:6" s="1" customFormat="1" x14ac:dyDescent="0.15">
      <c r="A329" s="2" t="s">
        <v>3547</v>
      </c>
      <c r="B329" s="1" t="s">
        <v>3548</v>
      </c>
      <c r="C329" s="1">
        <v>14</v>
      </c>
      <c r="D329" s="1">
        <v>114249820</v>
      </c>
      <c r="E329" s="1">
        <v>114287434</v>
      </c>
      <c r="F329" s="2" t="s">
        <v>3549</v>
      </c>
    </row>
    <row r="330" spans="1:6" s="1" customFormat="1" x14ac:dyDescent="0.15">
      <c r="A330" s="2" t="s">
        <v>3550</v>
      </c>
      <c r="B330" s="1" t="s">
        <v>3551</v>
      </c>
      <c r="C330" s="1">
        <v>12</v>
      </c>
      <c r="D330" s="1">
        <v>34349294</v>
      </c>
      <c r="E330" s="1">
        <v>34356472</v>
      </c>
      <c r="F330" s="2" t="s">
        <v>3552</v>
      </c>
    </row>
    <row r="331" spans="1:6" s="1" customFormat="1" x14ac:dyDescent="0.15">
      <c r="A331" s="2" t="s">
        <v>3553</v>
      </c>
      <c r="B331" s="1" t="s">
        <v>3554</v>
      </c>
      <c r="C331" s="1">
        <v>11</v>
      </c>
      <c r="D331" s="1">
        <v>18040110</v>
      </c>
      <c r="E331" s="1">
        <v>18197751</v>
      </c>
      <c r="F331" s="2" t="s">
        <v>3555</v>
      </c>
    </row>
    <row r="332" spans="1:6" s="1" customFormat="1" x14ac:dyDescent="0.15">
      <c r="A332" s="2" t="s">
        <v>3556</v>
      </c>
      <c r="B332" s="1" t="s">
        <v>3557</v>
      </c>
      <c r="C332" s="1">
        <v>3</v>
      </c>
      <c r="D332" s="1">
        <v>38755420</v>
      </c>
      <c r="E332" s="1">
        <v>38782056</v>
      </c>
      <c r="F332" s="2" t="s">
        <v>3558</v>
      </c>
    </row>
    <row r="333" spans="1:6" s="1" customFormat="1" x14ac:dyDescent="0.15">
      <c r="A333" s="2" t="s">
        <v>3559</v>
      </c>
      <c r="B333" s="1" t="s">
        <v>3560</v>
      </c>
      <c r="C333" s="1">
        <v>6</v>
      </c>
      <c r="D333" s="1">
        <v>160388416</v>
      </c>
      <c r="E333" s="1">
        <v>160566370</v>
      </c>
      <c r="F333" s="2" t="s">
        <v>3561</v>
      </c>
    </row>
    <row r="334" spans="1:6" s="1" customFormat="1" x14ac:dyDescent="0.15">
      <c r="A334" s="2" t="s">
        <v>3562</v>
      </c>
      <c r="B334" s="1" t="s">
        <v>3563</v>
      </c>
      <c r="C334" s="1">
        <v>1</v>
      </c>
      <c r="D334" s="1">
        <v>29625781</v>
      </c>
      <c r="E334" s="1">
        <v>29753607</v>
      </c>
      <c r="F334" s="2" t="s">
        <v>3564</v>
      </c>
    </row>
    <row r="335" spans="1:6" s="1" customFormat="1" x14ac:dyDescent="0.15">
      <c r="A335" s="2" t="s">
        <v>3565</v>
      </c>
      <c r="B335" s="1" t="s">
        <v>3566</v>
      </c>
      <c r="C335" s="1">
        <v>10</v>
      </c>
      <c r="D335" s="1">
        <v>23766872</v>
      </c>
      <c r="E335" s="1">
        <v>23778654</v>
      </c>
      <c r="F335" s="2" t="s">
        <v>3567</v>
      </c>
    </row>
    <row r="336" spans="1:6" s="1" customFormat="1" x14ac:dyDescent="0.15">
      <c r="A336" s="2" t="s">
        <v>3568</v>
      </c>
      <c r="B336" s="1" t="s">
        <v>3569</v>
      </c>
      <c r="C336" s="1">
        <v>1</v>
      </c>
      <c r="D336" s="1">
        <v>223720445</v>
      </c>
      <c r="E336" s="1">
        <v>223748226</v>
      </c>
      <c r="F336" s="2" t="s">
        <v>3570</v>
      </c>
    </row>
    <row r="337" spans="1:6" s="1" customFormat="1" x14ac:dyDescent="0.15">
      <c r="A337" s="2" t="s">
        <v>3571</v>
      </c>
      <c r="B337" s="1" t="s">
        <v>3572</v>
      </c>
      <c r="C337" s="1">
        <v>12</v>
      </c>
      <c r="D337" s="1">
        <v>5565136</v>
      </c>
      <c r="E337" s="1">
        <v>5574586</v>
      </c>
      <c r="F337" s="2" t="s">
        <v>3573</v>
      </c>
    </row>
    <row r="338" spans="1:6" s="1" customFormat="1" x14ac:dyDescent="0.15">
      <c r="A338" s="2" t="s">
        <v>3574</v>
      </c>
      <c r="B338" s="1" t="s">
        <v>3575</v>
      </c>
      <c r="C338" s="1">
        <v>6</v>
      </c>
      <c r="D338" s="1">
        <v>63630937</v>
      </c>
      <c r="E338" s="1">
        <v>63635457</v>
      </c>
      <c r="F338" s="2" t="s">
        <v>3576</v>
      </c>
    </row>
    <row r="339" spans="1:6" s="1" customFormat="1" x14ac:dyDescent="0.15">
      <c r="A339" s="2" t="s">
        <v>3577</v>
      </c>
      <c r="B339" s="1" t="s">
        <v>3578</v>
      </c>
      <c r="C339" s="1">
        <v>9</v>
      </c>
      <c r="D339" s="1">
        <v>136495891</v>
      </c>
      <c r="E339" s="1">
        <v>136571197</v>
      </c>
      <c r="F339" s="2" t="s">
        <v>3579</v>
      </c>
    </row>
    <row r="340" spans="1:6" s="1" customFormat="1" x14ac:dyDescent="0.15">
      <c r="A340" s="2" t="s">
        <v>3580</v>
      </c>
      <c r="B340" s="1" t="s">
        <v>3581</v>
      </c>
      <c r="C340" s="1">
        <v>7</v>
      </c>
      <c r="D340" s="1">
        <v>96624260</v>
      </c>
      <c r="E340" s="1">
        <v>96799975</v>
      </c>
      <c r="F340" s="2" t="s">
        <v>3582</v>
      </c>
    </row>
    <row r="341" spans="1:6" s="1" customFormat="1" x14ac:dyDescent="0.15">
      <c r="A341" s="2" t="s">
        <v>3583</v>
      </c>
      <c r="B341" s="1" t="s">
        <v>3584</v>
      </c>
      <c r="C341" s="1">
        <v>12</v>
      </c>
      <c r="D341" s="1">
        <v>23376003</v>
      </c>
      <c r="E341" s="1">
        <v>23392268</v>
      </c>
      <c r="F341" s="2" t="s">
        <v>3585</v>
      </c>
    </row>
    <row r="342" spans="1:6" s="1" customFormat="1" x14ac:dyDescent="0.15">
      <c r="A342" s="2" t="s">
        <v>3586</v>
      </c>
      <c r="B342" s="1" t="s">
        <v>3587</v>
      </c>
      <c r="C342" s="1">
        <v>15</v>
      </c>
      <c r="D342" s="1">
        <v>82061406</v>
      </c>
      <c r="E342" s="1">
        <v>82153980</v>
      </c>
      <c r="F342" s="2" t="s">
        <v>3588</v>
      </c>
    </row>
    <row r="343" spans="1:6" s="1" customFormat="1" x14ac:dyDescent="0.15">
      <c r="A343" s="2" t="s">
        <v>3589</v>
      </c>
      <c r="B343" s="1" t="s">
        <v>3590</v>
      </c>
      <c r="C343" s="1">
        <v>8</v>
      </c>
      <c r="D343" s="1">
        <v>117969998</v>
      </c>
      <c r="E343" s="1">
        <v>117995215</v>
      </c>
      <c r="F343" s="2" t="s">
        <v>3591</v>
      </c>
    </row>
    <row r="344" spans="1:6" s="1" customFormat="1" x14ac:dyDescent="0.15">
      <c r="A344" s="2" t="s">
        <v>3592</v>
      </c>
      <c r="B344" s="1" t="s">
        <v>3593</v>
      </c>
      <c r="C344" s="1">
        <v>13</v>
      </c>
      <c r="D344" s="1">
        <v>122249909</v>
      </c>
      <c r="E344" s="1">
        <v>122256195</v>
      </c>
      <c r="F344" s="2" t="s">
        <v>3594</v>
      </c>
    </row>
    <row r="345" spans="1:6" s="1" customFormat="1" x14ac:dyDescent="0.15">
      <c r="A345" s="2" t="s">
        <v>3595</v>
      </c>
      <c r="B345" s="1" t="s">
        <v>3596</v>
      </c>
      <c r="C345" s="1" t="s">
        <v>96</v>
      </c>
      <c r="D345" s="1">
        <v>84147183</v>
      </c>
      <c r="E345" s="1">
        <v>84149092</v>
      </c>
      <c r="F345" s="2" t="s">
        <v>3597</v>
      </c>
    </row>
    <row r="346" spans="1:6" s="1" customFormat="1" x14ac:dyDescent="0.15">
      <c r="A346" s="2" t="s">
        <v>3598</v>
      </c>
      <c r="B346" s="1" t="s">
        <v>3599</v>
      </c>
      <c r="C346" s="1">
        <v>3</v>
      </c>
      <c r="D346" s="1">
        <v>37883238</v>
      </c>
      <c r="E346" s="1">
        <v>37919224</v>
      </c>
      <c r="F346" s="2" t="s">
        <v>3600</v>
      </c>
    </row>
    <row r="347" spans="1:6" s="1" customFormat="1" x14ac:dyDescent="0.15">
      <c r="A347" s="2" t="s">
        <v>3601</v>
      </c>
      <c r="B347" s="1" t="s">
        <v>3602</v>
      </c>
      <c r="C347" s="1">
        <v>10</v>
      </c>
      <c r="D347" s="1">
        <v>45361713</v>
      </c>
      <c r="E347" s="1">
        <v>45440215</v>
      </c>
      <c r="F347" s="2" t="s">
        <v>3603</v>
      </c>
    </row>
    <row r="348" spans="1:6" s="1" customFormat="1" x14ac:dyDescent="0.15">
      <c r="A348" s="2" t="s">
        <v>3604</v>
      </c>
      <c r="B348" s="1" t="s">
        <v>3605</v>
      </c>
      <c r="C348" s="1">
        <v>9</v>
      </c>
      <c r="D348" s="1">
        <v>3135642</v>
      </c>
      <c r="E348" s="1">
        <v>3143408</v>
      </c>
      <c r="F348" s="2" t="s">
        <v>3606</v>
      </c>
    </row>
    <row r="349" spans="1:6" s="1" customFormat="1" x14ac:dyDescent="0.15">
      <c r="A349" s="2" t="s">
        <v>3607</v>
      </c>
      <c r="B349" s="1" t="s">
        <v>3608</v>
      </c>
      <c r="C349" s="1">
        <v>10</v>
      </c>
      <c r="D349" s="1">
        <v>65426516</v>
      </c>
      <c r="E349" s="1">
        <v>65459754</v>
      </c>
      <c r="F349" s="2" t="s">
        <v>3609</v>
      </c>
    </row>
    <row r="350" spans="1:6" s="1" customFormat="1" x14ac:dyDescent="0.15">
      <c r="A350" s="2" t="s">
        <v>3610</v>
      </c>
      <c r="B350" s="1" t="s">
        <v>3611</v>
      </c>
      <c r="C350" s="1">
        <v>12</v>
      </c>
      <c r="D350" s="1">
        <v>37962943</v>
      </c>
      <c r="E350" s="1">
        <v>37972509</v>
      </c>
      <c r="F350" s="2" t="s">
        <v>3612</v>
      </c>
    </row>
    <row r="351" spans="1:6" s="1" customFormat="1" x14ac:dyDescent="0.15">
      <c r="A351" s="2" t="s">
        <v>3613</v>
      </c>
      <c r="B351" s="1" t="s">
        <v>3614</v>
      </c>
      <c r="C351" s="1">
        <v>4</v>
      </c>
      <c r="D351" s="1">
        <v>111824896</v>
      </c>
      <c r="E351" s="1">
        <v>112202825</v>
      </c>
      <c r="F351" s="2" t="s">
        <v>3615</v>
      </c>
    </row>
    <row r="352" spans="1:6" s="1" customFormat="1" x14ac:dyDescent="0.15">
      <c r="A352" s="2" t="s">
        <v>3616</v>
      </c>
      <c r="B352" s="1" t="s">
        <v>3617</v>
      </c>
      <c r="C352" s="1">
        <v>6</v>
      </c>
      <c r="D352" s="1">
        <v>83089072</v>
      </c>
      <c r="E352" s="1">
        <v>83228779</v>
      </c>
      <c r="F352" s="2" t="s">
        <v>3618</v>
      </c>
    </row>
    <row r="353" spans="1:6" s="1" customFormat="1" x14ac:dyDescent="0.15">
      <c r="A353" s="2" t="s">
        <v>3619</v>
      </c>
      <c r="B353" s="1" t="s">
        <v>3620</v>
      </c>
      <c r="C353" s="1">
        <v>3</v>
      </c>
      <c r="D353" s="1">
        <v>132684925</v>
      </c>
      <c r="E353" s="1">
        <v>132730999</v>
      </c>
      <c r="F353" s="2" t="s">
        <v>3621</v>
      </c>
    </row>
    <row r="354" spans="1:6" s="1" customFormat="1" x14ac:dyDescent="0.15">
      <c r="A354" s="2" t="s">
        <v>3622</v>
      </c>
      <c r="B354" s="1" t="s">
        <v>3623</v>
      </c>
      <c r="C354" s="1">
        <v>14</v>
      </c>
      <c r="D354" s="1">
        <v>42215608</v>
      </c>
      <c r="E354" s="1">
        <v>42222711</v>
      </c>
      <c r="F354" s="2" t="s">
        <v>3624</v>
      </c>
    </row>
    <row r="355" spans="1:6" s="1" customFormat="1" x14ac:dyDescent="0.15">
      <c r="A355" s="2" t="s">
        <v>3625</v>
      </c>
      <c r="B355" s="1" t="s">
        <v>3626</v>
      </c>
      <c r="C355" s="1">
        <v>13</v>
      </c>
      <c r="D355" s="1">
        <v>100443210</v>
      </c>
      <c r="E355" s="1">
        <v>100756054</v>
      </c>
      <c r="F355" s="2" t="s">
        <v>3627</v>
      </c>
    </row>
    <row r="356" spans="1:6" s="1" customFormat="1" x14ac:dyDescent="0.15">
      <c r="A356" s="2" t="s">
        <v>3628</v>
      </c>
      <c r="B356" s="1" t="s">
        <v>3629</v>
      </c>
      <c r="C356" s="1">
        <v>6</v>
      </c>
      <c r="D356" s="1">
        <v>87992987</v>
      </c>
      <c r="E356" s="1">
        <v>88017130</v>
      </c>
      <c r="F356" s="2" t="s">
        <v>3630</v>
      </c>
    </row>
    <row r="357" spans="1:6" s="1" customFormat="1" x14ac:dyDescent="0.15">
      <c r="A357" s="2" t="s">
        <v>3631</v>
      </c>
      <c r="B357" s="1" t="s">
        <v>3632</v>
      </c>
      <c r="C357" s="1" t="s">
        <v>96</v>
      </c>
      <c r="D357" s="1">
        <v>15700050</v>
      </c>
      <c r="E357" s="1">
        <v>15718904</v>
      </c>
      <c r="F357" s="2" t="s">
        <v>3633</v>
      </c>
    </row>
    <row r="358" spans="1:6" s="1" customFormat="1" x14ac:dyDescent="0.15">
      <c r="A358" s="2" t="s">
        <v>3634</v>
      </c>
      <c r="B358" s="1" t="s">
        <v>3635</v>
      </c>
      <c r="C358" s="1">
        <v>1</v>
      </c>
      <c r="D358" s="1">
        <v>253794913</v>
      </c>
      <c r="E358" s="1">
        <v>253805282</v>
      </c>
      <c r="F358" s="2" t="s">
        <v>3636</v>
      </c>
    </row>
    <row r="359" spans="1:6" s="1" customFormat="1" x14ac:dyDescent="0.15">
      <c r="A359" s="2" t="s">
        <v>3637</v>
      </c>
      <c r="B359" s="1" t="s">
        <v>3638</v>
      </c>
      <c r="C359" s="1">
        <v>13</v>
      </c>
      <c r="D359" s="1">
        <v>79397319</v>
      </c>
      <c r="E359" s="1">
        <v>79411913</v>
      </c>
      <c r="F359" s="2" t="s">
        <v>3639</v>
      </c>
    </row>
    <row r="360" spans="1:6" s="1" customFormat="1" x14ac:dyDescent="0.15">
      <c r="A360" s="2" t="s">
        <v>3640</v>
      </c>
      <c r="B360" s="1" t="s">
        <v>3641</v>
      </c>
      <c r="C360" s="1">
        <v>3</v>
      </c>
      <c r="D360" s="1">
        <v>30362643</v>
      </c>
      <c r="E360" s="1">
        <v>30489143</v>
      </c>
      <c r="F360" s="2" t="s">
        <v>3642</v>
      </c>
    </row>
    <row r="361" spans="1:6" s="1" customFormat="1" x14ac:dyDescent="0.15">
      <c r="A361" s="2" t="s">
        <v>3643</v>
      </c>
      <c r="B361" s="1" t="s">
        <v>3644</v>
      </c>
      <c r="C361" s="1">
        <v>6</v>
      </c>
      <c r="D361" s="1">
        <v>65026521</v>
      </c>
      <c r="E361" s="1">
        <v>65048512</v>
      </c>
      <c r="F361" s="2" t="s">
        <v>3645</v>
      </c>
    </row>
    <row r="362" spans="1:6" s="1" customFormat="1" x14ac:dyDescent="0.15">
      <c r="A362" s="2" t="s">
        <v>3646</v>
      </c>
      <c r="B362" s="1" t="s">
        <v>3647</v>
      </c>
      <c r="C362" s="1">
        <v>5</v>
      </c>
      <c r="D362" s="1">
        <v>45138035</v>
      </c>
      <c r="E362" s="1">
        <v>45525650</v>
      </c>
      <c r="F362" s="2" t="s">
        <v>3648</v>
      </c>
    </row>
    <row r="363" spans="1:6" s="1" customFormat="1" x14ac:dyDescent="0.15">
      <c r="A363" s="2" t="s">
        <v>3649</v>
      </c>
      <c r="B363" s="1" t="s">
        <v>3650</v>
      </c>
      <c r="C363" s="1">
        <v>14</v>
      </c>
      <c r="D363" s="1">
        <v>81931301</v>
      </c>
      <c r="E363" s="1">
        <v>81940401</v>
      </c>
      <c r="F363" s="2" t="s">
        <v>3651</v>
      </c>
    </row>
    <row r="364" spans="1:6" s="1" customFormat="1" x14ac:dyDescent="0.15">
      <c r="A364" s="2" t="s">
        <v>3652</v>
      </c>
      <c r="B364" s="1" t="s">
        <v>3653</v>
      </c>
      <c r="C364" s="1">
        <v>14</v>
      </c>
      <c r="D364" s="1">
        <v>40885524</v>
      </c>
      <c r="E364" s="1">
        <v>40899039</v>
      </c>
      <c r="F364" s="2" t="s">
        <v>3654</v>
      </c>
    </row>
    <row r="365" spans="1:6" s="1" customFormat="1" x14ac:dyDescent="0.15">
      <c r="A365" s="2" t="s">
        <v>3655</v>
      </c>
      <c r="B365" s="1" t="s">
        <v>3656</v>
      </c>
      <c r="C365" s="1">
        <v>8</v>
      </c>
      <c r="D365" s="1">
        <v>87885412</v>
      </c>
      <c r="E365" s="1">
        <v>87909655</v>
      </c>
      <c r="F365" s="2" t="s">
        <v>3657</v>
      </c>
    </row>
    <row r="366" spans="1:6" s="1" customFormat="1" x14ac:dyDescent="0.15">
      <c r="A366" s="2" t="s">
        <v>3658</v>
      </c>
      <c r="B366" s="1" t="s">
        <v>3659</v>
      </c>
      <c r="C366" s="1">
        <v>11</v>
      </c>
      <c r="D366" s="1">
        <v>12313210</v>
      </c>
      <c r="E366" s="1">
        <v>12365426</v>
      </c>
      <c r="F366" s="2" t="s">
        <v>3660</v>
      </c>
    </row>
    <row r="367" spans="1:6" s="1" customFormat="1" x14ac:dyDescent="0.15">
      <c r="A367" s="2" t="s">
        <v>3661</v>
      </c>
      <c r="B367" s="1" t="s">
        <v>3662</v>
      </c>
      <c r="C367" s="1">
        <v>11</v>
      </c>
      <c r="D367" s="1">
        <v>1421169</v>
      </c>
      <c r="E367" s="1">
        <v>1500402</v>
      </c>
      <c r="F367" s="2" t="s">
        <v>3663</v>
      </c>
    </row>
    <row r="368" spans="1:6" s="1" customFormat="1" x14ac:dyDescent="0.15">
      <c r="A368" s="2" t="s">
        <v>3664</v>
      </c>
      <c r="B368" s="1" t="s">
        <v>3665</v>
      </c>
      <c r="C368" s="1">
        <v>3</v>
      </c>
      <c r="D368" s="1">
        <v>25286018</v>
      </c>
      <c r="E368" s="1">
        <v>25330029</v>
      </c>
      <c r="F368" s="2" t="s">
        <v>3666</v>
      </c>
    </row>
    <row r="369" spans="1:6" s="1" customFormat="1" x14ac:dyDescent="0.15">
      <c r="A369" s="2" t="s">
        <v>3667</v>
      </c>
      <c r="B369" s="1" t="s">
        <v>3668</v>
      </c>
      <c r="C369" s="1">
        <v>6</v>
      </c>
      <c r="D369" s="1">
        <v>414930</v>
      </c>
      <c r="E369" s="1">
        <v>439212</v>
      </c>
      <c r="F369" s="2" t="s">
        <v>3669</v>
      </c>
    </row>
    <row r="370" spans="1:6" s="1" customFormat="1" x14ac:dyDescent="0.15">
      <c r="A370" s="2" t="s">
        <v>3670</v>
      </c>
      <c r="B370" s="1" t="s">
        <v>3671</v>
      </c>
      <c r="C370" s="1">
        <v>5</v>
      </c>
      <c r="D370" s="1">
        <v>3637076</v>
      </c>
      <c r="E370" s="1">
        <v>3798230</v>
      </c>
      <c r="F370" s="2" t="s">
        <v>3672</v>
      </c>
    </row>
    <row r="371" spans="1:6" s="1" customFormat="1" x14ac:dyDescent="0.15">
      <c r="A371" s="2" t="s">
        <v>3673</v>
      </c>
      <c r="B371" s="1" t="s">
        <v>3674</v>
      </c>
      <c r="C371" s="1">
        <v>2</v>
      </c>
      <c r="D371" s="1">
        <v>99254</v>
      </c>
      <c r="E371" s="1">
        <v>105655</v>
      </c>
      <c r="F371" s="2" t="s">
        <v>3675</v>
      </c>
    </row>
    <row r="372" spans="1:6" s="1" customFormat="1" x14ac:dyDescent="0.15">
      <c r="A372" s="2" t="s">
        <v>3676</v>
      </c>
      <c r="B372" s="1" t="s">
        <v>3677</v>
      </c>
      <c r="C372" s="1">
        <v>15</v>
      </c>
      <c r="D372" s="1">
        <v>137863609</v>
      </c>
      <c r="E372" s="1">
        <v>137912477</v>
      </c>
      <c r="F372" s="2" t="s">
        <v>3678</v>
      </c>
    </row>
    <row r="373" spans="1:6" s="1" customFormat="1" x14ac:dyDescent="0.15">
      <c r="A373" s="2" t="s">
        <v>3679</v>
      </c>
      <c r="B373" s="1" t="s">
        <v>3680</v>
      </c>
      <c r="C373" s="1">
        <v>6</v>
      </c>
      <c r="D373" s="1">
        <v>18542383</v>
      </c>
      <c r="E373" s="1">
        <v>18575524</v>
      </c>
      <c r="F373" s="2" t="s">
        <v>3681</v>
      </c>
    </row>
    <row r="374" spans="1:6" s="1" customFormat="1" x14ac:dyDescent="0.15">
      <c r="A374" s="2" t="s">
        <v>3682</v>
      </c>
      <c r="B374" s="1" t="s">
        <v>3683</v>
      </c>
      <c r="C374" s="1">
        <v>7</v>
      </c>
      <c r="D374" s="1">
        <v>34617956</v>
      </c>
      <c r="E374" s="1">
        <v>34656697</v>
      </c>
      <c r="F374" s="2" t="s">
        <v>3684</v>
      </c>
    </row>
    <row r="375" spans="1:6" s="1" customFormat="1" x14ac:dyDescent="0.15">
      <c r="A375" s="2" t="s">
        <v>3685</v>
      </c>
      <c r="B375" s="1" t="s">
        <v>3686</v>
      </c>
      <c r="C375" s="1">
        <v>14</v>
      </c>
      <c r="D375" s="1">
        <v>75918171</v>
      </c>
      <c r="E375" s="1">
        <v>75958183</v>
      </c>
      <c r="F375" s="2" t="s">
        <v>3687</v>
      </c>
    </row>
    <row r="376" spans="1:6" s="1" customFormat="1" x14ac:dyDescent="0.15">
      <c r="A376" s="2" t="s">
        <v>3688</v>
      </c>
      <c r="B376" s="1" t="s">
        <v>3689</v>
      </c>
      <c r="C376" s="1">
        <v>3</v>
      </c>
      <c r="D376" s="1">
        <v>37961425</v>
      </c>
      <c r="E376" s="1">
        <v>37972115</v>
      </c>
      <c r="F376" s="2" t="s">
        <v>3690</v>
      </c>
    </row>
    <row r="377" spans="1:6" s="1" customFormat="1" x14ac:dyDescent="0.15">
      <c r="A377" s="2" t="s">
        <v>3691</v>
      </c>
      <c r="B377" s="1" t="s">
        <v>3692</v>
      </c>
      <c r="C377" s="1">
        <v>14</v>
      </c>
      <c r="D377" s="1">
        <v>46449787</v>
      </c>
      <c r="E377" s="1">
        <v>46455276</v>
      </c>
      <c r="F377" s="2" t="s">
        <v>3693</v>
      </c>
    </row>
    <row r="378" spans="1:6" s="1" customFormat="1" x14ac:dyDescent="0.15">
      <c r="A378" s="2" t="s">
        <v>3694</v>
      </c>
      <c r="B378" s="1" t="s">
        <v>3695</v>
      </c>
      <c r="C378" s="1">
        <v>15</v>
      </c>
      <c r="D378" s="1">
        <v>71343750</v>
      </c>
      <c r="E378" s="1">
        <v>71498401</v>
      </c>
      <c r="F378" s="2" t="s">
        <v>3696</v>
      </c>
    </row>
    <row r="379" spans="1:6" s="1" customFormat="1" x14ac:dyDescent="0.15">
      <c r="A379" s="2" t="s">
        <v>3697</v>
      </c>
      <c r="B379" s="1" t="s">
        <v>3698</v>
      </c>
      <c r="C379" s="1">
        <v>13</v>
      </c>
      <c r="D379" s="1">
        <v>98357814</v>
      </c>
      <c r="E379" s="1">
        <v>98458525</v>
      </c>
      <c r="F379" s="2" t="s">
        <v>3699</v>
      </c>
    </row>
    <row r="380" spans="1:6" s="1" customFormat="1" x14ac:dyDescent="0.15">
      <c r="A380" s="2" t="s">
        <v>3700</v>
      </c>
      <c r="B380" s="1" t="s">
        <v>3701</v>
      </c>
      <c r="C380" s="1">
        <v>17</v>
      </c>
      <c r="D380" s="1">
        <v>10436426</v>
      </c>
      <c r="E380" s="1">
        <v>10489748</v>
      </c>
      <c r="F380" s="2" t="s">
        <v>3702</v>
      </c>
    </row>
    <row r="381" spans="1:6" s="1" customFormat="1" x14ac:dyDescent="0.15">
      <c r="A381" s="2" t="s">
        <v>3703</v>
      </c>
      <c r="B381" s="1" t="s">
        <v>3704</v>
      </c>
      <c r="C381" s="1">
        <v>9</v>
      </c>
      <c r="D381" s="1">
        <v>66445843</v>
      </c>
      <c r="E381" s="1">
        <v>66483838</v>
      </c>
      <c r="F381" s="2" t="s">
        <v>3705</v>
      </c>
    </row>
    <row r="382" spans="1:6" s="1" customFormat="1" x14ac:dyDescent="0.15">
      <c r="A382" s="2" t="s">
        <v>3706</v>
      </c>
      <c r="B382" s="1" t="s">
        <v>3707</v>
      </c>
      <c r="C382" s="1">
        <v>2</v>
      </c>
      <c r="D382" s="1">
        <v>141258323</v>
      </c>
      <c r="E382" s="1">
        <v>141276442</v>
      </c>
      <c r="F382" s="2" t="s">
        <v>3708</v>
      </c>
    </row>
    <row r="383" spans="1:6" s="1" customFormat="1" x14ac:dyDescent="0.15">
      <c r="A383" s="2" t="s">
        <v>3709</v>
      </c>
      <c r="B383" s="1" t="s">
        <v>3710</v>
      </c>
      <c r="C383" s="1">
        <v>3</v>
      </c>
      <c r="D383" s="1">
        <v>33825764</v>
      </c>
      <c r="E383" s="1">
        <v>33847938</v>
      </c>
      <c r="F383" s="2" t="s">
        <v>3711</v>
      </c>
    </row>
    <row r="384" spans="1:6" s="1" customFormat="1" x14ac:dyDescent="0.15">
      <c r="A384" s="2" t="s">
        <v>3712</v>
      </c>
      <c r="B384" s="1" t="s">
        <v>3713</v>
      </c>
      <c r="C384" s="1">
        <v>11</v>
      </c>
      <c r="D384" s="1">
        <v>67144103</v>
      </c>
      <c r="E384" s="1">
        <v>67457548</v>
      </c>
      <c r="F384" s="2" t="s">
        <v>3714</v>
      </c>
    </row>
    <row r="385" spans="1:6" s="1" customFormat="1" x14ac:dyDescent="0.15">
      <c r="A385" s="2" t="s">
        <v>3715</v>
      </c>
      <c r="B385" s="1" t="s">
        <v>3716</v>
      </c>
      <c r="C385" s="1">
        <v>7</v>
      </c>
      <c r="D385" s="1">
        <v>75060676</v>
      </c>
      <c r="E385" s="1">
        <v>75069772</v>
      </c>
      <c r="F385" s="2" t="s">
        <v>3717</v>
      </c>
    </row>
    <row r="386" spans="1:6" s="1" customFormat="1" x14ac:dyDescent="0.15">
      <c r="A386" s="2" t="s">
        <v>3718</v>
      </c>
      <c r="B386" s="1" t="s">
        <v>3719</v>
      </c>
      <c r="C386" s="1">
        <v>2</v>
      </c>
      <c r="D386" s="1">
        <v>61889495</v>
      </c>
      <c r="E386" s="1">
        <v>61917929</v>
      </c>
      <c r="F386" s="2" t="s">
        <v>3720</v>
      </c>
    </row>
    <row r="387" spans="1:6" s="1" customFormat="1" x14ac:dyDescent="0.15">
      <c r="A387" s="2" t="s">
        <v>3721</v>
      </c>
      <c r="B387" s="1" t="s">
        <v>3722</v>
      </c>
      <c r="C387" s="1">
        <v>9</v>
      </c>
      <c r="D387" s="1">
        <v>22903973</v>
      </c>
      <c r="E387" s="1">
        <v>22963471</v>
      </c>
      <c r="F387" s="2" t="s">
        <v>3723</v>
      </c>
    </row>
    <row r="388" spans="1:6" s="1" customFormat="1" x14ac:dyDescent="0.15">
      <c r="A388" s="2" t="s">
        <v>3724</v>
      </c>
      <c r="B388" s="1" t="s">
        <v>3725</v>
      </c>
      <c r="C388" s="1">
        <v>12</v>
      </c>
      <c r="D388" s="1">
        <v>26274606</v>
      </c>
      <c r="E388" s="1">
        <v>26301880</v>
      </c>
      <c r="F388" s="2" t="s">
        <v>3726</v>
      </c>
    </row>
    <row r="389" spans="1:6" s="1" customFormat="1" x14ac:dyDescent="0.15">
      <c r="A389" s="2" t="s">
        <v>3727</v>
      </c>
      <c r="B389" s="1" t="s">
        <v>3728</v>
      </c>
      <c r="C389" s="1">
        <v>17</v>
      </c>
      <c r="D389" s="1">
        <v>52156340</v>
      </c>
      <c r="E389" s="1">
        <v>52213843</v>
      </c>
      <c r="F389" s="2" t="s">
        <v>3729</v>
      </c>
    </row>
    <row r="390" spans="1:6" s="1" customFormat="1" x14ac:dyDescent="0.15">
      <c r="A390" s="2" t="s">
        <v>3730</v>
      </c>
      <c r="B390" s="1" t="s">
        <v>3731</v>
      </c>
      <c r="C390" s="1">
        <v>8</v>
      </c>
      <c r="D390" s="1">
        <v>313327</v>
      </c>
      <c r="E390" s="1">
        <v>325095</v>
      </c>
      <c r="F390" s="2" t="s">
        <v>3732</v>
      </c>
    </row>
    <row r="391" spans="1:6" s="1" customFormat="1" x14ac:dyDescent="0.15">
      <c r="A391" s="2" t="s">
        <v>3733</v>
      </c>
      <c r="B391" s="1" t="s">
        <v>3734</v>
      </c>
      <c r="C391" s="1">
        <v>17</v>
      </c>
      <c r="D391" s="1">
        <v>50804962</v>
      </c>
      <c r="E391" s="1">
        <v>50869225</v>
      </c>
      <c r="F391" s="2" t="s">
        <v>3735</v>
      </c>
    </row>
    <row r="392" spans="1:6" s="1" customFormat="1" x14ac:dyDescent="0.15">
      <c r="A392" s="2" t="s">
        <v>3736</v>
      </c>
      <c r="B392" s="1" t="s">
        <v>3737</v>
      </c>
      <c r="C392" s="1">
        <v>3</v>
      </c>
      <c r="D392" s="1">
        <v>8712126</v>
      </c>
      <c r="E392" s="1">
        <v>8716873</v>
      </c>
      <c r="F392" s="2" t="s">
        <v>3738</v>
      </c>
    </row>
    <row r="393" spans="1:6" s="1" customFormat="1" x14ac:dyDescent="0.15">
      <c r="A393" s="2" t="s">
        <v>3739</v>
      </c>
      <c r="B393" s="1" t="s">
        <v>3740</v>
      </c>
      <c r="C393" s="1">
        <v>7</v>
      </c>
      <c r="D393" s="1">
        <v>23265562</v>
      </c>
      <c r="E393" s="1">
        <v>23267042</v>
      </c>
      <c r="F393" s="2" t="s">
        <v>3741</v>
      </c>
    </row>
    <row r="394" spans="1:6" s="1" customFormat="1" x14ac:dyDescent="0.15">
      <c r="A394" s="2" t="s">
        <v>3742</v>
      </c>
      <c r="B394" s="1" t="s">
        <v>3743</v>
      </c>
      <c r="C394" s="1">
        <v>2</v>
      </c>
      <c r="D394" s="1">
        <v>123003086</v>
      </c>
      <c r="E394" s="1">
        <v>123141061</v>
      </c>
      <c r="F394" s="2" t="s">
        <v>3744</v>
      </c>
    </row>
    <row r="395" spans="1:6" s="1" customFormat="1" x14ac:dyDescent="0.15">
      <c r="A395" s="2" t="s">
        <v>3745</v>
      </c>
      <c r="B395" s="1" t="s">
        <v>3746</v>
      </c>
      <c r="C395" s="1">
        <v>10</v>
      </c>
      <c r="D395" s="1">
        <v>23586488</v>
      </c>
      <c r="E395" s="1">
        <v>23610716</v>
      </c>
      <c r="F395" s="2" t="s">
        <v>3747</v>
      </c>
    </row>
    <row r="396" spans="1:6" s="1" customFormat="1" x14ac:dyDescent="0.15">
      <c r="A396" s="2" t="s">
        <v>3748</v>
      </c>
      <c r="B396" s="1" t="s">
        <v>3749</v>
      </c>
      <c r="C396" s="1">
        <v>1</v>
      </c>
      <c r="D396" s="1">
        <v>243100370</v>
      </c>
      <c r="E396" s="1">
        <v>243107460</v>
      </c>
      <c r="F396" s="2" t="s">
        <v>3750</v>
      </c>
    </row>
    <row r="397" spans="1:6" s="1" customFormat="1" x14ac:dyDescent="0.15">
      <c r="A397" s="2" t="s">
        <v>3751</v>
      </c>
      <c r="B397" s="1" t="s">
        <v>3752</v>
      </c>
      <c r="C397" s="1">
        <v>2</v>
      </c>
      <c r="D397" s="1">
        <v>82761355</v>
      </c>
      <c r="E397" s="1">
        <v>83102123</v>
      </c>
      <c r="F397" s="2" t="s">
        <v>3753</v>
      </c>
    </row>
    <row r="398" spans="1:6" s="1" customFormat="1" x14ac:dyDescent="0.15">
      <c r="A398" s="2" t="s">
        <v>3754</v>
      </c>
      <c r="B398" s="1" t="s">
        <v>3755</v>
      </c>
      <c r="C398" s="1">
        <v>14</v>
      </c>
      <c r="D398" s="1">
        <v>64326453</v>
      </c>
      <c r="E398" s="1">
        <v>64465281</v>
      </c>
      <c r="F398" s="2" t="s">
        <v>3756</v>
      </c>
    </row>
    <row r="399" spans="1:6" s="1" customFormat="1" x14ac:dyDescent="0.15">
      <c r="A399" s="2" t="s">
        <v>3757</v>
      </c>
      <c r="B399" s="1" t="s">
        <v>3758</v>
      </c>
      <c r="C399" s="1">
        <v>12</v>
      </c>
      <c r="D399" s="1">
        <v>57206864</v>
      </c>
      <c r="E399" s="1">
        <v>57238444</v>
      </c>
      <c r="F399" s="2" t="s">
        <v>3759</v>
      </c>
    </row>
    <row r="400" spans="1:6" s="1" customFormat="1" x14ac:dyDescent="0.15">
      <c r="A400" s="2" t="s">
        <v>3760</v>
      </c>
      <c r="B400" s="1" t="s">
        <v>3761</v>
      </c>
      <c r="C400" s="1">
        <v>5</v>
      </c>
      <c r="D400" s="1">
        <v>16177243</v>
      </c>
      <c r="E400" s="1">
        <v>16353548</v>
      </c>
      <c r="F400" s="2" t="s">
        <v>3762</v>
      </c>
    </row>
    <row r="401" spans="1:6" s="1" customFormat="1" x14ac:dyDescent="0.15">
      <c r="A401" s="2" t="s">
        <v>3763</v>
      </c>
      <c r="B401" s="1" t="s">
        <v>3764</v>
      </c>
      <c r="C401" s="1">
        <v>7</v>
      </c>
      <c r="D401" s="1">
        <v>93084341</v>
      </c>
      <c r="E401" s="1">
        <v>93143168</v>
      </c>
      <c r="F401" s="2" t="s">
        <v>3765</v>
      </c>
    </row>
    <row r="402" spans="1:6" s="1" customFormat="1" x14ac:dyDescent="0.15">
      <c r="A402" s="2" t="s">
        <v>3766</v>
      </c>
      <c r="B402" s="1" t="s">
        <v>3767</v>
      </c>
      <c r="C402" s="1">
        <v>6</v>
      </c>
      <c r="D402" s="1">
        <v>12367758</v>
      </c>
      <c r="E402" s="1">
        <v>12404822</v>
      </c>
      <c r="F402" s="2" t="s">
        <v>3768</v>
      </c>
    </row>
    <row r="403" spans="1:6" s="1" customFormat="1" x14ac:dyDescent="0.15">
      <c r="A403" s="2" t="s">
        <v>3769</v>
      </c>
      <c r="B403" s="1" t="s">
        <v>3770</v>
      </c>
      <c r="C403" s="1">
        <v>6</v>
      </c>
      <c r="D403" s="1">
        <v>165212833</v>
      </c>
      <c r="E403" s="1">
        <v>165222409</v>
      </c>
      <c r="F403" s="2" t="s">
        <v>3771</v>
      </c>
    </row>
    <row r="404" spans="1:6" s="1" customFormat="1" x14ac:dyDescent="0.15">
      <c r="A404" s="2" t="s">
        <v>3772</v>
      </c>
      <c r="B404" s="1" t="s">
        <v>3773</v>
      </c>
      <c r="C404" s="1">
        <v>6</v>
      </c>
      <c r="D404" s="1">
        <v>165811246</v>
      </c>
      <c r="E404" s="1">
        <v>165824896</v>
      </c>
      <c r="F404" s="2" t="s">
        <v>3774</v>
      </c>
    </row>
    <row r="405" spans="1:6" s="1" customFormat="1" x14ac:dyDescent="0.15">
      <c r="A405" s="2" t="s">
        <v>3775</v>
      </c>
      <c r="B405" s="1" t="s">
        <v>3776</v>
      </c>
      <c r="C405" s="1">
        <v>8</v>
      </c>
      <c r="D405" s="1">
        <v>17841844</v>
      </c>
      <c r="E405" s="1">
        <v>17961909</v>
      </c>
      <c r="F405" s="2" t="s">
        <v>3777</v>
      </c>
    </row>
    <row r="406" spans="1:6" s="1" customFormat="1" x14ac:dyDescent="0.15">
      <c r="A406" s="2" t="s">
        <v>3778</v>
      </c>
      <c r="B406" s="1" t="s">
        <v>3779</v>
      </c>
      <c r="C406" s="1">
        <v>12</v>
      </c>
      <c r="D406" s="1">
        <v>4774678</v>
      </c>
      <c r="E406" s="1">
        <v>4801456</v>
      </c>
      <c r="F406" s="2" t="s">
        <v>3780</v>
      </c>
    </row>
    <row r="407" spans="1:6" s="1" customFormat="1" x14ac:dyDescent="0.15">
      <c r="A407" s="2" t="s">
        <v>3781</v>
      </c>
      <c r="B407" s="1" t="s">
        <v>3782</v>
      </c>
      <c r="C407" s="1">
        <v>6</v>
      </c>
      <c r="D407" s="1">
        <v>85324228</v>
      </c>
      <c r="E407" s="1">
        <v>85348044</v>
      </c>
      <c r="F407" s="2" t="s">
        <v>3783</v>
      </c>
    </row>
    <row r="408" spans="1:6" s="1" customFormat="1" x14ac:dyDescent="0.15">
      <c r="A408" s="2" t="s">
        <v>3784</v>
      </c>
      <c r="B408" s="1" t="s">
        <v>3785</v>
      </c>
      <c r="C408" s="1">
        <v>6</v>
      </c>
      <c r="D408" s="1">
        <v>19356069</v>
      </c>
      <c r="E408" s="1">
        <v>19373041</v>
      </c>
      <c r="F408" s="2" t="s">
        <v>3786</v>
      </c>
    </row>
    <row r="409" spans="1:6" s="1" customFormat="1" x14ac:dyDescent="0.15">
      <c r="A409" s="2" t="s">
        <v>3787</v>
      </c>
      <c r="B409" s="1" t="s">
        <v>3788</v>
      </c>
      <c r="C409" s="1">
        <v>13</v>
      </c>
      <c r="D409" s="1">
        <v>108660450</v>
      </c>
      <c r="E409" s="1">
        <v>108691597</v>
      </c>
      <c r="F409" s="2" t="s">
        <v>3789</v>
      </c>
    </row>
    <row r="410" spans="1:6" s="1" customFormat="1" x14ac:dyDescent="0.15">
      <c r="A410" s="2" t="s">
        <v>3790</v>
      </c>
      <c r="B410" s="1" t="s">
        <v>3791</v>
      </c>
      <c r="C410" s="1">
        <v>8</v>
      </c>
      <c r="D410" s="1">
        <v>124536648</v>
      </c>
      <c r="E410" s="1">
        <v>124841530</v>
      </c>
      <c r="F410" s="2" t="s">
        <v>3792</v>
      </c>
    </row>
    <row r="411" spans="1:6" s="1" customFormat="1" x14ac:dyDescent="0.15">
      <c r="A411" s="2" t="s">
        <v>3793</v>
      </c>
      <c r="B411" s="1" t="s">
        <v>3794</v>
      </c>
      <c r="C411" s="1">
        <v>9</v>
      </c>
      <c r="D411" s="1">
        <v>72385263</v>
      </c>
      <c r="E411" s="1">
        <v>72444616</v>
      </c>
      <c r="F411" s="2" t="s">
        <v>3795</v>
      </c>
    </row>
    <row r="412" spans="1:6" s="1" customFormat="1" x14ac:dyDescent="0.15">
      <c r="A412" s="2" t="s">
        <v>3796</v>
      </c>
      <c r="B412" s="1" t="s">
        <v>3797</v>
      </c>
      <c r="C412" s="1">
        <v>3</v>
      </c>
      <c r="D412" s="1">
        <v>117609033</v>
      </c>
      <c r="E412" s="1">
        <v>117648383</v>
      </c>
      <c r="F412" s="2" t="s">
        <v>3798</v>
      </c>
    </row>
    <row r="413" spans="1:6" s="1" customFormat="1" x14ac:dyDescent="0.15">
      <c r="A413" s="2" t="s">
        <v>3799</v>
      </c>
      <c r="B413" s="1" t="s">
        <v>3800</v>
      </c>
      <c r="C413" s="1">
        <v>7</v>
      </c>
      <c r="D413" s="1">
        <v>51929372</v>
      </c>
      <c r="E413" s="1">
        <v>51949376</v>
      </c>
      <c r="F413" s="2" t="s">
        <v>3801</v>
      </c>
    </row>
    <row r="414" spans="1:6" s="1" customFormat="1" x14ac:dyDescent="0.15">
      <c r="A414" s="2" t="s">
        <v>3802</v>
      </c>
      <c r="B414" s="1" t="s">
        <v>3803</v>
      </c>
      <c r="C414" s="1">
        <v>12</v>
      </c>
      <c r="D414" s="1">
        <v>18914434</v>
      </c>
      <c r="E414" s="1">
        <v>18919759</v>
      </c>
      <c r="F414" s="2" t="s">
        <v>3804</v>
      </c>
    </row>
    <row r="415" spans="1:6" s="1" customFormat="1" x14ac:dyDescent="0.15">
      <c r="A415" s="2" t="s">
        <v>3805</v>
      </c>
      <c r="B415" s="1" t="s">
        <v>3806</v>
      </c>
      <c r="C415" s="1">
        <v>13</v>
      </c>
      <c r="D415" s="1">
        <v>90177540</v>
      </c>
      <c r="E415" s="1">
        <v>90183742</v>
      </c>
      <c r="F415" s="2" t="s">
        <v>3807</v>
      </c>
    </row>
    <row r="416" spans="1:6" s="1" customFormat="1" x14ac:dyDescent="0.15">
      <c r="A416" s="2" t="s">
        <v>3808</v>
      </c>
      <c r="B416" s="1" t="s">
        <v>3809</v>
      </c>
      <c r="C416" s="1">
        <v>13</v>
      </c>
      <c r="D416" s="1">
        <v>138595954</v>
      </c>
      <c r="E416" s="1">
        <v>138681573</v>
      </c>
      <c r="F416" s="2" t="s">
        <v>3810</v>
      </c>
    </row>
    <row r="417" spans="1:6" s="1" customFormat="1" x14ac:dyDescent="0.15">
      <c r="A417" s="2" t="s">
        <v>3811</v>
      </c>
      <c r="B417" s="1" t="s">
        <v>3812</v>
      </c>
      <c r="C417" s="1">
        <v>13</v>
      </c>
      <c r="D417" s="1">
        <v>207986098</v>
      </c>
      <c r="E417" s="1">
        <v>208007675</v>
      </c>
      <c r="F417" s="2" t="s">
        <v>3813</v>
      </c>
    </row>
    <row r="418" spans="1:6" s="1" customFormat="1" x14ac:dyDescent="0.15">
      <c r="A418" s="2" t="s">
        <v>3814</v>
      </c>
      <c r="B418" s="1" t="s">
        <v>3815</v>
      </c>
      <c r="C418" s="1">
        <v>8</v>
      </c>
      <c r="D418" s="1">
        <v>879151</v>
      </c>
      <c r="E418" s="1">
        <v>895912</v>
      </c>
      <c r="F418" s="2" t="s">
        <v>3816</v>
      </c>
    </row>
    <row r="419" spans="1:6" s="1" customFormat="1" x14ac:dyDescent="0.15">
      <c r="A419" s="2" t="s">
        <v>3817</v>
      </c>
      <c r="B419" s="2" t="s">
        <v>3818</v>
      </c>
      <c r="C419" s="2">
        <v>15</v>
      </c>
      <c r="D419" s="2">
        <v>46995180</v>
      </c>
      <c r="E419" s="2">
        <v>47038190</v>
      </c>
      <c r="F419" s="2" t="s">
        <v>3819</v>
      </c>
    </row>
    <row r="420" spans="1:6" s="1" customFormat="1" x14ac:dyDescent="0.15">
      <c r="A420" s="2" t="s">
        <v>3820</v>
      </c>
      <c r="B420" s="2" t="s">
        <v>3821</v>
      </c>
      <c r="C420" s="2">
        <v>10</v>
      </c>
      <c r="D420" s="2">
        <v>14532550</v>
      </c>
      <c r="E420" s="2">
        <v>14561858</v>
      </c>
      <c r="F420" s="2" t="s">
        <v>3822</v>
      </c>
    </row>
    <row r="421" spans="1:6" s="1" customFormat="1" x14ac:dyDescent="0.15">
      <c r="A421" s="2" t="s">
        <v>3823</v>
      </c>
      <c r="B421" s="2" t="s">
        <v>3824</v>
      </c>
      <c r="C421" s="2">
        <v>9</v>
      </c>
      <c r="D421" s="2">
        <v>19617291</v>
      </c>
      <c r="E421" s="2">
        <v>19734636</v>
      </c>
      <c r="F421" s="2" t="s">
        <v>3825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1"/>
  <sheetViews>
    <sheetView workbookViewId="0">
      <pane ySplit="1" topLeftCell="A2" activePane="bottomLeft" state="frozen"/>
      <selection pane="bottomLeft"/>
    </sheetView>
  </sheetViews>
  <sheetFormatPr defaultRowHeight="13.5" x14ac:dyDescent="0.15"/>
  <cols>
    <col min="1" max="1" width="14.125" customWidth="1"/>
    <col min="2" max="2" width="24.125" customWidth="1"/>
    <col min="3" max="3" width="14.5" customWidth="1"/>
    <col min="4" max="4" width="14.75" customWidth="1"/>
    <col min="5" max="5" width="12.5" customWidth="1"/>
    <col min="6" max="6" width="62.875" customWidth="1"/>
  </cols>
  <sheetData>
    <row r="1" spans="1:6" s="3" customFormat="1" ht="18" customHeight="1" x14ac:dyDescent="0.15">
      <c r="A1" s="5" t="s">
        <v>4837</v>
      </c>
      <c r="B1" s="4" t="s">
        <v>1134</v>
      </c>
      <c r="C1" s="4" t="s">
        <v>712</v>
      </c>
      <c r="D1" s="4" t="s">
        <v>1135</v>
      </c>
      <c r="E1" s="4" t="s">
        <v>1136</v>
      </c>
      <c r="F1" s="4" t="s">
        <v>711</v>
      </c>
    </row>
    <row r="2" spans="1:6" s="1" customFormat="1" x14ac:dyDescent="0.15">
      <c r="A2" s="8" t="s">
        <v>3826</v>
      </c>
      <c r="B2" s="7" t="s">
        <v>3827</v>
      </c>
      <c r="C2" s="7">
        <v>5</v>
      </c>
      <c r="D2" s="7">
        <v>3839501</v>
      </c>
      <c r="E2" s="7">
        <v>3927183</v>
      </c>
      <c r="F2" s="6" t="s">
        <v>3828</v>
      </c>
    </row>
    <row r="3" spans="1:6" s="1" customFormat="1" x14ac:dyDescent="0.15">
      <c r="A3" s="2" t="s">
        <v>3829</v>
      </c>
      <c r="B3" s="1" t="s">
        <v>3830</v>
      </c>
      <c r="C3" s="1">
        <v>5</v>
      </c>
      <c r="D3" s="1">
        <v>6146279</v>
      </c>
      <c r="E3" s="1">
        <v>6170202</v>
      </c>
      <c r="F3" s="2" t="s">
        <v>3831</v>
      </c>
    </row>
    <row r="4" spans="1:6" s="1" customFormat="1" x14ac:dyDescent="0.15">
      <c r="A4" s="2" t="s">
        <v>3832</v>
      </c>
      <c r="B4" s="1" t="s">
        <v>3833</v>
      </c>
      <c r="C4" s="1">
        <v>5</v>
      </c>
      <c r="D4" s="1">
        <v>9505206</v>
      </c>
      <c r="E4" s="1">
        <v>9515722</v>
      </c>
      <c r="F4" s="2" t="s">
        <v>3834</v>
      </c>
    </row>
    <row r="5" spans="1:6" s="1" customFormat="1" x14ac:dyDescent="0.15">
      <c r="A5" s="2" t="s">
        <v>3835</v>
      </c>
      <c r="B5" s="1" t="s">
        <v>3836</v>
      </c>
      <c r="C5" s="1">
        <v>5</v>
      </c>
      <c r="D5" s="1">
        <v>9633554</v>
      </c>
      <c r="E5" s="1">
        <v>9682115</v>
      </c>
      <c r="F5" s="2" t="s">
        <v>3837</v>
      </c>
    </row>
    <row r="6" spans="1:6" s="1" customFormat="1" x14ac:dyDescent="0.15">
      <c r="A6" s="2" t="s">
        <v>3838</v>
      </c>
      <c r="B6" s="1" t="s">
        <v>3839</v>
      </c>
      <c r="C6" s="1">
        <v>5</v>
      </c>
      <c r="D6" s="1">
        <v>18299916</v>
      </c>
      <c r="E6" s="1">
        <v>18320784</v>
      </c>
      <c r="F6" s="2" t="s">
        <v>3840</v>
      </c>
    </row>
    <row r="7" spans="1:6" s="1" customFormat="1" x14ac:dyDescent="0.15">
      <c r="A7" s="2" t="s">
        <v>3841</v>
      </c>
      <c r="B7" s="1" t="s">
        <v>3842</v>
      </c>
      <c r="C7" s="1">
        <v>5</v>
      </c>
      <c r="D7" s="1">
        <v>21819861</v>
      </c>
      <c r="E7" s="1">
        <v>21932609</v>
      </c>
      <c r="F7" s="2" t="s">
        <v>3843</v>
      </c>
    </row>
    <row r="8" spans="1:6" s="1" customFormat="1" x14ac:dyDescent="0.15">
      <c r="A8" s="2" t="s">
        <v>3844</v>
      </c>
      <c r="B8" s="1" t="s">
        <v>3845</v>
      </c>
      <c r="C8" s="1">
        <v>5</v>
      </c>
      <c r="D8" s="1">
        <v>33525744</v>
      </c>
      <c r="E8" s="1">
        <v>33618242</v>
      </c>
      <c r="F8" s="2" t="s">
        <v>3846</v>
      </c>
    </row>
    <row r="9" spans="1:6" s="1" customFormat="1" x14ac:dyDescent="0.15">
      <c r="A9" s="2" t="s">
        <v>3847</v>
      </c>
      <c r="B9" s="1" t="s">
        <v>3848</v>
      </c>
      <c r="C9" s="1">
        <v>5</v>
      </c>
      <c r="D9" s="1">
        <v>34660029</v>
      </c>
      <c r="E9" s="1">
        <v>34794321</v>
      </c>
      <c r="F9" s="2" t="s">
        <v>3849</v>
      </c>
    </row>
    <row r="10" spans="1:6" s="1" customFormat="1" x14ac:dyDescent="0.15">
      <c r="A10" s="2" t="s">
        <v>3850</v>
      </c>
      <c r="B10" s="1" t="s">
        <v>3851</v>
      </c>
      <c r="C10" s="1">
        <v>5</v>
      </c>
      <c r="D10" s="1">
        <v>39314595</v>
      </c>
      <c r="E10" s="1">
        <v>39315761</v>
      </c>
      <c r="F10" s="2" t="s">
        <v>3852</v>
      </c>
    </row>
    <row r="11" spans="1:6" s="1" customFormat="1" x14ac:dyDescent="0.15">
      <c r="A11" s="2" t="s">
        <v>3853</v>
      </c>
      <c r="B11" s="1" t="s">
        <v>3854</v>
      </c>
      <c r="C11" s="1">
        <v>5</v>
      </c>
      <c r="D11" s="1">
        <v>60149028</v>
      </c>
      <c r="E11" s="1">
        <v>60314689</v>
      </c>
      <c r="F11" s="2" t="s">
        <v>3855</v>
      </c>
    </row>
    <row r="12" spans="1:6" s="1" customFormat="1" x14ac:dyDescent="0.15">
      <c r="A12" s="2" t="s">
        <v>3856</v>
      </c>
      <c r="B12" s="1" t="s">
        <v>3857</v>
      </c>
      <c r="C12" s="1">
        <v>5</v>
      </c>
      <c r="D12" s="1">
        <v>64270310</v>
      </c>
      <c r="E12" s="1">
        <v>64287523</v>
      </c>
      <c r="F12" s="2" t="s">
        <v>3858</v>
      </c>
    </row>
    <row r="13" spans="1:6" s="1" customFormat="1" x14ac:dyDescent="0.15">
      <c r="A13" s="2" t="s">
        <v>3859</v>
      </c>
      <c r="B13" s="1" t="s">
        <v>3860</v>
      </c>
      <c r="C13" s="1">
        <v>5</v>
      </c>
      <c r="D13" s="1">
        <v>64519186</v>
      </c>
      <c r="E13" s="1">
        <v>65002098</v>
      </c>
      <c r="F13" s="2" t="s">
        <v>3861</v>
      </c>
    </row>
    <row r="14" spans="1:6" s="1" customFormat="1" x14ac:dyDescent="0.15">
      <c r="A14" s="2" t="s">
        <v>3862</v>
      </c>
      <c r="B14" s="1" t="s">
        <v>3863</v>
      </c>
      <c r="C14" s="1">
        <v>5</v>
      </c>
      <c r="D14" s="1">
        <v>77113493</v>
      </c>
      <c r="E14" s="1">
        <v>77127650</v>
      </c>
      <c r="F14" s="2" t="s">
        <v>3864</v>
      </c>
    </row>
    <row r="15" spans="1:6" s="1" customFormat="1" x14ac:dyDescent="0.15">
      <c r="A15" s="2" t="s">
        <v>3865</v>
      </c>
      <c r="B15" s="1" t="s">
        <v>3866</v>
      </c>
      <c r="C15" s="1">
        <v>7</v>
      </c>
      <c r="D15" s="1">
        <v>20036739</v>
      </c>
      <c r="E15" s="1">
        <v>20353431</v>
      </c>
      <c r="F15" s="2" t="s">
        <v>3867</v>
      </c>
    </row>
    <row r="16" spans="1:6" s="1" customFormat="1" x14ac:dyDescent="0.15">
      <c r="A16" s="2" t="s">
        <v>3868</v>
      </c>
      <c r="B16" s="1" t="s">
        <v>3869</v>
      </c>
      <c r="C16" s="1">
        <v>7</v>
      </c>
      <c r="D16" s="1">
        <v>29415089</v>
      </c>
      <c r="E16" s="1">
        <v>29609037</v>
      </c>
      <c r="F16" s="2" t="s">
        <v>3870</v>
      </c>
    </row>
    <row r="17" spans="1:6" s="1" customFormat="1" x14ac:dyDescent="0.15">
      <c r="A17" s="2" t="s">
        <v>3871</v>
      </c>
      <c r="B17" s="1" t="s">
        <v>3872</v>
      </c>
      <c r="C17" s="1">
        <v>7</v>
      </c>
      <c r="D17" s="1">
        <v>32600759</v>
      </c>
      <c r="E17" s="1">
        <v>32614965</v>
      </c>
      <c r="F17" s="2" t="s">
        <v>3873</v>
      </c>
    </row>
    <row r="18" spans="1:6" s="1" customFormat="1" x14ac:dyDescent="0.15">
      <c r="A18" s="2" t="s">
        <v>3874</v>
      </c>
      <c r="B18" s="1" t="s">
        <v>3875</v>
      </c>
      <c r="C18" s="1">
        <v>7</v>
      </c>
      <c r="D18" s="1">
        <v>36754754</v>
      </c>
      <c r="E18" s="1">
        <v>36793527</v>
      </c>
      <c r="F18" s="2" t="s">
        <v>3876</v>
      </c>
    </row>
    <row r="19" spans="1:6" s="1" customFormat="1" x14ac:dyDescent="0.15">
      <c r="A19" s="2" t="s">
        <v>3877</v>
      </c>
      <c r="B19" s="1" t="s">
        <v>3878</v>
      </c>
      <c r="C19" s="1">
        <v>7</v>
      </c>
      <c r="D19" s="1">
        <v>38746052</v>
      </c>
      <c r="E19" s="1">
        <v>38761038</v>
      </c>
      <c r="F19" s="2" t="s">
        <v>3879</v>
      </c>
    </row>
    <row r="20" spans="1:6" s="1" customFormat="1" x14ac:dyDescent="0.15">
      <c r="A20" s="2" t="s">
        <v>3880</v>
      </c>
      <c r="B20" s="1" t="s">
        <v>3881</v>
      </c>
      <c r="C20" s="1">
        <v>7</v>
      </c>
      <c r="D20" s="1">
        <v>41640258</v>
      </c>
      <c r="E20" s="1">
        <v>41769286</v>
      </c>
      <c r="F20" s="2" t="s">
        <v>3882</v>
      </c>
    </row>
    <row r="21" spans="1:6" s="1" customFormat="1" x14ac:dyDescent="0.15">
      <c r="A21" s="2" t="s">
        <v>3883</v>
      </c>
      <c r="B21" s="1" t="s">
        <v>3884</v>
      </c>
      <c r="C21" s="1">
        <v>7</v>
      </c>
      <c r="D21" s="1">
        <v>59481412</v>
      </c>
      <c r="E21" s="1">
        <v>59505149</v>
      </c>
      <c r="F21" s="2" t="s">
        <v>3885</v>
      </c>
    </row>
    <row r="22" spans="1:6" s="1" customFormat="1" x14ac:dyDescent="0.15">
      <c r="A22" s="2" t="s">
        <v>3886</v>
      </c>
      <c r="B22" s="1" t="s">
        <v>3887</v>
      </c>
      <c r="C22" s="1">
        <v>7</v>
      </c>
      <c r="D22" s="1">
        <v>59629638</v>
      </c>
      <c r="E22" s="1">
        <v>59733778</v>
      </c>
      <c r="F22" s="2" t="s">
        <v>3888</v>
      </c>
    </row>
    <row r="23" spans="1:6" s="1" customFormat="1" x14ac:dyDescent="0.15">
      <c r="A23" s="2" t="s">
        <v>3889</v>
      </c>
      <c r="B23" s="1" t="s">
        <v>3890</v>
      </c>
      <c r="C23" s="1">
        <v>7</v>
      </c>
      <c r="D23" s="1">
        <v>63659270</v>
      </c>
      <c r="E23" s="1">
        <v>63687555</v>
      </c>
      <c r="F23" s="2" t="s">
        <v>3891</v>
      </c>
    </row>
    <row r="24" spans="1:6" s="1" customFormat="1" x14ac:dyDescent="0.15">
      <c r="A24" s="2" t="s">
        <v>3892</v>
      </c>
      <c r="B24" s="1" t="s">
        <v>3893</v>
      </c>
      <c r="C24" s="1">
        <v>7</v>
      </c>
      <c r="D24" s="1">
        <v>74294948</v>
      </c>
      <c r="E24" s="1">
        <v>74552433</v>
      </c>
      <c r="F24" s="2" t="s">
        <v>3894</v>
      </c>
    </row>
    <row r="25" spans="1:6" s="1" customFormat="1" x14ac:dyDescent="0.15">
      <c r="A25" s="2" t="s">
        <v>3895</v>
      </c>
      <c r="B25" s="1" t="s">
        <v>3896</v>
      </c>
      <c r="C25" s="1">
        <v>7</v>
      </c>
      <c r="D25" s="1">
        <v>76397028</v>
      </c>
      <c r="E25" s="1">
        <v>76431809</v>
      </c>
      <c r="F25" s="2" t="s">
        <v>3897</v>
      </c>
    </row>
    <row r="26" spans="1:6" s="1" customFormat="1" x14ac:dyDescent="0.15">
      <c r="A26" s="2" t="s">
        <v>3898</v>
      </c>
      <c r="B26" s="1" t="s">
        <v>3899</v>
      </c>
      <c r="C26" s="1">
        <v>7</v>
      </c>
      <c r="D26" s="1">
        <v>89015042</v>
      </c>
      <c r="E26" s="1">
        <v>89039484</v>
      </c>
      <c r="F26" s="2" t="s">
        <v>3900</v>
      </c>
    </row>
    <row r="27" spans="1:6" s="1" customFormat="1" x14ac:dyDescent="0.15">
      <c r="A27" s="2" t="s">
        <v>3901</v>
      </c>
      <c r="B27" s="1" t="s">
        <v>3902</v>
      </c>
      <c r="C27" s="1">
        <v>7</v>
      </c>
      <c r="D27" s="1">
        <v>97730514</v>
      </c>
      <c r="E27" s="1">
        <v>97740331</v>
      </c>
      <c r="F27" s="2" t="s">
        <v>3903</v>
      </c>
    </row>
    <row r="28" spans="1:6" s="1" customFormat="1" x14ac:dyDescent="0.15">
      <c r="A28" s="2" t="s">
        <v>3904</v>
      </c>
      <c r="B28" s="1" t="s">
        <v>3905</v>
      </c>
      <c r="C28" s="1">
        <v>7</v>
      </c>
      <c r="D28" s="1">
        <v>98449349</v>
      </c>
      <c r="E28" s="1">
        <v>98455554</v>
      </c>
      <c r="F28" s="2" t="s">
        <v>3906</v>
      </c>
    </row>
    <row r="29" spans="1:6" s="1" customFormat="1" x14ac:dyDescent="0.15">
      <c r="A29" s="2" t="s">
        <v>3907</v>
      </c>
      <c r="B29" s="1" t="s">
        <v>3908</v>
      </c>
      <c r="C29" s="1">
        <v>7</v>
      </c>
      <c r="D29" s="1">
        <v>110373528</v>
      </c>
      <c r="E29" s="1">
        <v>110453813</v>
      </c>
      <c r="F29" s="2" t="s">
        <v>3909</v>
      </c>
    </row>
    <row r="30" spans="1:6" s="1" customFormat="1" x14ac:dyDescent="0.15">
      <c r="A30" s="2" t="s">
        <v>3910</v>
      </c>
      <c r="B30" s="1" t="s">
        <v>3911</v>
      </c>
      <c r="C30" s="1">
        <v>7</v>
      </c>
      <c r="D30" s="1">
        <v>46723593</v>
      </c>
      <c r="E30" s="1">
        <v>46761484</v>
      </c>
      <c r="F30" s="2" t="s">
        <v>3912</v>
      </c>
    </row>
    <row r="31" spans="1:6" s="1" customFormat="1" x14ac:dyDescent="0.15">
      <c r="A31" s="2" t="s">
        <v>3913</v>
      </c>
      <c r="B31" s="1" t="s">
        <v>3914</v>
      </c>
      <c r="C31" s="1">
        <v>6</v>
      </c>
      <c r="D31" s="1">
        <v>1849979</v>
      </c>
      <c r="E31" s="1">
        <v>1918719</v>
      </c>
      <c r="F31" s="2" t="s">
        <v>3915</v>
      </c>
    </row>
    <row r="32" spans="1:6" s="1" customFormat="1" x14ac:dyDescent="0.15">
      <c r="A32" s="2" t="s">
        <v>3916</v>
      </c>
      <c r="B32" s="1" t="s">
        <v>3917</v>
      </c>
      <c r="C32" s="1">
        <v>6</v>
      </c>
      <c r="D32" s="1">
        <v>3881725</v>
      </c>
      <c r="E32" s="1">
        <v>3944580</v>
      </c>
      <c r="F32" s="2" t="s">
        <v>3918</v>
      </c>
    </row>
    <row r="33" spans="1:6" s="1" customFormat="1" x14ac:dyDescent="0.15">
      <c r="A33" s="2" t="s">
        <v>3919</v>
      </c>
      <c r="B33" s="1" t="s">
        <v>3920</v>
      </c>
      <c r="C33" s="1">
        <v>6</v>
      </c>
      <c r="D33" s="1">
        <v>17292769</v>
      </c>
      <c r="E33" s="1">
        <v>17302590</v>
      </c>
      <c r="F33" s="2" t="s">
        <v>3921</v>
      </c>
    </row>
    <row r="34" spans="1:6" s="1" customFormat="1" x14ac:dyDescent="0.15">
      <c r="A34" s="2" t="s">
        <v>3922</v>
      </c>
      <c r="B34" s="1" t="s">
        <v>3923</v>
      </c>
      <c r="C34" s="1">
        <v>6</v>
      </c>
      <c r="D34" s="1">
        <v>28132115</v>
      </c>
      <c r="E34" s="1">
        <v>28183788</v>
      </c>
      <c r="F34" s="2" t="s">
        <v>3924</v>
      </c>
    </row>
    <row r="35" spans="1:6" s="1" customFormat="1" x14ac:dyDescent="0.15">
      <c r="A35" s="2" t="s">
        <v>3925</v>
      </c>
      <c r="B35" s="1" t="s">
        <v>3926</v>
      </c>
      <c r="C35" s="1">
        <v>6</v>
      </c>
      <c r="D35" s="1">
        <v>27808652</v>
      </c>
      <c r="E35" s="1">
        <v>27813404</v>
      </c>
      <c r="F35" s="2" t="s">
        <v>3927</v>
      </c>
    </row>
    <row r="36" spans="1:6" s="1" customFormat="1" x14ac:dyDescent="0.15">
      <c r="A36" s="2" t="s">
        <v>3928</v>
      </c>
      <c r="B36" s="1" t="s">
        <v>3929</v>
      </c>
      <c r="C36" s="1">
        <v>6</v>
      </c>
      <c r="D36" s="1">
        <v>19890884</v>
      </c>
      <c r="E36" s="1">
        <v>19918244</v>
      </c>
      <c r="F36" s="2" t="s">
        <v>3930</v>
      </c>
    </row>
    <row r="37" spans="1:6" s="1" customFormat="1" x14ac:dyDescent="0.15">
      <c r="A37" s="2" t="s">
        <v>3931</v>
      </c>
      <c r="B37" s="1" t="s">
        <v>3932</v>
      </c>
      <c r="C37" s="1">
        <v>6</v>
      </c>
      <c r="D37" s="1">
        <v>30058594</v>
      </c>
      <c r="E37" s="1">
        <v>30086982</v>
      </c>
      <c r="F37" s="2" t="s">
        <v>3933</v>
      </c>
    </row>
    <row r="38" spans="1:6" s="1" customFormat="1" x14ac:dyDescent="0.15">
      <c r="A38" s="2" t="s">
        <v>3934</v>
      </c>
      <c r="B38" s="1" t="s">
        <v>3935</v>
      </c>
      <c r="C38" s="1">
        <v>6</v>
      </c>
      <c r="D38" s="1">
        <v>54172050</v>
      </c>
      <c r="E38" s="1">
        <v>54175465</v>
      </c>
      <c r="F38" s="2" t="s">
        <v>3936</v>
      </c>
    </row>
    <row r="39" spans="1:6" s="1" customFormat="1" x14ac:dyDescent="0.15">
      <c r="A39" s="2" t="s">
        <v>3937</v>
      </c>
      <c r="B39" s="1" t="s">
        <v>3938</v>
      </c>
      <c r="C39" s="1">
        <v>6</v>
      </c>
      <c r="D39" s="1">
        <v>54612864</v>
      </c>
      <c r="E39" s="1">
        <v>54644318</v>
      </c>
      <c r="F39" s="2" t="s">
        <v>3939</v>
      </c>
    </row>
    <row r="40" spans="1:6" s="1" customFormat="1" x14ac:dyDescent="0.15">
      <c r="A40" s="2" t="s">
        <v>668</v>
      </c>
      <c r="B40" s="1" t="s">
        <v>667</v>
      </c>
      <c r="C40" s="1">
        <v>6</v>
      </c>
      <c r="D40" s="1">
        <v>55325451</v>
      </c>
      <c r="E40" s="1">
        <v>55343745</v>
      </c>
      <c r="F40" s="2" t="s">
        <v>666</v>
      </c>
    </row>
    <row r="41" spans="1:6" s="1" customFormat="1" x14ac:dyDescent="0.15">
      <c r="A41" s="2" t="s">
        <v>3940</v>
      </c>
      <c r="B41" s="1" t="s">
        <v>3941</v>
      </c>
      <c r="C41" s="1">
        <v>6</v>
      </c>
      <c r="D41" s="1">
        <v>63801965</v>
      </c>
      <c r="E41" s="1">
        <v>63805046</v>
      </c>
      <c r="F41" s="2" t="s">
        <v>3942</v>
      </c>
    </row>
    <row r="42" spans="1:6" s="1" customFormat="1" x14ac:dyDescent="0.15">
      <c r="A42" s="2" t="s">
        <v>3943</v>
      </c>
      <c r="B42" s="1" t="s">
        <v>3944</v>
      </c>
      <c r="C42" s="1">
        <v>6</v>
      </c>
      <c r="D42" s="1">
        <v>70737905</v>
      </c>
      <c r="E42" s="1">
        <v>70872074</v>
      </c>
      <c r="F42" s="2" t="s">
        <v>3945</v>
      </c>
    </row>
    <row r="43" spans="1:6" s="1" customFormat="1" x14ac:dyDescent="0.15">
      <c r="A43" s="2" t="s">
        <v>3946</v>
      </c>
      <c r="B43" s="1" t="s">
        <v>3947</v>
      </c>
      <c r="C43" s="1">
        <v>6</v>
      </c>
      <c r="D43" s="1">
        <v>75251467</v>
      </c>
      <c r="E43" s="1">
        <v>75279314</v>
      </c>
      <c r="F43" s="2" t="s">
        <v>3948</v>
      </c>
    </row>
    <row r="44" spans="1:6" s="1" customFormat="1" x14ac:dyDescent="0.15">
      <c r="A44" s="2" t="s">
        <v>3949</v>
      </c>
      <c r="B44" s="1" t="s">
        <v>3950</v>
      </c>
      <c r="C44" s="1">
        <v>6</v>
      </c>
      <c r="D44" s="1">
        <v>75607513</v>
      </c>
      <c r="E44" s="1">
        <v>75615641</v>
      </c>
      <c r="F44" s="2" t="s">
        <v>3951</v>
      </c>
    </row>
    <row r="45" spans="1:6" s="1" customFormat="1" x14ac:dyDescent="0.15">
      <c r="A45" s="2" t="s">
        <v>1025</v>
      </c>
      <c r="B45" s="1" t="s">
        <v>1026</v>
      </c>
      <c r="C45" s="1">
        <v>6</v>
      </c>
      <c r="D45" s="1">
        <v>79408328</v>
      </c>
      <c r="E45" s="1">
        <v>79466106</v>
      </c>
      <c r="F45" s="2" t="s">
        <v>1027</v>
      </c>
    </row>
    <row r="46" spans="1:6" s="1" customFormat="1" x14ac:dyDescent="0.15">
      <c r="A46" s="2" t="s">
        <v>3952</v>
      </c>
      <c r="B46" s="1" t="s">
        <v>3953</v>
      </c>
      <c r="C46" s="1">
        <v>6</v>
      </c>
      <c r="D46" s="1">
        <v>80973263</v>
      </c>
      <c r="E46" s="1">
        <v>81073803</v>
      </c>
      <c r="F46" s="2" t="s">
        <v>3954</v>
      </c>
    </row>
    <row r="47" spans="1:6" s="1" customFormat="1" x14ac:dyDescent="0.15">
      <c r="A47" s="2" t="s">
        <v>3955</v>
      </c>
      <c r="B47" s="1" t="s">
        <v>3956</v>
      </c>
      <c r="C47" s="1">
        <v>6</v>
      </c>
      <c r="D47" s="1">
        <v>88177831</v>
      </c>
      <c r="E47" s="1">
        <v>88242747</v>
      </c>
      <c r="F47" s="2" t="s">
        <v>3957</v>
      </c>
    </row>
    <row r="48" spans="1:6" s="1" customFormat="1" x14ac:dyDescent="0.15">
      <c r="A48" s="2" t="s">
        <v>3958</v>
      </c>
      <c r="B48" s="1" t="s">
        <v>3959</v>
      </c>
      <c r="C48" s="1">
        <v>6</v>
      </c>
      <c r="D48" s="1">
        <v>94960457</v>
      </c>
      <c r="E48" s="1">
        <v>95317145</v>
      </c>
      <c r="F48" s="2" t="s">
        <v>3960</v>
      </c>
    </row>
    <row r="49" spans="1:6" s="1" customFormat="1" x14ac:dyDescent="0.15">
      <c r="A49" s="2" t="s">
        <v>3961</v>
      </c>
      <c r="B49" s="1" t="s">
        <v>3962</v>
      </c>
      <c r="C49" s="1">
        <v>6</v>
      </c>
      <c r="D49" s="1">
        <v>103730622</v>
      </c>
      <c r="E49" s="1">
        <v>103786929</v>
      </c>
      <c r="F49" s="2" t="s">
        <v>3963</v>
      </c>
    </row>
    <row r="50" spans="1:6" s="1" customFormat="1" x14ac:dyDescent="0.15">
      <c r="A50" s="2" t="s">
        <v>3964</v>
      </c>
      <c r="B50" s="1" t="s">
        <v>3965</v>
      </c>
      <c r="C50" s="1">
        <v>6</v>
      </c>
      <c r="D50" s="1">
        <v>131727083</v>
      </c>
      <c r="E50" s="1">
        <v>132366088</v>
      </c>
      <c r="F50" s="2" t="s">
        <v>3966</v>
      </c>
    </row>
    <row r="51" spans="1:6" s="1" customFormat="1" x14ac:dyDescent="0.15">
      <c r="A51" s="2" t="s">
        <v>3967</v>
      </c>
      <c r="B51" s="1" t="s">
        <v>3968</v>
      </c>
      <c r="C51" s="1">
        <v>6</v>
      </c>
      <c r="D51" s="1">
        <v>134362901</v>
      </c>
      <c r="E51" s="1">
        <v>134462694</v>
      </c>
      <c r="F51" s="2" t="s">
        <v>3969</v>
      </c>
    </row>
    <row r="52" spans="1:6" s="1" customFormat="1" x14ac:dyDescent="0.15">
      <c r="A52" s="2" t="s">
        <v>3970</v>
      </c>
      <c r="B52" s="1" t="s">
        <v>3971</v>
      </c>
      <c r="C52" s="1">
        <v>6</v>
      </c>
      <c r="D52" s="1">
        <v>146166681</v>
      </c>
      <c r="E52" s="1">
        <v>146720127</v>
      </c>
      <c r="F52" s="2" t="s">
        <v>3972</v>
      </c>
    </row>
    <row r="53" spans="1:6" s="1" customFormat="1" x14ac:dyDescent="0.15">
      <c r="A53" s="2" t="s">
        <v>3973</v>
      </c>
      <c r="B53" s="1" t="s">
        <v>3974</v>
      </c>
      <c r="C53" s="1">
        <v>1</v>
      </c>
      <c r="D53" s="1">
        <v>1569655</v>
      </c>
      <c r="E53" s="1">
        <v>1698776</v>
      </c>
      <c r="F53" s="2" t="s">
        <v>3975</v>
      </c>
    </row>
    <row r="54" spans="1:6" s="1" customFormat="1" x14ac:dyDescent="0.15">
      <c r="A54" s="2" t="s">
        <v>3976</v>
      </c>
      <c r="B54" s="1" t="s">
        <v>3977</v>
      </c>
      <c r="C54" s="1">
        <v>1</v>
      </c>
      <c r="D54" s="1">
        <v>16139496</v>
      </c>
      <c r="E54" s="1">
        <v>16198969</v>
      </c>
      <c r="F54" s="2" t="s">
        <v>3978</v>
      </c>
    </row>
    <row r="55" spans="1:6" s="1" customFormat="1" x14ac:dyDescent="0.15">
      <c r="A55" s="2" t="s">
        <v>3979</v>
      </c>
      <c r="B55" s="1" t="s">
        <v>3980</v>
      </c>
      <c r="C55" s="1">
        <v>1</v>
      </c>
      <c r="D55" s="1">
        <v>21441492</v>
      </c>
      <c r="E55" s="1">
        <v>21723790</v>
      </c>
      <c r="F55" s="2" t="s">
        <v>3981</v>
      </c>
    </row>
    <row r="56" spans="1:6" s="1" customFormat="1" x14ac:dyDescent="0.15">
      <c r="A56" s="2" t="s">
        <v>3982</v>
      </c>
      <c r="B56" s="1" t="s">
        <v>3983</v>
      </c>
      <c r="C56" s="1">
        <v>1</v>
      </c>
      <c r="D56" s="1">
        <v>25155664</v>
      </c>
      <c r="E56" s="1">
        <v>25160279</v>
      </c>
      <c r="F56" s="2" t="s">
        <v>3984</v>
      </c>
    </row>
    <row r="57" spans="1:6" s="1" customFormat="1" x14ac:dyDescent="0.15">
      <c r="A57" s="2" t="s">
        <v>3985</v>
      </c>
      <c r="B57" s="1" t="s">
        <v>3986</v>
      </c>
      <c r="C57" s="1">
        <v>1</v>
      </c>
      <c r="D57" s="1">
        <v>31673798</v>
      </c>
      <c r="E57" s="1">
        <v>31677696</v>
      </c>
      <c r="F57" s="2" t="s">
        <v>3987</v>
      </c>
    </row>
    <row r="58" spans="1:6" s="1" customFormat="1" x14ac:dyDescent="0.15">
      <c r="A58" s="2" t="s">
        <v>3988</v>
      </c>
      <c r="B58" s="1" t="s">
        <v>3989</v>
      </c>
      <c r="C58" s="1">
        <v>1</v>
      </c>
      <c r="D58" s="1">
        <v>63705936</v>
      </c>
      <c r="E58" s="1">
        <v>63754067</v>
      </c>
      <c r="F58" s="2" t="s">
        <v>3990</v>
      </c>
    </row>
    <row r="59" spans="1:6" s="1" customFormat="1" x14ac:dyDescent="0.15">
      <c r="A59" s="2" t="s">
        <v>3991</v>
      </c>
      <c r="B59" s="1" t="s">
        <v>3992</v>
      </c>
      <c r="C59" s="1">
        <v>1</v>
      </c>
      <c r="D59" s="1">
        <v>77480926</v>
      </c>
      <c r="E59" s="1">
        <v>77541210</v>
      </c>
      <c r="F59" s="2" t="s">
        <v>3993</v>
      </c>
    </row>
    <row r="60" spans="1:6" s="1" customFormat="1" x14ac:dyDescent="0.15">
      <c r="A60" s="2" t="s">
        <v>3994</v>
      </c>
      <c r="B60" s="1" t="s">
        <v>3995</v>
      </c>
      <c r="C60" s="1">
        <v>1</v>
      </c>
      <c r="D60" s="1">
        <v>78071446</v>
      </c>
      <c r="E60" s="1">
        <v>78224365</v>
      </c>
      <c r="F60" s="2" t="s">
        <v>3996</v>
      </c>
    </row>
    <row r="61" spans="1:6" s="1" customFormat="1" x14ac:dyDescent="0.15">
      <c r="A61" s="2" t="s">
        <v>3997</v>
      </c>
      <c r="B61" s="1" t="s">
        <v>3998</v>
      </c>
      <c r="C61" s="1">
        <v>1</v>
      </c>
      <c r="D61" s="1">
        <v>84545201</v>
      </c>
      <c r="E61" s="1">
        <v>84552135</v>
      </c>
      <c r="F61" s="2" t="s">
        <v>3999</v>
      </c>
    </row>
    <row r="62" spans="1:6" s="1" customFormat="1" x14ac:dyDescent="0.15">
      <c r="A62" s="2" t="s">
        <v>4000</v>
      </c>
      <c r="B62" s="1" t="s">
        <v>4001</v>
      </c>
      <c r="C62" s="1">
        <v>1</v>
      </c>
      <c r="D62" s="1">
        <v>90744429</v>
      </c>
      <c r="E62" s="1">
        <v>90875118</v>
      </c>
      <c r="F62" s="2" t="s">
        <v>4002</v>
      </c>
    </row>
    <row r="63" spans="1:6" s="1" customFormat="1" x14ac:dyDescent="0.15">
      <c r="A63" s="2" t="s">
        <v>4003</v>
      </c>
      <c r="B63" s="1" t="s">
        <v>4004</v>
      </c>
      <c r="C63" s="1">
        <v>1</v>
      </c>
      <c r="D63" s="1">
        <v>98133342</v>
      </c>
      <c r="E63" s="1">
        <v>98456433</v>
      </c>
      <c r="F63" s="2" t="s">
        <v>4005</v>
      </c>
    </row>
    <row r="64" spans="1:6" s="1" customFormat="1" x14ac:dyDescent="0.15">
      <c r="A64" s="2" t="s">
        <v>4006</v>
      </c>
      <c r="B64" s="1" t="s">
        <v>4007</v>
      </c>
      <c r="C64" s="1">
        <v>1</v>
      </c>
      <c r="D64" s="1">
        <v>98510229</v>
      </c>
      <c r="E64" s="1">
        <v>98542382</v>
      </c>
      <c r="F64" s="2" t="s">
        <v>4008</v>
      </c>
    </row>
    <row r="65" spans="1:6" s="1" customFormat="1" x14ac:dyDescent="0.15">
      <c r="A65" s="2" t="s">
        <v>4009</v>
      </c>
      <c r="B65" s="1" t="s">
        <v>4010</v>
      </c>
      <c r="C65" s="1">
        <v>1</v>
      </c>
      <c r="D65" s="1">
        <v>123102009</v>
      </c>
      <c r="E65" s="1">
        <v>123359649</v>
      </c>
      <c r="F65" s="2" t="s">
        <v>4011</v>
      </c>
    </row>
    <row r="66" spans="1:6" s="1" customFormat="1" x14ac:dyDescent="0.15">
      <c r="A66" s="2" t="s">
        <v>4012</v>
      </c>
      <c r="B66" s="1" t="s">
        <v>4013</v>
      </c>
      <c r="C66" s="1">
        <v>1</v>
      </c>
      <c r="D66" s="1">
        <v>144930368</v>
      </c>
      <c r="E66" s="1">
        <v>145195836</v>
      </c>
      <c r="F66" s="2" t="s">
        <v>4014</v>
      </c>
    </row>
    <row r="67" spans="1:6" s="1" customFormat="1" x14ac:dyDescent="0.15">
      <c r="A67" s="2" t="s">
        <v>4015</v>
      </c>
      <c r="B67" s="1" t="s">
        <v>4016</v>
      </c>
      <c r="C67" s="1">
        <v>1</v>
      </c>
      <c r="D67" s="1">
        <v>164657086</v>
      </c>
      <c r="E67" s="1">
        <v>164735083</v>
      </c>
      <c r="F67" s="2" t="s">
        <v>4017</v>
      </c>
    </row>
    <row r="68" spans="1:6" s="1" customFormat="1" x14ac:dyDescent="0.15">
      <c r="A68" s="2" t="s">
        <v>4018</v>
      </c>
      <c r="B68" s="1" t="s">
        <v>4019</v>
      </c>
      <c r="C68" s="1">
        <v>1</v>
      </c>
      <c r="D68" s="1">
        <v>164998083</v>
      </c>
      <c r="E68" s="1">
        <v>165124454</v>
      </c>
      <c r="F68" s="2" t="s">
        <v>4020</v>
      </c>
    </row>
    <row r="69" spans="1:6" s="1" customFormat="1" x14ac:dyDescent="0.15">
      <c r="A69" s="2" t="s">
        <v>4021</v>
      </c>
      <c r="B69" s="1" t="s">
        <v>4022</v>
      </c>
      <c r="C69" s="1">
        <v>1</v>
      </c>
      <c r="D69" s="1">
        <v>168350557</v>
      </c>
      <c r="E69" s="1">
        <v>168530087</v>
      </c>
      <c r="F69" s="2" t="s">
        <v>4023</v>
      </c>
    </row>
    <row r="70" spans="1:6" s="1" customFormat="1" x14ac:dyDescent="0.15">
      <c r="A70" s="2" t="s">
        <v>4024</v>
      </c>
      <c r="B70" s="1" t="s">
        <v>4025</v>
      </c>
      <c r="C70" s="1">
        <v>1</v>
      </c>
      <c r="D70" s="1">
        <v>182519681</v>
      </c>
      <c r="E70" s="1">
        <v>182606869</v>
      </c>
      <c r="F70" s="2" t="s">
        <v>4026</v>
      </c>
    </row>
    <row r="71" spans="1:6" s="1" customFormat="1" x14ac:dyDescent="0.15">
      <c r="A71" s="2" t="s">
        <v>4027</v>
      </c>
      <c r="B71" s="1" t="s">
        <v>4028</v>
      </c>
      <c r="C71" s="1">
        <v>1</v>
      </c>
      <c r="D71" s="1">
        <v>183416134</v>
      </c>
      <c r="E71" s="1">
        <v>183792417</v>
      </c>
      <c r="F71" s="2" t="s">
        <v>4029</v>
      </c>
    </row>
    <row r="72" spans="1:6" s="1" customFormat="1" x14ac:dyDescent="0.15">
      <c r="A72" s="2" t="s">
        <v>4030</v>
      </c>
      <c r="B72" s="1" t="s">
        <v>4031</v>
      </c>
      <c r="C72" s="1">
        <v>1</v>
      </c>
      <c r="D72" s="1">
        <v>184478710</v>
      </c>
      <c r="E72" s="1">
        <v>184497951</v>
      </c>
      <c r="F72" s="2" t="s">
        <v>4032</v>
      </c>
    </row>
    <row r="73" spans="1:6" s="1" customFormat="1" x14ac:dyDescent="0.15">
      <c r="A73" s="2" t="s">
        <v>4033</v>
      </c>
      <c r="B73" s="1" t="s">
        <v>4034</v>
      </c>
      <c r="C73" s="1">
        <v>1</v>
      </c>
      <c r="D73" s="1">
        <v>195937394</v>
      </c>
      <c r="E73" s="1">
        <v>196051957</v>
      </c>
      <c r="F73" s="2" t="s">
        <v>4035</v>
      </c>
    </row>
    <row r="74" spans="1:6" s="1" customFormat="1" x14ac:dyDescent="0.15">
      <c r="A74" s="2" t="s">
        <v>177</v>
      </c>
      <c r="B74" s="1" t="s">
        <v>176</v>
      </c>
      <c r="C74" s="1">
        <v>1</v>
      </c>
      <c r="D74" s="1">
        <v>236265973</v>
      </c>
      <c r="E74" s="1">
        <v>236322958</v>
      </c>
      <c r="F74" s="2" t="s">
        <v>175</v>
      </c>
    </row>
    <row r="75" spans="1:6" s="1" customFormat="1" x14ac:dyDescent="0.15">
      <c r="A75" s="2" t="s">
        <v>4036</v>
      </c>
      <c r="B75" s="1" t="s">
        <v>4037</v>
      </c>
      <c r="C75" s="1">
        <v>1</v>
      </c>
      <c r="D75" s="1">
        <v>236508998</v>
      </c>
      <c r="E75" s="1">
        <v>236529154</v>
      </c>
      <c r="F75" s="2" t="s">
        <v>4038</v>
      </c>
    </row>
    <row r="76" spans="1:6" s="1" customFormat="1" x14ac:dyDescent="0.15">
      <c r="A76" s="2" t="s">
        <v>4039</v>
      </c>
      <c r="B76" s="1" t="s">
        <v>4040</v>
      </c>
      <c r="C76" s="1">
        <v>1</v>
      </c>
      <c r="D76" s="1">
        <v>246548497</v>
      </c>
      <c r="E76" s="1">
        <v>246760515</v>
      </c>
      <c r="F76" s="2" t="s">
        <v>4041</v>
      </c>
    </row>
    <row r="77" spans="1:6" s="1" customFormat="1" x14ac:dyDescent="0.15">
      <c r="A77" s="2" t="s">
        <v>4042</v>
      </c>
      <c r="B77" s="1" t="s">
        <v>4043</v>
      </c>
      <c r="C77" s="1">
        <v>1</v>
      </c>
      <c r="D77" s="1">
        <v>248604820</v>
      </c>
      <c r="E77" s="1">
        <v>248609574</v>
      </c>
      <c r="F77" s="2" t="s">
        <v>4044</v>
      </c>
    </row>
    <row r="78" spans="1:6" s="1" customFormat="1" x14ac:dyDescent="0.15">
      <c r="A78" s="2" t="s">
        <v>4045</v>
      </c>
      <c r="B78" s="1" t="s">
        <v>4046</v>
      </c>
      <c r="C78" s="1">
        <v>1</v>
      </c>
      <c r="D78" s="1">
        <v>261659660</v>
      </c>
      <c r="E78" s="1">
        <v>261859830</v>
      </c>
      <c r="F78" s="2" t="s">
        <v>4047</v>
      </c>
    </row>
    <row r="79" spans="1:6" s="1" customFormat="1" x14ac:dyDescent="0.15">
      <c r="A79" s="2" t="s">
        <v>4048</v>
      </c>
      <c r="B79" s="1" t="s">
        <v>4049</v>
      </c>
      <c r="C79" s="1">
        <v>1</v>
      </c>
      <c r="D79" s="1">
        <v>267639636</v>
      </c>
      <c r="E79" s="1">
        <v>267672923</v>
      </c>
      <c r="F79" s="2" t="s">
        <v>4050</v>
      </c>
    </row>
    <row r="80" spans="1:6" s="1" customFormat="1" x14ac:dyDescent="0.15">
      <c r="A80" s="2" t="s">
        <v>4051</v>
      </c>
      <c r="B80" s="1" t="s">
        <v>4052</v>
      </c>
      <c r="C80" s="1">
        <v>1</v>
      </c>
      <c r="D80" s="1">
        <v>268010297</v>
      </c>
      <c r="E80" s="1">
        <v>268065930</v>
      </c>
      <c r="F80" s="2" t="s">
        <v>4053</v>
      </c>
    </row>
    <row r="81" spans="1:6" s="1" customFormat="1" x14ac:dyDescent="0.15">
      <c r="A81" s="2" t="s">
        <v>4054</v>
      </c>
      <c r="B81" s="1" t="s">
        <v>4055</v>
      </c>
      <c r="C81" s="1">
        <v>1</v>
      </c>
      <c r="D81" s="1">
        <v>268306120</v>
      </c>
      <c r="E81" s="1">
        <v>268343827</v>
      </c>
      <c r="F81" s="2" t="s">
        <v>4056</v>
      </c>
    </row>
    <row r="82" spans="1:6" s="1" customFormat="1" x14ac:dyDescent="0.15">
      <c r="A82" s="2" t="s">
        <v>4057</v>
      </c>
      <c r="B82" s="1" t="s">
        <v>4058</v>
      </c>
      <c r="C82" s="1">
        <v>1</v>
      </c>
      <c r="D82" s="1">
        <v>268936025</v>
      </c>
      <c r="E82" s="1">
        <v>269002261</v>
      </c>
      <c r="F82" s="2" t="s">
        <v>4059</v>
      </c>
    </row>
    <row r="83" spans="1:6" s="1" customFormat="1" x14ac:dyDescent="0.15">
      <c r="A83" s="2" t="s">
        <v>4060</v>
      </c>
      <c r="B83" s="1" t="s">
        <v>4061</v>
      </c>
      <c r="C83" s="1">
        <v>1</v>
      </c>
      <c r="D83" s="1">
        <v>271494248</v>
      </c>
      <c r="E83" s="1">
        <v>271600879</v>
      </c>
      <c r="F83" s="2" t="s">
        <v>4062</v>
      </c>
    </row>
    <row r="84" spans="1:6" s="1" customFormat="1" x14ac:dyDescent="0.15">
      <c r="A84" s="2" t="s">
        <v>4063</v>
      </c>
      <c r="B84" s="1" t="s">
        <v>4064</v>
      </c>
      <c r="C84" s="1">
        <v>1</v>
      </c>
      <c r="D84" s="1">
        <v>273502320</v>
      </c>
      <c r="E84" s="1">
        <v>273534361</v>
      </c>
      <c r="F84" s="2" t="s">
        <v>4065</v>
      </c>
    </row>
    <row r="85" spans="1:6" s="1" customFormat="1" x14ac:dyDescent="0.15">
      <c r="A85" s="2" t="s">
        <v>4066</v>
      </c>
      <c r="B85" s="1" t="s">
        <v>4067</v>
      </c>
      <c r="C85" s="1">
        <v>1</v>
      </c>
      <c r="D85" s="1">
        <v>273971971</v>
      </c>
      <c r="E85" s="1">
        <v>274085426</v>
      </c>
      <c r="F85" s="2" t="s">
        <v>4068</v>
      </c>
    </row>
    <row r="86" spans="1:6" s="1" customFormat="1" x14ac:dyDescent="0.15">
      <c r="A86" s="2" t="s">
        <v>4069</v>
      </c>
      <c r="B86" s="1" t="s">
        <v>4070</v>
      </c>
      <c r="C86" s="1">
        <v>4</v>
      </c>
      <c r="D86" s="1">
        <v>18690197</v>
      </c>
      <c r="E86" s="1">
        <v>19060783</v>
      </c>
      <c r="F86" s="2" t="s">
        <v>4071</v>
      </c>
    </row>
    <row r="87" spans="1:6" s="1" customFormat="1" x14ac:dyDescent="0.15">
      <c r="A87" s="2" t="s">
        <v>4072</v>
      </c>
      <c r="B87" s="1" t="s">
        <v>4073</v>
      </c>
      <c r="C87" s="1">
        <v>4</v>
      </c>
      <c r="D87" s="1">
        <v>19593536</v>
      </c>
      <c r="E87" s="1">
        <v>19715182</v>
      </c>
      <c r="F87" s="2" t="s">
        <v>4074</v>
      </c>
    </row>
    <row r="88" spans="1:6" s="1" customFormat="1" x14ac:dyDescent="0.15">
      <c r="A88" s="2" t="s">
        <v>4075</v>
      </c>
      <c r="B88" s="1" t="s">
        <v>4076</v>
      </c>
      <c r="C88" s="1">
        <v>4</v>
      </c>
      <c r="D88" s="1">
        <v>29933135</v>
      </c>
      <c r="E88" s="1">
        <v>30233960</v>
      </c>
      <c r="F88" s="2" t="s">
        <v>4077</v>
      </c>
    </row>
    <row r="89" spans="1:6" s="1" customFormat="1" x14ac:dyDescent="0.15">
      <c r="A89" s="2" t="s">
        <v>4078</v>
      </c>
      <c r="B89" s="1" t="s">
        <v>4079</v>
      </c>
      <c r="C89" s="1">
        <v>4</v>
      </c>
      <c r="D89" s="1">
        <v>38743977</v>
      </c>
      <c r="E89" s="1">
        <v>38915088</v>
      </c>
      <c r="F89" s="2" t="s">
        <v>4080</v>
      </c>
    </row>
    <row r="90" spans="1:6" s="1" customFormat="1" x14ac:dyDescent="0.15">
      <c r="A90" s="2" t="s">
        <v>4081</v>
      </c>
      <c r="B90" s="1" t="s">
        <v>4082</v>
      </c>
      <c r="C90" s="1">
        <v>4</v>
      </c>
      <c r="D90" s="1">
        <v>42249479</v>
      </c>
      <c r="E90" s="1">
        <v>42471937</v>
      </c>
      <c r="F90" s="2" t="s">
        <v>4083</v>
      </c>
    </row>
    <row r="91" spans="1:6" s="1" customFormat="1" x14ac:dyDescent="0.15">
      <c r="A91" s="2" t="s">
        <v>4084</v>
      </c>
      <c r="B91" s="1" t="s">
        <v>4085</v>
      </c>
      <c r="C91" s="1">
        <v>4</v>
      </c>
      <c r="D91" s="1">
        <v>87756168</v>
      </c>
      <c r="E91" s="1">
        <v>87911375</v>
      </c>
      <c r="F91" s="2" t="s">
        <v>4086</v>
      </c>
    </row>
    <row r="92" spans="1:6" s="1" customFormat="1" x14ac:dyDescent="0.15">
      <c r="A92" s="2" t="s">
        <v>4087</v>
      </c>
      <c r="B92" s="1" t="s">
        <v>4088</v>
      </c>
      <c r="C92" s="1">
        <v>4</v>
      </c>
      <c r="D92" s="1">
        <v>93899026</v>
      </c>
      <c r="E92" s="1">
        <v>93949398</v>
      </c>
      <c r="F92" s="2" t="s">
        <v>4089</v>
      </c>
    </row>
    <row r="93" spans="1:6" s="1" customFormat="1" x14ac:dyDescent="0.15">
      <c r="A93" s="2" t="s">
        <v>4090</v>
      </c>
      <c r="B93" s="1" t="s">
        <v>4091</v>
      </c>
      <c r="C93" s="1">
        <v>4</v>
      </c>
      <c r="D93" s="1">
        <v>95728999</v>
      </c>
      <c r="E93" s="1">
        <v>95733824</v>
      </c>
      <c r="F93" s="2" t="s">
        <v>4092</v>
      </c>
    </row>
    <row r="94" spans="1:6" s="1" customFormat="1" x14ac:dyDescent="0.15">
      <c r="A94" s="2" t="s">
        <v>4093</v>
      </c>
      <c r="B94" s="1" t="s">
        <v>4094</v>
      </c>
      <c r="C94" s="1">
        <v>4</v>
      </c>
      <c r="D94" s="1">
        <v>95957228</v>
      </c>
      <c r="E94" s="1">
        <v>95973430</v>
      </c>
      <c r="F94" s="2" t="s">
        <v>4095</v>
      </c>
    </row>
    <row r="95" spans="1:6" s="1" customFormat="1" x14ac:dyDescent="0.15">
      <c r="A95" s="2" t="s">
        <v>4096</v>
      </c>
      <c r="B95" s="1" t="s">
        <v>4097</v>
      </c>
      <c r="C95" s="1">
        <v>4</v>
      </c>
      <c r="D95" s="1">
        <v>96027639</v>
      </c>
      <c r="E95" s="1">
        <v>96029869</v>
      </c>
      <c r="F95" s="2" t="s">
        <v>4098</v>
      </c>
    </row>
    <row r="96" spans="1:6" s="1" customFormat="1" x14ac:dyDescent="0.15">
      <c r="A96" s="2" t="s">
        <v>4099</v>
      </c>
      <c r="B96" s="1" t="s">
        <v>4100</v>
      </c>
      <c r="C96" s="1">
        <v>4</v>
      </c>
      <c r="D96" s="1">
        <v>98218742</v>
      </c>
      <c r="E96" s="1">
        <v>98234335</v>
      </c>
      <c r="F96" s="2" t="s">
        <v>4101</v>
      </c>
    </row>
    <row r="97" spans="1:6" s="1" customFormat="1" x14ac:dyDescent="0.15">
      <c r="A97" s="2" t="s">
        <v>4102</v>
      </c>
      <c r="B97" s="1" t="s">
        <v>4103</v>
      </c>
      <c r="C97" s="1">
        <v>4</v>
      </c>
      <c r="D97" s="1">
        <v>99054424</v>
      </c>
      <c r="E97" s="1">
        <v>99114162</v>
      </c>
      <c r="F97" s="2" t="s">
        <v>4104</v>
      </c>
    </row>
    <row r="98" spans="1:6" s="1" customFormat="1" x14ac:dyDescent="0.15">
      <c r="A98" s="2" t="s">
        <v>4105</v>
      </c>
      <c r="B98" s="1" t="s">
        <v>4106</v>
      </c>
      <c r="C98" s="1">
        <v>4</v>
      </c>
      <c r="D98" s="1">
        <v>99854392</v>
      </c>
      <c r="E98" s="1">
        <v>99871288</v>
      </c>
      <c r="F98" s="2" t="s">
        <v>4107</v>
      </c>
    </row>
    <row r="99" spans="1:6" s="1" customFormat="1" x14ac:dyDescent="0.15">
      <c r="A99" s="2" t="s">
        <v>4108</v>
      </c>
      <c r="B99" s="1" t="s">
        <v>4109</v>
      </c>
      <c r="C99" s="1">
        <v>4</v>
      </c>
      <c r="D99" s="1">
        <v>103745181</v>
      </c>
      <c r="E99" s="1">
        <v>103793138</v>
      </c>
      <c r="F99" s="2" t="s">
        <v>4110</v>
      </c>
    </row>
    <row r="100" spans="1:6" s="1" customFormat="1" x14ac:dyDescent="0.15">
      <c r="A100" s="2" t="s">
        <v>4111</v>
      </c>
      <c r="B100" s="1" t="s">
        <v>4112</v>
      </c>
      <c r="C100" s="1">
        <v>4</v>
      </c>
      <c r="D100" s="1">
        <v>103994463</v>
      </c>
      <c r="E100" s="1">
        <v>104167173</v>
      </c>
      <c r="F100" s="2" t="s">
        <v>4113</v>
      </c>
    </row>
    <row r="101" spans="1:6" s="1" customFormat="1" x14ac:dyDescent="0.15">
      <c r="A101" s="2" t="s">
        <v>4114</v>
      </c>
      <c r="B101" s="1" t="s">
        <v>4115</v>
      </c>
      <c r="C101" s="1">
        <v>4</v>
      </c>
      <c r="D101" s="1">
        <v>106881916</v>
      </c>
      <c r="E101" s="1">
        <v>107345598</v>
      </c>
      <c r="F101" s="2" t="s">
        <v>4116</v>
      </c>
    </row>
    <row r="102" spans="1:6" s="1" customFormat="1" x14ac:dyDescent="0.15">
      <c r="A102" s="2" t="s">
        <v>4117</v>
      </c>
      <c r="B102" s="1" t="s">
        <v>4118</v>
      </c>
      <c r="C102" s="1">
        <v>4</v>
      </c>
      <c r="D102" s="1">
        <v>123085922</v>
      </c>
      <c r="E102" s="1">
        <v>123158928</v>
      </c>
      <c r="F102" s="2" t="s">
        <v>4119</v>
      </c>
    </row>
    <row r="103" spans="1:6" s="1" customFormat="1" x14ac:dyDescent="0.15">
      <c r="A103" s="2" t="s">
        <v>4120</v>
      </c>
      <c r="B103" s="1" t="s">
        <v>4121</v>
      </c>
      <c r="C103" s="1">
        <v>4</v>
      </c>
      <c r="D103" s="1">
        <v>130392404</v>
      </c>
      <c r="E103" s="1">
        <v>130395150</v>
      </c>
      <c r="F103" s="2" t="s">
        <v>4122</v>
      </c>
    </row>
    <row r="104" spans="1:6" s="1" customFormat="1" x14ac:dyDescent="0.15">
      <c r="A104" s="2" t="s">
        <v>4123</v>
      </c>
      <c r="B104" s="1" t="s">
        <v>4124</v>
      </c>
      <c r="C104" s="1">
        <v>17</v>
      </c>
      <c r="D104" s="1">
        <v>5712056</v>
      </c>
      <c r="E104" s="1">
        <v>5758830</v>
      </c>
      <c r="F104" s="2" t="s">
        <v>4125</v>
      </c>
    </row>
    <row r="105" spans="1:6" s="1" customFormat="1" x14ac:dyDescent="0.15">
      <c r="A105" s="2" t="s">
        <v>4126</v>
      </c>
      <c r="B105" s="1" t="s">
        <v>4127</v>
      </c>
      <c r="C105" s="1">
        <v>17</v>
      </c>
      <c r="D105" s="1">
        <v>8448760</v>
      </c>
      <c r="E105" s="1">
        <v>8580715</v>
      </c>
      <c r="F105" s="2" t="s">
        <v>4128</v>
      </c>
    </row>
    <row r="106" spans="1:6" s="1" customFormat="1" x14ac:dyDescent="0.15">
      <c r="A106" s="2" t="s">
        <v>4129</v>
      </c>
      <c r="B106" s="1" t="s">
        <v>4130</v>
      </c>
      <c r="C106" s="1">
        <v>17</v>
      </c>
      <c r="D106" s="1">
        <v>21948370</v>
      </c>
      <c r="E106" s="1">
        <v>22037023</v>
      </c>
      <c r="F106" s="2" t="s">
        <v>4131</v>
      </c>
    </row>
    <row r="107" spans="1:6" s="1" customFormat="1" x14ac:dyDescent="0.15">
      <c r="A107" s="2" t="s">
        <v>4132</v>
      </c>
      <c r="B107" s="1" t="s">
        <v>4133</v>
      </c>
      <c r="C107" s="1">
        <v>17</v>
      </c>
      <c r="D107" s="1">
        <v>22940492</v>
      </c>
      <c r="E107" s="1">
        <v>22954424</v>
      </c>
      <c r="F107" s="2" t="s">
        <v>4134</v>
      </c>
    </row>
    <row r="108" spans="1:6" s="1" customFormat="1" x14ac:dyDescent="0.15">
      <c r="A108" s="2" t="s">
        <v>4135</v>
      </c>
      <c r="B108" s="1" t="s">
        <v>4136</v>
      </c>
      <c r="C108" s="1">
        <v>17</v>
      </c>
      <c r="D108" s="1">
        <v>30233933</v>
      </c>
      <c r="E108" s="1">
        <v>30239692</v>
      </c>
      <c r="F108" s="2" t="s">
        <v>4137</v>
      </c>
    </row>
    <row r="109" spans="1:6" s="1" customFormat="1" x14ac:dyDescent="0.15">
      <c r="A109" s="2" t="s">
        <v>4138</v>
      </c>
      <c r="B109" s="1" t="s">
        <v>4139</v>
      </c>
      <c r="C109" s="1">
        <v>17</v>
      </c>
      <c r="D109" s="1">
        <v>31953129</v>
      </c>
      <c r="E109" s="1">
        <v>31977755</v>
      </c>
      <c r="F109" s="2" t="s">
        <v>4140</v>
      </c>
    </row>
    <row r="110" spans="1:6" s="1" customFormat="1" x14ac:dyDescent="0.15">
      <c r="A110" s="2" t="s">
        <v>4141</v>
      </c>
      <c r="B110" s="1" t="s">
        <v>4142</v>
      </c>
      <c r="C110" s="1">
        <v>17</v>
      </c>
      <c r="D110" s="1">
        <v>38231076</v>
      </c>
      <c r="E110" s="1">
        <v>38255880</v>
      </c>
      <c r="F110" s="2" t="s">
        <v>4143</v>
      </c>
    </row>
    <row r="111" spans="1:6" s="1" customFormat="1" x14ac:dyDescent="0.15">
      <c r="A111" s="2" t="s">
        <v>4144</v>
      </c>
      <c r="B111" s="1" t="s">
        <v>4145</v>
      </c>
      <c r="C111" s="1">
        <v>17</v>
      </c>
      <c r="D111" s="1">
        <v>51259786</v>
      </c>
      <c r="E111" s="1">
        <v>51356803</v>
      </c>
      <c r="F111" s="2" t="s">
        <v>4146</v>
      </c>
    </row>
    <row r="112" spans="1:6" s="1" customFormat="1" x14ac:dyDescent="0.15">
      <c r="A112" s="2" t="s">
        <v>4147</v>
      </c>
      <c r="B112" s="1" t="s">
        <v>4148</v>
      </c>
      <c r="C112" s="1">
        <v>3</v>
      </c>
      <c r="D112" s="1">
        <v>486020</v>
      </c>
      <c r="E112" s="1">
        <v>532979</v>
      </c>
      <c r="F112" s="2" t="s">
        <v>4149</v>
      </c>
    </row>
    <row r="113" spans="1:6" s="1" customFormat="1" x14ac:dyDescent="0.15">
      <c r="A113" s="2" t="s">
        <v>4150</v>
      </c>
      <c r="B113" s="1" t="s">
        <v>4151</v>
      </c>
      <c r="C113" s="1">
        <v>3</v>
      </c>
      <c r="D113" s="1">
        <v>9317114</v>
      </c>
      <c r="E113" s="1">
        <v>9669998</v>
      </c>
      <c r="F113" s="2" t="s">
        <v>4152</v>
      </c>
    </row>
    <row r="114" spans="1:6" s="1" customFormat="1" x14ac:dyDescent="0.15">
      <c r="A114" s="2" t="s">
        <v>4153</v>
      </c>
      <c r="B114" s="1" t="s">
        <v>4154</v>
      </c>
      <c r="C114" s="1">
        <v>3</v>
      </c>
      <c r="D114" s="1">
        <v>10524080</v>
      </c>
      <c r="E114" s="1">
        <v>10573447</v>
      </c>
      <c r="F114" s="2" t="s">
        <v>4155</v>
      </c>
    </row>
    <row r="115" spans="1:6" s="1" customFormat="1" x14ac:dyDescent="0.15">
      <c r="A115" s="2" t="s">
        <v>4156</v>
      </c>
      <c r="B115" s="1" t="s">
        <v>4157</v>
      </c>
      <c r="C115" s="1">
        <v>3</v>
      </c>
      <c r="D115" s="1">
        <v>37460502</v>
      </c>
      <c r="E115" s="1">
        <v>37511876</v>
      </c>
      <c r="F115" s="2" t="s">
        <v>4158</v>
      </c>
    </row>
    <row r="116" spans="1:6" s="1" customFormat="1" x14ac:dyDescent="0.15">
      <c r="A116" s="2" t="s">
        <v>4159</v>
      </c>
      <c r="B116" s="1" t="s">
        <v>4160</v>
      </c>
      <c r="C116" s="1">
        <v>3</v>
      </c>
      <c r="D116" s="1">
        <v>41560915</v>
      </c>
      <c r="E116" s="1">
        <v>41570417</v>
      </c>
      <c r="F116" s="2" t="s">
        <v>4161</v>
      </c>
    </row>
    <row r="117" spans="1:6" s="1" customFormat="1" x14ac:dyDescent="0.15">
      <c r="A117" s="2" t="s">
        <v>4162</v>
      </c>
      <c r="B117" s="1" t="s">
        <v>4163</v>
      </c>
      <c r="C117" s="1">
        <v>3</v>
      </c>
      <c r="D117" s="1">
        <v>40342959</v>
      </c>
      <c r="E117" s="1">
        <v>40355726</v>
      </c>
      <c r="F117" s="2" t="s">
        <v>4164</v>
      </c>
    </row>
    <row r="118" spans="1:6" s="1" customFormat="1" x14ac:dyDescent="0.15">
      <c r="A118" s="2" t="s">
        <v>4165</v>
      </c>
      <c r="B118" s="1" t="s">
        <v>4166</v>
      </c>
      <c r="C118" s="1">
        <v>3</v>
      </c>
      <c r="D118" s="1">
        <v>39942366</v>
      </c>
      <c r="E118" s="1">
        <v>39952825</v>
      </c>
      <c r="F118" s="2" t="s">
        <v>4167</v>
      </c>
    </row>
    <row r="119" spans="1:6" s="1" customFormat="1" x14ac:dyDescent="0.15">
      <c r="A119" s="2" t="s">
        <v>4168</v>
      </c>
      <c r="B119" s="1" t="s">
        <v>4169</v>
      </c>
      <c r="C119" s="1">
        <v>3</v>
      </c>
      <c r="D119" s="1">
        <v>39849609</v>
      </c>
      <c r="E119" s="1">
        <v>39899455</v>
      </c>
      <c r="F119" s="2" t="s">
        <v>4170</v>
      </c>
    </row>
    <row r="120" spans="1:6" s="1" customFormat="1" x14ac:dyDescent="0.15">
      <c r="A120" s="2" t="s">
        <v>4171</v>
      </c>
      <c r="B120" s="1" t="s">
        <v>4172</v>
      </c>
      <c r="C120" s="1">
        <v>3</v>
      </c>
      <c r="D120" s="1">
        <v>56610304</v>
      </c>
      <c r="E120" s="1">
        <v>56620164</v>
      </c>
      <c r="F120" s="2" t="s">
        <v>4173</v>
      </c>
    </row>
    <row r="121" spans="1:6" s="1" customFormat="1" x14ac:dyDescent="0.15">
      <c r="A121" s="2" t="s">
        <v>4174</v>
      </c>
      <c r="B121" s="1" t="s">
        <v>4175</v>
      </c>
      <c r="C121" s="1">
        <v>3</v>
      </c>
      <c r="D121" s="1">
        <v>58964541</v>
      </c>
      <c r="E121" s="1">
        <v>59001146</v>
      </c>
      <c r="F121" s="2" t="s">
        <v>4176</v>
      </c>
    </row>
    <row r="122" spans="1:6" s="1" customFormat="1" x14ac:dyDescent="0.15">
      <c r="A122" s="2" t="s">
        <v>4177</v>
      </c>
      <c r="B122" s="1" t="s">
        <v>4178</v>
      </c>
      <c r="C122" s="1">
        <v>3</v>
      </c>
      <c r="D122" s="1">
        <v>59335465</v>
      </c>
      <c r="E122" s="1">
        <v>59366846</v>
      </c>
      <c r="F122" s="2" t="s">
        <v>4179</v>
      </c>
    </row>
    <row r="123" spans="1:6" s="1" customFormat="1" x14ac:dyDescent="0.15">
      <c r="A123" s="2" t="s">
        <v>4180</v>
      </c>
      <c r="B123" s="1" t="s">
        <v>4181</v>
      </c>
      <c r="C123" s="1">
        <v>3</v>
      </c>
      <c r="D123" s="1">
        <v>72983188</v>
      </c>
      <c r="E123" s="1">
        <v>73085319</v>
      </c>
      <c r="F123" s="2" t="s">
        <v>4182</v>
      </c>
    </row>
    <row r="124" spans="1:6" s="1" customFormat="1" x14ac:dyDescent="0.15">
      <c r="A124" s="2" t="s">
        <v>4183</v>
      </c>
      <c r="B124" s="1" t="s">
        <v>4184</v>
      </c>
      <c r="C124" s="1">
        <v>3</v>
      </c>
      <c r="D124" s="1">
        <v>94165815</v>
      </c>
      <c r="E124" s="1">
        <v>94254079</v>
      </c>
      <c r="F124" s="2" t="s">
        <v>4185</v>
      </c>
    </row>
    <row r="125" spans="1:6" s="1" customFormat="1" x14ac:dyDescent="0.15">
      <c r="A125" s="2" t="s">
        <v>4186</v>
      </c>
      <c r="B125" s="1" t="s">
        <v>4187</v>
      </c>
      <c r="C125" s="1">
        <v>8</v>
      </c>
      <c r="D125" s="1">
        <v>14756619</v>
      </c>
      <c r="E125" s="1">
        <v>15149510</v>
      </c>
      <c r="F125" s="2" t="s">
        <v>4188</v>
      </c>
    </row>
    <row r="126" spans="1:6" s="1" customFormat="1" x14ac:dyDescent="0.15">
      <c r="A126" s="2" t="s">
        <v>4189</v>
      </c>
      <c r="B126" s="1" t="s">
        <v>4190</v>
      </c>
      <c r="C126" s="1">
        <v>8</v>
      </c>
      <c r="D126" s="1">
        <v>32433030</v>
      </c>
      <c r="E126" s="1">
        <v>32792546</v>
      </c>
      <c r="F126" s="2" t="s">
        <v>4191</v>
      </c>
    </row>
    <row r="127" spans="1:6" s="1" customFormat="1" x14ac:dyDescent="0.15">
      <c r="A127" s="2" t="s">
        <v>4192</v>
      </c>
      <c r="B127" s="1" t="s">
        <v>4193</v>
      </c>
      <c r="C127" s="1">
        <v>8</v>
      </c>
      <c r="D127" s="1">
        <v>41809116</v>
      </c>
      <c r="E127" s="1">
        <v>41856339</v>
      </c>
      <c r="F127" s="2" t="s">
        <v>4194</v>
      </c>
    </row>
    <row r="128" spans="1:6" s="1" customFormat="1" x14ac:dyDescent="0.15">
      <c r="A128" s="2" t="s">
        <v>4195</v>
      </c>
      <c r="B128" s="1" t="s">
        <v>4196</v>
      </c>
      <c r="C128" s="1">
        <v>8</v>
      </c>
      <c r="D128" s="1">
        <v>43503667</v>
      </c>
      <c r="E128" s="1">
        <v>43695628</v>
      </c>
      <c r="F128" s="2" t="s">
        <v>4197</v>
      </c>
    </row>
    <row r="129" spans="1:6" s="1" customFormat="1" x14ac:dyDescent="0.15">
      <c r="A129" s="2" t="s">
        <v>4198</v>
      </c>
      <c r="B129" s="1" t="s">
        <v>4199</v>
      </c>
      <c r="C129" s="1">
        <v>8</v>
      </c>
      <c r="D129" s="1">
        <v>82908527</v>
      </c>
      <c r="E129" s="1">
        <v>82968994</v>
      </c>
      <c r="F129" s="2" t="s">
        <v>4200</v>
      </c>
    </row>
    <row r="130" spans="1:6" s="1" customFormat="1" x14ac:dyDescent="0.15">
      <c r="A130" s="2" t="s">
        <v>4201</v>
      </c>
      <c r="B130" s="1" t="s">
        <v>4202</v>
      </c>
      <c r="C130" s="1">
        <v>8</v>
      </c>
      <c r="D130" s="1">
        <v>100450247</v>
      </c>
      <c r="E130" s="1">
        <v>100863446</v>
      </c>
      <c r="F130" s="2" t="s">
        <v>4203</v>
      </c>
    </row>
    <row r="131" spans="1:6" s="1" customFormat="1" x14ac:dyDescent="0.15">
      <c r="A131" s="2" t="s">
        <v>4204</v>
      </c>
      <c r="B131" s="1" t="s">
        <v>4205</v>
      </c>
      <c r="C131" s="1">
        <v>8</v>
      </c>
      <c r="D131" s="1">
        <v>131387413</v>
      </c>
      <c r="E131" s="1">
        <v>131431421</v>
      </c>
      <c r="F131" s="2" t="s">
        <v>4206</v>
      </c>
    </row>
    <row r="132" spans="1:6" s="1" customFormat="1" x14ac:dyDescent="0.15">
      <c r="A132" s="2" t="s">
        <v>4207</v>
      </c>
      <c r="B132" s="1" t="s">
        <v>4208</v>
      </c>
      <c r="C132" s="1">
        <v>11</v>
      </c>
      <c r="D132" s="1">
        <v>5620700</v>
      </c>
      <c r="E132" s="1">
        <v>5795264</v>
      </c>
      <c r="F132" s="2" t="s">
        <v>4209</v>
      </c>
    </row>
    <row r="133" spans="1:6" s="1" customFormat="1" x14ac:dyDescent="0.15">
      <c r="A133" s="2" t="s">
        <v>4210</v>
      </c>
      <c r="B133" s="1" t="s">
        <v>4211</v>
      </c>
      <c r="C133" s="1">
        <v>11</v>
      </c>
      <c r="D133" s="1">
        <v>17792467</v>
      </c>
      <c r="E133" s="1">
        <v>17849732</v>
      </c>
      <c r="F133" s="2" t="s">
        <v>4212</v>
      </c>
    </row>
    <row r="134" spans="1:6" s="1" customFormat="1" x14ac:dyDescent="0.15">
      <c r="A134" s="2" t="s">
        <v>4213</v>
      </c>
      <c r="B134" s="1" t="s">
        <v>4214</v>
      </c>
      <c r="C134" s="1">
        <v>11</v>
      </c>
      <c r="D134" s="1">
        <v>25478877</v>
      </c>
      <c r="E134" s="1">
        <v>25496519</v>
      </c>
      <c r="F134" s="2" t="s">
        <v>4215</v>
      </c>
    </row>
    <row r="135" spans="1:6" s="1" customFormat="1" x14ac:dyDescent="0.15">
      <c r="A135" s="2" t="s">
        <v>4216</v>
      </c>
      <c r="B135" s="1" t="s">
        <v>4217</v>
      </c>
      <c r="C135" s="1">
        <v>11</v>
      </c>
      <c r="D135" s="1">
        <v>48943477</v>
      </c>
      <c r="E135" s="1">
        <v>49031093</v>
      </c>
      <c r="F135" s="2" t="s">
        <v>4218</v>
      </c>
    </row>
    <row r="136" spans="1:6" s="1" customFormat="1" x14ac:dyDescent="0.15">
      <c r="A136" s="2" t="s">
        <v>4219</v>
      </c>
      <c r="B136" s="1" t="s">
        <v>4220</v>
      </c>
      <c r="C136" s="1">
        <v>11</v>
      </c>
      <c r="D136" s="1">
        <v>50072554</v>
      </c>
      <c r="E136" s="1">
        <v>50102884</v>
      </c>
      <c r="F136" s="2" t="s">
        <v>4221</v>
      </c>
    </row>
    <row r="137" spans="1:6" s="1" customFormat="1" x14ac:dyDescent="0.15">
      <c r="A137" s="2" t="s">
        <v>4222</v>
      </c>
      <c r="B137" s="1" t="s">
        <v>4223</v>
      </c>
      <c r="C137" s="1">
        <v>11</v>
      </c>
      <c r="D137" s="1">
        <v>76997516</v>
      </c>
      <c r="E137" s="1">
        <v>77161615</v>
      </c>
      <c r="F137" s="2" t="s">
        <v>4224</v>
      </c>
    </row>
    <row r="138" spans="1:6" s="1" customFormat="1" x14ac:dyDescent="0.15">
      <c r="A138" s="2" t="s">
        <v>1052</v>
      </c>
      <c r="B138" s="1" t="s">
        <v>1053</v>
      </c>
      <c r="C138" s="1">
        <v>14</v>
      </c>
      <c r="D138" s="1">
        <v>9455053</v>
      </c>
      <c r="E138" s="1">
        <v>9517675</v>
      </c>
      <c r="F138" s="2" t="s">
        <v>1054</v>
      </c>
    </row>
    <row r="139" spans="1:6" s="1" customFormat="1" x14ac:dyDescent="0.15">
      <c r="A139" s="2" t="s">
        <v>4225</v>
      </c>
      <c r="B139" s="1" t="s">
        <v>4226</v>
      </c>
      <c r="C139" s="1">
        <v>14</v>
      </c>
      <c r="D139" s="1">
        <v>24059019</v>
      </c>
      <c r="E139" s="1">
        <v>24241176</v>
      </c>
      <c r="F139" s="2" t="s">
        <v>4227</v>
      </c>
    </row>
    <row r="140" spans="1:6" s="1" customFormat="1" x14ac:dyDescent="0.15">
      <c r="A140" s="2" t="s">
        <v>4228</v>
      </c>
      <c r="B140" s="1" t="s">
        <v>4229</v>
      </c>
      <c r="C140" s="1">
        <v>14</v>
      </c>
      <c r="D140" s="1">
        <v>29297881</v>
      </c>
      <c r="E140" s="1">
        <v>29332720</v>
      </c>
      <c r="F140" s="2" t="s">
        <v>4230</v>
      </c>
    </row>
    <row r="141" spans="1:6" s="1" customFormat="1" x14ac:dyDescent="0.15">
      <c r="A141" s="2" t="s">
        <v>4231</v>
      </c>
      <c r="B141" s="1" t="s">
        <v>4232</v>
      </c>
      <c r="C141" s="1">
        <v>14</v>
      </c>
      <c r="D141" s="1">
        <v>37582822</v>
      </c>
      <c r="E141" s="1">
        <v>37596767</v>
      </c>
      <c r="F141" s="2" t="s">
        <v>4233</v>
      </c>
    </row>
    <row r="142" spans="1:6" s="1" customFormat="1" x14ac:dyDescent="0.15">
      <c r="A142" s="2" t="s">
        <v>4234</v>
      </c>
      <c r="B142" s="1" t="s">
        <v>4235</v>
      </c>
      <c r="C142" s="1">
        <v>14</v>
      </c>
      <c r="D142" s="1">
        <v>40455985</v>
      </c>
      <c r="E142" s="1">
        <v>40459105</v>
      </c>
      <c r="F142" s="2" t="s">
        <v>4236</v>
      </c>
    </row>
    <row r="143" spans="1:6" s="1" customFormat="1" x14ac:dyDescent="0.15">
      <c r="A143" s="2" t="s">
        <v>4237</v>
      </c>
      <c r="B143" s="1" t="s">
        <v>4238</v>
      </c>
      <c r="C143" s="1">
        <v>14</v>
      </c>
      <c r="D143" s="1">
        <v>46254328</v>
      </c>
      <c r="E143" s="1">
        <v>46348693</v>
      </c>
      <c r="F143" s="2" t="s">
        <v>4239</v>
      </c>
    </row>
    <row r="144" spans="1:6" s="1" customFormat="1" x14ac:dyDescent="0.15">
      <c r="A144" s="2" t="s">
        <v>4240</v>
      </c>
      <c r="B144" s="1" t="s">
        <v>4241</v>
      </c>
      <c r="C144" s="1">
        <v>14</v>
      </c>
      <c r="D144" s="1">
        <v>50813127</v>
      </c>
      <c r="E144" s="1">
        <v>50825893</v>
      </c>
      <c r="F144" s="2" t="s">
        <v>4242</v>
      </c>
    </row>
    <row r="145" spans="1:6" s="1" customFormat="1" x14ac:dyDescent="0.15">
      <c r="A145" s="2" t="s">
        <v>4243</v>
      </c>
      <c r="B145" s="1" t="s">
        <v>4244</v>
      </c>
      <c r="C145" s="1">
        <v>14</v>
      </c>
      <c r="D145" s="1">
        <v>74120050</v>
      </c>
      <c r="E145" s="1">
        <v>74205273</v>
      </c>
      <c r="F145" s="2" t="s">
        <v>4245</v>
      </c>
    </row>
    <row r="146" spans="1:6" s="1" customFormat="1" x14ac:dyDescent="0.15">
      <c r="A146" s="2" t="s">
        <v>4246</v>
      </c>
      <c r="B146" s="1" t="s">
        <v>4247</v>
      </c>
      <c r="C146" s="1">
        <v>14</v>
      </c>
      <c r="D146" s="1">
        <v>74938179</v>
      </c>
      <c r="E146" s="1">
        <v>74968388</v>
      </c>
      <c r="F146" s="2" t="s">
        <v>4248</v>
      </c>
    </row>
    <row r="147" spans="1:6" s="1" customFormat="1" x14ac:dyDescent="0.15">
      <c r="A147" s="2" t="s">
        <v>4249</v>
      </c>
      <c r="B147" s="1" t="s">
        <v>4250</v>
      </c>
      <c r="C147" s="1">
        <v>14</v>
      </c>
      <c r="D147" s="1">
        <v>76629299</v>
      </c>
      <c r="E147" s="1">
        <v>76635172</v>
      </c>
      <c r="F147" s="2" t="s">
        <v>4251</v>
      </c>
    </row>
    <row r="148" spans="1:6" s="1" customFormat="1" x14ac:dyDescent="0.15">
      <c r="A148" s="2" t="s">
        <v>4252</v>
      </c>
      <c r="B148" s="1" t="s">
        <v>4253</v>
      </c>
      <c r="C148" s="1">
        <v>14</v>
      </c>
      <c r="D148" s="1">
        <v>76700168</v>
      </c>
      <c r="E148" s="1">
        <v>76811875</v>
      </c>
      <c r="F148" s="2" t="s">
        <v>4254</v>
      </c>
    </row>
    <row r="149" spans="1:6" s="1" customFormat="1" x14ac:dyDescent="0.15">
      <c r="A149" s="2" t="s">
        <v>4255</v>
      </c>
      <c r="B149" s="1" t="s">
        <v>4256</v>
      </c>
      <c r="C149" s="1">
        <v>14</v>
      </c>
      <c r="D149" s="1">
        <v>81889283</v>
      </c>
      <c r="E149" s="1">
        <v>81901817</v>
      </c>
      <c r="F149" s="2" t="s">
        <v>4257</v>
      </c>
    </row>
    <row r="150" spans="1:6" s="1" customFormat="1" x14ac:dyDescent="0.15">
      <c r="A150" s="2" t="s">
        <v>4258</v>
      </c>
      <c r="B150" s="1" t="s">
        <v>4259</v>
      </c>
      <c r="C150" s="1">
        <v>14</v>
      </c>
      <c r="D150" s="1">
        <v>89607608</v>
      </c>
      <c r="E150" s="1">
        <v>89739272</v>
      </c>
      <c r="F150" s="2" t="s">
        <v>4260</v>
      </c>
    </row>
    <row r="151" spans="1:6" s="1" customFormat="1" x14ac:dyDescent="0.15">
      <c r="A151" s="2" t="s">
        <v>4261</v>
      </c>
      <c r="B151" s="1" t="s">
        <v>4262</v>
      </c>
      <c r="C151" s="1">
        <v>14</v>
      </c>
      <c r="D151" s="1">
        <v>90858975</v>
      </c>
      <c r="E151" s="1">
        <v>90907094</v>
      </c>
      <c r="F151" s="2" t="s">
        <v>4263</v>
      </c>
    </row>
    <row r="152" spans="1:6" s="1" customFormat="1" x14ac:dyDescent="0.15">
      <c r="A152" s="2" t="s">
        <v>4264</v>
      </c>
      <c r="B152" s="1" t="s">
        <v>4265</v>
      </c>
      <c r="C152" s="1">
        <v>14</v>
      </c>
      <c r="D152" s="1">
        <v>114380371</v>
      </c>
      <c r="E152" s="1">
        <v>114385698</v>
      </c>
      <c r="F152" s="2" t="s">
        <v>4266</v>
      </c>
    </row>
    <row r="153" spans="1:6" s="1" customFormat="1" x14ac:dyDescent="0.15">
      <c r="A153" s="2" t="s">
        <v>4267</v>
      </c>
      <c r="B153" s="1" t="s">
        <v>4268</v>
      </c>
      <c r="C153" s="1">
        <v>14</v>
      </c>
      <c r="D153" s="1">
        <v>131181710</v>
      </c>
      <c r="E153" s="1">
        <v>131579703</v>
      </c>
      <c r="F153" s="2" t="s">
        <v>4269</v>
      </c>
    </row>
    <row r="154" spans="1:6" s="1" customFormat="1" x14ac:dyDescent="0.15">
      <c r="A154" s="2" t="s">
        <v>4270</v>
      </c>
      <c r="B154" s="1" t="s">
        <v>4271</v>
      </c>
      <c r="C154" s="1">
        <v>14</v>
      </c>
      <c r="D154" s="1">
        <v>132043006</v>
      </c>
      <c r="E154" s="1">
        <v>132103595</v>
      </c>
      <c r="F154" s="2" t="s">
        <v>4272</v>
      </c>
    </row>
    <row r="155" spans="1:6" s="1" customFormat="1" x14ac:dyDescent="0.15">
      <c r="A155" s="2" t="s">
        <v>4273</v>
      </c>
      <c r="B155" s="1" t="s">
        <v>4274</v>
      </c>
      <c r="C155" s="1">
        <v>6</v>
      </c>
      <c r="D155" s="1">
        <v>48002712</v>
      </c>
      <c r="E155" s="1">
        <v>48046561</v>
      </c>
      <c r="F155" s="2" t="s">
        <v>4275</v>
      </c>
    </row>
    <row r="156" spans="1:6" s="1" customFormat="1" x14ac:dyDescent="0.15">
      <c r="A156" s="2" t="s">
        <v>4276</v>
      </c>
      <c r="B156" s="1" t="s">
        <v>4277</v>
      </c>
      <c r="C156" s="1">
        <v>14</v>
      </c>
      <c r="D156" s="1">
        <v>134002216</v>
      </c>
      <c r="E156" s="1">
        <v>134154604</v>
      </c>
      <c r="F156" s="2" t="s">
        <v>4278</v>
      </c>
    </row>
    <row r="157" spans="1:6" s="1" customFormat="1" x14ac:dyDescent="0.15">
      <c r="A157" s="2" t="s">
        <v>99</v>
      </c>
      <c r="B157" s="1" t="s">
        <v>98</v>
      </c>
      <c r="C157" s="1">
        <v>10</v>
      </c>
      <c r="D157" s="1">
        <v>8305424</v>
      </c>
      <c r="E157" s="1">
        <v>8405771</v>
      </c>
      <c r="F157" s="2" t="s">
        <v>97</v>
      </c>
    </row>
    <row r="158" spans="1:6" s="1" customFormat="1" x14ac:dyDescent="0.15">
      <c r="A158" s="2" t="s">
        <v>4279</v>
      </c>
      <c r="B158" s="1" t="s">
        <v>4280</v>
      </c>
      <c r="C158" s="1">
        <v>10</v>
      </c>
      <c r="D158" s="1">
        <v>11428396</v>
      </c>
      <c r="E158" s="1">
        <v>11466645</v>
      </c>
      <c r="F158" s="2" t="s">
        <v>4281</v>
      </c>
    </row>
    <row r="159" spans="1:6" s="1" customFormat="1" x14ac:dyDescent="0.15">
      <c r="A159" s="2" t="s">
        <v>4282</v>
      </c>
      <c r="B159" s="1" t="s">
        <v>4283</v>
      </c>
      <c r="C159" s="1">
        <v>10</v>
      </c>
      <c r="D159" s="1">
        <v>19823933</v>
      </c>
      <c r="E159" s="1">
        <v>19889869</v>
      </c>
      <c r="F159" s="2" t="s">
        <v>4284</v>
      </c>
    </row>
    <row r="160" spans="1:6" s="1" customFormat="1" x14ac:dyDescent="0.15">
      <c r="A160" s="2" t="s">
        <v>4285</v>
      </c>
      <c r="B160" s="1" t="s">
        <v>4286</v>
      </c>
      <c r="C160" s="1">
        <v>10</v>
      </c>
      <c r="D160" s="1">
        <v>30033379</v>
      </c>
      <c r="E160" s="1">
        <v>30429882</v>
      </c>
      <c r="F160" s="2" t="s">
        <v>4287</v>
      </c>
    </row>
    <row r="161" spans="1:6" s="1" customFormat="1" x14ac:dyDescent="0.15">
      <c r="A161" s="2" t="s">
        <v>4288</v>
      </c>
      <c r="B161" s="1" t="s">
        <v>4289</v>
      </c>
      <c r="C161" s="1">
        <v>10</v>
      </c>
      <c r="D161" s="1">
        <v>40951806</v>
      </c>
      <c r="E161" s="1">
        <v>40997072</v>
      </c>
      <c r="F161" s="2" t="s">
        <v>4290</v>
      </c>
    </row>
    <row r="162" spans="1:6" s="1" customFormat="1" x14ac:dyDescent="0.15">
      <c r="A162" s="2" t="s">
        <v>4291</v>
      </c>
      <c r="B162" s="1" t="s">
        <v>4292</v>
      </c>
      <c r="C162" s="1">
        <v>10</v>
      </c>
      <c r="D162" s="1">
        <v>46449779</v>
      </c>
      <c r="E162" s="1">
        <v>46601093</v>
      </c>
      <c r="F162" s="2" t="s">
        <v>4293</v>
      </c>
    </row>
    <row r="163" spans="1:6" s="1" customFormat="1" x14ac:dyDescent="0.15">
      <c r="A163" s="2" t="s">
        <v>4294</v>
      </c>
      <c r="B163" s="1" t="s">
        <v>4295</v>
      </c>
      <c r="C163" s="1">
        <v>10</v>
      </c>
      <c r="D163" s="1">
        <v>39532377</v>
      </c>
      <c r="E163" s="1">
        <v>39798356</v>
      </c>
      <c r="F163" s="2" t="s">
        <v>4296</v>
      </c>
    </row>
    <row r="164" spans="1:6" s="1" customFormat="1" x14ac:dyDescent="0.15">
      <c r="A164" s="2" t="s">
        <v>4297</v>
      </c>
      <c r="B164" s="1" t="s">
        <v>4298</v>
      </c>
      <c r="C164" s="1">
        <v>10</v>
      </c>
      <c r="D164" s="1">
        <v>50540556</v>
      </c>
      <c r="E164" s="1">
        <v>50680154</v>
      </c>
      <c r="F164" s="2" t="s">
        <v>4299</v>
      </c>
    </row>
    <row r="165" spans="1:6" s="1" customFormat="1" x14ac:dyDescent="0.15">
      <c r="A165" s="2" t="s">
        <v>4300</v>
      </c>
      <c r="B165" s="1" t="s">
        <v>4301</v>
      </c>
      <c r="C165" s="1">
        <v>10</v>
      </c>
      <c r="D165" s="1">
        <v>50706711</v>
      </c>
      <c r="E165" s="1">
        <v>51205618</v>
      </c>
      <c r="F165" s="2" t="s">
        <v>4302</v>
      </c>
    </row>
    <row r="166" spans="1:6" s="1" customFormat="1" x14ac:dyDescent="0.15">
      <c r="A166" s="2" t="s">
        <v>4303</v>
      </c>
      <c r="B166" s="1" t="s">
        <v>4304</v>
      </c>
      <c r="C166" s="1">
        <v>10</v>
      </c>
      <c r="D166" s="1">
        <v>56280363</v>
      </c>
      <c r="E166" s="1">
        <v>56430777</v>
      </c>
      <c r="F166" s="2" t="s">
        <v>4305</v>
      </c>
    </row>
    <row r="167" spans="1:6" s="1" customFormat="1" x14ac:dyDescent="0.15">
      <c r="A167" s="2" t="s">
        <v>4306</v>
      </c>
      <c r="B167" s="1" t="s">
        <v>4307</v>
      </c>
      <c r="C167" s="1">
        <v>10</v>
      </c>
      <c r="D167" s="1">
        <v>59052910</v>
      </c>
      <c r="E167" s="1">
        <v>59144797</v>
      </c>
      <c r="F167" s="2" t="s">
        <v>4308</v>
      </c>
    </row>
    <row r="168" spans="1:6" s="1" customFormat="1" x14ac:dyDescent="0.15">
      <c r="A168" s="2" t="s">
        <v>4309</v>
      </c>
      <c r="B168" s="1" t="s">
        <v>4310</v>
      </c>
      <c r="C168" s="1">
        <v>10</v>
      </c>
      <c r="D168" s="1">
        <v>63688406</v>
      </c>
      <c r="E168" s="1">
        <v>63767125</v>
      </c>
      <c r="F168" s="2" t="s">
        <v>4311</v>
      </c>
    </row>
    <row r="169" spans="1:6" s="1" customFormat="1" x14ac:dyDescent="0.15">
      <c r="A169" s="2" t="s">
        <v>4312</v>
      </c>
      <c r="B169" s="1" t="s">
        <v>4313</v>
      </c>
      <c r="C169" s="1">
        <v>13</v>
      </c>
      <c r="D169" s="1">
        <v>2029946</v>
      </c>
      <c r="E169" s="1">
        <v>2174384</v>
      </c>
      <c r="F169" s="2" t="s">
        <v>4314</v>
      </c>
    </row>
    <row r="170" spans="1:6" s="1" customFormat="1" x14ac:dyDescent="0.15">
      <c r="A170" s="2" t="s">
        <v>4315</v>
      </c>
      <c r="B170" s="1" t="s">
        <v>4316</v>
      </c>
      <c r="C170" s="1">
        <v>13</v>
      </c>
      <c r="D170" s="1">
        <v>26734107</v>
      </c>
      <c r="E170" s="1">
        <v>27006539</v>
      </c>
      <c r="F170" s="2" t="s">
        <v>4317</v>
      </c>
    </row>
    <row r="171" spans="1:6" s="1" customFormat="1" x14ac:dyDescent="0.15">
      <c r="A171" s="2" t="s">
        <v>4318</v>
      </c>
      <c r="B171" s="1" t="s">
        <v>4319</v>
      </c>
      <c r="C171" s="1">
        <v>13</v>
      </c>
      <c r="D171" s="1">
        <v>28176793</v>
      </c>
      <c r="E171" s="1">
        <v>28229096</v>
      </c>
      <c r="F171" s="2" t="s">
        <v>4320</v>
      </c>
    </row>
    <row r="172" spans="1:6" s="1" customFormat="1" x14ac:dyDescent="0.15">
      <c r="A172" s="2" t="s">
        <v>4321</v>
      </c>
      <c r="B172" s="1" t="s">
        <v>4322</v>
      </c>
      <c r="C172" s="1">
        <v>13</v>
      </c>
      <c r="D172" s="1">
        <v>32805223</v>
      </c>
      <c r="E172" s="1">
        <v>32815335</v>
      </c>
      <c r="F172" s="2" t="s">
        <v>4323</v>
      </c>
    </row>
    <row r="173" spans="1:6" s="1" customFormat="1" x14ac:dyDescent="0.15">
      <c r="A173" s="2" t="s">
        <v>4324</v>
      </c>
      <c r="B173" s="1" t="s">
        <v>4325</v>
      </c>
      <c r="C173" s="1">
        <v>13</v>
      </c>
      <c r="D173" s="1">
        <v>34574020</v>
      </c>
      <c r="E173" s="1">
        <v>34585627</v>
      </c>
      <c r="F173" s="2" t="s">
        <v>4326</v>
      </c>
    </row>
    <row r="174" spans="1:6" s="1" customFormat="1" x14ac:dyDescent="0.15">
      <c r="A174" s="2" t="s">
        <v>4327</v>
      </c>
      <c r="B174" s="1" t="s">
        <v>4328</v>
      </c>
      <c r="C174" s="1">
        <v>13</v>
      </c>
      <c r="D174" s="1">
        <v>68946661</v>
      </c>
      <c r="E174" s="1">
        <v>68996618</v>
      </c>
      <c r="F174" s="2" t="s">
        <v>4329</v>
      </c>
    </row>
    <row r="175" spans="1:6" s="1" customFormat="1" x14ac:dyDescent="0.15">
      <c r="A175" s="2" t="s">
        <v>4330</v>
      </c>
      <c r="B175" s="1" t="s">
        <v>4331</v>
      </c>
      <c r="C175" s="1">
        <v>13</v>
      </c>
      <c r="D175" s="1">
        <v>75106606</v>
      </c>
      <c r="E175" s="1">
        <v>75190022</v>
      </c>
      <c r="F175" s="2" t="s">
        <v>4332</v>
      </c>
    </row>
    <row r="176" spans="1:6" s="1" customFormat="1" x14ac:dyDescent="0.15">
      <c r="A176" s="2" t="s">
        <v>617</v>
      </c>
      <c r="B176" s="1" t="s">
        <v>616</v>
      </c>
      <c r="C176" s="1">
        <v>13</v>
      </c>
      <c r="D176" s="1">
        <v>147179591</v>
      </c>
      <c r="E176" s="1">
        <v>147248861</v>
      </c>
      <c r="F176" s="2" t="s">
        <v>615</v>
      </c>
    </row>
    <row r="177" spans="1:6" s="1" customFormat="1" x14ac:dyDescent="0.15">
      <c r="A177" s="2" t="s">
        <v>689</v>
      </c>
      <c r="B177" s="1" t="s">
        <v>688</v>
      </c>
      <c r="C177" s="1">
        <v>13</v>
      </c>
      <c r="D177" s="1">
        <v>153794991</v>
      </c>
      <c r="E177" s="1">
        <v>153998208</v>
      </c>
      <c r="F177" s="2" t="s">
        <v>687</v>
      </c>
    </row>
    <row r="178" spans="1:6" s="1" customFormat="1" x14ac:dyDescent="0.15">
      <c r="A178" s="2" t="s">
        <v>4333</v>
      </c>
      <c r="B178" s="1" t="s">
        <v>4334</v>
      </c>
      <c r="C178" s="1">
        <v>13</v>
      </c>
      <c r="D178" s="1">
        <v>190276424</v>
      </c>
      <c r="E178" s="1">
        <v>190286205</v>
      </c>
      <c r="F178" s="2" t="s">
        <v>4335</v>
      </c>
    </row>
    <row r="179" spans="1:6" s="1" customFormat="1" x14ac:dyDescent="0.15">
      <c r="A179" s="2" t="s">
        <v>4336</v>
      </c>
      <c r="B179" s="1" t="s">
        <v>4337</v>
      </c>
      <c r="C179" s="1" t="s">
        <v>96</v>
      </c>
      <c r="D179" s="1">
        <v>34075577</v>
      </c>
      <c r="E179" s="1">
        <v>34198467</v>
      </c>
      <c r="F179" s="2" t="s">
        <v>4338</v>
      </c>
    </row>
    <row r="180" spans="1:6" s="1" customFormat="1" x14ac:dyDescent="0.15">
      <c r="A180" s="2" t="s">
        <v>4339</v>
      </c>
      <c r="B180" s="1" t="s">
        <v>4340</v>
      </c>
      <c r="C180" s="1" t="s">
        <v>96</v>
      </c>
      <c r="D180" s="1">
        <v>41579745</v>
      </c>
      <c r="E180" s="1">
        <v>41714706</v>
      </c>
      <c r="F180" s="2" t="s">
        <v>4341</v>
      </c>
    </row>
    <row r="181" spans="1:6" s="1" customFormat="1" x14ac:dyDescent="0.15">
      <c r="A181" s="2" t="s">
        <v>4342</v>
      </c>
      <c r="B181" s="1" t="s">
        <v>4343</v>
      </c>
      <c r="C181" s="1" t="s">
        <v>96</v>
      </c>
      <c r="D181" s="1">
        <v>42102172</v>
      </c>
      <c r="E181" s="1">
        <v>42106297</v>
      </c>
      <c r="F181" s="2" t="s">
        <v>4344</v>
      </c>
    </row>
    <row r="182" spans="1:6" s="1" customFormat="1" x14ac:dyDescent="0.15">
      <c r="A182" s="2" t="s">
        <v>4345</v>
      </c>
      <c r="B182" s="1" t="s">
        <v>4346</v>
      </c>
      <c r="C182" s="1" t="s">
        <v>96</v>
      </c>
      <c r="D182" s="1">
        <v>55631039</v>
      </c>
      <c r="E182" s="1">
        <v>55658308</v>
      </c>
      <c r="F182" s="2" t="s">
        <v>4347</v>
      </c>
    </row>
    <row r="183" spans="1:6" s="1" customFormat="1" x14ac:dyDescent="0.15">
      <c r="A183" s="2" t="s">
        <v>4348</v>
      </c>
      <c r="B183" s="1" t="s">
        <v>4349</v>
      </c>
      <c r="C183" s="1" t="s">
        <v>96</v>
      </c>
      <c r="D183" s="1">
        <v>57132548</v>
      </c>
      <c r="E183" s="1">
        <v>57140650</v>
      </c>
      <c r="F183" s="2" t="s">
        <v>4350</v>
      </c>
    </row>
    <row r="184" spans="1:6" s="1" customFormat="1" x14ac:dyDescent="0.15">
      <c r="A184" s="2" t="s">
        <v>4351</v>
      </c>
      <c r="B184" s="1" t="s">
        <v>4352</v>
      </c>
      <c r="C184" s="1" t="s">
        <v>96</v>
      </c>
      <c r="D184" s="1">
        <v>88958825</v>
      </c>
      <c r="E184" s="1">
        <v>89183374</v>
      </c>
      <c r="F184" s="2" t="s">
        <v>4353</v>
      </c>
    </row>
    <row r="185" spans="1:6" s="1" customFormat="1" x14ac:dyDescent="0.15">
      <c r="A185" s="2" t="s">
        <v>4354</v>
      </c>
      <c r="B185" s="1" t="s">
        <v>4355</v>
      </c>
      <c r="C185" s="1" t="s">
        <v>96</v>
      </c>
      <c r="D185" s="1">
        <v>90703422</v>
      </c>
      <c r="E185" s="1">
        <v>90827210</v>
      </c>
      <c r="F185" s="2" t="s">
        <v>4356</v>
      </c>
    </row>
    <row r="186" spans="1:6" s="1" customFormat="1" x14ac:dyDescent="0.15">
      <c r="A186" s="2" t="s">
        <v>4357</v>
      </c>
      <c r="B186" s="1" t="s">
        <v>4358</v>
      </c>
      <c r="C186" s="1" t="s">
        <v>96</v>
      </c>
      <c r="D186" s="1">
        <v>94885118</v>
      </c>
      <c r="E186" s="1">
        <v>94971664</v>
      </c>
      <c r="F186" s="2" t="s">
        <v>4359</v>
      </c>
    </row>
    <row r="187" spans="1:6" s="1" customFormat="1" x14ac:dyDescent="0.15">
      <c r="A187" s="2" t="s">
        <v>4360</v>
      </c>
      <c r="B187" s="1" t="s">
        <v>4361</v>
      </c>
      <c r="C187" s="1" t="s">
        <v>96</v>
      </c>
      <c r="D187" s="1">
        <v>97494300</v>
      </c>
      <c r="E187" s="1">
        <v>97543105</v>
      </c>
      <c r="F187" s="2" t="s">
        <v>4362</v>
      </c>
    </row>
    <row r="188" spans="1:6" s="1" customFormat="1" x14ac:dyDescent="0.15">
      <c r="A188" s="2" t="s">
        <v>4363</v>
      </c>
      <c r="B188" s="1" t="s">
        <v>4364</v>
      </c>
      <c r="C188" s="1">
        <v>2</v>
      </c>
      <c r="D188" s="1">
        <v>525043</v>
      </c>
      <c r="E188" s="1">
        <v>529583</v>
      </c>
      <c r="F188" s="2" t="s">
        <v>4365</v>
      </c>
    </row>
    <row r="189" spans="1:6" s="1" customFormat="1" x14ac:dyDescent="0.15">
      <c r="A189" s="2" t="s">
        <v>4366</v>
      </c>
      <c r="B189" s="1" t="s">
        <v>4367</v>
      </c>
      <c r="C189" s="1">
        <v>2</v>
      </c>
      <c r="D189" s="1">
        <v>2201381</v>
      </c>
      <c r="E189" s="1">
        <v>2285854</v>
      </c>
      <c r="F189" s="2" t="s">
        <v>4368</v>
      </c>
    </row>
    <row r="190" spans="1:6" s="1" customFormat="1" x14ac:dyDescent="0.15">
      <c r="A190" s="2" t="s">
        <v>4369</v>
      </c>
      <c r="B190" s="1" t="s">
        <v>4370</v>
      </c>
      <c r="C190" s="1">
        <v>2</v>
      </c>
      <c r="D190" s="1">
        <v>6701340</v>
      </c>
      <c r="E190" s="1">
        <v>6720172</v>
      </c>
      <c r="F190" s="2" t="s">
        <v>4371</v>
      </c>
    </row>
    <row r="191" spans="1:6" s="1" customFormat="1" x14ac:dyDescent="0.15">
      <c r="A191" s="2" t="s">
        <v>4372</v>
      </c>
      <c r="B191" s="1" t="s">
        <v>4373</v>
      </c>
      <c r="C191" s="1">
        <v>2</v>
      </c>
      <c r="D191" s="1">
        <v>7843340</v>
      </c>
      <c r="E191" s="1">
        <v>7860193</v>
      </c>
      <c r="F191" s="2" t="s">
        <v>4374</v>
      </c>
    </row>
    <row r="192" spans="1:6" s="1" customFormat="1" x14ac:dyDescent="0.15">
      <c r="A192" s="2" t="s">
        <v>4375</v>
      </c>
      <c r="B192" s="1" t="s">
        <v>4376</v>
      </c>
      <c r="C192" s="1">
        <v>2</v>
      </c>
      <c r="D192" s="1">
        <v>25788704</v>
      </c>
      <c r="E192" s="1">
        <v>25884153</v>
      </c>
      <c r="F192" s="2" t="s">
        <v>4377</v>
      </c>
    </row>
    <row r="193" spans="1:6" s="1" customFormat="1" x14ac:dyDescent="0.15">
      <c r="A193" s="2" t="s">
        <v>4378</v>
      </c>
      <c r="B193" s="1" t="s">
        <v>4379</v>
      </c>
      <c r="C193" s="1">
        <v>2</v>
      </c>
      <c r="D193" s="1">
        <v>47385191</v>
      </c>
      <c r="E193" s="1">
        <v>47446538</v>
      </c>
      <c r="F193" s="2" t="s">
        <v>4380</v>
      </c>
    </row>
    <row r="194" spans="1:6" s="1" customFormat="1" x14ac:dyDescent="0.15">
      <c r="A194" s="2" t="s">
        <v>4381</v>
      </c>
      <c r="B194" s="1" t="s">
        <v>4382</v>
      </c>
      <c r="C194" s="1">
        <v>2</v>
      </c>
      <c r="D194" s="1">
        <v>47862863</v>
      </c>
      <c r="E194" s="1">
        <v>48231106</v>
      </c>
      <c r="F194" s="2" t="s">
        <v>4383</v>
      </c>
    </row>
    <row r="195" spans="1:6" s="1" customFormat="1" x14ac:dyDescent="0.15">
      <c r="A195" s="2" t="s">
        <v>4384</v>
      </c>
      <c r="B195" s="1" t="s">
        <v>4385</v>
      </c>
      <c r="C195" s="1">
        <v>2</v>
      </c>
      <c r="D195" s="1">
        <v>71394390</v>
      </c>
      <c r="E195" s="1">
        <v>71397969</v>
      </c>
      <c r="F195" s="2" t="s">
        <v>4386</v>
      </c>
    </row>
    <row r="196" spans="1:6" s="1" customFormat="1" x14ac:dyDescent="0.15">
      <c r="A196" s="2" t="s">
        <v>4387</v>
      </c>
      <c r="B196" s="1" t="s">
        <v>4388</v>
      </c>
      <c r="C196" s="1">
        <v>2</v>
      </c>
      <c r="D196" s="1">
        <v>70938787</v>
      </c>
      <c r="E196" s="1">
        <v>70953543</v>
      </c>
      <c r="F196" s="2" t="s">
        <v>4389</v>
      </c>
    </row>
    <row r="197" spans="1:6" s="1" customFormat="1" x14ac:dyDescent="0.15">
      <c r="A197" s="2" t="s">
        <v>4390</v>
      </c>
      <c r="B197" s="1" t="s">
        <v>4391</v>
      </c>
      <c r="C197" s="1">
        <v>2</v>
      </c>
      <c r="D197" s="1">
        <v>66214594</v>
      </c>
      <c r="E197" s="1">
        <v>66215637</v>
      </c>
      <c r="F197" s="2" t="s">
        <v>4392</v>
      </c>
    </row>
    <row r="198" spans="1:6" s="1" customFormat="1" x14ac:dyDescent="0.15">
      <c r="A198" s="2" t="s">
        <v>4393</v>
      </c>
      <c r="B198" s="1" t="s">
        <v>4394</v>
      </c>
      <c r="C198" s="1">
        <v>2</v>
      </c>
      <c r="D198" s="1">
        <v>61453721</v>
      </c>
      <c r="E198" s="1">
        <v>61476781</v>
      </c>
      <c r="F198" s="2" t="s">
        <v>4395</v>
      </c>
    </row>
    <row r="199" spans="1:6" s="1" customFormat="1" x14ac:dyDescent="0.15">
      <c r="A199" s="2" t="s">
        <v>4396</v>
      </c>
      <c r="B199" s="1" t="s">
        <v>4397</v>
      </c>
      <c r="C199" s="1">
        <v>2</v>
      </c>
      <c r="D199" s="1">
        <v>83684329</v>
      </c>
      <c r="E199" s="1">
        <v>83689242</v>
      </c>
      <c r="F199" s="2" t="s">
        <v>4398</v>
      </c>
    </row>
    <row r="200" spans="1:6" s="1" customFormat="1" x14ac:dyDescent="0.15">
      <c r="A200" s="2" t="s">
        <v>4399</v>
      </c>
      <c r="B200" s="1" t="s">
        <v>4400</v>
      </c>
      <c r="C200" s="1">
        <v>2</v>
      </c>
      <c r="D200" s="1">
        <v>91358399</v>
      </c>
      <c r="E200" s="1">
        <v>91811208</v>
      </c>
      <c r="F200" s="2" t="s">
        <v>4401</v>
      </c>
    </row>
    <row r="201" spans="1:6" s="1" customFormat="1" x14ac:dyDescent="0.15">
      <c r="A201" s="2" t="s">
        <v>4402</v>
      </c>
      <c r="B201" s="1" t="s">
        <v>4403</v>
      </c>
      <c r="C201" s="1">
        <v>2</v>
      </c>
      <c r="D201" s="1">
        <v>125593116</v>
      </c>
      <c r="E201" s="1">
        <v>125607594</v>
      </c>
      <c r="F201" s="2" t="s">
        <v>4404</v>
      </c>
    </row>
    <row r="202" spans="1:6" s="1" customFormat="1" x14ac:dyDescent="0.15">
      <c r="A202" s="2" t="s">
        <v>4405</v>
      </c>
      <c r="B202" s="1" t="s">
        <v>4406</v>
      </c>
      <c r="C202" s="1">
        <v>2</v>
      </c>
      <c r="D202" s="1">
        <v>140441421</v>
      </c>
      <c r="E202" s="1">
        <v>140445296</v>
      </c>
      <c r="F202" s="2" t="s">
        <v>4407</v>
      </c>
    </row>
    <row r="203" spans="1:6" s="1" customFormat="1" x14ac:dyDescent="0.15">
      <c r="A203" s="2" t="s">
        <v>4408</v>
      </c>
      <c r="B203" s="1" t="s">
        <v>4409</v>
      </c>
      <c r="C203" s="1">
        <v>2</v>
      </c>
      <c r="D203" s="1">
        <v>140682371</v>
      </c>
      <c r="E203" s="1">
        <v>140871334</v>
      </c>
      <c r="F203" s="2" t="s">
        <v>4410</v>
      </c>
    </row>
    <row r="204" spans="1:6" s="1" customFormat="1" x14ac:dyDescent="0.15">
      <c r="A204" s="2" t="s">
        <v>4411</v>
      </c>
      <c r="B204" s="1" t="s">
        <v>4412</v>
      </c>
      <c r="C204" s="1">
        <v>2</v>
      </c>
      <c r="D204" s="1">
        <v>143304079</v>
      </c>
      <c r="E204" s="1">
        <v>143327590</v>
      </c>
      <c r="F204" s="2" t="s">
        <v>4413</v>
      </c>
    </row>
    <row r="205" spans="1:6" s="1" customFormat="1" x14ac:dyDescent="0.15">
      <c r="A205" s="2" t="s">
        <v>4414</v>
      </c>
      <c r="B205" s="1" t="s">
        <v>4415</v>
      </c>
      <c r="C205" s="1">
        <v>2</v>
      </c>
      <c r="D205" s="1">
        <v>150260217</v>
      </c>
      <c r="E205" s="1">
        <v>150423211</v>
      </c>
      <c r="F205" s="2" t="s">
        <v>4416</v>
      </c>
    </row>
    <row r="206" spans="1:6" s="1" customFormat="1" x14ac:dyDescent="0.15">
      <c r="A206" s="2" t="s">
        <v>4417</v>
      </c>
      <c r="B206" s="1" t="s">
        <v>4418</v>
      </c>
      <c r="C206" s="1">
        <v>2</v>
      </c>
      <c r="D206" s="1">
        <v>150516617</v>
      </c>
      <c r="E206" s="1">
        <v>150545581</v>
      </c>
      <c r="F206" s="2" t="s">
        <v>4419</v>
      </c>
    </row>
    <row r="207" spans="1:6" s="1" customFormat="1" x14ac:dyDescent="0.15">
      <c r="A207" s="2" t="s">
        <v>4420</v>
      </c>
      <c r="B207" s="1" t="s">
        <v>4421</v>
      </c>
      <c r="C207" s="1">
        <v>9</v>
      </c>
      <c r="D207" s="1">
        <v>3446075</v>
      </c>
      <c r="E207" s="1">
        <v>3464226</v>
      </c>
      <c r="F207" s="2" t="s">
        <v>4422</v>
      </c>
    </row>
    <row r="208" spans="1:6" s="1" customFormat="1" x14ac:dyDescent="0.15">
      <c r="A208" s="2" t="s">
        <v>4423</v>
      </c>
      <c r="B208" s="1" t="s">
        <v>4424</v>
      </c>
      <c r="C208" s="1">
        <v>9</v>
      </c>
      <c r="D208" s="1">
        <v>3378207</v>
      </c>
      <c r="E208" s="1">
        <v>3379848</v>
      </c>
      <c r="F208" s="2" t="s">
        <v>4425</v>
      </c>
    </row>
    <row r="209" spans="1:6" s="1" customFormat="1" x14ac:dyDescent="0.15">
      <c r="A209" s="2" t="s">
        <v>4426</v>
      </c>
      <c r="B209" s="1" t="s">
        <v>4427</v>
      </c>
      <c r="C209" s="1">
        <v>9</v>
      </c>
      <c r="D209" s="1">
        <v>20294885</v>
      </c>
      <c r="E209" s="1">
        <v>20721766</v>
      </c>
      <c r="F209" s="2" t="s">
        <v>4428</v>
      </c>
    </row>
    <row r="210" spans="1:6" s="1" customFormat="1" x14ac:dyDescent="0.15">
      <c r="A210" s="2" t="s">
        <v>4429</v>
      </c>
      <c r="B210" s="1" t="s">
        <v>4430</v>
      </c>
      <c r="C210" s="1">
        <v>9</v>
      </c>
      <c r="D210" s="1">
        <v>20603733</v>
      </c>
      <c r="E210" s="1">
        <v>20625144</v>
      </c>
      <c r="F210" s="2" t="s">
        <v>4431</v>
      </c>
    </row>
    <row r="211" spans="1:6" s="1" customFormat="1" x14ac:dyDescent="0.15">
      <c r="A211" s="2" t="s">
        <v>4432</v>
      </c>
      <c r="B211" s="1" t="s">
        <v>4433</v>
      </c>
      <c r="C211" s="1">
        <v>9</v>
      </c>
      <c r="D211" s="1">
        <v>46512784</v>
      </c>
      <c r="E211" s="1">
        <v>46522083</v>
      </c>
      <c r="F211" s="2" t="s">
        <v>4434</v>
      </c>
    </row>
    <row r="212" spans="1:6" s="1" customFormat="1" x14ac:dyDescent="0.15">
      <c r="A212" s="2" t="s">
        <v>4435</v>
      </c>
      <c r="B212" s="1" t="s">
        <v>4436</v>
      </c>
      <c r="C212" s="1">
        <v>9</v>
      </c>
      <c r="D212" s="1">
        <v>52083008</v>
      </c>
      <c r="E212" s="1">
        <v>52097744</v>
      </c>
      <c r="F212" s="2" t="s">
        <v>4437</v>
      </c>
    </row>
    <row r="213" spans="1:6" s="1" customFormat="1" x14ac:dyDescent="0.15">
      <c r="A213" s="2" t="s">
        <v>4438</v>
      </c>
      <c r="B213" s="1" t="s">
        <v>4439</v>
      </c>
      <c r="C213" s="1">
        <v>9</v>
      </c>
      <c r="D213" s="1">
        <v>64336499</v>
      </c>
      <c r="E213" s="1">
        <v>64445663</v>
      </c>
      <c r="F213" s="2" t="s">
        <v>4440</v>
      </c>
    </row>
    <row r="214" spans="1:6" s="1" customFormat="1" x14ac:dyDescent="0.15">
      <c r="A214" s="2" t="s">
        <v>4441</v>
      </c>
      <c r="B214" s="1" t="s">
        <v>4442</v>
      </c>
      <c r="C214" s="1">
        <v>9</v>
      </c>
      <c r="D214" s="1">
        <v>68546461</v>
      </c>
      <c r="E214" s="1">
        <v>68570422</v>
      </c>
      <c r="F214" s="2" t="s">
        <v>4443</v>
      </c>
    </row>
    <row r="215" spans="1:6" s="1" customFormat="1" x14ac:dyDescent="0.15">
      <c r="A215" s="2" t="s">
        <v>4444</v>
      </c>
      <c r="B215" s="1" t="s">
        <v>4445</v>
      </c>
      <c r="C215" s="1">
        <v>9</v>
      </c>
      <c r="D215" s="1">
        <v>74402721</v>
      </c>
      <c r="E215" s="1">
        <v>74473898</v>
      </c>
      <c r="F215" s="2" t="s">
        <v>4446</v>
      </c>
    </row>
    <row r="216" spans="1:6" s="1" customFormat="1" x14ac:dyDescent="0.15">
      <c r="A216" s="2" t="s">
        <v>4447</v>
      </c>
      <c r="B216" s="1" t="s">
        <v>4448</v>
      </c>
      <c r="C216" s="1">
        <v>9</v>
      </c>
      <c r="D216" s="1">
        <v>85996640</v>
      </c>
      <c r="E216" s="1">
        <v>86033354</v>
      </c>
      <c r="F216" s="2" t="s">
        <v>4449</v>
      </c>
    </row>
    <row r="217" spans="1:6" s="1" customFormat="1" x14ac:dyDescent="0.15">
      <c r="A217" s="2" t="s">
        <v>4450</v>
      </c>
      <c r="B217" s="1" t="s">
        <v>4451</v>
      </c>
      <c r="C217" s="1">
        <v>9</v>
      </c>
      <c r="D217" s="1">
        <v>90958078</v>
      </c>
      <c r="E217" s="1">
        <v>91578992</v>
      </c>
      <c r="F217" s="2" t="s">
        <v>4452</v>
      </c>
    </row>
    <row r="218" spans="1:6" s="1" customFormat="1" x14ac:dyDescent="0.15">
      <c r="A218" s="2" t="s">
        <v>4453</v>
      </c>
      <c r="B218" s="1" t="s">
        <v>4454</v>
      </c>
      <c r="C218" s="1">
        <v>9</v>
      </c>
      <c r="D218" s="1">
        <v>91729054</v>
      </c>
      <c r="E218" s="1">
        <v>91821619</v>
      </c>
      <c r="F218" s="2" t="s">
        <v>4455</v>
      </c>
    </row>
    <row r="219" spans="1:6" s="1" customFormat="1" x14ac:dyDescent="0.15">
      <c r="A219" s="2" t="s">
        <v>665</v>
      </c>
      <c r="B219" s="1" t="s">
        <v>664</v>
      </c>
      <c r="C219" s="1">
        <v>9</v>
      </c>
      <c r="D219" s="1">
        <v>130770428</v>
      </c>
      <c r="E219" s="1">
        <v>130787462</v>
      </c>
      <c r="F219" s="2" t="s">
        <v>663</v>
      </c>
    </row>
    <row r="220" spans="1:6" s="1" customFormat="1" x14ac:dyDescent="0.15">
      <c r="A220" s="2" t="s">
        <v>4456</v>
      </c>
      <c r="B220" s="1" t="s">
        <v>4457</v>
      </c>
      <c r="C220" s="1">
        <v>15</v>
      </c>
      <c r="D220" s="1">
        <v>47523211</v>
      </c>
      <c r="E220" s="1">
        <v>47601710</v>
      </c>
      <c r="F220" s="2" t="s">
        <v>4458</v>
      </c>
    </row>
    <row r="221" spans="1:6" s="1" customFormat="1" x14ac:dyDescent="0.15">
      <c r="A221" s="2" t="s">
        <v>4459</v>
      </c>
      <c r="B221" s="1" t="s">
        <v>4460</v>
      </c>
      <c r="C221" s="1">
        <v>15</v>
      </c>
      <c r="D221" s="1">
        <v>48053340</v>
      </c>
      <c r="E221" s="1">
        <v>48106746</v>
      </c>
      <c r="F221" s="2" t="s">
        <v>4461</v>
      </c>
    </row>
    <row r="222" spans="1:6" s="1" customFormat="1" x14ac:dyDescent="0.15">
      <c r="A222" s="2" t="s">
        <v>4462</v>
      </c>
      <c r="B222" s="1" t="s">
        <v>4463</v>
      </c>
      <c r="C222" s="1">
        <v>15</v>
      </c>
      <c r="D222" s="1">
        <v>64748761</v>
      </c>
      <c r="E222" s="1">
        <v>64892153</v>
      </c>
      <c r="F222" s="2" t="s">
        <v>4464</v>
      </c>
    </row>
    <row r="223" spans="1:6" s="1" customFormat="1" x14ac:dyDescent="0.15">
      <c r="A223" s="2" t="s">
        <v>4465</v>
      </c>
      <c r="B223" s="1" t="s">
        <v>4466</v>
      </c>
      <c r="C223" s="1">
        <v>15</v>
      </c>
      <c r="D223" s="1">
        <v>80078924</v>
      </c>
      <c r="E223" s="1">
        <v>80253741</v>
      </c>
      <c r="F223" s="2" t="s">
        <v>4467</v>
      </c>
    </row>
    <row r="224" spans="1:6" s="1" customFormat="1" x14ac:dyDescent="0.15">
      <c r="A224" s="2" t="s">
        <v>4468</v>
      </c>
      <c r="B224" s="1" t="s">
        <v>4469</v>
      </c>
      <c r="C224" s="1">
        <v>15</v>
      </c>
      <c r="D224" s="1">
        <v>92233269</v>
      </c>
      <c r="E224" s="1">
        <v>92332385</v>
      </c>
      <c r="F224" s="2" t="s">
        <v>4470</v>
      </c>
    </row>
    <row r="225" spans="1:6" s="1" customFormat="1" x14ac:dyDescent="0.15">
      <c r="A225" s="2" t="s">
        <v>4471</v>
      </c>
      <c r="B225" s="1" t="s">
        <v>4472</v>
      </c>
      <c r="C225" s="1">
        <v>15</v>
      </c>
      <c r="D225" s="1">
        <v>93556912</v>
      </c>
      <c r="E225" s="1">
        <v>93615815</v>
      </c>
      <c r="F225" s="2" t="s">
        <v>4473</v>
      </c>
    </row>
    <row r="226" spans="1:6" s="1" customFormat="1" x14ac:dyDescent="0.15">
      <c r="A226" s="2" t="s">
        <v>4474</v>
      </c>
      <c r="B226" s="1" t="s">
        <v>4475</v>
      </c>
      <c r="C226" s="1">
        <v>15</v>
      </c>
      <c r="D226" s="1">
        <v>93611856</v>
      </c>
      <c r="E226" s="1">
        <v>93981110</v>
      </c>
      <c r="F226" s="2" t="s">
        <v>4476</v>
      </c>
    </row>
    <row r="227" spans="1:6" s="1" customFormat="1" x14ac:dyDescent="0.15">
      <c r="A227" s="2" t="s">
        <v>480</v>
      </c>
      <c r="B227" s="1" t="s">
        <v>479</v>
      </c>
      <c r="C227" s="1">
        <v>15</v>
      </c>
      <c r="D227" s="1">
        <v>105644188</v>
      </c>
      <c r="E227" s="1">
        <v>105648854</v>
      </c>
      <c r="F227" s="2" t="s">
        <v>478</v>
      </c>
    </row>
    <row r="228" spans="1:6" s="1" customFormat="1" x14ac:dyDescent="0.15">
      <c r="A228" s="2" t="s">
        <v>4477</v>
      </c>
      <c r="B228" s="1" t="s">
        <v>4478</v>
      </c>
      <c r="C228" s="1">
        <v>15</v>
      </c>
      <c r="D228" s="1">
        <v>105970427</v>
      </c>
      <c r="E228" s="1">
        <v>106135730</v>
      </c>
      <c r="F228" s="2" t="s">
        <v>4479</v>
      </c>
    </row>
    <row r="229" spans="1:6" s="1" customFormat="1" x14ac:dyDescent="0.15">
      <c r="A229" s="2" t="s">
        <v>4480</v>
      </c>
      <c r="B229" s="1" t="s">
        <v>4481</v>
      </c>
      <c r="C229" s="1">
        <v>15</v>
      </c>
      <c r="D229" s="1">
        <v>107882452</v>
      </c>
      <c r="E229" s="1">
        <v>108910662</v>
      </c>
      <c r="F229" s="2" t="s">
        <v>4482</v>
      </c>
    </row>
    <row r="230" spans="1:6" s="1" customFormat="1" x14ac:dyDescent="0.15">
      <c r="A230" s="2" t="s">
        <v>4483</v>
      </c>
      <c r="B230" s="1" t="s">
        <v>4484</v>
      </c>
      <c r="C230" s="1">
        <v>18</v>
      </c>
      <c r="D230" s="1">
        <v>9717292</v>
      </c>
      <c r="E230" s="1">
        <v>9886682</v>
      </c>
      <c r="F230" s="2" t="s">
        <v>4485</v>
      </c>
    </row>
    <row r="231" spans="1:6" s="1" customFormat="1" x14ac:dyDescent="0.15">
      <c r="A231" s="2" t="s">
        <v>4486</v>
      </c>
      <c r="B231" s="1" t="s">
        <v>4487</v>
      </c>
      <c r="C231" s="1">
        <v>18</v>
      </c>
      <c r="D231" s="1">
        <v>19450734</v>
      </c>
      <c r="E231" s="1">
        <v>19479374</v>
      </c>
      <c r="F231" s="2" t="s">
        <v>4488</v>
      </c>
    </row>
    <row r="232" spans="1:6" s="1" customFormat="1" x14ac:dyDescent="0.15">
      <c r="A232" s="2" t="s">
        <v>4489</v>
      </c>
      <c r="B232" s="1" t="s">
        <v>4490</v>
      </c>
      <c r="C232" s="1">
        <v>18</v>
      </c>
      <c r="D232" s="1">
        <v>25655730</v>
      </c>
      <c r="E232" s="1">
        <v>25937232</v>
      </c>
      <c r="F232" s="2" t="s">
        <v>4491</v>
      </c>
    </row>
    <row r="233" spans="1:6" s="1" customFormat="1" x14ac:dyDescent="0.15">
      <c r="A233" s="2" t="s">
        <v>4492</v>
      </c>
      <c r="B233" s="1" t="s">
        <v>4493</v>
      </c>
      <c r="C233" s="1">
        <v>18</v>
      </c>
      <c r="D233" s="1">
        <v>29649992</v>
      </c>
      <c r="E233" s="1">
        <v>29682465</v>
      </c>
      <c r="F233" s="2" t="s">
        <v>4494</v>
      </c>
    </row>
    <row r="234" spans="1:6" s="1" customFormat="1" x14ac:dyDescent="0.15">
      <c r="A234" s="2" t="s">
        <v>4495</v>
      </c>
      <c r="B234" s="1" t="s">
        <v>4496</v>
      </c>
      <c r="C234" s="1">
        <v>18</v>
      </c>
      <c r="D234" s="1">
        <v>29699020</v>
      </c>
      <c r="E234" s="1">
        <v>29707277</v>
      </c>
      <c r="F234" s="2" t="s">
        <v>4497</v>
      </c>
    </row>
    <row r="235" spans="1:6" s="1" customFormat="1" x14ac:dyDescent="0.15">
      <c r="A235" s="2" t="s">
        <v>4498</v>
      </c>
      <c r="B235" s="1" t="s">
        <v>4499</v>
      </c>
      <c r="C235" s="1">
        <v>18</v>
      </c>
      <c r="D235" s="1">
        <v>39412838</v>
      </c>
      <c r="E235" s="1">
        <v>39950737</v>
      </c>
      <c r="F235" s="2" t="s">
        <v>4500</v>
      </c>
    </row>
    <row r="236" spans="1:6" s="1" customFormat="1" x14ac:dyDescent="0.15">
      <c r="A236" s="2" t="s">
        <v>4501</v>
      </c>
      <c r="B236" s="1" t="s">
        <v>4502</v>
      </c>
      <c r="C236" s="1">
        <v>18</v>
      </c>
      <c r="D236" s="1">
        <v>47298328</v>
      </c>
      <c r="E236" s="1">
        <v>47491245</v>
      </c>
      <c r="F236" s="2" t="s">
        <v>4503</v>
      </c>
    </row>
    <row r="237" spans="1:6" s="1" customFormat="1" x14ac:dyDescent="0.15">
      <c r="A237" s="2" t="s">
        <v>4504</v>
      </c>
      <c r="B237" s="1" t="s">
        <v>4505</v>
      </c>
      <c r="C237" s="1">
        <v>18</v>
      </c>
      <c r="D237" s="1">
        <v>51046896</v>
      </c>
      <c r="E237" s="1">
        <v>51056698</v>
      </c>
      <c r="F237" s="2" t="s">
        <v>4506</v>
      </c>
    </row>
    <row r="238" spans="1:6" s="1" customFormat="1" x14ac:dyDescent="0.15">
      <c r="A238" s="2" t="s">
        <v>4507</v>
      </c>
      <c r="B238" s="1" t="s">
        <v>4508</v>
      </c>
      <c r="C238" s="1">
        <v>16</v>
      </c>
      <c r="D238" s="1">
        <v>3563660</v>
      </c>
      <c r="E238" s="1">
        <v>3921556</v>
      </c>
      <c r="F238" s="2" t="s">
        <v>4509</v>
      </c>
    </row>
    <row r="239" spans="1:6" s="1" customFormat="1" x14ac:dyDescent="0.15">
      <c r="A239" s="2" t="s">
        <v>4510</v>
      </c>
      <c r="B239" s="1" t="s">
        <v>4511</v>
      </c>
      <c r="C239" s="1">
        <v>16</v>
      </c>
      <c r="D239" s="1">
        <v>33126494</v>
      </c>
      <c r="E239" s="1">
        <v>33565542</v>
      </c>
      <c r="F239" s="2" t="s">
        <v>4512</v>
      </c>
    </row>
    <row r="240" spans="1:6" s="1" customFormat="1" x14ac:dyDescent="0.15">
      <c r="A240" s="2" t="s">
        <v>252</v>
      </c>
      <c r="B240" s="1" t="s">
        <v>251</v>
      </c>
      <c r="C240" s="1">
        <v>16</v>
      </c>
      <c r="D240" s="1">
        <v>37299116</v>
      </c>
      <c r="E240" s="1">
        <v>37305116</v>
      </c>
      <c r="F240" s="2" t="s">
        <v>250</v>
      </c>
    </row>
    <row r="241" spans="1:6" s="1" customFormat="1" x14ac:dyDescent="0.15">
      <c r="A241" s="2" t="s">
        <v>4513</v>
      </c>
      <c r="B241" s="1" t="s">
        <v>4514</v>
      </c>
      <c r="C241" s="1">
        <v>16</v>
      </c>
      <c r="D241" s="1">
        <v>51458020</v>
      </c>
      <c r="E241" s="1">
        <v>51461086</v>
      </c>
      <c r="F241" s="2" t="s">
        <v>4515</v>
      </c>
    </row>
    <row r="242" spans="1:6" s="1" customFormat="1" x14ac:dyDescent="0.15">
      <c r="A242" s="2" t="s">
        <v>4516</v>
      </c>
      <c r="B242" s="1" t="s">
        <v>4517</v>
      </c>
      <c r="C242" s="1">
        <v>16</v>
      </c>
      <c r="D242" s="1">
        <v>54553933</v>
      </c>
      <c r="E242" s="1">
        <v>55220310</v>
      </c>
      <c r="F242" s="2" t="s">
        <v>4518</v>
      </c>
    </row>
    <row r="243" spans="1:6" s="1" customFormat="1" x14ac:dyDescent="0.15">
      <c r="A243" s="2" t="s">
        <v>4519</v>
      </c>
      <c r="B243" s="1" t="s">
        <v>4520</v>
      </c>
      <c r="C243" s="1">
        <v>16</v>
      </c>
      <c r="D243" s="1">
        <v>71357703</v>
      </c>
      <c r="E243" s="1">
        <v>71381160</v>
      </c>
      <c r="F243" s="2" t="s">
        <v>4521</v>
      </c>
    </row>
    <row r="244" spans="1:6" s="1" customFormat="1" x14ac:dyDescent="0.15">
      <c r="A244" s="2" t="s">
        <v>4522</v>
      </c>
      <c r="B244" s="1" t="s">
        <v>4523</v>
      </c>
      <c r="C244" s="1">
        <v>16</v>
      </c>
      <c r="D244" s="1">
        <v>75217213</v>
      </c>
      <c r="E244" s="1">
        <v>75260149</v>
      </c>
      <c r="F244" s="2" t="s">
        <v>4524</v>
      </c>
    </row>
    <row r="245" spans="1:6" s="1" customFormat="1" x14ac:dyDescent="0.15">
      <c r="A245" s="2" t="s">
        <v>4525</v>
      </c>
      <c r="B245" s="1" t="s">
        <v>4526</v>
      </c>
      <c r="C245" s="1">
        <v>12</v>
      </c>
      <c r="D245" s="1">
        <v>1603538</v>
      </c>
      <c r="E245" s="1">
        <v>1670076</v>
      </c>
      <c r="F245" s="2" t="s">
        <v>4527</v>
      </c>
    </row>
    <row r="246" spans="1:6" s="1" customFormat="1" x14ac:dyDescent="0.15">
      <c r="A246" s="2" t="s">
        <v>4528</v>
      </c>
      <c r="B246" s="1" t="s">
        <v>4529</v>
      </c>
      <c r="C246" s="1">
        <v>12</v>
      </c>
      <c r="D246" s="1">
        <v>5651292</v>
      </c>
      <c r="E246" s="1">
        <v>5685611</v>
      </c>
      <c r="F246" s="2" t="s">
        <v>4530</v>
      </c>
    </row>
    <row r="247" spans="1:6" s="1" customFormat="1" x14ac:dyDescent="0.15">
      <c r="A247" s="2" t="s">
        <v>4531</v>
      </c>
      <c r="B247" s="1" t="s">
        <v>4532</v>
      </c>
      <c r="C247" s="1">
        <v>12</v>
      </c>
      <c r="D247" s="1">
        <v>6047701</v>
      </c>
      <c r="E247" s="1">
        <v>6072407</v>
      </c>
      <c r="F247" s="2" t="s">
        <v>4533</v>
      </c>
    </row>
    <row r="248" spans="1:6" s="1" customFormat="1" x14ac:dyDescent="0.15">
      <c r="A248" s="2" t="s">
        <v>4534</v>
      </c>
      <c r="B248" s="1" t="s">
        <v>4535</v>
      </c>
      <c r="C248" s="1">
        <v>12</v>
      </c>
      <c r="D248" s="1">
        <v>14582481</v>
      </c>
      <c r="E248" s="1">
        <v>14723336</v>
      </c>
      <c r="F248" s="2" t="s">
        <v>4536</v>
      </c>
    </row>
    <row r="249" spans="1:6" s="1" customFormat="1" x14ac:dyDescent="0.15">
      <c r="A249" s="2" t="s">
        <v>4537</v>
      </c>
      <c r="B249" s="1" t="s">
        <v>4538</v>
      </c>
      <c r="C249" s="1">
        <v>12</v>
      </c>
      <c r="D249" s="1">
        <v>15435964</v>
      </c>
      <c r="E249" s="1">
        <v>15447101</v>
      </c>
      <c r="F249" s="2" t="s">
        <v>4539</v>
      </c>
    </row>
    <row r="250" spans="1:6" s="1" customFormat="1" x14ac:dyDescent="0.15">
      <c r="A250" s="2" t="s">
        <v>4540</v>
      </c>
      <c r="B250" s="1" t="s">
        <v>4541</v>
      </c>
      <c r="C250" s="1">
        <v>12</v>
      </c>
      <c r="D250" s="1">
        <v>16059778</v>
      </c>
      <c r="E250" s="1">
        <v>16119702</v>
      </c>
      <c r="F250" s="2" t="s">
        <v>4542</v>
      </c>
    </row>
    <row r="251" spans="1:6" s="1" customFormat="1" x14ac:dyDescent="0.15">
      <c r="A251" s="2" t="s">
        <v>4543</v>
      </c>
      <c r="B251" s="1" t="s">
        <v>4544</v>
      </c>
      <c r="C251" s="1">
        <v>12</v>
      </c>
      <c r="D251" s="1">
        <v>20092193</v>
      </c>
      <c r="E251" s="1">
        <v>20094474</v>
      </c>
      <c r="F251" s="2" t="s">
        <v>4545</v>
      </c>
    </row>
    <row r="252" spans="1:6" s="1" customFormat="1" x14ac:dyDescent="0.15">
      <c r="A252" s="2" t="s">
        <v>4546</v>
      </c>
      <c r="B252" s="1" t="s">
        <v>4547</v>
      </c>
      <c r="C252" s="1">
        <v>12</v>
      </c>
      <c r="D252" s="1">
        <v>20872155</v>
      </c>
      <c r="E252" s="1">
        <v>20882644</v>
      </c>
      <c r="F252" s="2" t="s">
        <v>4548</v>
      </c>
    </row>
    <row r="253" spans="1:6" s="1" customFormat="1" x14ac:dyDescent="0.15">
      <c r="A253" s="2" t="s">
        <v>4549</v>
      </c>
      <c r="B253" s="1" t="s">
        <v>4550</v>
      </c>
      <c r="C253" s="1">
        <v>12</v>
      </c>
      <c r="D253" s="1">
        <v>20901396</v>
      </c>
      <c r="E253" s="1">
        <v>20931211</v>
      </c>
      <c r="F253" s="2" t="s">
        <v>4551</v>
      </c>
    </row>
    <row r="254" spans="1:6" s="1" customFormat="1" x14ac:dyDescent="0.15">
      <c r="A254" s="2" t="s">
        <v>4552</v>
      </c>
      <c r="B254" s="1" t="s">
        <v>4553</v>
      </c>
      <c r="C254" s="1">
        <v>12</v>
      </c>
      <c r="D254" s="1">
        <v>24303399</v>
      </c>
      <c r="E254" s="1">
        <v>24316763</v>
      </c>
      <c r="F254" s="2" t="s">
        <v>4554</v>
      </c>
    </row>
    <row r="255" spans="1:6" s="1" customFormat="1" x14ac:dyDescent="0.15">
      <c r="A255" s="2" t="s">
        <v>4555</v>
      </c>
      <c r="B255" s="1" t="s">
        <v>4556</v>
      </c>
      <c r="C255" s="1">
        <v>12</v>
      </c>
      <c r="D255" s="1">
        <v>26234753</v>
      </c>
      <c r="E255" s="1">
        <v>26271561</v>
      </c>
      <c r="F255" s="2" t="s">
        <v>4557</v>
      </c>
    </row>
    <row r="256" spans="1:6" s="1" customFormat="1" x14ac:dyDescent="0.15">
      <c r="A256" s="2" t="s">
        <v>4558</v>
      </c>
      <c r="B256" s="1" t="s">
        <v>4559</v>
      </c>
      <c r="C256" s="1">
        <v>12</v>
      </c>
      <c r="D256" s="1">
        <v>32008007</v>
      </c>
      <c r="E256" s="1">
        <v>32013981</v>
      </c>
      <c r="F256" s="2" t="s">
        <v>4560</v>
      </c>
    </row>
    <row r="257" spans="1:6" s="1" customFormat="1" x14ac:dyDescent="0.15">
      <c r="A257" s="2" t="s">
        <v>4561</v>
      </c>
      <c r="B257" s="1" t="s">
        <v>4562</v>
      </c>
      <c r="C257" s="1">
        <v>12</v>
      </c>
      <c r="D257" s="1">
        <v>40798109</v>
      </c>
      <c r="E257" s="1">
        <v>40800028</v>
      </c>
      <c r="F257" s="2" t="s">
        <v>4563</v>
      </c>
    </row>
    <row r="258" spans="1:6" s="1" customFormat="1" x14ac:dyDescent="0.15">
      <c r="A258" s="2" t="s">
        <v>4564</v>
      </c>
      <c r="B258" s="1" t="s">
        <v>4565</v>
      </c>
      <c r="C258" s="1">
        <v>12</v>
      </c>
      <c r="D258" s="1">
        <v>42083553</v>
      </c>
      <c r="E258" s="1">
        <v>42100494</v>
      </c>
      <c r="F258" s="2" t="s">
        <v>4566</v>
      </c>
    </row>
    <row r="259" spans="1:6" s="1" customFormat="1" x14ac:dyDescent="0.15">
      <c r="A259" s="2" t="s">
        <v>4567</v>
      </c>
      <c r="B259" s="1" t="s">
        <v>4568</v>
      </c>
      <c r="C259" s="1">
        <v>12</v>
      </c>
      <c r="D259" s="1">
        <v>42120367</v>
      </c>
      <c r="E259" s="1">
        <v>42489194</v>
      </c>
      <c r="F259" s="2" t="s">
        <v>4569</v>
      </c>
    </row>
    <row r="260" spans="1:6" s="1" customFormat="1" x14ac:dyDescent="0.15">
      <c r="A260" s="2" t="s">
        <v>4570</v>
      </c>
      <c r="B260" s="1" t="s">
        <v>4571</v>
      </c>
      <c r="C260" s="1">
        <v>12</v>
      </c>
      <c r="D260" s="1">
        <v>45768174</v>
      </c>
      <c r="E260" s="1">
        <v>45783747</v>
      </c>
      <c r="F260" s="2" t="s">
        <v>4572</v>
      </c>
    </row>
    <row r="261" spans="1:6" s="1" customFormat="1" x14ac:dyDescent="0.15">
      <c r="A261" s="2" t="s">
        <v>4573</v>
      </c>
      <c r="B261" s="1" t="s">
        <v>4574</v>
      </c>
      <c r="C261" s="1">
        <v>12</v>
      </c>
      <c r="D261" s="1">
        <v>49754164</v>
      </c>
      <c r="E261" s="1">
        <v>49760147</v>
      </c>
      <c r="F261" s="2" t="s">
        <v>4575</v>
      </c>
    </row>
    <row r="262" spans="1:6" s="1" customFormat="1" x14ac:dyDescent="0.15">
      <c r="A262" s="2" t="s">
        <v>4576</v>
      </c>
      <c r="B262" s="1" t="s">
        <v>4577</v>
      </c>
      <c r="C262" s="1">
        <v>12</v>
      </c>
      <c r="D262" s="1">
        <v>50454026</v>
      </c>
      <c r="E262" s="1">
        <v>50491171</v>
      </c>
      <c r="F262" s="2" t="s">
        <v>4578</v>
      </c>
    </row>
    <row r="263" spans="1:6" s="1" customFormat="1" x14ac:dyDescent="0.15">
      <c r="A263" s="2" t="s">
        <v>4579</v>
      </c>
      <c r="B263" s="1" t="s">
        <v>4580</v>
      </c>
      <c r="C263" s="1">
        <v>12</v>
      </c>
      <c r="D263" s="1">
        <v>51931802</v>
      </c>
      <c r="E263" s="1">
        <v>51953585</v>
      </c>
      <c r="F263" s="2" t="s">
        <v>4581</v>
      </c>
    </row>
    <row r="264" spans="1:6" s="1" customFormat="1" x14ac:dyDescent="0.15">
      <c r="A264" s="2" t="s">
        <v>4582</v>
      </c>
      <c r="B264" s="1" t="s">
        <v>4583</v>
      </c>
      <c r="C264" s="1">
        <v>12</v>
      </c>
      <c r="D264" s="1">
        <v>52073896</v>
      </c>
      <c r="E264" s="1">
        <v>52087809</v>
      </c>
      <c r="F264" s="2" t="s">
        <v>4584</v>
      </c>
    </row>
    <row r="265" spans="1:6" s="1" customFormat="1" x14ac:dyDescent="0.15">
      <c r="A265" s="2" t="s">
        <v>4585</v>
      </c>
      <c r="B265" s="1" t="s">
        <v>4586</v>
      </c>
      <c r="C265" s="1">
        <v>12</v>
      </c>
      <c r="D265" s="1">
        <v>52426941</v>
      </c>
      <c r="E265" s="1">
        <v>52433231</v>
      </c>
      <c r="F265" s="2" t="s">
        <v>4587</v>
      </c>
    </row>
    <row r="266" spans="1:6" s="1" customFormat="1" x14ac:dyDescent="0.15">
      <c r="A266" s="2" t="s">
        <v>4588</v>
      </c>
      <c r="B266" s="1" t="s">
        <v>4589</v>
      </c>
      <c r="C266" s="1">
        <v>6</v>
      </c>
      <c r="D266" s="1">
        <v>51298753</v>
      </c>
      <c r="E266" s="1">
        <v>51313335</v>
      </c>
      <c r="F266" s="2" t="s">
        <v>4590</v>
      </c>
    </row>
    <row r="267" spans="1:6" s="1" customFormat="1" x14ac:dyDescent="0.15">
      <c r="A267" s="2" t="s">
        <v>4591</v>
      </c>
      <c r="B267" s="1" t="s">
        <v>4592</v>
      </c>
      <c r="C267" s="1">
        <v>2</v>
      </c>
      <c r="D267" s="1">
        <v>134502210</v>
      </c>
      <c r="E267" s="1">
        <v>134595430</v>
      </c>
      <c r="F267" s="2" t="s">
        <v>4593</v>
      </c>
    </row>
    <row r="268" spans="1:6" s="1" customFormat="1" x14ac:dyDescent="0.15">
      <c r="A268" s="2" t="s">
        <v>4594</v>
      </c>
      <c r="B268" s="1" t="s">
        <v>4595</v>
      </c>
      <c r="C268" s="1">
        <v>4</v>
      </c>
      <c r="D268" s="1">
        <v>96098283</v>
      </c>
      <c r="E268" s="1">
        <v>96099685</v>
      </c>
      <c r="F268" s="2" t="s">
        <v>4596</v>
      </c>
    </row>
    <row r="269" spans="1:6" s="1" customFormat="1" x14ac:dyDescent="0.15">
      <c r="A269" s="2" t="s">
        <v>4597</v>
      </c>
      <c r="B269" s="1" t="s">
        <v>4598</v>
      </c>
      <c r="C269" s="1">
        <v>11</v>
      </c>
      <c r="D269" s="1">
        <v>78408055</v>
      </c>
      <c r="E269" s="1">
        <v>78505488</v>
      </c>
      <c r="F269" s="2" t="s">
        <v>4599</v>
      </c>
    </row>
    <row r="270" spans="1:6" s="1" customFormat="1" x14ac:dyDescent="0.15">
      <c r="A270" s="2" t="s">
        <v>4600</v>
      </c>
      <c r="B270" s="1" t="s">
        <v>4601</v>
      </c>
      <c r="C270" s="1">
        <v>6</v>
      </c>
      <c r="D270" s="1">
        <v>47869680</v>
      </c>
      <c r="E270" s="1">
        <v>47914187</v>
      </c>
      <c r="F270" s="2" t="s">
        <v>4602</v>
      </c>
    </row>
    <row r="271" spans="1:6" s="1" customFormat="1" x14ac:dyDescent="0.15">
      <c r="A271" s="2" t="s">
        <v>4603</v>
      </c>
      <c r="B271" s="1" t="s">
        <v>4604</v>
      </c>
      <c r="C271" s="1">
        <v>3</v>
      </c>
      <c r="D271" s="1">
        <v>102538586</v>
      </c>
      <c r="E271" s="1">
        <v>102567814</v>
      </c>
      <c r="F271" s="2" t="s">
        <v>4605</v>
      </c>
    </row>
    <row r="272" spans="1:6" s="1" customFormat="1" x14ac:dyDescent="0.15">
      <c r="A272" s="2" t="s">
        <v>4606</v>
      </c>
      <c r="B272" s="1" t="s">
        <v>4607</v>
      </c>
      <c r="C272" s="1">
        <v>16</v>
      </c>
      <c r="D272" s="1">
        <v>47600498</v>
      </c>
      <c r="E272" s="1">
        <v>47654033</v>
      </c>
      <c r="F272" s="2" t="s">
        <v>4608</v>
      </c>
    </row>
    <row r="273" spans="1:6" s="1" customFormat="1" x14ac:dyDescent="0.15">
      <c r="A273" s="2" t="s">
        <v>4609</v>
      </c>
      <c r="B273" s="1" t="s">
        <v>4610</v>
      </c>
      <c r="C273" s="1">
        <v>3</v>
      </c>
      <c r="D273" s="1">
        <v>39172853</v>
      </c>
      <c r="E273" s="1">
        <v>39174354</v>
      </c>
      <c r="F273" s="2" t="s">
        <v>4611</v>
      </c>
    </row>
    <row r="274" spans="1:6" s="1" customFormat="1" x14ac:dyDescent="0.15">
      <c r="A274" s="2" t="s">
        <v>4612</v>
      </c>
      <c r="B274" s="1" t="s">
        <v>4613</v>
      </c>
      <c r="C274" s="1">
        <v>2</v>
      </c>
      <c r="D274" s="1">
        <v>2057679</v>
      </c>
      <c r="E274" s="1">
        <v>2058694</v>
      </c>
      <c r="F274" s="2" t="s">
        <v>4614</v>
      </c>
    </row>
    <row r="275" spans="1:6" s="1" customFormat="1" x14ac:dyDescent="0.15">
      <c r="A275" s="2" t="s">
        <v>4615</v>
      </c>
      <c r="B275" s="1" t="s">
        <v>4616</v>
      </c>
      <c r="C275" s="1">
        <v>7</v>
      </c>
      <c r="D275" s="1">
        <v>98718095</v>
      </c>
      <c r="E275" s="1">
        <v>98823839</v>
      </c>
      <c r="F275" s="2" t="s">
        <v>4617</v>
      </c>
    </row>
    <row r="276" spans="1:6" s="1" customFormat="1" x14ac:dyDescent="0.15">
      <c r="A276" s="2" t="s">
        <v>4618</v>
      </c>
      <c r="B276" s="1" t="s">
        <v>4619</v>
      </c>
      <c r="C276" s="1">
        <v>2</v>
      </c>
      <c r="D276" s="1">
        <v>76929290</v>
      </c>
      <c r="E276" s="1">
        <v>76939594</v>
      </c>
      <c r="F276" s="2" t="s">
        <v>4620</v>
      </c>
    </row>
    <row r="277" spans="1:6" s="1" customFormat="1" x14ac:dyDescent="0.15">
      <c r="A277" s="2" t="s">
        <v>4621</v>
      </c>
      <c r="B277" s="1" t="s">
        <v>4622</v>
      </c>
      <c r="C277" s="1">
        <v>14</v>
      </c>
      <c r="D277" s="1">
        <v>112081261</v>
      </c>
      <c r="E277" s="1">
        <v>112088472</v>
      </c>
      <c r="F277" s="2" t="s">
        <v>4623</v>
      </c>
    </row>
    <row r="278" spans="1:6" s="1" customFormat="1" x14ac:dyDescent="0.15">
      <c r="A278" s="2" t="s">
        <v>4624</v>
      </c>
      <c r="B278" s="1" t="s">
        <v>4625</v>
      </c>
      <c r="C278" s="1">
        <v>12</v>
      </c>
      <c r="D278" s="1">
        <v>47691252</v>
      </c>
      <c r="E278" s="1">
        <v>47738439</v>
      </c>
      <c r="F278" s="2" t="s">
        <v>4626</v>
      </c>
    </row>
    <row r="279" spans="1:6" s="1" customFormat="1" x14ac:dyDescent="0.15">
      <c r="A279" s="2" t="s">
        <v>4627</v>
      </c>
      <c r="B279" s="1" t="s">
        <v>4628</v>
      </c>
      <c r="C279" s="1">
        <v>8</v>
      </c>
      <c r="D279" s="1">
        <v>11365431</v>
      </c>
      <c r="E279" s="1">
        <v>11416289</v>
      </c>
      <c r="F279" s="2" t="s">
        <v>4629</v>
      </c>
    </row>
    <row r="280" spans="1:6" s="1" customFormat="1" x14ac:dyDescent="0.15">
      <c r="A280" s="2" t="s">
        <v>4630</v>
      </c>
      <c r="B280" s="1" t="s">
        <v>4631</v>
      </c>
      <c r="C280" s="1">
        <v>13</v>
      </c>
      <c r="D280" s="1">
        <v>29596700</v>
      </c>
      <c r="E280" s="1">
        <v>29618919</v>
      </c>
      <c r="F280" s="2" t="s">
        <v>4632</v>
      </c>
    </row>
    <row r="281" spans="1:6" s="1" customFormat="1" x14ac:dyDescent="0.15">
      <c r="A281" s="2" t="s">
        <v>4633</v>
      </c>
      <c r="B281" s="1" t="s">
        <v>4634</v>
      </c>
      <c r="C281" s="1">
        <v>11</v>
      </c>
      <c r="D281" s="1">
        <v>67764009</v>
      </c>
      <c r="E281" s="1">
        <v>68130255</v>
      </c>
      <c r="F281" s="2" t="s">
        <v>4635</v>
      </c>
    </row>
    <row r="282" spans="1:6" s="1" customFormat="1" x14ac:dyDescent="0.15">
      <c r="A282" s="2" t="s">
        <v>4636</v>
      </c>
      <c r="B282" s="1" t="s">
        <v>4637</v>
      </c>
      <c r="C282" s="1">
        <v>15</v>
      </c>
      <c r="D282" s="1">
        <v>59066603</v>
      </c>
      <c r="E282" s="1">
        <v>59108777</v>
      </c>
      <c r="F282" s="2" t="s">
        <v>4638</v>
      </c>
    </row>
    <row r="283" spans="1:6" s="1" customFormat="1" x14ac:dyDescent="0.15">
      <c r="A283" s="2" t="s">
        <v>4639</v>
      </c>
      <c r="B283" s="1" t="s">
        <v>4640</v>
      </c>
      <c r="C283" s="1">
        <v>6</v>
      </c>
      <c r="D283" s="1">
        <v>63365983</v>
      </c>
      <c r="E283" s="1">
        <v>63398311</v>
      </c>
      <c r="F283" s="2" t="s">
        <v>4641</v>
      </c>
    </row>
    <row r="284" spans="1:6" s="1" customFormat="1" x14ac:dyDescent="0.15">
      <c r="A284" s="2" t="s">
        <v>4642</v>
      </c>
      <c r="B284" s="1" t="s">
        <v>4643</v>
      </c>
      <c r="C284" s="1">
        <v>5</v>
      </c>
      <c r="D284" s="1">
        <v>64420182</v>
      </c>
      <c r="E284" s="1">
        <v>64460304</v>
      </c>
      <c r="F284" s="2" t="s">
        <v>4644</v>
      </c>
    </row>
    <row r="285" spans="1:6" s="1" customFormat="1" x14ac:dyDescent="0.15">
      <c r="A285" s="2" t="s">
        <v>4645</v>
      </c>
      <c r="B285" s="1" t="s">
        <v>4646</v>
      </c>
      <c r="C285" s="1">
        <v>2</v>
      </c>
      <c r="D285" s="1">
        <v>143475933</v>
      </c>
      <c r="E285" s="1">
        <v>143501748</v>
      </c>
      <c r="F285" s="2" t="s">
        <v>4647</v>
      </c>
    </row>
    <row r="286" spans="1:6" s="1" customFormat="1" x14ac:dyDescent="0.15">
      <c r="A286" s="2" t="s">
        <v>168</v>
      </c>
      <c r="B286" s="1" t="s">
        <v>167</v>
      </c>
      <c r="C286" s="1">
        <v>8</v>
      </c>
      <c r="D286" s="1">
        <v>19535483</v>
      </c>
      <c r="E286" s="1">
        <v>19649695</v>
      </c>
      <c r="F286" s="2" t="s">
        <v>166</v>
      </c>
    </row>
    <row r="287" spans="1:6" s="1" customFormat="1" x14ac:dyDescent="0.15">
      <c r="A287" s="2" t="s">
        <v>4648</v>
      </c>
      <c r="B287" s="1" t="s">
        <v>4649</v>
      </c>
      <c r="C287" s="1">
        <v>4</v>
      </c>
      <c r="D287" s="1">
        <v>122826992</v>
      </c>
      <c r="E287" s="1">
        <v>122837672</v>
      </c>
      <c r="F287" s="2" t="s">
        <v>4650</v>
      </c>
    </row>
    <row r="288" spans="1:6" s="1" customFormat="1" x14ac:dyDescent="0.15">
      <c r="A288" s="2" t="s">
        <v>4651</v>
      </c>
      <c r="B288" s="1" t="s">
        <v>4652</v>
      </c>
      <c r="C288" s="1">
        <v>13</v>
      </c>
      <c r="D288" s="1">
        <v>208295240</v>
      </c>
      <c r="E288" s="1">
        <v>208313127</v>
      </c>
      <c r="F288" s="2" t="s">
        <v>4653</v>
      </c>
    </row>
    <row r="289" spans="1:6" s="1" customFormat="1" x14ac:dyDescent="0.15">
      <c r="A289" s="2" t="s">
        <v>4654</v>
      </c>
      <c r="B289" s="1" t="s">
        <v>4655</v>
      </c>
      <c r="C289" s="1">
        <v>6</v>
      </c>
      <c r="D289" s="1">
        <v>51665918</v>
      </c>
      <c r="E289" s="1">
        <v>51700554</v>
      </c>
      <c r="F289" s="2" t="s">
        <v>4656</v>
      </c>
    </row>
    <row r="290" spans="1:6" s="1" customFormat="1" x14ac:dyDescent="0.15">
      <c r="A290" s="2" t="s">
        <v>4657</v>
      </c>
      <c r="B290" s="1" t="s">
        <v>4658</v>
      </c>
      <c r="C290" s="1">
        <v>13</v>
      </c>
      <c r="D290" s="1">
        <v>18243471</v>
      </c>
      <c r="E290" s="1">
        <v>18420778</v>
      </c>
      <c r="F290" s="2" t="s">
        <v>4659</v>
      </c>
    </row>
    <row r="291" spans="1:6" s="1" customFormat="1" x14ac:dyDescent="0.15">
      <c r="A291" s="2" t="s">
        <v>4660</v>
      </c>
      <c r="B291" s="1" t="s">
        <v>4661</v>
      </c>
      <c r="C291" s="1">
        <v>6</v>
      </c>
      <c r="D291" s="1">
        <v>54342221</v>
      </c>
      <c r="E291" s="1">
        <v>54377155</v>
      </c>
      <c r="F291" s="2" t="s">
        <v>4662</v>
      </c>
    </row>
    <row r="292" spans="1:6" s="1" customFormat="1" x14ac:dyDescent="0.15">
      <c r="A292" s="2" t="s">
        <v>4663</v>
      </c>
      <c r="B292" s="1" t="s">
        <v>4664</v>
      </c>
      <c r="C292" s="1">
        <v>1</v>
      </c>
      <c r="D292" s="1">
        <v>194760939</v>
      </c>
      <c r="E292" s="1">
        <v>194844356</v>
      </c>
      <c r="F292" s="2" t="s">
        <v>4665</v>
      </c>
    </row>
    <row r="293" spans="1:6" s="1" customFormat="1" x14ac:dyDescent="0.15">
      <c r="A293" s="2" t="s">
        <v>4666</v>
      </c>
      <c r="B293" s="1" t="s">
        <v>4667</v>
      </c>
      <c r="C293" s="1">
        <v>15</v>
      </c>
      <c r="D293" s="1">
        <v>83872742</v>
      </c>
      <c r="E293" s="1">
        <v>84101299</v>
      </c>
      <c r="F293" s="2" t="s">
        <v>4668</v>
      </c>
    </row>
    <row r="294" spans="1:6" s="1" customFormat="1" x14ac:dyDescent="0.15">
      <c r="A294" s="2" t="s">
        <v>4669</v>
      </c>
      <c r="B294" s="1" t="s">
        <v>4670</v>
      </c>
      <c r="C294" s="1">
        <v>1</v>
      </c>
      <c r="D294" s="1">
        <v>274103877</v>
      </c>
      <c r="E294" s="1">
        <v>274111970</v>
      </c>
      <c r="F294" s="2" t="s">
        <v>4671</v>
      </c>
    </row>
    <row r="295" spans="1:6" s="1" customFormat="1" x14ac:dyDescent="0.15">
      <c r="A295" s="2" t="s">
        <v>4672</v>
      </c>
      <c r="B295" s="1" t="s">
        <v>4673</v>
      </c>
      <c r="C295" s="1">
        <v>6</v>
      </c>
      <c r="D295" s="1">
        <v>53423563</v>
      </c>
      <c r="E295" s="1">
        <v>53443224</v>
      </c>
      <c r="F295" s="2" t="s">
        <v>4674</v>
      </c>
    </row>
    <row r="296" spans="1:6" s="1" customFormat="1" x14ac:dyDescent="0.15">
      <c r="A296" s="2" t="s">
        <v>4675</v>
      </c>
      <c r="B296" s="1" t="s">
        <v>4676</v>
      </c>
      <c r="C296" s="1">
        <v>17</v>
      </c>
      <c r="D296" s="1">
        <v>41186766</v>
      </c>
      <c r="E296" s="1">
        <v>41221637</v>
      </c>
      <c r="F296" s="2" t="s">
        <v>4677</v>
      </c>
    </row>
    <row r="297" spans="1:6" s="1" customFormat="1" x14ac:dyDescent="0.15">
      <c r="A297" s="2" t="s">
        <v>4678</v>
      </c>
      <c r="B297" s="1" t="s">
        <v>4679</v>
      </c>
      <c r="C297" s="1">
        <v>5</v>
      </c>
      <c r="D297" s="1">
        <v>78101289</v>
      </c>
      <c r="E297" s="1">
        <v>78134103</v>
      </c>
      <c r="F297" s="2" t="s">
        <v>4680</v>
      </c>
    </row>
    <row r="298" spans="1:6" s="1" customFormat="1" x14ac:dyDescent="0.15">
      <c r="A298" s="2" t="s">
        <v>4681</v>
      </c>
      <c r="B298" s="1" t="s">
        <v>4682</v>
      </c>
      <c r="C298" s="1">
        <v>7</v>
      </c>
      <c r="D298" s="1">
        <v>61826015</v>
      </c>
      <c r="E298" s="1">
        <v>61832830</v>
      </c>
      <c r="F298" s="2" t="s">
        <v>4683</v>
      </c>
    </row>
    <row r="299" spans="1:6" s="1" customFormat="1" x14ac:dyDescent="0.15">
      <c r="A299" s="2" t="s">
        <v>4684</v>
      </c>
      <c r="B299" s="1" t="s">
        <v>4685</v>
      </c>
      <c r="C299" s="1">
        <v>5</v>
      </c>
      <c r="D299" s="1">
        <v>82290382</v>
      </c>
      <c r="E299" s="1">
        <v>82325563</v>
      </c>
      <c r="F299" s="2" t="s">
        <v>4686</v>
      </c>
    </row>
    <row r="300" spans="1:6" s="1" customFormat="1" x14ac:dyDescent="0.15">
      <c r="A300" s="2" t="s">
        <v>4687</v>
      </c>
      <c r="B300" s="1" t="s">
        <v>4688</v>
      </c>
      <c r="C300" s="1">
        <v>1</v>
      </c>
      <c r="D300" s="1">
        <v>130974667</v>
      </c>
      <c r="E300" s="1">
        <v>130983973</v>
      </c>
      <c r="F300" s="2" t="s">
        <v>4689</v>
      </c>
    </row>
    <row r="301" spans="1:6" s="1" customFormat="1" x14ac:dyDescent="0.15">
      <c r="A301" s="2" t="s">
        <v>4690</v>
      </c>
      <c r="B301" s="1" t="s">
        <v>4691</v>
      </c>
      <c r="C301" s="1">
        <v>2</v>
      </c>
      <c r="D301" s="1">
        <v>79182971</v>
      </c>
      <c r="E301" s="1">
        <v>79406873</v>
      </c>
      <c r="F301" s="2" t="s">
        <v>4692</v>
      </c>
    </row>
    <row r="302" spans="1:6" s="1" customFormat="1" x14ac:dyDescent="0.15">
      <c r="A302" s="2" t="s">
        <v>4693</v>
      </c>
      <c r="B302" s="1" t="s">
        <v>4694</v>
      </c>
      <c r="C302" s="1">
        <v>1</v>
      </c>
      <c r="D302" s="1">
        <v>224961059</v>
      </c>
      <c r="E302" s="1">
        <v>225041575</v>
      </c>
      <c r="F302" s="2" t="s">
        <v>4695</v>
      </c>
    </row>
    <row r="303" spans="1:6" s="1" customFormat="1" x14ac:dyDescent="0.15">
      <c r="A303" s="2" t="s">
        <v>4696</v>
      </c>
      <c r="B303" s="1" t="s">
        <v>4697</v>
      </c>
      <c r="C303" s="1">
        <v>13</v>
      </c>
      <c r="D303" s="1">
        <v>197249061</v>
      </c>
      <c r="E303" s="1">
        <v>197491830</v>
      </c>
      <c r="F303" s="2" t="s">
        <v>4698</v>
      </c>
    </row>
    <row r="304" spans="1:6" s="1" customFormat="1" x14ac:dyDescent="0.15">
      <c r="A304" s="2" t="s">
        <v>4699</v>
      </c>
      <c r="B304" s="1" t="s">
        <v>4700</v>
      </c>
      <c r="C304" s="1">
        <v>6</v>
      </c>
      <c r="D304" s="1">
        <v>54599719</v>
      </c>
      <c r="E304" s="1">
        <v>54611266</v>
      </c>
      <c r="F304" s="2" t="s">
        <v>4701</v>
      </c>
    </row>
    <row r="305" spans="1:6" s="1" customFormat="1" x14ac:dyDescent="0.15">
      <c r="A305" s="2" t="s">
        <v>4702</v>
      </c>
      <c r="B305" s="1" t="s">
        <v>4703</v>
      </c>
      <c r="C305" s="1">
        <v>5</v>
      </c>
      <c r="D305" s="1">
        <v>10190367</v>
      </c>
      <c r="E305" s="1">
        <v>10213741</v>
      </c>
      <c r="F305" s="2" t="s">
        <v>4704</v>
      </c>
    </row>
    <row r="306" spans="1:6" s="1" customFormat="1" x14ac:dyDescent="0.15">
      <c r="A306" s="2" t="s">
        <v>4705</v>
      </c>
      <c r="B306" s="1" t="s">
        <v>4706</v>
      </c>
      <c r="C306" s="1">
        <v>4</v>
      </c>
      <c r="D306" s="1">
        <v>92964941</v>
      </c>
      <c r="E306" s="1">
        <v>93012252</v>
      </c>
      <c r="F306" s="2" t="s">
        <v>4707</v>
      </c>
    </row>
    <row r="307" spans="1:6" s="1" customFormat="1" x14ac:dyDescent="0.15">
      <c r="A307" s="2" t="s">
        <v>4708</v>
      </c>
      <c r="B307" s="1" t="s">
        <v>4709</v>
      </c>
      <c r="C307" s="1">
        <v>5</v>
      </c>
      <c r="D307" s="1">
        <v>63782162</v>
      </c>
      <c r="E307" s="1">
        <v>63795648</v>
      </c>
      <c r="F307" s="2" t="s">
        <v>4710</v>
      </c>
    </row>
    <row r="308" spans="1:6" s="1" customFormat="1" x14ac:dyDescent="0.15">
      <c r="A308" s="2" t="s">
        <v>4711</v>
      </c>
      <c r="B308" s="1" t="s">
        <v>4712</v>
      </c>
      <c r="C308" s="1">
        <v>9</v>
      </c>
      <c r="D308" s="1">
        <v>93393730</v>
      </c>
      <c r="E308" s="1">
        <v>93416627</v>
      </c>
      <c r="F308" s="2" t="s">
        <v>4713</v>
      </c>
    </row>
    <row r="309" spans="1:6" s="1" customFormat="1" x14ac:dyDescent="0.15">
      <c r="A309" s="2" t="s">
        <v>348</v>
      </c>
      <c r="B309" s="1" t="s">
        <v>347</v>
      </c>
      <c r="C309" s="1" t="s">
        <v>96</v>
      </c>
      <c r="D309" s="1">
        <v>34763355</v>
      </c>
      <c r="E309" s="1">
        <v>34766079</v>
      </c>
      <c r="F309" s="2" t="s">
        <v>346</v>
      </c>
    </row>
    <row r="310" spans="1:6" s="1" customFormat="1" x14ac:dyDescent="0.15">
      <c r="A310" s="2" t="s">
        <v>4714</v>
      </c>
      <c r="B310" s="1" t="s">
        <v>4715</v>
      </c>
      <c r="C310" s="1">
        <v>13</v>
      </c>
      <c r="D310" s="1">
        <v>205246139</v>
      </c>
      <c r="E310" s="1">
        <v>205313717</v>
      </c>
      <c r="F310" s="2" t="s">
        <v>4716</v>
      </c>
    </row>
    <row r="311" spans="1:6" s="1" customFormat="1" x14ac:dyDescent="0.15">
      <c r="A311" s="2" t="s">
        <v>4717</v>
      </c>
      <c r="B311" s="1" t="s">
        <v>4718</v>
      </c>
      <c r="C311" s="1">
        <v>3</v>
      </c>
      <c r="D311" s="1">
        <v>11214073</v>
      </c>
      <c r="E311" s="1">
        <v>11244897</v>
      </c>
      <c r="F311" s="2" t="s">
        <v>4719</v>
      </c>
    </row>
    <row r="312" spans="1:6" s="1" customFormat="1" x14ac:dyDescent="0.15">
      <c r="A312" s="2" t="s">
        <v>4720</v>
      </c>
      <c r="B312" s="1" t="s">
        <v>4721</v>
      </c>
      <c r="C312" s="1">
        <v>5</v>
      </c>
      <c r="D312" s="1">
        <v>10240697</v>
      </c>
      <c r="E312" s="1">
        <v>10252988</v>
      </c>
      <c r="F312" s="2" t="s">
        <v>4722</v>
      </c>
    </row>
    <row r="313" spans="1:6" s="1" customFormat="1" x14ac:dyDescent="0.15">
      <c r="A313" s="2" t="s">
        <v>4723</v>
      </c>
      <c r="B313" s="1" t="s">
        <v>4724</v>
      </c>
      <c r="C313" s="1">
        <v>15</v>
      </c>
      <c r="D313" s="1">
        <v>96474267</v>
      </c>
      <c r="E313" s="1">
        <v>96490016</v>
      </c>
      <c r="F313" s="2" t="s">
        <v>4725</v>
      </c>
    </row>
    <row r="314" spans="1:6" s="1" customFormat="1" x14ac:dyDescent="0.15">
      <c r="A314" s="2" t="s">
        <v>4726</v>
      </c>
      <c r="B314" s="1" t="s">
        <v>4727</v>
      </c>
      <c r="C314" s="1">
        <v>6</v>
      </c>
      <c r="D314" s="1">
        <v>167305907</v>
      </c>
      <c r="E314" s="1">
        <v>167315871</v>
      </c>
      <c r="F314" s="2" t="s">
        <v>4728</v>
      </c>
    </row>
    <row r="315" spans="1:6" s="1" customFormat="1" x14ac:dyDescent="0.15">
      <c r="A315" s="2" t="s">
        <v>4729</v>
      </c>
      <c r="B315" s="1" t="s">
        <v>4730</v>
      </c>
      <c r="C315" s="1">
        <v>6</v>
      </c>
      <c r="D315" s="1">
        <v>48698849</v>
      </c>
      <c r="E315" s="1">
        <v>48702400</v>
      </c>
      <c r="F315" s="2" t="s">
        <v>4731</v>
      </c>
    </row>
    <row r="316" spans="1:6" s="1" customFormat="1" x14ac:dyDescent="0.15">
      <c r="A316" s="2" t="s">
        <v>4732</v>
      </c>
      <c r="B316" s="1" t="s">
        <v>4733</v>
      </c>
      <c r="C316" s="1" t="s">
        <v>96</v>
      </c>
      <c r="D316" s="1">
        <v>40178969</v>
      </c>
      <c r="E316" s="1">
        <v>40222542</v>
      </c>
      <c r="F316" s="2" t="s">
        <v>4734</v>
      </c>
    </row>
    <row r="317" spans="1:6" s="1" customFormat="1" x14ac:dyDescent="0.15">
      <c r="A317" s="2" t="s">
        <v>4735</v>
      </c>
      <c r="B317" s="1" t="s">
        <v>4736</v>
      </c>
      <c r="C317" s="1">
        <v>12</v>
      </c>
      <c r="D317" s="1">
        <v>36878675</v>
      </c>
      <c r="E317" s="1">
        <v>36887513</v>
      </c>
      <c r="F317" s="2" t="s">
        <v>4737</v>
      </c>
    </row>
    <row r="318" spans="1:6" s="1" customFormat="1" x14ac:dyDescent="0.15">
      <c r="A318" s="2" t="s">
        <v>4738</v>
      </c>
      <c r="B318" s="1" t="s">
        <v>4739</v>
      </c>
      <c r="C318" s="1">
        <v>5</v>
      </c>
      <c r="D318" s="1">
        <v>63708010</v>
      </c>
      <c r="E318" s="1">
        <v>63756476</v>
      </c>
      <c r="F318" s="2" t="s">
        <v>4740</v>
      </c>
    </row>
    <row r="319" spans="1:6" s="1" customFormat="1" x14ac:dyDescent="0.15">
      <c r="A319" s="2" t="s">
        <v>4741</v>
      </c>
      <c r="B319" s="1" t="s">
        <v>4742</v>
      </c>
      <c r="C319" s="1">
        <v>10</v>
      </c>
      <c r="D319" s="1">
        <v>23275321</v>
      </c>
      <c r="E319" s="1">
        <v>23360168</v>
      </c>
      <c r="F319" s="2" t="s">
        <v>4743</v>
      </c>
    </row>
    <row r="320" spans="1:6" s="1" customFormat="1" x14ac:dyDescent="0.15">
      <c r="A320" s="2" t="s">
        <v>4744</v>
      </c>
      <c r="B320" s="1" t="s">
        <v>4745</v>
      </c>
      <c r="C320" s="1">
        <v>15</v>
      </c>
      <c r="D320" s="1">
        <v>137011433</v>
      </c>
      <c r="E320" s="1">
        <v>137103709</v>
      </c>
      <c r="F320" s="2" t="s">
        <v>4746</v>
      </c>
    </row>
    <row r="321" spans="1:6" s="1" customFormat="1" x14ac:dyDescent="0.15">
      <c r="A321" s="2" t="s">
        <v>4747</v>
      </c>
      <c r="B321" s="1" t="s">
        <v>4748</v>
      </c>
      <c r="C321" s="1">
        <v>6</v>
      </c>
      <c r="D321" s="1">
        <v>55113520</v>
      </c>
      <c r="E321" s="1">
        <v>55200752</v>
      </c>
      <c r="F321" s="2" t="s">
        <v>4749</v>
      </c>
    </row>
    <row r="322" spans="1:6" s="1" customFormat="1" x14ac:dyDescent="0.15">
      <c r="A322" s="2" t="s">
        <v>4750</v>
      </c>
      <c r="B322" s="1" t="s">
        <v>4751</v>
      </c>
      <c r="C322" s="1">
        <v>13</v>
      </c>
      <c r="D322" s="1">
        <v>22851584</v>
      </c>
      <c r="E322" s="1">
        <v>22865175</v>
      </c>
      <c r="F322" s="2" t="s">
        <v>4752</v>
      </c>
    </row>
    <row r="323" spans="1:6" s="1" customFormat="1" x14ac:dyDescent="0.15">
      <c r="A323" s="2" t="s">
        <v>4753</v>
      </c>
      <c r="B323" s="1" t="s">
        <v>4754</v>
      </c>
      <c r="C323" s="1">
        <v>15</v>
      </c>
      <c r="D323" s="1">
        <v>119949528</v>
      </c>
      <c r="E323" s="1">
        <v>120177353</v>
      </c>
      <c r="F323" s="2" t="s">
        <v>4755</v>
      </c>
    </row>
    <row r="324" spans="1:6" s="1" customFormat="1" x14ac:dyDescent="0.15">
      <c r="A324" s="2" t="s">
        <v>4756</v>
      </c>
      <c r="B324" s="1" t="s">
        <v>4757</v>
      </c>
      <c r="C324" s="1">
        <v>10</v>
      </c>
      <c r="D324" s="1">
        <v>10116008</v>
      </c>
      <c r="E324" s="1">
        <v>10128719</v>
      </c>
      <c r="F324" s="2" t="s">
        <v>4758</v>
      </c>
    </row>
    <row r="325" spans="1:6" s="1" customFormat="1" x14ac:dyDescent="0.15">
      <c r="A325" s="2" t="s">
        <v>4759</v>
      </c>
      <c r="B325" s="1" t="s">
        <v>4760</v>
      </c>
      <c r="C325" s="1">
        <v>17</v>
      </c>
      <c r="D325" s="1">
        <v>27807244</v>
      </c>
      <c r="E325" s="1">
        <v>28058135</v>
      </c>
      <c r="F325" s="2" t="s">
        <v>4761</v>
      </c>
    </row>
    <row r="326" spans="1:6" s="1" customFormat="1" x14ac:dyDescent="0.15">
      <c r="A326" s="2" t="s">
        <v>4762</v>
      </c>
      <c r="B326" s="1" t="s">
        <v>4763</v>
      </c>
      <c r="C326" s="1">
        <v>12</v>
      </c>
      <c r="D326" s="1">
        <v>53495453</v>
      </c>
      <c r="E326" s="1">
        <v>53506352</v>
      </c>
      <c r="F326" s="2" t="s">
        <v>4764</v>
      </c>
    </row>
    <row r="327" spans="1:6" s="1" customFormat="1" x14ac:dyDescent="0.15">
      <c r="A327" s="2" t="s">
        <v>4765</v>
      </c>
      <c r="B327" s="1" t="s">
        <v>4766</v>
      </c>
      <c r="C327" s="1">
        <v>5</v>
      </c>
      <c r="D327" s="1">
        <v>18910701</v>
      </c>
      <c r="E327" s="1">
        <v>18930316</v>
      </c>
      <c r="F327" s="2" t="s">
        <v>4767</v>
      </c>
    </row>
    <row r="328" spans="1:6" s="1" customFormat="1" x14ac:dyDescent="0.15">
      <c r="A328" s="2" t="s">
        <v>4768</v>
      </c>
      <c r="B328" s="1" t="s">
        <v>4769</v>
      </c>
      <c r="C328" s="1">
        <v>2</v>
      </c>
      <c r="D328" s="1">
        <v>69828332</v>
      </c>
      <c r="E328" s="1">
        <v>69864823</v>
      </c>
      <c r="F328" s="2" t="s">
        <v>4770</v>
      </c>
    </row>
    <row r="329" spans="1:6" s="1" customFormat="1" x14ac:dyDescent="0.15">
      <c r="A329" s="2" t="s">
        <v>4771</v>
      </c>
      <c r="B329" s="1" t="s">
        <v>4772</v>
      </c>
      <c r="C329" s="1">
        <v>2</v>
      </c>
      <c r="D329" s="1">
        <v>73574854</v>
      </c>
      <c r="E329" s="1">
        <v>73680685</v>
      </c>
      <c r="F329" s="2" t="s">
        <v>4773</v>
      </c>
    </row>
    <row r="330" spans="1:6" s="1" customFormat="1" x14ac:dyDescent="0.15">
      <c r="A330" s="2" t="s">
        <v>4774</v>
      </c>
      <c r="B330" s="1" t="s">
        <v>4775</v>
      </c>
      <c r="C330" s="1">
        <v>6</v>
      </c>
      <c r="D330" s="1">
        <v>99216236</v>
      </c>
      <c r="E330" s="1">
        <v>100092938</v>
      </c>
      <c r="F330" s="2" t="s">
        <v>4776</v>
      </c>
    </row>
    <row r="331" spans="1:6" s="1" customFormat="1" x14ac:dyDescent="0.15">
      <c r="A331" s="2" t="s">
        <v>4777</v>
      </c>
      <c r="B331" s="1" t="s">
        <v>4778</v>
      </c>
      <c r="C331" s="1">
        <v>8</v>
      </c>
      <c r="D331" s="1">
        <v>18796636</v>
      </c>
      <c r="E331" s="1">
        <v>18802154</v>
      </c>
      <c r="F331" s="2" t="s">
        <v>4779</v>
      </c>
    </row>
    <row r="332" spans="1:6" s="1" customFormat="1" x14ac:dyDescent="0.15">
      <c r="A332" s="2" t="s">
        <v>4780</v>
      </c>
      <c r="B332" s="1" t="s">
        <v>4781</v>
      </c>
      <c r="C332" s="1">
        <v>4</v>
      </c>
      <c r="D332" s="1">
        <v>77594338</v>
      </c>
      <c r="E332" s="1">
        <v>77649550</v>
      </c>
      <c r="F332" s="2" t="s">
        <v>4782</v>
      </c>
    </row>
    <row r="333" spans="1:6" s="1" customFormat="1" x14ac:dyDescent="0.15">
      <c r="A333" s="2" t="s">
        <v>4783</v>
      </c>
      <c r="B333" s="1" t="s">
        <v>4784</v>
      </c>
      <c r="C333" s="1">
        <v>2</v>
      </c>
      <c r="D333" s="1">
        <v>75510004</v>
      </c>
      <c r="E333" s="1">
        <v>75536804</v>
      </c>
      <c r="F333" s="2" t="s">
        <v>4785</v>
      </c>
    </row>
    <row r="334" spans="1:6" s="1" customFormat="1" x14ac:dyDescent="0.15">
      <c r="A334" s="2" t="s">
        <v>4786</v>
      </c>
      <c r="B334" s="1" t="s">
        <v>4787</v>
      </c>
      <c r="C334" s="1">
        <v>6</v>
      </c>
      <c r="D334" s="1">
        <v>54058759</v>
      </c>
      <c r="E334" s="1">
        <v>54076473</v>
      </c>
      <c r="F334" s="2" t="s">
        <v>4788</v>
      </c>
    </row>
    <row r="335" spans="1:6" s="1" customFormat="1" x14ac:dyDescent="0.15">
      <c r="A335" s="2" t="s">
        <v>4789</v>
      </c>
      <c r="B335" s="1" t="s">
        <v>4790</v>
      </c>
      <c r="C335" s="1">
        <v>4</v>
      </c>
      <c r="D335" s="1">
        <v>98615778</v>
      </c>
      <c r="E335" s="1">
        <v>98633515</v>
      </c>
      <c r="F335" s="2" t="s">
        <v>4791</v>
      </c>
    </row>
    <row r="336" spans="1:6" s="1" customFormat="1" x14ac:dyDescent="0.15">
      <c r="A336" s="2" t="s">
        <v>8</v>
      </c>
      <c r="B336" s="1" t="s">
        <v>7</v>
      </c>
      <c r="C336" s="1">
        <v>3</v>
      </c>
      <c r="D336" s="1">
        <v>39091439</v>
      </c>
      <c r="E336" s="1">
        <v>39123443</v>
      </c>
      <c r="F336" s="2" t="s">
        <v>6</v>
      </c>
    </row>
    <row r="337" spans="1:6" s="1" customFormat="1" x14ac:dyDescent="0.15">
      <c r="A337" s="2" t="s">
        <v>4792</v>
      </c>
      <c r="B337" s="1" t="s">
        <v>4793</v>
      </c>
      <c r="C337" s="1">
        <v>10</v>
      </c>
      <c r="D337" s="1">
        <v>19758762</v>
      </c>
      <c r="E337" s="1">
        <v>19851989</v>
      </c>
      <c r="F337" s="2" t="s">
        <v>4794</v>
      </c>
    </row>
    <row r="338" spans="1:6" s="1" customFormat="1" x14ac:dyDescent="0.15">
      <c r="A338" s="2" t="s">
        <v>4795</v>
      </c>
      <c r="B338" s="1" t="s">
        <v>4796</v>
      </c>
      <c r="C338" s="1">
        <v>11</v>
      </c>
      <c r="D338" s="1">
        <v>77210228</v>
      </c>
      <c r="E338" s="1">
        <v>77230681</v>
      </c>
      <c r="F338" s="2" t="s">
        <v>4797</v>
      </c>
    </row>
    <row r="339" spans="1:6" s="1" customFormat="1" x14ac:dyDescent="0.15">
      <c r="A339" s="2" t="s">
        <v>4798</v>
      </c>
      <c r="B339" s="1" t="s">
        <v>4799</v>
      </c>
      <c r="C339" s="1">
        <v>7</v>
      </c>
      <c r="D339" s="1">
        <v>28632082</v>
      </c>
      <c r="E339" s="1">
        <v>28658953</v>
      </c>
      <c r="F339" s="2" t="s">
        <v>4800</v>
      </c>
    </row>
    <row r="340" spans="1:6" s="1" customFormat="1" x14ac:dyDescent="0.15">
      <c r="A340" s="2" t="s">
        <v>4801</v>
      </c>
      <c r="B340" s="1" t="s">
        <v>4802</v>
      </c>
      <c r="C340" s="1">
        <v>3</v>
      </c>
      <c r="D340" s="1">
        <v>132306443</v>
      </c>
      <c r="E340" s="1">
        <v>132362841</v>
      </c>
      <c r="F340" s="2" t="s">
        <v>4803</v>
      </c>
    </row>
    <row r="341" spans="1:6" s="1" customFormat="1" x14ac:dyDescent="0.15">
      <c r="A341" s="2" t="s">
        <v>4804</v>
      </c>
      <c r="B341" s="1" t="s">
        <v>4805</v>
      </c>
      <c r="C341" s="1">
        <v>1</v>
      </c>
      <c r="D341" s="1">
        <v>274224454</v>
      </c>
      <c r="E341" s="1">
        <v>274261328</v>
      </c>
      <c r="F341" s="2" t="s">
        <v>4806</v>
      </c>
    </row>
    <row r="342" spans="1:6" s="1" customFormat="1" x14ac:dyDescent="0.15">
      <c r="A342" s="2" t="s">
        <v>4807</v>
      </c>
      <c r="B342" s="1" t="s">
        <v>4808</v>
      </c>
      <c r="C342" s="1">
        <v>11</v>
      </c>
      <c r="D342" s="1">
        <v>14319428</v>
      </c>
      <c r="E342" s="1">
        <v>14576108</v>
      </c>
      <c r="F342" s="2" t="s">
        <v>4809</v>
      </c>
    </row>
    <row r="343" spans="1:6" s="1" customFormat="1" x14ac:dyDescent="0.15">
      <c r="A343" s="2" t="s">
        <v>4810</v>
      </c>
      <c r="B343" s="1" t="s">
        <v>4811</v>
      </c>
      <c r="C343" s="1">
        <v>2</v>
      </c>
      <c r="D343" s="1">
        <v>6070897</v>
      </c>
      <c r="E343" s="1">
        <v>6074146</v>
      </c>
      <c r="F343" s="2" t="s">
        <v>4812</v>
      </c>
    </row>
    <row r="344" spans="1:6" s="1" customFormat="1" x14ac:dyDescent="0.15">
      <c r="A344" s="2" t="s">
        <v>4813</v>
      </c>
      <c r="B344" s="1" t="s">
        <v>4814</v>
      </c>
      <c r="C344" s="1">
        <v>6</v>
      </c>
      <c r="D344" s="1">
        <v>119719559</v>
      </c>
      <c r="E344" s="1">
        <v>119745738</v>
      </c>
      <c r="F344" s="2" t="s">
        <v>4815</v>
      </c>
    </row>
    <row r="345" spans="1:6" s="1" customFormat="1" x14ac:dyDescent="0.15">
      <c r="A345" s="2" t="s">
        <v>4816</v>
      </c>
      <c r="B345" s="1" t="s">
        <v>4817</v>
      </c>
      <c r="C345" s="1">
        <v>14</v>
      </c>
      <c r="D345" s="1">
        <v>10427500</v>
      </c>
      <c r="E345" s="1">
        <v>10545703</v>
      </c>
      <c r="F345" s="2" t="s">
        <v>4818</v>
      </c>
    </row>
    <row r="346" spans="1:6" s="1" customFormat="1" x14ac:dyDescent="0.15">
      <c r="A346" s="2" t="s">
        <v>4819</v>
      </c>
      <c r="B346" s="1" t="s">
        <v>4820</v>
      </c>
      <c r="C346" s="1">
        <v>5</v>
      </c>
      <c r="D346" s="1">
        <v>9683658</v>
      </c>
      <c r="E346" s="1">
        <v>9696025</v>
      </c>
      <c r="F346" s="2" t="s">
        <v>4821</v>
      </c>
    </row>
    <row r="347" spans="1:6" s="1" customFormat="1" x14ac:dyDescent="0.15">
      <c r="A347" s="2" t="s">
        <v>4822</v>
      </c>
      <c r="B347" s="1" t="s">
        <v>4823</v>
      </c>
      <c r="C347" s="1" t="s">
        <v>96</v>
      </c>
      <c r="D347" s="1">
        <v>88171329</v>
      </c>
      <c r="E347" s="1">
        <v>88233964</v>
      </c>
      <c r="F347" s="2" t="s">
        <v>4824</v>
      </c>
    </row>
    <row r="348" spans="1:6" s="1" customFormat="1" x14ac:dyDescent="0.15">
      <c r="A348" s="2" t="s">
        <v>4825</v>
      </c>
      <c r="B348" s="1" t="s">
        <v>4826</v>
      </c>
      <c r="C348" s="1">
        <v>9</v>
      </c>
      <c r="D348" s="1">
        <v>86511369</v>
      </c>
      <c r="E348" s="1">
        <v>86555943</v>
      </c>
      <c r="F348" s="2" t="s">
        <v>4827</v>
      </c>
    </row>
    <row r="349" spans="1:6" s="1" customFormat="1" x14ac:dyDescent="0.15">
      <c r="A349" s="2" t="s">
        <v>4828</v>
      </c>
      <c r="B349" s="2" t="s">
        <v>4829</v>
      </c>
      <c r="C349" s="2">
        <v>1</v>
      </c>
      <c r="D349" s="2">
        <v>111588306</v>
      </c>
      <c r="E349" s="2">
        <v>111635064</v>
      </c>
      <c r="F349" s="2" t="s">
        <v>4830</v>
      </c>
    </row>
    <row r="350" spans="1:6" s="1" customFormat="1" x14ac:dyDescent="0.15">
      <c r="A350" s="2" t="s">
        <v>4831</v>
      </c>
      <c r="B350" s="2" t="s">
        <v>4832</v>
      </c>
      <c r="C350" s="2">
        <v>6</v>
      </c>
      <c r="D350" s="2">
        <v>43933787</v>
      </c>
      <c r="E350" s="2">
        <v>44030657</v>
      </c>
      <c r="F350" s="2" t="s">
        <v>4833</v>
      </c>
    </row>
    <row r="351" spans="1:6" s="1" customFormat="1" x14ac:dyDescent="0.15">
      <c r="A351" s="2" t="s">
        <v>4834</v>
      </c>
      <c r="B351" s="2" t="s">
        <v>4835</v>
      </c>
      <c r="C351" s="2">
        <v>2</v>
      </c>
      <c r="D351" s="2">
        <v>16130782</v>
      </c>
      <c r="E351" s="2">
        <v>16133510</v>
      </c>
      <c r="F351" s="2" t="s">
        <v>4836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6"/>
  <sheetViews>
    <sheetView workbookViewId="0">
      <pane ySplit="1" topLeftCell="A2" activePane="bottomLeft" state="frozen"/>
      <selection pane="bottomLeft"/>
    </sheetView>
  </sheetViews>
  <sheetFormatPr defaultRowHeight="13.5" x14ac:dyDescent="0.15"/>
  <cols>
    <col min="1" max="1" width="11.5" customWidth="1"/>
    <col min="2" max="2" width="22.75" customWidth="1"/>
    <col min="3" max="3" width="14.375" customWidth="1"/>
    <col min="4" max="4" width="13.625" customWidth="1"/>
    <col min="5" max="5" width="10.875" customWidth="1"/>
    <col min="6" max="6" width="81.25" customWidth="1"/>
  </cols>
  <sheetData>
    <row r="1" spans="1:6" s="3" customFormat="1" ht="18" customHeight="1" x14ac:dyDescent="0.15">
      <c r="A1" s="5" t="s">
        <v>4838</v>
      </c>
      <c r="B1" s="4" t="s">
        <v>4839</v>
      </c>
      <c r="C1" s="4" t="s">
        <v>712</v>
      </c>
      <c r="D1" s="4" t="s">
        <v>4840</v>
      </c>
      <c r="E1" s="4" t="s">
        <v>4841</v>
      </c>
      <c r="F1" s="4" t="s">
        <v>711</v>
      </c>
    </row>
    <row r="2" spans="1:6" s="1" customFormat="1" x14ac:dyDescent="0.15">
      <c r="A2" s="2" t="s">
        <v>710</v>
      </c>
      <c r="B2" s="1" t="s">
        <v>709</v>
      </c>
      <c r="C2" s="1">
        <v>1</v>
      </c>
      <c r="D2" s="1">
        <v>165127994</v>
      </c>
      <c r="E2" s="1">
        <v>165436771</v>
      </c>
      <c r="F2" s="1" t="s">
        <v>708</v>
      </c>
    </row>
    <row r="3" spans="1:6" s="1" customFormat="1" x14ac:dyDescent="0.15">
      <c r="A3" s="2" t="s">
        <v>707</v>
      </c>
      <c r="B3" s="1" t="s">
        <v>706</v>
      </c>
      <c r="C3" s="1">
        <v>13</v>
      </c>
      <c r="D3" s="1">
        <v>40009737</v>
      </c>
      <c r="E3" s="1">
        <v>40055490</v>
      </c>
      <c r="F3" s="1" t="s">
        <v>705</v>
      </c>
    </row>
    <row r="4" spans="1:6" s="1" customFormat="1" x14ac:dyDescent="0.15">
      <c r="A4" s="2" t="s">
        <v>704</v>
      </c>
      <c r="B4" s="1" t="s">
        <v>703</v>
      </c>
      <c r="C4" s="1">
        <v>3</v>
      </c>
      <c r="D4" s="1">
        <v>38103923</v>
      </c>
      <c r="E4" s="1">
        <v>38303538</v>
      </c>
      <c r="F4" s="1" t="s">
        <v>702</v>
      </c>
    </row>
    <row r="5" spans="1:6" s="1" customFormat="1" x14ac:dyDescent="0.15">
      <c r="A5" s="2" t="s">
        <v>701</v>
      </c>
      <c r="B5" s="1" t="s">
        <v>700</v>
      </c>
      <c r="C5" s="1">
        <v>5</v>
      </c>
      <c r="D5" s="1">
        <v>7985700</v>
      </c>
      <c r="E5" s="1">
        <v>8045510</v>
      </c>
      <c r="F5" s="1" t="s">
        <v>699</v>
      </c>
    </row>
    <row r="6" spans="1:6" s="1" customFormat="1" x14ac:dyDescent="0.15">
      <c r="A6" s="2" t="s">
        <v>698</v>
      </c>
      <c r="B6" s="1" t="s">
        <v>697</v>
      </c>
      <c r="C6" s="1">
        <v>4</v>
      </c>
      <c r="D6" s="1">
        <v>118176241</v>
      </c>
      <c r="E6" s="1">
        <v>118268835</v>
      </c>
      <c r="F6" s="1" t="s">
        <v>696</v>
      </c>
    </row>
    <row r="7" spans="1:6" s="1" customFormat="1" x14ac:dyDescent="0.15">
      <c r="A7" s="2" t="s">
        <v>695</v>
      </c>
      <c r="B7" s="1" t="s">
        <v>694</v>
      </c>
      <c r="C7" s="1">
        <v>8</v>
      </c>
      <c r="D7" s="1">
        <v>115329107</v>
      </c>
      <c r="E7" s="1">
        <v>115476704</v>
      </c>
      <c r="F7" s="1" t="s">
        <v>693</v>
      </c>
    </row>
    <row r="8" spans="1:6" s="1" customFormat="1" x14ac:dyDescent="0.15">
      <c r="A8" s="2" t="s">
        <v>692</v>
      </c>
      <c r="B8" s="1" t="s">
        <v>691</v>
      </c>
      <c r="C8" s="1">
        <v>1</v>
      </c>
      <c r="D8" s="1">
        <v>268355032</v>
      </c>
      <c r="E8" s="1">
        <v>268365598</v>
      </c>
      <c r="F8" s="1" t="s">
        <v>690</v>
      </c>
    </row>
    <row r="9" spans="1:6" s="1" customFormat="1" x14ac:dyDescent="0.15">
      <c r="A9" s="2" t="s">
        <v>4842</v>
      </c>
      <c r="B9" s="1" t="s">
        <v>4843</v>
      </c>
      <c r="C9" s="1">
        <v>6</v>
      </c>
      <c r="D9" s="1">
        <v>54881584</v>
      </c>
      <c r="E9" s="1">
        <v>54889954</v>
      </c>
      <c r="F9" s="1" t="s">
        <v>4844</v>
      </c>
    </row>
    <row r="10" spans="1:6" s="1" customFormat="1" x14ac:dyDescent="0.15">
      <c r="A10" s="2" t="s">
        <v>689</v>
      </c>
      <c r="B10" s="1" t="s">
        <v>688</v>
      </c>
      <c r="C10" s="1">
        <v>13</v>
      </c>
      <c r="D10" s="1">
        <v>153794991</v>
      </c>
      <c r="E10" s="1">
        <v>153998208</v>
      </c>
      <c r="F10" s="1" t="s">
        <v>687</v>
      </c>
    </row>
    <row r="11" spans="1:6" s="1" customFormat="1" x14ac:dyDescent="0.15">
      <c r="A11" s="2" t="s">
        <v>4845</v>
      </c>
      <c r="B11" s="1" t="s">
        <v>4846</v>
      </c>
      <c r="C11" s="1">
        <v>12</v>
      </c>
      <c r="D11" s="1">
        <v>44808341</v>
      </c>
      <c r="E11" s="1">
        <v>44848519</v>
      </c>
      <c r="F11" s="1" t="s">
        <v>4847</v>
      </c>
    </row>
    <row r="12" spans="1:6" s="1" customFormat="1" x14ac:dyDescent="0.15">
      <c r="A12" s="2" t="s">
        <v>686</v>
      </c>
      <c r="B12" s="1" t="s">
        <v>685</v>
      </c>
      <c r="C12" s="1" t="s">
        <v>96</v>
      </c>
      <c r="D12" s="1">
        <v>92582046</v>
      </c>
      <c r="E12" s="1">
        <v>92647857</v>
      </c>
      <c r="F12" s="1" t="s">
        <v>684</v>
      </c>
    </row>
    <row r="13" spans="1:6" s="1" customFormat="1" x14ac:dyDescent="0.15">
      <c r="A13" s="2" t="s">
        <v>683</v>
      </c>
      <c r="B13" s="1" t="s">
        <v>682</v>
      </c>
      <c r="C13" s="1">
        <v>2</v>
      </c>
      <c r="D13" s="1">
        <v>26095038</v>
      </c>
      <c r="E13" s="1">
        <v>26115464</v>
      </c>
      <c r="F13" s="1" t="s">
        <v>681</v>
      </c>
    </row>
    <row r="14" spans="1:6" s="1" customFormat="1" x14ac:dyDescent="0.15">
      <c r="A14" s="2" t="s">
        <v>4848</v>
      </c>
      <c r="B14" s="1" t="s">
        <v>4849</v>
      </c>
      <c r="C14" s="1">
        <v>13</v>
      </c>
      <c r="D14" s="1">
        <v>132514949</v>
      </c>
      <c r="E14" s="1">
        <v>132562599</v>
      </c>
      <c r="F14" s="1" t="s">
        <v>4850</v>
      </c>
    </row>
    <row r="15" spans="1:6" s="1" customFormat="1" x14ac:dyDescent="0.15">
      <c r="A15" s="2" t="s">
        <v>680</v>
      </c>
      <c r="B15" s="1" t="s">
        <v>679</v>
      </c>
      <c r="C15" s="1" t="s">
        <v>96</v>
      </c>
      <c r="D15" s="1">
        <v>42078195</v>
      </c>
      <c r="E15" s="1">
        <v>42090247</v>
      </c>
      <c r="F15" s="1" t="s">
        <v>678</v>
      </c>
    </row>
    <row r="16" spans="1:6" s="1" customFormat="1" x14ac:dyDescent="0.15">
      <c r="A16" s="2" t="s">
        <v>4851</v>
      </c>
      <c r="B16" s="1" t="s">
        <v>4852</v>
      </c>
      <c r="C16" s="1">
        <v>17</v>
      </c>
      <c r="D16" s="1">
        <v>50631092</v>
      </c>
      <c r="E16" s="1">
        <v>50732243</v>
      </c>
      <c r="F16" s="1" t="s">
        <v>4853</v>
      </c>
    </row>
    <row r="17" spans="1:6" s="1" customFormat="1" x14ac:dyDescent="0.15">
      <c r="A17" s="2" t="s">
        <v>677</v>
      </c>
      <c r="B17" s="1" t="s">
        <v>676</v>
      </c>
      <c r="C17" s="1">
        <v>6</v>
      </c>
      <c r="D17" s="1">
        <v>76064311</v>
      </c>
      <c r="E17" s="1">
        <v>76229306</v>
      </c>
      <c r="F17" s="1" t="s">
        <v>675</v>
      </c>
    </row>
    <row r="18" spans="1:6" s="1" customFormat="1" x14ac:dyDescent="0.15">
      <c r="A18" s="2" t="s">
        <v>674</v>
      </c>
      <c r="B18" s="1" t="s">
        <v>673</v>
      </c>
      <c r="C18" s="1">
        <v>13</v>
      </c>
      <c r="D18" s="1">
        <v>31570088</v>
      </c>
      <c r="E18" s="1">
        <v>31625226</v>
      </c>
      <c r="F18" s="1" t="s">
        <v>672</v>
      </c>
    </row>
    <row r="19" spans="1:6" s="1" customFormat="1" x14ac:dyDescent="0.15">
      <c r="A19" s="2" t="s">
        <v>671</v>
      </c>
      <c r="B19" s="1" t="s">
        <v>670</v>
      </c>
      <c r="C19" s="1">
        <v>7</v>
      </c>
      <c r="D19" s="1">
        <v>115207557</v>
      </c>
      <c r="E19" s="1">
        <v>115258654</v>
      </c>
      <c r="F19" s="1" t="s">
        <v>669</v>
      </c>
    </row>
    <row r="20" spans="1:6" s="1" customFormat="1" x14ac:dyDescent="0.15">
      <c r="A20" s="2" t="s">
        <v>668</v>
      </c>
      <c r="B20" s="1" t="s">
        <v>667</v>
      </c>
      <c r="C20" s="1">
        <v>6</v>
      </c>
      <c r="D20" s="1">
        <v>55325451</v>
      </c>
      <c r="E20" s="1">
        <v>55343745</v>
      </c>
      <c r="F20" s="1" t="s">
        <v>666</v>
      </c>
    </row>
    <row r="21" spans="1:6" s="1" customFormat="1" x14ac:dyDescent="0.15">
      <c r="A21" s="2" t="s">
        <v>665</v>
      </c>
      <c r="B21" s="1" t="s">
        <v>664</v>
      </c>
      <c r="C21" s="1">
        <v>9</v>
      </c>
      <c r="D21" s="1">
        <v>130770428</v>
      </c>
      <c r="E21" s="1">
        <v>130787462</v>
      </c>
      <c r="F21" s="1" t="s">
        <v>663</v>
      </c>
    </row>
    <row r="22" spans="1:6" s="1" customFormat="1" x14ac:dyDescent="0.15">
      <c r="A22" s="2" t="s">
        <v>662</v>
      </c>
      <c r="B22" s="1" t="s">
        <v>661</v>
      </c>
      <c r="C22" s="1">
        <v>5</v>
      </c>
      <c r="D22" s="1">
        <v>8738880</v>
      </c>
      <c r="E22" s="1">
        <v>8745225</v>
      </c>
      <c r="F22" s="1" t="s">
        <v>660</v>
      </c>
    </row>
    <row r="23" spans="1:6" s="1" customFormat="1" x14ac:dyDescent="0.15">
      <c r="A23" s="2" t="s">
        <v>659</v>
      </c>
      <c r="B23" s="1" t="s">
        <v>658</v>
      </c>
      <c r="C23" s="1">
        <v>3</v>
      </c>
      <c r="D23" s="1">
        <v>101957209</v>
      </c>
      <c r="E23" s="1">
        <v>102029669</v>
      </c>
      <c r="F23" s="1" t="s">
        <v>657</v>
      </c>
    </row>
    <row r="24" spans="1:6" s="1" customFormat="1" x14ac:dyDescent="0.15">
      <c r="A24" s="2" t="s">
        <v>656</v>
      </c>
      <c r="B24" s="1" t="s">
        <v>655</v>
      </c>
      <c r="C24" s="1">
        <v>7</v>
      </c>
      <c r="D24" s="1">
        <v>80447723</v>
      </c>
      <c r="E24" s="1">
        <v>80640120</v>
      </c>
      <c r="F24" s="1" t="s">
        <v>654</v>
      </c>
    </row>
    <row r="25" spans="1:6" s="1" customFormat="1" x14ac:dyDescent="0.15">
      <c r="A25" s="2" t="s">
        <v>653</v>
      </c>
      <c r="B25" s="1" t="s">
        <v>652</v>
      </c>
      <c r="C25" s="1">
        <v>14</v>
      </c>
      <c r="D25" s="1">
        <v>129510293</v>
      </c>
      <c r="E25" s="1">
        <v>129533996</v>
      </c>
      <c r="F25" s="1" t="s">
        <v>651</v>
      </c>
    </row>
    <row r="26" spans="1:6" s="1" customFormat="1" x14ac:dyDescent="0.15">
      <c r="A26" s="2" t="s">
        <v>650</v>
      </c>
      <c r="B26" s="1" t="s">
        <v>649</v>
      </c>
      <c r="C26" s="1">
        <v>15</v>
      </c>
      <c r="D26" s="1">
        <v>25328674</v>
      </c>
      <c r="E26" s="1">
        <v>25383652</v>
      </c>
      <c r="F26" s="1" t="s">
        <v>648</v>
      </c>
    </row>
    <row r="27" spans="1:6" s="1" customFormat="1" x14ac:dyDescent="0.15">
      <c r="A27" s="2" t="s">
        <v>4854</v>
      </c>
      <c r="B27" s="1" t="s">
        <v>4855</v>
      </c>
      <c r="C27" s="1">
        <v>12</v>
      </c>
      <c r="D27" s="1">
        <v>46342501</v>
      </c>
      <c r="E27" s="1">
        <v>46393484</v>
      </c>
      <c r="F27" s="1" t="s">
        <v>4856</v>
      </c>
    </row>
    <row r="28" spans="1:6" s="1" customFormat="1" x14ac:dyDescent="0.15">
      <c r="A28" s="2" t="s">
        <v>4857</v>
      </c>
      <c r="B28" s="1" t="s">
        <v>4858</v>
      </c>
      <c r="C28" s="1">
        <v>6</v>
      </c>
      <c r="D28" s="1">
        <v>48616656</v>
      </c>
      <c r="E28" s="1">
        <v>48645305</v>
      </c>
      <c r="F28" s="1" t="s">
        <v>4859</v>
      </c>
    </row>
    <row r="29" spans="1:6" s="1" customFormat="1" x14ac:dyDescent="0.15">
      <c r="A29" s="2" t="s">
        <v>647</v>
      </c>
      <c r="B29" s="1" t="s">
        <v>646</v>
      </c>
      <c r="C29" s="1">
        <v>9</v>
      </c>
      <c r="D29" s="1">
        <v>125613193</v>
      </c>
      <c r="E29" s="1">
        <v>125844228</v>
      </c>
      <c r="F29" s="1" t="s">
        <v>645</v>
      </c>
    </row>
    <row r="30" spans="1:6" s="1" customFormat="1" x14ac:dyDescent="0.15">
      <c r="A30" s="2" t="s">
        <v>644</v>
      </c>
      <c r="B30" s="1" t="s">
        <v>643</v>
      </c>
      <c r="C30" s="1">
        <v>7</v>
      </c>
      <c r="D30" s="1">
        <v>29899041</v>
      </c>
      <c r="E30" s="1">
        <v>29929796</v>
      </c>
      <c r="F30" s="1" t="s">
        <v>642</v>
      </c>
    </row>
    <row r="31" spans="1:6" s="1" customFormat="1" x14ac:dyDescent="0.15">
      <c r="A31" s="2" t="s">
        <v>641</v>
      </c>
      <c r="B31" s="1" t="s">
        <v>640</v>
      </c>
      <c r="C31" s="1">
        <v>9</v>
      </c>
      <c r="D31" s="1">
        <v>97780742</v>
      </c>
      <c r="E31" s="1">
        <v>98266573</v>
      </c>
      <c r="F31" s="1" t="s">
        <v>639</v>
      </c>
    </row>
    <row r="32" spans="1:6" s="1" customFormat="1" x14ac:dyDescent="0.15">
      <c r="A32" s="2" t="s">
        <v>638</v>
      </c>
      <c r="B32" s="1" t="s">
        <v>637</v>
      </c>
      <c r="C32" s="1">
        <v>7</v>
      </c>
      <c r="D32" s="1">
        <v>112154880</v>
      </c>
      <c r="E32" s="1">
        <v>112171744</v>
      </c>
      <c r="F32" s="1" t="s">
        <v>636</v>
      </c>
    </row>
    <row r="33" spans="1:6" s="1" customFormat="1" x14ac:dyDescent="0.15">
      <c r="A33" s="2" t="s">
        <v>635</v>
      </c>
      <c r="B33" s="1" t="s">
        <v>634</v>
      </c>
      <c r="C33" s="1">
        <v>6</v>
      </c>
      <c r="D33" s="1">
        <v>52506674</v>
      </c>
      <c r="E33" s="1">
        <v>52516703</v>
      </c>
      <c r="F33" s="1" t="s">
        <v>633</v>
      </c>
    </row>
    <row r="34" spans="1:6" s="1" customFormat="1" x14ac:dyDescent="0.15">
      <c r="A34" s="2" t="s">
        <v>632</v>
      </c>
      <c r="B34" s="1" t="s">
        <v>631</v>
      </c>
      <c r="C34" s="1">
        <v>14</v>
      </c>
      <c r="D34" s="1">
        <v>76535095</v>
      </c>
      <c r="E34" s="1">
        <v>76592909</v>
      </c>
      <c r="F34" s="1" t="s">
        <v>630</v>
      </c>
    </row>
    <row r="35" spans="1:6" s="1" customFormat="1" x14ac:dyDescent="0.15">
      <c r="A35" s="2" t="s">
        <v>629</v>
      </c>
      <c r="B35" s="1" t="s">
        <v>628</v>
      </c>
      <c r="C35" s="1">
        <v>18</v>
      </c>
      <c r="D35" s="1">
        <v>29310756</v>
      </c>
      <c r="E35" s="1">
        <v>29365144</v>
      </c>
      <c r="F35" s="1" t="s">
        <v>627</v>
      </c>
    </row>
    <row r="36" spans="1:6" s="1" customFormat="1" x14ac:dyDescent="0.15">
      <c r="A36" s="2" t="s">
        <v>626</v>
      </c>
      <c r="B36" s="1" t="s">
        <v>625</v>
      </c>
      <c r="C36" s="1">
        <v>2</v>
      </c>
      <c r="D36" s="1">
        <v>5097238</v>
      </c>
      <c r="E36" s="1">
        <v>5112282</v>
      </c>
      <c r="F36" s="1" t="s">
        <v>624</v>
      </c>
    </row>
    <row r="37" spans="1:6" s="1" customFormat="1" x14ac:dyDescent="0.15">
      <c r="A37" s="2" t="s">
        <v>623</v>
      </c>
      <c r="B37" s="1" t="s">
        <v>622</v>
      </c>
      <c r="C37" s="1">
        <v>2</v>
      </c>
      <c r="D37" s="1">
        <v>59819111</v>
      </c>
      <c r="E37" s="1">
        <v>59831482</v>
      </c>
      <c r="F37" s="1" t="s">
        <v>621</v>
      </c>
    </row>
    <row r="38" spans="1:6" s="1" customFormat="1" x14ac:dyDescent="0.15">
      <c r="A38" s="2" t="s">
        <v>4860</v>
      </c>
      <c r="B38" s="1" t="s">
        <v>4861</v>
      </c>
      <c r="C38" s="1">
        <v>3</v>
      </c>
      <c r="D38" s="1">
        <v>68563473</v>
      </c>
      <c r="E38" s="1">
        <v>68574140</v>
      </c>
      <c r="F38" s="1" t="s">
        <v>4862</v>
      </c>
    </row>
    <row r="39" spans="1:6" s="1" customFormat="1" x14ac:dyDescent="0.15">
      <c r="A39" s="2" t="s">
        <v>620</v>
      </c>
      <c r="B39" s="1" t="s">
        <v>619</v>
      </c>
      <c r="C39" s="1">
        <v>12</v>
      </c>
      <c r="D39" s="1">
        <v>18640224</v>
      </c>
      <c r="E39" s="1">
        <v>18654212</v>
      </c>
      <c r="F39" s="1" t="s">
        <v>618</v>
      </c>
    </row>
    <row r="40" spans="1:6" s="1" customFormat="1" x14ac:dyDescent="0.15">
      <c r="A40" s="2" t="s">
        <v>617</v>
      </c>
      <c r="B40" s="1" t="s">
        <v>616</v>
      </c>
      <c r="C40" s="1">
        <v>13</v>
      </c>
      <c r="D40" s="1">
        <v>147179591</v>
      </c>
      <c r="E40" s="1">
        <v>147248861</v>
      </c>
      <c r="F40" s="1" t="s">
        <v>615</v>
      </c>
    </row>
    <row r="41" spans="1:6" s="1" customFormat="1" x14ac:dyDescent="0.15">
      <c r="A41" s="2" t="s">
        <v>4863</v>
      </c>
      <c r="B41" s="1" t="s">
        <v>4864</v>
      </c>
      <c r="C41" s="1">
        <v>16</v>
      </c>
      <c r="D41" s="1">
        <v>60349254</v>
      </c>
      <c r="E41" s="1">
        <v>60356738</v>
      </c>
      <c r="F41" s="1" t="s">
        <v>4865</v>
      </c>
    </row>
    <row r="42" spans="1:6" s="1" customFormat="1" x14ac:dyDescent="0.15">
      <c r="A42" s="2" t="s">
        <v>614</v>
      </c>
      <c r="B42" s="1" t="s">
        <v>613</v>
      </c>
      <c r="C42" s="1">
        <v>1</v>
      </c>
      <c r="D42" s="1">
        <v>217241538</v>
      </c>
      <c r="E42" s="1">
        <v>217287963</v>
      </c>
      <c r="F42" s="1" t="s">
        <v>612</v>
      </c>
    </row>
    <row r="43" spans="1:6" s="1" customFormat="1" x14ac:dyDescent="0.15">
      <c r="A43" s="2" t="s">
        <v>611</v>
      </c>
      <c r="B43" s="1" t="s">
        <v>610</v>
      </c>
      <c r="C43" s="1">
        <v>3</v>
      </c>
      <c r="D43" s="1">
        <v>37815370</v>
      </c>
      <c r="E43" s="1">
        <v>37844608</v>
      </c>
      <c r="F43" s="1" t="s">
        <v>609</v>
      </c>
    </row>
    <row r="44" spans="1:6" s="1" customFormat="1" x14ac:dyDescent="0.15">
      <c r="A44" s="2" t="s">
        <v>4866</v>
      </c>
      <c r="B44" s="1" t="s">
        <v>4867</v>
      </c>
      <c r="C44" s="1" t="s">
        <v>96</v>
      </c>
      <c r="D44" s="1">
        <v>41835887</v>
      </c>
      <c r="E44" s="1">
        <v>41848580</v>
      </c>
      <c r="F44" s="1" t="s">
        <v>4868</v>
      </c>
    </row>
    <row r="45" spans="1:6" s="1" customFormat="1" x14ac:dyDescent="0.15">
      <c r="A45" s="2" t="s">
        <v>4869</v>
      </c>
      <c r="B45" s="1" t="s">
        <v>4870</v>
      </c>
      <c r="C45" s="1">
        <v>3</v>
      </c>
      <c r="D45" s="1">
        <v>43910224</v>
      </c>
      <c r="E45" s="1">
        <v>43915708</v>
      </c>
      <c r="F45" s="1" t="s">
        <v>4871</v>
      </c>
    </row>
    <row r="46" spans="1:6" s="1" customFormat="1" x14ac:dyDescent="0.15">
      <c r="A46" s="2" t="s">
        <v>608</v>
      </c>
      <c r="B46" s="1" t="s">
        <v>607</v>
      </c>
      <c r="C46" s="1">
        <v>7</v>
      </c>
      <c r="D46" s="1">
        <v>88985006</v>
      </c>
      <c r="E46" s="1">
        <v>89003906</v>
      </c>
      <c r="F46" s="1" t="s">
        <v>606</v>
      </c>
    </row>
    <row r="47" spans="1:6" s="1" customFormat="1" x14ac:dyDescent="0.15">
      <c r="A47" s="2" t="s">
        <v>605</v>
      </c>
      <c r="B47" s="1" t="s">
        <v>604</v>
      </c>
      <c r="C47" s="1">
        <v>7</v>
      </c>
      <c r="D47" s="1">
        <v>100181012</v>
      </c>
      <c r="E47" s="1">
        <v>100197836</v>
      </c>
      <c r="F47" s="1" t="s">
        <v>603</v>
      </c>
    </row>
    <row r="48" spans="1:6" s="1" customFormat="1" x14ac:dyDescent="0.15">
      <c r="A48" s="2" t="s">
        <v>4872</v>
      </c>
      <c r="B48" s="1" t="s">
        <v>4873</v>
      </c>
      <c r="C48" s="1">
        <v>14</v>
      </c>
      <c r="D48" s="1">
        <v>30320958</v>
      </c>
      <c r="E48" s="1">
        <v>30467686</v>
      </c>
      <c r="F48" s="1" t="s">
        <v>4874</v>
      </c>
    </row>
    <row r="49" spans="1:6" s="1" customFormat="1" x14ac:dyDescent="0.15">
      <c r="A49" s="2" t="s">
        <v>602</v>
      </c>
      <c r="B49" s="1" t="s">
        <v>601</v>
      </c>
      <c r="C49" s="1">
        <v>2</v>
      </c>
      <c r="D49" s="1">
        <v>81464885</v>
      </c>
      <c r="E49" s="1">
        <v>81495014</v>
      </c>
      <c r="F49" s="1" t="s">
        <v>600</v>
      </c>
    </row>
    <row r="50" spans="1:6" s="1" customFormat="1" x14ac:dyDescent="0.15">
      <c r="A50" s="2" t="s">
        <v>599</v>
      </c>
      <c r="B50" s="1" t="s">
        <v>598</v>
      </c>
      <c r="C50" s="1">
        <v>6</v>
      </c>
      <c r="D50" s="1">
        <v>83598420</v>
      </c>
      <c r="E50" s="1">
        <v>83627854</v>
      </c>
      <c r="F50" s="1" t="s">
        <v>597</v>
      </c>
    </row>
    <row r="51" spans="1:6" s="1" customFormat="1" x14ac:dyDescent="0.15">
      <c r="A51" s="2" t="s">
        <v>4875</v>
      </c>
      <c r="B51" s="1" t="s">
        <v>4876</v>
      </c>
      <c r="C51" s="1">
        <v>3</v>
      </c>
      <c r="D51" s="1">
        <v>73939586</v>
      </c>
      <c r="E51" s="1">
        <v>73966152</v>
      </c>
      <c r="F51" s="1" t="s">
        <v>4877</v>
      </c>
    </row>
    <row r="52" spans="1:6" s="1" customFormat="1" x14ac:dyDescent="0.15">
      <c r="A52" s="2" t="s">
        <v>596</v>
      </c>
      <c r="B52" s="1" t="s">
        <v>595</v>
      </c>
      <c r="C52" s="1">
        <v>10</v>
      </c>
      <c r="D52" s="1">
        <v>32211764</v>
      </c>
      <c r="E52" s="1">
        <v>32251504</v>
      </c>
      <c r="F52" s="1" t="s">
        <v>594</v>
      </c>
    </row>
    <row r="53" spans="1:6" s="1" customFormat="1" x14ac:dyDescent="0.15">
      <c r="A53" s="2" t="s">
        <v>4878</v>
      </c>
      <c r="B53" s="1" t="s">
        <v>4879</v>
      </c>
      <c r="C53" s="1">
        <v>1</v>
      </c>
      <c r="D53" s="1">
        <v>240653017</v>
      </c>
      <c r="E53" s="1">
        <v>240829188</v>
      </c>
      <c r="F53" s="1" t="s">
        <v>4880</v>
      </c>
    </row>
    <row r="54" spans="1:6" s="1" customFormat="1" x14ac:dyDescent="0.15">
      <c r="A54" s="2" t="s">
        <v>4881</v>
      </c>
      <c r="B54" s="1" t="s">
        <v>4882</v>
      </c>
      <c r="C54" s="1">
        <v>2</v>
      </c>
      <c r="D54" s="1">
        <v>68827562</v>
      </c>
      <c r="E54" s="1">
        <v>68869884</v>
      </c>
      <c r="F54" s="1" t="s">
        <v>4883</v>
      </c>
    </row>
    <row r="55" spans="1:6" s="1" customFormat="1" x14ac:dyDescent="0.15">
      <c r="A55" s="2" t="s">
        <v>593</v>
      </c>
      <c r="B55" s="1" t="s">
        <v>592</v>
      </c>
      <c r="C55" s="1">
        <v>12</v>
      </c>
      <c r="D55" s="1">
        <v>60994310</v>
      </c>
      <c r="E55" s="1">
        <v>61045396</v>
      </c>
      <c r="F55" s="1" t="s">
        <v>591</v>
      </c>
    </row>
    <row r="56" spans="1:6" s="1" customFormat="1" x14ac:dyDescent="0.15">
      <c r="A56" s="2" t="s">
        <v>590</v>
      </c>
      <c r="B56" s="1" t="s">
        <v>589</v>
      </c>
      <c r="C56" s="1">
        <v>8</v>
      </c>
      <c r="D56" s="1">
        <v>135280502</v>
      </c>
      <c r="E56" s="1">
        <v>135314460</v>
      </c>
      <c r="F56" s="1" t="s">
        <v>588</v>
      </c>
    </row>
    <row r="57" spans="1:6" s="1" customFormat="1" x14ac:dyDescent="0.15">
      <c r="A57" s="2" t="s">
        <v>4884</v>
      </c>
      <c r="B57" s="1" t="s">
        <v>4885</v>
      </c>
      <c r="C57" s="1">
        <v>4</v>
      </c>
      <c r="D57" s="1">
        <v>67738939</v>
      </c>
      <c r="E57" s="1">
        <v>67758150</v>
      </c>
      <c r="F57" s="1" t="s">
        <v>4886</v>
      </c>
    </row>
    <row r="58" spans="1:6" s="1" customFormat="1" x14ac:dyDescent="0.15">
      <c r="A58" s="2" t="s">
        <v>587</v>
      </c>
      <c r="B58" s="1" t="s">
        <v>586</v>
      </c>
      <c r="C58" s="1">
        <v>5</v>
      </c>
      <c r="D58" s="1">
        <v>63957064</v>
      </c>
      <c r="E58" s="1">
        <v>63977377</v>
      </c>
      <c r="F58" s="1" t="s">
        <v>585</v>
      </c>
    </row>
    <row r="59" spans="1:6" s="1" customFormat="1" x14ac:dyDescent="0.15">
      <c r="A59" s="2" t="s">
        <v>584</v>
      </c>
      <c r="B59" s="1" t="s">
        <v>583</v>
      </c>
      <c r="C59" s="1">
        <v>15</v>
      </c>
      <c r="D59" s="1">
        <v>136827862</v>
      </c>
      <c r="E59" s="1">
        <v>136838048</v>
      </c>
      <c r="F59" s="1" t="s">
        <v>582</v>
      </c>
    </row>
    <row r="60" spans="1:6" s="1" customFormat="1" x14ac:dyDescent="0.15">
      <c r="A60" s="2" t="s">
        <v>581</v>
      </c>
      <c r="B60" s="1" t="s">
        <v>580</v>
      </c>
      <c r="C60" s="1">
        <v>1</v>
      </c>
      <c r="D60" s="1">
        <v>269386650</v>
      </c>
      <c r="E60" s="1">
        <v>269401331</v>
      </c>
      <c r="F60" s="1" t="s">
        <v>579</v>
      </c>
    </row>
    <row r="61" spans="1:6" s="1" customFormat="1" x14ac:dyDescent="0.15">
      <c r="A61" s="2" t="s">
        <v>578</v>
      </c>
      <c r="B61" s="1" t="s">
        <v>577</v>
      </c>
      <c r="C61" s="1">
        <v>2</v>
      </c>
      <c r="D61" s="1">
        <v>16585966</v>
      </c>
      <c r="E61" s="1">
        <v>16620405</v>
      </c>
      <c r="F61" s="1" t="s">
        <v>576</v>
      </c>
    </row>
    <row r="62" spans="1:6" s="1" customFormat="1" x14ac:dyDescent="0.15">
      <c r="A62" s="2" t="s">
        <v>575</v>
      </c>
      <c r="B62" s="1" t="s">
        <v>574</v>
      </c>
      <c r="C62" s="1">
        <v>4</v>
      </c>
      <c r="D62" s="1">
        <v>105804586</v>
      </c>
      <c r="E62" s="1">
        <v>105845725</v>
      </c>
      <c r="F62" s="1" t="s">
        <v>573</v>
      </c>
    </row>
    <row r="63" spans="1:6" s="1" customFormat="1" x14ac:dyDescent="0.15">
      <c r="A63" s="2" t="s">
        <v>572</v>
      </c>
      <c r="B63" s="1" t="s">
        <v>571</v>
      </c>
      <c r="C63" s="1">
        <v>11</v>
      </c>
      <c r="D63" s="1">
        <v>78557070</v>
      </c>
      <c r="E63" s="1">
        <v>78589194</v>
      </c>
      <c r="F63" s="1" t="s">
        <v>570</v>
      </c>
    </row>
    <row r="64" spans="1:6" s="1" customFormat="1" x14ac:dyDescent="0.15">
      <c r="A64" s="2" t="s">
        <v>569</v>
      </c>
      <c r="B64" s="1" t="s">
        <v>568</v>
      </c>
      <c r="C64" s="1">
        <v>9</v>
      </c>
      <c r="D64" s="1">
        <v>36419913</v>
      </c>
      <c r="E64" s="1">
        <v>36524637</v>
      </c>
      <c r="F64" s="1" t="s">
        <v>567</v>
      </c>
    </row>
    <row r="65" spans="1:6" s="1" customFormat="1" x14ac:dyDescent="0.15">
      <c r="A65" s="2" t="s">
        <v>4887</v>
      </c>
      <c r="B65" s="1" t="s">
        <v>4888</v>
      </c>
      <c r="C65" s="1">
        <v>7</v>
      </c>
      <c r="D65" s="1">
        <v>29720094</v>
      </c>
      <c r="E65" s="1">
        <v>29721769</v>
      </c>
      <c r="F65" s="1" t="s">
        <v>4889</v>
      </c>
    </row>
    <row r="66" spans="1:6" s="1" customFormat="1" x14ac:dyDescent="0.15">
      <c r="A66" s="2" t="s">
        <v>566</v>
      </c>
      <c r="B66" s="1" t="s">
        <v>565</v>
      </c>
      <c r="C66" s="1">
        <v>4</v>
      </c>
      <c r="D66" s="1">
        <v>82911574</v>
      </c>
      <c r="E66" s="1">
        <v>83069702</v>
      </c>
      <c r="F66" s="1" t="s">
        <v>564</v>
      </c>
    </row>
    <row r="67" spans="1:6" s="1" customFormat="1" x14ac:dyDescent="0.15">
      <c r="A67" s="2" t="s">
        <v>563</v>
      </c>
      <c r="B67" s="1" t="s">
        <v>562</v>
      </c>
      <c r="C67" s="1">
        <v>4</v>
      </c>
      <c r="D67" s="1">
        <v>90197088</v>
      </c>
      <c r="E67" s="1">
        <v>90261551</v>
      </c>
      <c r="F67" s="1" t="s">
        <v>561</v>
      </c>
    </row>
    <row r="68" spans="1:6" s="1" customFormat="1" x14ac:dyDescent="0.15">
      <c r="A68" s="2" t="s">
        <v>4890</v>
      </c>
      <c r="B68" s="1" t="s">
        <v>4891</v>
      </c>
      <c r="C68" s="1">
        <v>15</v>
      </c>
      <c r="D68" s="1">
        <v>121427103</v>
      </c>
      <c r="E68" s="1">
        <v>121435424</v>
      </c>
      <c r="F68" s="1" t="s">
        <v>4892</v>
      </c>
    </row>
    <row r="69" spans="1:6" s="1" customFormat="1" x14ac:dyDescent="0.15">
      <c r="A69" s="2" t="s">
        <v>560</v>
      </c>
      <c r="B69" s="1" t="s">
        <v>559</v>
      </c>
      <c r="C69" s="1">
        <v>15</v>
      </c>
      <c r="D69" s="1">
        <v>121319941</v>
      </c>
      <c r="E69" s="1">
        <v>121341462</v>
      </c>
      <c r="F69" s="1" t="s">
        <v>558</v>
      </c>
    </row>
    <row r="70" spans="1:6" s="1" customFormat="1" x14ac:dyDescent="0.15">
      <c r="A70" s="2" t="s">
        <v>4893</v>
      </c>
      <c r="B70" s="1" t="s">
        <v>4894</v>
      </c>
      <c r="C70" s="1">
        <v>1</v>
      </c>
      <c r="D70" s="1">
        <v>235790289</v>
      </c>
      <c r="E70" s="1">
        <v>235799385</v>
      </c>
      <c r="F70" s="1" t="s">
        <v>4895</v>
      </c>
    </row>
    <row r="71" spans="1:6" s="1" customFormat="1" x14ac:dyDescent="0.15">
      <c r="A71" s="2" t="s">
        <v>4896</v>
      </c>
      <c r="B71" s="1" t="s">
        <v>4897</v>
      </c>
      <c r="C71" s="1">
        <v>15</v>
      </c>
      <c r="D71" s="1">
        <v>121387736</v>
      </c>
      <c r="E71" s="1">
        <v>121412752</v>
      </c>
      <c r="F71" s="1" t="s">
        <v>4898</v>
      </c>
    </row>
    <row r="72" spans="1:6" s="1" customFormat="1" x14ac:dyDescent="0.15">
      <c r="A72" s="2" t="s">
        <v>4899</v>
      </c>
      <c r="B72" s="1" t="s">
        <v>4900</v>
      </c>
      <c r="C72" s="1">
        <v>14</v>
      </c>
      <c r="D72" s="1">
        <v>112617398</v>
      </c>
      <c r="E72" s="1">
        <v>112637948</v>
      </c>
      <c r="F72" s="1" t="s">
        <v>4901</v>
      </c>
    </row>
    <row r="73" spans="1:6" s="1" customFormat="1" x14ac:dyDescent="0.15">
      <c r="A73" s="2" t="s">
        <v>557</v>
      </c>
      <c r="B73" s="1" t="s">
        <v>556</v>
      </c>
      <c r="C73" s="1">
        <v>2</v>
      </c>
      <c r="D73" s="1">
        <v>6409625</v>
      </c>
      <c r="E73" s="1">
        <v>6412395</v>
      </c>
      <c r="F73" s="1" t="s">
        <v>555</v>
      </c>
    </row>
    <row r="74" spans="1:6" s="1" customFormat="1" x14ac:dyDescent="0.15">
      <c r="A74" s="2" t="s">
        <v>554</v>
      </c>
      <c r="B74" s="1" t="s">
        <v>553</v>
      </c>
      <c r="C74" s="1">
        <v>10</v>
      </c>
      <c r="D74" s="1">
        <v>10866448</v>
      </c>
      <c r="E74" s="1">
        <v>10905857</v>
      </c>
      <c r="F74" s="1" t="s">
        <v>552</v>
      </c>
    </row>
    <row r="75" spans="1:6" s="1" customFormat="1" x14ac:dyDescent="0.15">
      <c r="A75" s="2" t="s">
        <v>551</v>
      </c>
      <c r="B75" s="1" t="s">
        <v>550</v>
      </c>
      <c r="C75" s="1">
        <v>6</v>
      </c>
      <c r="D75" s="1">
        <v>63617789</v>
      </c>
      <c r="E75" s="1">
        <v>63629229</v>
      </c>
      <c r="F75" s="1" t="s">
        <v>549</v>
      </c>
    </row>
    <row r="76" spans="1:6" s="1" customFormat="1" x14ac:dyDescent="0.15">
      <c r="A76" s="2" t="s">
        <v>4902</v>
      </c>
      <c r="B76" s="1" t="s">
        <v>4903</v>
      </c>
      <c r="C76" s="1">
        <v>9</v>
      </c>
      <c r="D76" s="1">
        <v>75336441</v>
      </c>
      <c r="E76" s="1">
        <v>75760523</v>
      </c>
      <c r="F76" s="1" t="s">
        <v>4904</v>
      </c>
    </row>
    <row r="77" spans="1:6" s="1" customFormat="1" x14ac:dyDescent="0.15">
      <c r="A77" s="2" t="s">
        <v>548</v>
      </c>
      <c r="B77" s="1" t="s">
        <v>547</v>
      </c>
      <c r="C77" s="1">
        <v>6</v>
      </c>
      <c r="D77" s="1">
        <v>48305844</v>
      </c>
      <c r="E77" s="1">
        <v>48314886</v>
      </c>
      <c r="F77" s="1" t="s">
        <v>546</v>
      </c>
    </row>
    <row r="78" spans="1:6" s="1" customFormat="1" x14ac:dyDescent="0.15">
      <c r="A78" s="2" t="s">
        <v>545</v>
      </c>
      <c r="B78" s="1" t="s">
        <v>544</v>
      </c>
      <c r="C78" s="1">
        <v>3</v>
      </c>
      <c r="D78" s="1">
        <v>71020141</v>
      </c>
      <c r="E78" s="1">
        <v>71246967</v>
      </c>
      <c r="F78" s="1" t="s">
        <v>543</v>
      </c>
    </row>
    <row r="79" spans="1:6" s="1" customFormat="1" x14ac:dyDescent="0.15">
      <c r="A79" s="2" t="s">
        <v>542</v>
      </c>
      <c r="B79" s="1" t="s">
        <v>541</v>
      </c>
      <c r="C79" s="1">
        <v>3</v>
      </c>
      <c r="D79" s="1">
        <v>125249268</v>
      </c>
      <c r="E79" s="1">
        <v>125271038</v>
      </c>
      <c r="F79" s="1" t="s">
        <v>540</v>
      </c>
    </row>
    <row r="80" spans="1:6" s="1" customFormat="1" x14ac:dyDescent="0.15">
      <c r="A80" s="2" t="s">
        <v>539</v>
      </c>
      <c r="B80" s="1" t="s">
        <v>538</v>
      </c>
      <c r="C80" s="1">
        <v>1</v>
      </c>
      <c r="D80" s="1">
        <v>252218819</v>
      </c>
      <c r="E80" s="1">
        <v>252324923</v>
      </c>
      <c r="F80" s="1" t="s">
        <v>537</v>
      </c>
    </row>
    <row r="81" spans="1:6" s="1" customFormat="1" x14ac:dyDescent="0.15">
      <c r="A81" s="2" t="s">
        <v>536</v>
      </c>
      <c r="B81" s="1" t="s">
        <v>535</v>
      </c>
      <c r="C81" s="1">
        <v>4</v>
      </c>
      <c r="D81" s="1">
        <v>969524</v>
      </c>
      <c r="E81" s="1">
        <v>986750</v>
      </c>
      <c r="F81" s="1" t="s">
        <v>534</v>
      </c>
    </row>
    <row r="82" spans="1:6" s="1" customFormat="1" x14ac:dyDescent="0.15">
      <c r="A82" s="2" t="s">
        <v>4905</v>
      </c>
      <c r="B82" s="1" t="s">
        <v>4906</v>
      </c>
      <c r="C82" s="1">
        <v>2</v>
      </c>
      <c r="D82" s="1">
        <v>9163320</v>
      </c>
      <c r="E82" s="1">
        <v>9174469</v>
      </c>
      <c r="F82" s="1" t="s">
        <v>4907</v>
      </c>
    </row>
    <row r="83" spans="1:6" s="1" customFormat="1" x14ac:dyDescent="0.15">
      <c r="A83" s="2" t="s">
        <v>533</v>
      </c>
      <c r="B83" s="1" t="s">
        <v>532</v>
      </c>
      <c r="C83" s="1">
        <v>3</v>
      </c>
      <c r="D83" s="1">
        <v>23887125</v>
      </c>
      <c r="E83" s="1">
        <v>23956373</v>
      </c>
      <c r="F83" s="1" t="s">
        <v>531</v>
      </c>
    </row>
    <row r="84" spans="1:6" s="1" customFormat="1" x14ac:dyDescent="0.15">
      <c r="A84" s="2" t="s">
        <v>530</v>
      </c>
      <c r="B84" s="2" t="s">
        <v>4908</v>
      </c>
      <c r="C84" s="1">
        <v>14</v>
      </c>
      <c r="D84" s="1">
        <v>59112899</v>
      </c>
      <c r="E84" s="1">
        <v>59168395</v>
      </c>
      <c r="F84" s="1" t="s">
        <v>529</v>
      </c>
    </row>
    <row r="85" spans="1:6" s="1" customFormat="1" x14ac:dyDescent="0.15">
      <c r="A85" s="2" t="s">
        <v>528</v>
      </c>
      <c r="B85" s="1" t="s">
        <v>527</v>
      </c>
      <c r="C85" s="1">
        <v>12</v>
      </c>
      <c r="D85" s="1">
        <v>20974496</v>
      </c>
      <c r="E85" s="1">
        <v>20977062</v>
      </c>
      <c r="F85" s="1" t="s">
        <v>526</v>
      </c>
    </row>
    <row r="86" spans="1:6" s="1" customFormat="1" x14ac:dyDescent="0.15">
      <c r="A86" s="2" t="s">
        <v>525</v>
      </c>
      <c r="B86" s="1" t="s">
        <v>524</v>
      </c>
      <c r="C86" s="1">
        <v>17</v>
      </c>
      <c r="D86" s="1">
        <v>37538316</v>
      </c>
      <c r="E86" s="1">
        <v>37570225</v>
      </c>
      <c r="F86" s="1" t="s">
        <v>523</v>
      </c>
    </row>
    <row r="87" spans="1:6" s="1" customFormat="1" x14ac:dyDescent="0.15">
      <c r="A87" s="2" t="s">
        <v>4909</v>
      </c>
      <c r="B87" s="1" t="s">
        <v>4910</v>
      </c>
      <c r="C87" s="1">
        <v>1</v>
      </c>
      <c r="D87" s="1">
        <v>126997199</v>
      </c>
      <c r="E87" s="1">
        <v>127019148</v>
      </c>
      <c r="F87" s="1" t="s">
        <v>4911</v>
      </c>
    </row>
    <row r="88" spans="1:6" s="1" customFormat="1" x14ac:dyDescent="0.15">
      <c r="A88" s="2" t="s">
        <v>522</v>
      </c>
      <c r="B88" s="1" t="s">
        <v>521</v>
      </c>
      <c r="C88" s="1">
        <v>15</v>
      </c>
      <c r="D88" s="1">
        <v>48422816</v>
      </c>
      <c r="E88" s="1">
        <v>48443399</v>
      </c>
      <c r="F88" s="1" t="s">
        <v>520</v>
      </c>
    </row>
    <row r="89" spans="1:6" s="1" customFormat="1" x14ac:dyDescent="0.15">
      <c r="A89" s="2" t="s">
        <v>519</v>
      </c>
      <c r="B89" s="1" t="s">
        <v>518</v>
      </c>
      <c r="C89" s="1">
        <v>3</v>
      </c>
      <c r="D89" s="1">
        <v>59369820</v>
      </c>
      <c r="E89" s="1">
        <v>59401151</v>
      </c>
      <c r="F89" s="1" t="s">
        <v>517</v>
      </c>
    </row>
    <row r="90" spans="1:6" s="1" customFormat="1" x14ac:dyDescent="0.15">
      <c r="A90" s="2" t="s">
        <v>4912</v>
      </c>
      <c r="B90" s="1" t="s">
        <v>4913</v>
      </c>
      <c r="C90" s="1">
        <v>4</v>
      </c>
      <c r="D90" s="1">
        <v>61971426</v>
      </c>
      <c r="E90" s="1">
        <v>61987728</v>
      </c>
      <c r="F90" s="1" t="s">
        <v>4914</v>
      </c>
    </row>
    <row r="91" spans="1:6" s="1" customFormat="1" x14ac:dyDescent="0.15">
      <c r="A91" s="2" t="s">
        <v>516</v>
      </c>
      <c r="B91" s="1" t="s">
        <v>515</v>
      </c>
      <c r="C91" s="1">
        <v>5</v>
      </c>
      <c r="D91" s="1">
        <v>63745476</v>
      </c>
      <c r="E91" s="1">
        <v>63751469</v>
      </c>
      <c r="F91" s="1" t="s">
        <v>514</v>
      </c>
    </row>
    <row r="92" spans="1:6" s="1" customFormat="1" x14ac:dyDescent="0.15">
      <c r="A92" s="2" t="s">
        <v>4915</v>
      </c>
      <c r="B92" s="1" t="s">
        <v>4916</v>
      </c>
      <c r="C92" s="1">
        <v>7</v>
      </c>
      <c r="D92" s="1">
        <v>120703313</v>
      </c>
      <c r="E92" s="1">
        <v>120890794</v>
      </c>
      <c r="F92" s="1" t="s">
        <v>4917</v>
      </c>
    </row>
    <row r="93" spans="1:6" s="1" customFormat="1" x14ac:dyDescent="0.15">
      <c r="A93" s="2" t="s">
        <v>513</v>
      </c>
      <c r="B93" s="1" t="s">
        <v>512</v>
      </c>
      <c r="C93" s="1">
        <v>10</v>
      </c>
      <c r="D93" s="1">
        <v>32273086</v>
      </c>
      <c r="E93" s="1">
        <v>32275114</v>
      </c>
      <c r="F93" s="1" t="s">
        <v>511</v>
      </c>
    </row>
    <row r="94" spans="1:6" s="1" customFormat="1" x14ac:dyDescent="0.15">
      <c r="A94" s="2" t="s">
        <v>510</v>
      </c>
      <c r="B94" s="1" t="s">
        <v>509</v>
      </c>
      <c r="C94" s="1">
        <v>12</v>
      </c>
      <c r="D94" s="1">
        <v>51954614</v>
      </c>
      <c r="E94" s="1">
        <v>51963223</v>
      </c>
      <c r="F94" s="1" t="s">
        <v>508</v>
      </c>
    </row>
    <row r="95" spans="1:6" s="1" customFormat="1" x14ac:dyDescent="0.15">
      <c r="A95" s="2" t="s">
        <v>507</v>
      </c>
      <c r="B95" s="1" t="s">
        <v>506</v>
      </c>
      <c r="C95" s="1">
        <v>1</v>
      </c>
      <c r="D95" s="1">
        <v>250226594</v>
      </c>
      <c r="E95" s="1">
        <v>250368846</v>
      </c>
      <c r="F95" s="1" t="s">
        <v>505</v>
      </c>
    </row>
    <row r="96" spans="1:6" s="1" customFormat="1" x14ac:dyDescent="0.15">
      <c r="A96" s="2" t="s">
        <v>504</v>
      </c>
      <c r="B96" s="1" t="s">
        <v>503</v>
      </c>
      <c r="C96" s="1">
        <v>9</v>
      </c>
      <c r="D96" s="1">
        <v>108418041</v>
      </c>
      <c r="E96" s="1">
        <v>108447171</v>
      </c>
      <c r="F96" s="1" t="s">
        <v>502</v>
      </c>
    </row>
    <row r="97" spans="1:6" s="1" customFormat="1" x14ac:dyDescent="0.15">
      <c r="A97" s="2" t="s">
        <v>4918</v>
      </c>
      <c r="B97" s="1" t="s">
        <v>4919</v>
      </c>
      <c r="C97" s="1">
        <v>5</v>
      </c>
      <c r="D97" s="1">
        <v>68223389</v>
      </c>
      <c r="E97" s="1">
        <v>68608703</v>
      </c>
      <c r="F97" s="1" t="s">
        <v>4920</v>
      </c>
    </row>
    <row r="98" spans="1:6" s="1" customFormat="1" x14ac:dyDescent="0.15">
      <c r="A98" s="2" t="s">
        <v>501</v>
      </c>
      <c r="B98" s="1" t="s">
        <v>500</v>
      </c>
      <c r="C98" s="1">
        <v>2</v>
      </c>
      <c r="D98" s="1">
        <v>106555332</v>
      </c>
      <c r="E98" s="1">
        <v>106768595</v>
      </c>
      <c r="F98" s="1" t="s">
        <v>499</v>
      </c>
    </row>
    <row r="99" spans="1:6" s="1" customFormat="1" x14ac:dyDescent="0.15">
      <c r="A99" s="2" t="s">
        <v>4921</v>
      </c>
      <c r="B99" s="1" t="s">
        <v>4922</v>
      </c>
      <c r="C99" s="1">
        <v>18</v>
      </c>
      <c r="D99" s="1">
        <v>6145184</v>
      </c>
      <c r="E99" s="1">
        <v>6153023</v>
      </c>
      <c r="F99" s="1" t="s">
        <v>4923</v>
      </c>
    </row>
    <row r="100" spans="1:6" s="1" customFormat="1" x14ac:dyDescent="0.15">
      <c r="A100" s="2" t="s">
        <v>4924</v>
      </c>
      <c r="B100" s="1" t="s">
        <v>4925</v>
      </c>
      <c r="C100" s="1">
        <v>13</v>
      </c>
      <c r="D100" s="1">
        <v>70757265</v>
      </c>
      <c r="E100" s="1">
        <v>70830388</v>
      </c>
      <c r="F100" s="1" t="s">
        <v>4926</v>
      </c>
    </row>
    <row r="101" spans="1:6" s="1" customFormat="1" x14ac:dyDescent="0.15">
      <c r="A101" s="2" t="s">
        <v>498</v>
      </c>
      <c r="B101" s="1" t="s">
        <v>497</v>
      </c>
      <c r="C101" s="1">
        <v>6</v>
      </c>
      <c r="D101" s="1">
        <v>1949254</v>
      </c>
      <c r="E101" s="1">
        <v>1995464</v>
      </c>
      <c r="F101" s="1" t="s">
        <v>496</v>
      </c>
    </row>
    <row r="102" spans="1:6" s="1" customFormat="1" x14ac:dyDescent="0.15">
      <c r="A102" s="2" t="s">
        <v>495</v>
      </c>
      <c r="B102" s="1" t="s">
        <v>494</v>
      </c>
      <c r="C102" s="1">
        <v>4</v>
      </c>
      <c r="D102" s="1">
        <v>15895351</v>
      </c>
      <c r="E102" s="1">
        <v>15930940</v>
      </c>
      <c r="F102" s="1" t="s">
        <v>493</v>
      </c>
    </row>
    <row r="103" spans="1:6" s="1" customFormat="1" x14ac:dyDescent="0.15">
      <c r="A103" s="2" t="s">
        <v>492</v>
      </c>
      <c r="B103" s="1" t="s">
        <v>491</v>
      </c>
      <c r="C103" s="1" t="s">
        <v>96</v>
      </c>
      <c r="D103" s="1">
        <v>111310684</v>
      </c>
      <c r="E103" s="1">
        <v>111367904</v>
      </c>
      <c r="F103" s="1" t="s">
        <v>490</v>
      </c>
    </row>
    <row r="104" spans="1:6" s="1" customFormat="1" x14ac:dyDescent="0.15">
      <c r="A104" s="2" t="s">
        <v>489</v>
      </c>
      <c r="B104" s="1" t="s">
        <v>488</v>
      </c>
      <c r="C104" s="1">
        <v>6</v>
      </c>
      <c r="D104" s="1">
        <v>27867502</v>
      </c>
      <c r="E104" s="1">
        <v>27883072</v>
      </c>
      <c r="F104" s="1" t="s">
        <v>487</v>
      </c>
    </row>
    <row r="105" spans="1:6" s="1" customFormat="1" x14ac:dyDescent="0.15">
      <c r="A105" s="2" t="s">
        <v>4927</v>
      </c>
      <c r="B105" s="1" t="s">
        <v>4928</v>
      </c>
      <c r="C105" s="1">
        <v>18</v>
      </c>
      <c r="D105" s="1">
        <v>19759738</v>
      </c>
      <c r="E105" s="1">
        <v>19787618</v>
      </c>
      <c r="F105" s="1" t="s">
        <v>4929</v>
      </c>
    </row>
    <row r="106" spans="1:6" s="1" customFormat="1" x14ac:dyDescent="0.15">
      <c r="A106" s="2" t="s">
        <v>486</v>
      </c>
      <c r="B106" s="1" t="s">
        <v>485</v>
      </c>
      <c r="C106" s="1" t="s">
        <v>96</v>
      </c>
      <c r="D106" s="1">
        <v>125354009</v>
      </c>
      <c r="E106" s="1">
        <v>125372627</v>
      </c>
      <c r="F106" s="1" t="s">
        <v>484</v>
      </c>
    </row>
    <row r="107" spans="1:6" s="1" customFormat="1" x14ac:dyDescent="0.15">
      <c r="A107" s="2" t="s">
        <v>483</v>
      </c>
      <c r="B107" s="1" t="s">
        <v>482</v>
      </c>
      <c r="C107" s="1">
        <v>13</v>
      </c>
      <c r="D107" s="1">
        <v>118839338</v>
      </c>
      <c r="E107" s="1">
        <v>118900138</v>
      </c>
      <c r="F107" s="1" t="s">
        <v>481</v>
      </c>
    </row>
    <row r="108" spans="1:6" s="1" customFormat="1" x14ac:dyDescent="0.15">
      <c r="A108" s="2" t="s">
        <v>4930</v>
      </c>
      <c r="B108" s="1" t="s">
        <v>4931</v>
      </c>
      <c r="C108" s="1">
        <v>12</v>
      </c>
      <c r="D108" s="1">
        <v>52882870</v>
      </c>
      <c r="E108" s="1">
        <v>52903477</v>
      </c>
      <c r="F108" s="1" t="s">
        <v>4932</v>
      </c>
    </row>
    <row r="109" spans="1:6" s="1" customFormat="1" x14ac:dyDescent="0.15">
      <c r="A109" s="2" t="s">
        <v>4933</v>
      </c>
      <c r="B109" s="1" t="s">
        <v>4934</v>
      </c>
      <c r="C109" s="1">
        <v>13</v>
      </c>
      <c r="D109" s="1">
        <v>29066986</v>
      </c>
      <c r="E109" s="1">
        <v>29146755</v>
      </c>
      <c r="F109" s="1" t="s">
        <v>4935</v>
      </c>
    </row>
    <row r="110" spans="1:6" s="1" customFormat="1" x14ac:dyDescent="0.15">
      <c r="A110" s="2" t="s">
        <v>480</v>
      </c>
      <c r="B110" s="1" t="s">
        <v>479</v>
      </c>
      <c r="C110" s="1">
        <v>15</v>
      </c>
      <c r="D110" s="1">
        <v>105644188</v>
      </c>
      <c r="E110" s="1">
        <v>105648854</v>
      </c>
      <c r="F110" s="1" t="s">
        <v>478</v>
      </c>
    </row>
    <row r="111" spans="1:6" s="1" customFormat="1" x14ac:dyDescent="0.15">
      <c r="A111" s="2" t="s">
        <v>477</v>
      </c>
      <c r="B111" s="1" t="s">
        <v>476</v>
      </c>
      <c r="C111" s="1">
        <v>5</v>
      </c>
      <c r="D111" s="1">
        <v>64129680</v>
      </c>
      <c r="E111" s="1">
        <v>64133991</v>
      </c>
      <c r="F111" s="1" t="s">
        <v>475</v>
      </c>
    </row>
    <row r="112" spans="1:6" s="1" customFormat="1" x14ac:dyDescent="0.15">
      <c r="A112" s="2" t="s">
        <v>4936</v>
      </c>
      <c r="B112" s="1" t="s">
        <v>4937</v>
      </c>
      <c r="C112" s="1">
        <v>10</v>
      </c>
      <c r="D112" s="1">
        <v>31141811</v>
      </c>
      <c r="E112" s="1">
        <v>31248224</v>
      </c>
      <c r="F112" s="1" t="s">
        <v>4938</v>
      </c>
    </row>
    <row r="113" spans="1:6" s="1" customFormat="1" x14ac:dyDescent="0.15">
      <c r="A113" s="2" t="s">
        <v>4939</v>
      </c>
      <c r="B113" s="1" t="s">
        <v>4940</v>
      </c>
      <c r="C113" s="1">
        <v>14</v>
      </c>
      <c r="D113" s="1">
        <v>59203090</v>
      </c>
      <c r="E113" s="1">
        <v>59241247</v>
      </c>
      <c r="F113" s="1" t="s">
        <v>4941</v>
      </c>
    </row>
    <row r="114" spans="1:6" s="1" customFormat="1" x14ac:dyDescent="0.15">
      <c r="A114" s="2" t="s">
        <v>4942</v>
      </c>
      <c r="B114" s="1" t="s">
        <v>4943</v>
      </c>
      <c r="C114" s="1">
        <v>15</v>
      </c>
      <c r="D114" s="1">
        <v>139457669</v>
      </c>
      <c r="E114" s="1">
        <v>139484671</v>
      </c>
      <c r="F114" s="1" t="s">
        <v>4944</v>
      </c>
    </row>
    <row r="115" spans="1:6" s="1" customFormat="1" x14ac:dyDescent="0.15">
      <c r="A115" s="2" t="s">
        <v>474</v>
      </c>
      <c r="B115" s="1" t="s">
        <v>473</v>
      </c>
      <c r="C115" s="1">
        <v>5</v>
      </c>
      <c r="D115" s="1">
        <v>16007448</v>
      </c>
      <c r="E115" s="1">
        <v>16017825</v>
      </c>
      <c r="F115" s="1" t="s">
        <v>472</v>
      </c>
    </row>
    <row r="116" spans="1:6" s="1" customFormat="1" x14ac:dyDescent="0.15">
      <c r="A116" s="2" t="s">
        <v>471</v>
      </c>
      <c r="B116" s="1" t="s">
        <v>470</v>
      </c>
      <c r="C116" s="1">
        <v>15</v>
      </c>
      <c r="D116" s="1">
        <v>63592698</v>
      </c>
      <c r="E116" s="1">
        <v>63728634</v>
      </c>
      <c r="F116" s="1" t="s">
        <v>469</v>
      </c>
    </row>
    <row r="117" spans="1:6" s="1" customFormat="1" x14ac:dyDescent="0.15">
      <c r="A117" s="2" t="s">
        <v>468</v>
      </c>
      <c r="B117" s="1" t="s">
        <v>467</v>
      </c>
      <c r="C117" s="1">
        <v>6</v>
      </c>
      <c r="D117" s="1">
        <v>43933759</v>
      </c>
      <c r="E117" s="1">
        <v>44069330</v>
      </c>
      <c r="F117" s="1" t="s">
        <v>466</v>
      </c>
    </row>
    <row r="118" spans="1:6" s="1" customFormat="1" x14ac:dyDescent="0.15">
      <c r="A118" s="2" t="s">
        <v>465</v>
      </c>
      <c r="B118" s="1" t="s">
        <v>464</v>
      </c>
      <c r="C118" s="1">
        <v>3</v>
      </c>
      <c r="D118" s="1">
        <v>25869668</v>
      </c>
      <c r="E118" s="1">
        <v>25896584</v>
      </c>
      <c r="F118" s="1" t="s">
        <v>463</v>
      </c>
    </row>
    <row r="119" spans="1:6" s="1" customFormat="1" x14ac:dyDescent="0.15">
      <c r="A119" s="2" t="s">
        <v>462</v>
      </c>
      <c r="B119" s="1" t="s">
        <v>461</v>
      </c>
      <c r="C119" s="1">
        <v>9</v>
      </c>
      <c r="D119" s="1">
        <v>136580362</v>
      </c>
      <c r="E119" s="1">
        <v>136742532</v>
      </c>
      <c r="F119" s="1" t="s">
        <v>460</v>
      </c>
    </row>
    <row r="120" spans="1:6" s="1" customFormat="1" x14ac:dyDescent="0.15">
      <c r="A120" s="2" t="s">
        <v>4945</v>
      </c>
      <c r="B120" s="1" t="s">
        <v>4946</v>
      </c>
      <c r="C120" s="1">
        <v>15</v>
      </c>
      <c r="D120" s="1">
        <v>54444470</v>
      </c>
      <c r="E120" s="1">
        <v>54531213</v>
      </c>
      <c r="F120" s="1" t="s">
        <v>4947</v>
      </c>
    </row>
    <row r="121" spans="1:6" s="1" customFormat="1" x14ac:dyDescent="0.15">
      <c r="A121" s="2" t="s">
        <v>4948</v>
      </c>
      <c r="B121" s="1" t="s">
        <v>4949</v>
      </c>
      <c r="C121" s="1">
        <v>13</v>
      </c>
      <c r="D121" s="1">
        <v>89221149</v>
      </c>
      <c r="E121" s="1">
        <v>89259815</v>
      </c>
      <c r="F121" s="1" t="s">
        <v>4950</v>
      </c>
    </row>
    <row r="122" spans="1:6" s="1" customFormat="1" x14ac:dyDescent="0.15">
      <c r="A122" s="2" t="s">
        <v>459</v>
      </c>
      <c r="B122" s="1" t="s">
        <v>458</v>
      </c>
      <c r="C122" s="1">
        <v>6</v>
      </c>
      <c r="D122" s="1">
        <v>54233050</v>
      </c>
      <c r="E122" s="1">
        <v>54250261</v>
      </c>
      <c r="F122" s="1" t="s">
        <v>457</v>
      </c>
    </row>
    <row r="123" spans="1:6" s="1" customFormat="1" x14ac:dyDescent="0.15">
      <c r="A123" s="2" t="s">
        <v>456</v>
      </c>
      <c r="B123" s="1" t="s">
        <v>455</v>
      </c>
      <c r="C123" s="1">
        <v>1</v>
      </c>
      <c r="D123" s="1">
        <v>28968827</v>
      </c>
      <c r="E123" s="1">
        <v>29052429</v>
      </c>
      <c r="F123" s="1" t="s">
        <v>454</v>
      </c>
    </row>
    <row r="124" spans="1:6" s="1" customFormat="1" x14ac:dyDescent="0.15">
      <c r="A124" s="2" t="s">
        <v>453</v>
      </c>
      <c r="B124" s="1" t="s">
        <v>452</v>
      </c>
      <c r="C124" s="1">
        <v>3</v>
      </c>
      <c r="D124" s="1">
        <v>39164375</v>
      </c>
      <c r="E124" s="1">
        <v>39166049</v>
      </c>
      <c r="F124" s="1" t="s">
        <v>451</v>
      </c>
    </row>
    <row r="125" spans="1:6" s="1" customFormat="1" x14ac:dyDescent="0.15">
      <c r="A125" s="2" t="s">
        <v>450</v>
      </c>
      <c r="B125" s="1" t="s">
        <v>449</v>
      </c>
      <c r="C125" s="1">
        <v>2</v>
      </c>
      <c r="D125" s="1">
        <v>74332106</v>
      </c>
      <c r="E125" s="1">
        <v>74357016</v>
      </c>
      <c r="F125" s="1" t="s">
        <v>448</v>
      </c>
    </row>
    <row r="126" spans="1:6" s="1" customFormat="1" x14ac:dyDescent="0.15">
      <c r="A126" s="2" t="s">
        <v>447</v>
      </c>
      <c r="B126" s="1" t="s">
        <v>446</v>
      </c>
      <c r="C126" s="1">
        <v>9</v>
      </c>
      <c r="D126" s="1">
        <v>20181235</v>
      </c>
      <c r="E126" s="1">
        <v>20280211</v>
      </c>
      <c r="F126" s="1" t="s">
        <v>445</v>
      </c>
    </row>
    <row r="127" spans="1:6" s="1" customFormat="1" x14ac:dyDescent="0.15">
      <c r="A127" s="2" t="s">
        <v>444</v>
      </c>
      <c r="B127" s="1" t="s">
        <v>443</v>
      </c>
      <c r="C127" s="1">
        <v>1</v>
      </c>
      <c r="D127" s="1">
        <v>37008475</v>
      </c>
      <c r="E127" s="1">
        <v>37023930</v>
      </c>
      <c r="F127" s="1" t="s">
        <v>442</v>
      </c>
    </row>
    <row r="128" spans="1:6" s="1" customFormat="1" x14ac:dyDescent="0.15">
      <c r="A128" s="2" t="s">
        <v>441</v>
      </c>
      <c r="B128" s="1" t="s">
        <v>440</v>
      </c>
      <c r="C128" s="1">
        <v>2</v>
      </c>
      <c r="D128" s="1">
        <v>88122877</v>
      </c>
      <c r="E128" s="1">
        <v>88255281</v>
      </c>
      <c r="F128" s="1" t="s">
        <v>439</v>
      </c>
    </row>
    <row r="129" spans="1:6" s="1" customFormat="1" x14ac:dyDescent="0.15">
      <c r="A129" s="2" t="s">
        <v>4951</v>
      </c>
      <c r="B129" s="1" t="s">
        <v>4952</v>
      </c>
      <c r="C129" s="1">
        <v>4</v>
      </c>
      <c r="D129" s="1">
        <v>461559</v>
      </c>
      <c r="E129" s="1">
        <v>486473</v>
      </c>
      <c r="F129" s="1" t="s">
        <v>4953</v>
      </c>
    </row>
    <row r="130" spans="1:6" s="1" customFormat="1" x14ac:dyDescent="0.15">
      <c r="A130" s="2" t="s">
        <v>4954</v>
      </c>
      <c r="B130" s="1" t="s">
        <v>4955</v>
      </c>
      <c r="C130" s="1">
        <v>7</v>
      </c>
      <c r="D130" s="1">
        <v>23909960</v>
      </c>
      <c r="E130" s="1">
        <v>23921723</v>
      </c>
      <c r="F130" s="1" t="s">
        <v>4956</v>
      </c>
    </row>
    <row r="131" spans="1:6" s="1" customFormat="1" x14ac:dyDescent="0.15">
      <c r="A131" s="2" t="s">
        <v>438</v>
      </c>
      <c r="B131" s="1" t="s">
        <v>437</v>
      </c>
      <c r="C131" s="1">
        <v>14</v>
      </c>
      <c r="D131" s="1">
        <v>33626128</v>
      </c>
      <c r="E131" s="1">
        <v>33640792</v>
      </c>
      <c r="F131" s="1" t="s">
        <v>436</v>
      </c>
    </row>
    <row r="132" spans="1:6" s="1" customFormat="1" x14ac:dyDescent="0.15">
      <c r="A132" s="2" t="s">
        <v>435</v>
      </c>
      <c r="B132" s="1" t="s">
        <v>434</v>
      </c>
      <c r="C132" s="1">
        <v>8</v>
      </c>
      <c r="D132" s="1">
        <v>2793797</v>
      </c>
      <c r="E132" s="1">
        <v>2820185</v>
      </c>
      <c r="F132" s="1" t="s">
        <v>433</v>
      </c>
    </row>
    <row r="133" spans="1:6" s="1" customFormat="1" x14ac:dyDescent="0.15">
      <c r="A133" s="2" t="s">
        <v>432</v>
      </c>
      <c r="B133" s="1" t="s">
        <v>431</v>
      </c>
      <c r="C133" s="1">
        <v>13</v>
      </c>
      <c r="D133" s="1">
        <v>32789421</v>
      </c>
      <c r="E133" s="1">
        <v>32796563</v>
      </c>
      <c r="F133" s="1" t="s">
        <v>430</v>
      </c>
    </row>
    <row r="134" spans="1:6" s="1" customFormat="1" x14ac:dyDescent="0.15">
      <c r="A134" s="2" t="s">
        <v>4957</v>
      </c>
      <c r="B134" s="1" t="s">
        <v>4958</v>
      </c>
      <c r="C134" s="1">
        <v>3</v>
      </c>
      <c r="D134" s="1">
        <v>126849443</v>
      </c>
      <c r="E134" s="1">
        <v>126865735</v>
      </c>
      <c r="F134" s="1" t="s">
        <v>4959</v>
      </c>
    </row>
    <row r="135" spans="1:6" s="1" customFormat="1" x14ac:dyDescent="0.15">
      <c r="A135" s="2" t="s">
        <v>429</v>
      </c>
      <c r="B135" s="2" t="s">
        <v>428</v>
      </c>
      <c r="C135" s="1">
        <v>18</v>
      </c>
      <c r="D135" s="1">
        <v>33165376</v>
      </c>
      <c r="E135" s="1">
        <v>33248297</v>
      </c>
      <c r="F135" s="1" t="s">
        <v>427</v>
      </c>
    </row>
    <row r="136" spans="1:6" s="1" customFormat="1" x14ac:dyDescent="0.15">
      <c r="A136" s="2" t="s">
        <v>426</v>
      </c>
      <c r="B136" s="1" t="s">
        <v>425</v>
      </c>
      <c r="C136" s="1" t="s">
        <v>96</v>
      </c>
      <c r="D136" s="1">
        <v>97300466</v>
      </c>
      <c r="E136" s="1">
        <v>97369696</v>
      </c>
      <c r="F136" s="1" t="s">
        <v>424</v>
      </c>
    </row>
    <row r="137" spans="1:6" s="1" customFormat="1" x14ac:dyDescent="0.15">
      <c r="A137" s="2" t="s">
        <v>4960</v>
      </c>
      <c r="B137" s="1" t="s">
        <v>4961</v>
      </c>
      <c r="C137" s="1">
        <v>7</v>
      </c>
      <c r="D137" s="1">
        <v>30561749</v>
      </c>
      <c r="E137" s="1">
        <v>30667146</v>
      </c>
      <c r="F137" s="1" t="s">
        <v>4962</v>
      </c>
    </row>
    <row r="138" spans="1:6" s="1" customFormat="1" x14ac:dyDescent="0.15">
      <c r="A138" s="2" t="s">
        <v>423</v>
      </c>
      <c r="B138" s="1" t="s">
        <v>422</v>
      </c>
      <c r="C138" s="1">
        <v>15</v>
      </c>
      <c r="D138" s="1">
        <v>128245846</v>
      </c>
      <c r="E138" s="1">
        <v>128308335</v>
      </c>
      <c r="F138" s="1" t="s">
        <v>421</v>
      </c>
    </row>
    <row r="139" spans="1:6" s="1" customFormat="1" x14ac:dyDescent="0.15">
      <c r="A139" s="2" t="s">
        <v>420</v>
      </c>
      <c r="B139" s="1" t="s">
        <v>419</v>
      </c>
      <c r="C139" s="1">
        <v>11</v>
      </c>
      <c r="D139" s="1">
        <v>70042232</v>
      </c>
      <c r="E139" s="1">
        <v>70248362</v>
      </c>
      <c r="F139" s="1" t="s">
        <v>418</v>
      </c>
    </row>
    <row r="140" spans="1:6" s="1" customFormat="1" x14ac:dyDescent="0.15">
      <c r="A140" s="2" t="s">
        <v>417</v>
      </c>
      <c r="B140" s="1" t="s">
        <v>416</v>
      </c>
      <c r="C140" s="1">
        <v>4</v>
      </c>
      <c r="D140" s="1">
        <v>61628299</v>
      </c>
      <c r="E140" s="1">
        <v>61716546</v>
      </c>
      <c r="F140" s="1" t="s">
        <v>415</v>
      </c>
    </row>
    <row r="141" spans="1:6" s="1" customFormat="1" x14ac:dyDescent="0.15">
      <c r="A141" s="2" t="s">
        <v>4963</v>
      </c>
      <c r="B141" s="1" t="s">
        <v>4964</v>
      </c>
      <c r="C141" s="1">
        <v>13</v>
      </c>
      <c r="D141" s="1">
        <v>6985235</v>
      </c>
      <c r="E141" s="1">
        <v>7100346</v>
      </c>
      <c r="F141" s="1" t="s">
        <v>4965</v>
      </c>
    </row>
    <row r="142" spans="1:6" s="1" customFormat="1" x14ac:dyDescent="0.15">
      <c r="A142" s="2" t="s">
        <v>414</v>
      </c>
      <c r="B142" s="1" t="s">
        <v>413</v>
      </c>
      <c r="C142" s="1">
        <v>3</v>
      </c>
      <c r="D142" s="1">
        <v>59588472</v>
      </c>
      <c r="E142" s="1">
        <v>59708462</v>
      </c>
      <c r="F142" s="1" t="s">
        <v>412</v>
      </c>
    </row>
    <row r="143" spans="1:6" s="1" customFormat="1" x14ac:dyDescent="0.15">
      <c r="A143" s="2" t="s">
        <v>411</v>
      </c>
      <c r="B143" s="1" t="s">
        <v>410</v>
      </c>
      <c r="C143" s="1">
        <v>6</v>
      </c>
      <c r="D143" s="1">
        <v>70495144</v>
      </c>
      <c r="E143" s="1">
        <v>70663463</v>
      </c>
      <c r="F143" s="1" t="s">
        <v>409</v>
      </c>
    </row>
    <row r="144" spans="1:6" s="1" customFormat="1" x14ac:dyDescent="0.15">
      <c r="A144" s="2" t="s">
        <v>4966</v>
      </c>
      <c r="B144" s="1" t="s">
        <v>4967</v>
      </c>
      <c r="C144" s="1">
        <v>6</v>
      </c>
      <c r="D144" s="1">
        <v>67420618</v>
      </c>
      <c r="E144" s="1">
        <v>67434814</v>
      </c>
      <c r="F144" s="1" t="s">
        <v>4968</v>
      </c>
    </row>
    <row r="145" spans="1:6" s="1" customFormat="1" x14ac:dyDescent="0.15">
      <c r="A145" s="2" t="s">
        <v>408</v>
      </c>
      <c r="B145" s="1" t="s">
        <v>407</v>
      </c>
      <c r="C145" s="1">
        <v>15</v>
      </c>
      <c r="D145" s="1">
        <v>75852198</v>
      </c>
      <c r="E145" s="1">
        <v>75895016</v>
      </c>
      <c r="F145" s="1" t="s">
        <v>406</v>
      </c>
    </row>
    <row r="146" spans="1:6" s="1" customFormat="1" x14ac:dyDescent="0.15">
      <c r="A146" s="2" t="s">
        <v>4969</v>
      </c>
      <c r="B146" s="1" t="s">
        <v>4970</v>
      </c>
      <c r="C146" s="1">
        <v>13</v>
      </c>
      <c r="D146" s="1">
        <v>137970489</v>
      </c>
      <c r="E146" s="1">
        <v>138105545</v>
      </c>
      <c r="F146" s="1" t="s">
        <v>4971</v>
      </c>
    </row>
    <row r="147" spans="1:6" s="1" customFormat="1" x14ac:dyDescent="0.15">
      <c r="A147" s="2" t="s">
        <v>405</v>
      </c>
      <c r="B147" s="1" t="s">
        <v>404</v>
      </c>
      <c r="C147" s="1">
        <v>11</v>
      </c>
      <c r="D147" s="1">
        <v>17947850</v>
      </c>
      <c r="E147" s="1">
        <v>18033787</v>
      </c>
      <c r="F147" s="1" t="s">
        <v>403</v>
      </c>
    </row>
    <row r="148" spans="1:6" s="1" customFormat="1" x14ac:dyDescent="0.15">
      <c r="A148" s="2" t="s">
        <v>402</v>
      </c>
      <c r="B148" s="2" t="s">
        <v>401</v>
      </c>
      <c r="C148" s="1">
        <v>2</v>
      </c>
      <c r="D148" s="1">
        <v>40812453</v>
      </c>
      <c r="E148" s="1">
        <v>40826715</v>
      </c>
      <c r="F148" s="1" t="s">
        <v>400</v>
      </c>
    </row>
    <row r="149" spans="1:6" s="1" customFormat="1" x14ac:dyDescent="0.15">
      <c r="A149" s="2" t="s">
        <v>399</v>
      </c>
      <c r="B149" s="1" t="s">
        <v>398</v>
      </c>
      <c r="C149" s="1">
        <v>3</v>
      </c>
      <c r="D149" s="1">
        <v>11252645</v>
      </c>
      <c r="E149" s="1">
        <v>11279285</v>
      </c>
      <c r="F149" s="1" t="s">
        <v>397</v>
      </c>
    </row>
    <row r="150" spans="1:6" s="1" customFormat="1" x14ac:dyDescent="0.15">
      <c r="A150" s="2" t="s">
        <v>4972</v>
      </c>
      <c r="B150" s="1" t="s">
        <v>4973</v>
      </c>
      <c r="C150" s="1">
        <v>6</v>
      </c>
      <c r="D150" s="1">
        <v>54309535</v>
      </c>
      <c r="E150" s="1">
        <v>54313138</v>
      </c>
      <c r="F150" s="1" t="s">
        <v>4974</v>
      </c>
    </row>
    <row r="151" spans="1:6" s="1" customFormat="1" x14ac:dyDescent="0.15">
      <c r="A151" s="2" t="s">
        <v>396</v>
      </c>
      <c r="B151" s="1" t="s">
        <v>395</v>
      </c>
      <c r="C151" s="1">
        <v>6</v>
      </c>
      <c r="D151" s="1">
        <v>49540907</v>
      </c>
      <c r="E151" s="1">
        <v>49560126</v>
      </c>
      <c r="F151" s="1" t="s">
        <v>394</v>
      </c>
    </row>
    <row r="152" spans="1:6" s="1" customFormat="1" x14ac:dyDescent="0.15">
      <c r="A152" s="2" t="s">
        <v>393</v>
      </c>
      <c r="B152" s="1" t="s">
        <v>392</v>
      </c>
      <c r="C152" s="1">
        <v>13</v>
      </c>
      <c r="D152" s="1">
        <v>64933526</v>
      </c>
      <c r="E152" s="1">
        <v>64994652</v>
      </c>
      <c r="F152" s="1" t="s">
        <v>391</v>
      </c>
    </row>
    <row r="153" spans="1:6" s="1" customFormat="1" x14ac:dyDescent="0.15">
      <c r="A153" s="2" t="s">
        <v>390</v>
      </c>
      <c r="B153" s="1" t="s">
        <v>389</v>
      </c>
      <c r="C153" s="1">
        <v>15</v>
      </c>
      <c r="D153" s="1">
        <v>81721629</v>
      </c>
      <c r="E153" s="1">
        <v>81805691</v>
      </c>
      <c r="F153" s="1" t="s">
        <v>388</v>
      </c>
    </row>
    <row r="154" spans="1:6" s="1" customFormat="1" x14ac:dyDescent="0.15">
      <c r="A154" s="2" t="s">
        <v>387</v>
      </c>
      <c r="B154" s="1" t="s">
        <v>386</v>
      </c>
      <c r="C154" s="1">
        <v>3</v>
      </c>
      <c r="D154" s="1">
        <v>124940548</v>
      </c>
      <c r="E154" s="1">
        <v>125074123</v>
      </c>
      <c r="F154" s="1" t="s">
        <v>385</v>
      </c>
    </row>
    <row r="155" spans="1:6" s="1" customFormat="1" x14ac:dyDescent="0.15">
      <c r="A155" s="2" t="s">
        <v>384</v>
      </c>
      <c r="B155" s="1" t="s">
        <v>383</v>
      </c>
      <c r="C155" s="1">
        <v>1</v>
      </c>
      <c r="D155" s="1">
        <v>137998554</v>
      </c>
      <c r="E155" s="1">
        <v>138203466</v>
      </c>
      <c r="F155" s="1" t="s">
        <v>382</v>
      </c>
    </row>
    <row r="156" spans="1:6" s="1" customFormat="1" x14ac:dyDescent="0.15">
      <c r="A156" s="2" t="s">
        <v>381</v>
      </c>
      <c r="B156" s="1" t="s">
        <v>380</v>
      </c>
      <c r="C156" s="1">
        <v>15</v>
      </c>
      <c r="D156" s="1">
        <v>137283276</v>
      </c>
      <c r="E156" s="1">
        <v>137439385</v>
      </c>
      <c r="F156" s="1" t="s">
        <v>379</v>
      </c>
    </row>
    <row r="157" spans="1:6" s="1" customFormat="1" x14ac:dyDescent="0.15">
      <c r="A157" s="2" t="s">
        <v>4975</v>
      </c>
      <c r="B157" s="1" t="s">
        <v>4976</v>
      </c>
      <c r="C157" s="1">
        <v>13</v>
      </c>
      <c r="D157" s="1">
        <v>28977498</v>
      </c>
      <c r="E157" s="1">
        <v>29005328</v>
      </c>
      <c r="F157" s="1" t="s">
        <v>4977</v>
      </c>
    </row>
    <row r="158" spans="1:6" s="1" customFormat="1" x14ac:dyDescent="0.15">
      <c r="A158" s="2" t="s">
        <v>378</v>
      </c>
      <c r="B158" s="1" t="s">
        <v>377</v>
      </c>
      <c r="C158" s="1">
        <v>2</v>
      </c>
      <c r="D158" s="1">
        <v>7939044</v>
      </c>
      <c r="E158" s="1">
        <v>8087697</v>
      </c>
      <c r="F158" s="1" t="s">
        <v>376</v>
      </c>
    </row>
    <row r="159" spans="1:6" s="1" customFormat="1" x14ac:dyDescent="0.15">
      <c r="A159" s="2" t="s">
        <v>4978</v>
      </c>
      <c r="B159" s="1" t="s">
        <v>4979</v>
      </c>
      <c r="C159" s="1">
        <v>17</v>
      </c>
      <c r="D159" s="1">
        <v>37957507</v>
      </c>
      <c r="E159" s="1">
        <v>37959505</v>
      </c>
      <c r="F159" s="1" t="s">
        <v>4980</v>
      </c>
    </row>
    <row r="160" spans="1:6" s="1" customFormat="1" x14ac:dyDescent="0.15">
      <c r="A160" s="2" t="s">
        <v>4981</v>
      </c>
      <c r="B160" s="1" t="s">
        <v>4982</v>
      </c>
      <c r="C160" s="1">
        <v>6</v>
      </c>
      <c r="D160" s="1">
        <v>1915387</v>
      </c>
      <c r="E160" s="1">
        <v>1941077</v>
      </c>
      <c r="F160" s="1" t="s">
        <v>4983</v>
      </c>
    </row>
    <row r="161" spans="1:6" s="1" customFormat="1" x14ac:dyDescent="0.15">
      <c r="A161" s="2" t="s">
        <v>375</v>
      </c>
      <c r="B161" s="1" t="s">
        <v>374</v>
      </c>
      <c r="C161" s="1">
        <v>15</v>
      </c>
      <c r="D161" s="1">
        <v>79173033</v>
      </c>
      <c r="E161" s="1">
        <v>79381035</v>
      </c>
      <c r="F161" s="1" t="s">
        <v>373</v>
      </c>
    </row>
    <row r="162" spans="1:6" s="1" customFormat="1" x14ac:dyDescent="0.15">
      <c r="A162" s="2" t="s">
        <v>372</v>
      </c>
      <c r="B162" s="1" t="s">
        <v>371</v>
      </c>
      <c r="C162" s="1">
        <v>9</v>
      </c>
      <c r="D162" s="1">
        <v>67314484</v>
      </c>
      <c r="E162" s="1">
        <v>67365061</v>
      </c>
      <c r="F162" s="1" t="s">
        <v>370</v>
      </c>
    </row>
    <row r="163" spans="1:6" s="1" customFormat="1" x14ac:dyDescent="0.15">
      <c r="A163" s="2" t="s">
        <v>369</v>
      </c>
      <c r="B163" s="1" t="s">
        <v>368</v>
      </c>
      <c r="C163" s="1">
        <v>3</v>
      </c>
      <c r="D163" s="1">
        <v>112083266</v>
      </c>
      <c r="E163" s="1">
        <v>112136054</v>
      </c>
      <c r="F163" s="1" t="s">
        <v>367</v>
      </c>
    </row>
    <row r="164" spans="1:6" s="1" customFormat="1" x14ac:dyDescent="0.15">
      <c r="A164" s="2" t="s">
        <v>366</v>
      </c>
      <c r="B164" s="1" t="s">
        <v>365</v>
      </c>
      <c r="C164" s="1">
        <v>2</v>
      </c>
      <c r="D164" s="1">
        <v>76906644</v>
      </c>
      <c r="E164" s="1">
        <v>76923435</v>
      </c>
      <c r="F164" s="1" t="s">
        <v>364</v>
      </c>
    </row>
    <row r="165" spans="1:6" s="1" customFormat="1" x14ac:dyDescent="0.15">
      <c r="A165" s="2" t="s">
        <v>363</v>
      </c>
      <c r="B165" s="1" t="s">
        <v>362</v>
      </c>
      <c r="C165" s="1">
        <v>14</v>
      </c>
      <c r="D165" s="1">
        <v>75518528</v>
      </c>
      <c r="E165" s="1">
        <v>75721502</v>
      </c>
      <c r="F165" s="1" t="s">
        <v>361</v>
      </c>
    </row>
    <row r="166" spans="1:6" s="1" customFormat="1" x14ac:dyDescent="0.15">
      <c r="A166" s="2" t="s">
        <v>4984</v>
      </c>
      <c r="B166" s="1" t="s">
        <v>4985</v>
      </c>
      <c r="C166" s="1">
        <v>11</v>
      </c>
      <c r="D166" s="1">
        <v>7545493</v>
      </c>
      <c r="E166" s="1">
        <v>7562737</v>
      </c>
      <c r="F166" s="1" t="s">
        <v>4986</v>
      </c>
    </row>
    <row r="167" spans="1:6" s="1" customFormat="1" x14ac:dyDescent="0.15">
      <c r="A167" s="2" t="s">
        <v>4987</v>
      </c>
      <c r="B167" s="1" t="s">
        <v>4988</v>
      </c>
      <c r="C167" s="1">
        <v>1</v>
      </c>
      <c r="D167" s="1">
        <v>138341153</v>
      </c>
      <c r="E167" s="1">
        <v>138511311</v>
      </c>
      <c r="F167" s="1" t="s">
        <v>4989</v>
      </c>
    </row>
    <row r="168" spans="1:6" s="1" customFormat="1" x14ac:dyDescent="0.15">
      <c r="A168" s="2" t="s">
        <v>360</v>
      </c>
      <c r="B168" s="1" t="s">
        <v>359</v>
      </c>
      <c r="C168" s="1">
        <v>2</v>
      </c>
      <c r="D168" s="1">
        <v>96122407</v>
      </c>
      <c r="E168" s="1">
        <v>96296842</v>
      </c>
      <c r="F168" s="1" t="s">
        <v>358</v>
      </c>
    </row>
    <row r="169" spans="1:6" s="1" customFormat="1" x14ac:dyDescent="0.15">
      <c r="A169" s="2" t="s">
        <v>357</v>
      </c>
      <c r="B169" s="1" t="s">
        <v>356</v>
      </c>
      <c r="C169" s="1">
        <v>3</v>
      </c>
      <c r="D169" s="1">
        <v>107542095</v>
      </c>
      <c r="E169" s="1">
        <v>107658455</v>
      </c>
      <c r="F169" s="1" t="s">
        <v>355</v>
      </c>
    </row>
    <row r="170" spans="1:6" s="1" customFormat="1" x14ac:dyDescent="0.15">
      <c r="A170" s="2" t="s">
        <v>354</v>
      </c>
      <c r="B170" s="1" t="s">
        <v>353</v>
      </c>
      <c r="C170" s="1">
        <v>8</v>
      </c>
      <c r="D170" s="1">
        <v>121288684</v>
      </c>
      <c r="E170" s="1">
        <v>121352460</v>
      </c>
      <c r="F170" s="1" t="s">
        <v>352</v>
      </c>
    </row>
    <row r="171" spans="1:6" s="1" customFormat="1" x14ac:dyDescent="0.15">
      <c r="A171" s="2" t="s">
        <v>351</v>
      </c>
      <c r="B171" s="1" t="s">
        <v>350</v>
      </c>
      <c r="C171" s="1">
        <v>14</v>
      </c>
      <c r="D171" s="1">
        <v>75203736</v>
      </c>
      <c r="E171" s="1">
        <v>75445626</v>
      </c>
      <c r="F171" s="1" t="s">
        <v>349</v>
      </c>
    </row>
    <row r="172" spans="1:6" s="1" customFormat="1" x14ac:dyDescent="0.15">
      <c r="A172" s="2" t="s">
        <v>348</v>
      </c>
      <c r="B172" s="1" t="s">
        <v>347</v>
      </c>
      <c r="C172" s="1" t="s">
        <v>96</v>
      </c>
      <c r="D172" s="1">
        <v>34763355</v>
      </c>
      <c r="E172" s="1">
        <v>34766079</v>
      </c>
      <c r="F172" s="1" t="s">
        <v>346</v>
      </c>
    </row>
    <row r="173" spans="1:6" s="1" customFormat="1" x14ac:dyDescent="0.15">
      <c r="A173" s="2" t="s">
        <v>345</v>
      </c>
      <c r="B173" s="1" t="s">
        <v>344</v>
      </c>
      <c r="C173" s="1">
        <v>2</v>
      </c>
      <c r="D173" s="1">
        <v>76510303</v>
      </c>
      <c r="E173" s="1">
        <v>76522885</v>
      </c>
      <c r="F173" s="1" t="s">
        <v>343</v>
      </c>
    </row>
    <row r="174" spans="1:6" s="1" customFormat="1" x14ac:dyDescent="0.15">
      <c r="A174" s="2" t="s">
        <v>342</v>
      </c>
      <c r="B174" s="1" t="s">
        <v>341</v>
      </c>
      <c r="C174" s="1">
        <v>12</v>
      </c>
      <c r="D174" s="1">
        <v>20249761</v>
      </c>
      <c r="E174" s="1">
        <v>20257511</v>
      </c>
      <c r="F174" s="1" t="s">
        <v>340</v>
      </c>
    </row>
    <row r="175" spans="1:6" s="1" customFormat="1" x14ac:dyDescent="0.15">
      <c r="A175" s="2" t="s">
        <v>339</v>
      </c>
      <c r="B175" s="1" t="s">
        <v>338</v>
      </c>
      <c r="C175" s="1">
        <v>4</v>
      </c>
      <c r="D175" s="1">
        <v>77068334</v>
      </c>
      <c r="E175" s="1">
        <v>77083723</v>
      </c>
      <c r="F175" s="1" t="s">
        <v>337</v>
      </c>
    </row>
    <row r="176" spans="1:6" s="1" customFormat="1" x14ac:dyDescent="0.15">
      <c r="A176" s="2" t="s">
        <v>4990</v>
      </c>
      <c r="B176" s="1" t="s">
        <v>4991</v>
      </c>
      <c r="C176" s="1">
        <v>7</v>
      </c>
      <c r="D176" s="1">
        <v>76187446</v>
      </c>
      <c r="E176" s="1">
        <v>76191617</v>
      </c>
      <c r="F176" s="1" t="s">
        <v>4992</v>
      </c>
    </row>
    <row r="177" spans="1:6" s="1" customFormat="1" x14ac:dyDescent="0.15">
      <c r="A177" s="2" t="s">
        <v>336</v>
      </c>
      <c r="B177" s="1" t="s">
        <v>335</v>
      </c>
      <c r="C177" s="1">
        <v>7</v>
      </c>
      <c r="D177" s="1">
        <v>38635469</v>
      </c>
      <c r="E177" s="1">
        <v>38657054</v>
      </c>
      <c r="F177" s="1" t="s">
        <v>334</v>
      </c>
    </row>
    <row r="178" spans="1:6" s="1" customFormat="1" x14ac:dyDescent="0.15">
      <c r="A178" s="2" t="s">
        <v>333</v>
      </c>
      <c r="B178" s="1" t="s">
        <v>332</v>
      </c>
      <c r="C178" s="1" t="s">
        <v>96</v>
      </c>
      <c r="D178" s="1">
        <v>124657671</v>
      </c>
      <c r="E178" s="1">
        <v>124667052</v>
      </c>
      <c r="F178" s="1" t="s">
        <v>331</v>
      </c>
    </row>
    <row r="179" spans="1:6" s="1" customFormat="1" x14ac:dyDescent="0.15">
      <c r="A179" s="2" t="s">
        <v>330</v>
      </c>
      <c r="B179" s="1" t="s">
        <v>329</v>
      </c>
      <c r="C179" s="1">
        <v>13</v>
      </c>
      <c r="D179" s="1">
        <v>146193218</v>
      </c>
      <c r="E179" s="1">
        <v>146222133</v>
      </c>
      <c r="F179" s="1" t="s">
        <v>328</v>
      </c>
    </row>
    <row r="180" spans="1:6" s="1" customFormat="1" x14ac:dyDescent="0.15">
      <c r="A180" s="2" t="s">
        <v>4993</v>
      </c>
      <c r="B180" s="1" t="s">
        <v>4994</v>
      </c>
      <c r="C180" s="1">
        <v>9</v>
      </c>
      <c r="D180" s="1">
        <v>106119899</v>
      </c>
      <c r="E180" s="1">
        <v>106294587</v>
      </c>
      <c r="F180" s="1" t="s">
        <v>4995</v>
      </c>
    </row>
    <row r="181" spans="1:6" s="1" customFormat="1" x14ac:dyDescent="0.15">
      <c r="A181" s="2" t="s">
        <v>327</v>
      </c>
      <c r="B181" s="1" t="s">
        <v>326</v>
      </c>
      <c r="C181" s="1">
        <v>2</v>
      </c>
      <c r="D181" s="1">
        <v>65954244</v>
      </c>
      <c r="E181" s="1">
        <v>66056567</v>
      </c>
      <c r="F181" s="1" t="s">
        <v>325</v>
      </c>
    </row>
    <row r="182" spans="1:6" s="1" customFormat="1" x14ac:dyDescent="0.15">
      <c r="A182" s="2" t="s">
        <v>324</v>
      </c>
      <c r="B182" s="1" t="s">
        <v>323</v>
      </c>
      <c r="C182" s="1">
        <v>7</v>
      </c>
      <c r="D182" s="1">
        <v>23669593</v>
      </c>
      <c r="E182" s="1">
        <v>23685088</v>
      </c>
      <c r="F182" s="1" t="s">
        <v>322</v>
      </c>
    </row>
    <row r="183" spans="1:6" s="1" customFormat="1" x14ac:dyDescent="0.15">
      <c r="A183" s="2" t="s">
        <v>4996</v>
      </c>
      <c r="B183" s="1" t="s">
        <v>4997</v>
      </c>
      <c r="C183" s="1">
        <v>15</v>
      </c>
      <c r="D183" s="1">
        <v>75283925</v>
      </c>
      <c r="E183" s="1">
        <v>75346894</v>
      </c>
      <c r="F183" s="1" t="s">
        <v>4998</v>
      </c>
    </row>
    <row r="184" spans="1:6" s="1" customFormat="1" x14ac:dyDescent="0.15">
      <c r="A184" s="2" t="s">
        <v>321</v>
      </c>
      <c r="B184" s="1" t="s">
        <v>320</v>
      </c>
      <c r="C184" s="1">
        <v>14</v>
      </c>
      <c r="D184" s="1">
        <v>57802564</v>
      </c>
      <c r="E184" s="1">
        <v>57833151</v>
      </c>
      <c r="F184" s="1" t="s">
        <v>319</v>
      </c>
    </row>
    <row r="185" spans="1:6" s="1" customFormat="1" x14ac:dyDescent="0.15">
      <c r="A185" s="2" t="s">
        <v>318</v>
      </c>
      <c r="B185" s="1" t="s">
        <v>317</v>
      </c>
      <c r="C185" s="1">
        <v>11</v>
      </c>
      <c r="D185" s="1">
        <v>19572644</v>
      </c>
      <c r="E185" s="1">
        <v>19584538</v>
      </c>
      <c r="F185" s="1" t="s">
        <v>316</v>
      </c>
    </row>
    <row r="186" spans="1:6" s="1" customFormat="1" x14ac:dyDescent="0.15">
      <c r="A186" s="2" t="s">
        <v>315</v>
      </c>
      <c r="B186" s="1" t="s">
        <v>314</v>
      </c>
      <c r="C186" s="1">
        <v>6</v>
      </c>
      <c r="D186" s="1">
        <v>28469505</v>
      </c>
      <c r="E186" s="1">
        <v>28489007</v>
      </c>
      <c r="F186" s="1" t="s">
        <v>313</v>
      </c>
    </row>
    <row r="187" spans="1:6" s="1" customFormat="1" x14ac:dyDescent="0.15">
      <c r="A187" s="2" t="s">
        <v>312</v>
      </c>
      <c r="B187" s="1" t="s">
        <v>311</v>
      </c>
      <c r="C187" s="1">
        <v>12</v>
      </c>
      <c r="D187" s="1">
        <v>46909224</v>
      </c>
      <c r="E187" s="1">
        <v>47075433</v>
      </c>
      <c r="F187" s="1" t="s">
        <v>310</v>
      </c>
    </row>
    <row r="188" spans="1:6" s="1" customFormat="1" x14ac:dyDescent="0.15">
      <c r="A188" s="2" t="s">
        <v>309</v>
      </c>
      <c r="B188" s="1" t="s">
        <v>308</v>
      </c>
      <c r="C188" s="1">
        <v>17</v>
      </c>
      <c r="D188" s="1">
        <v>46673560</v>
      </c>
      <c r="E188" s="1">
        <v>46686088</v>
      </c>
      <c r="F188" s="1" t="s">
        <v>307</v>
      </c>
    </row>
    <row r="189" spans="1:6" s="1" customFormat="1" x14ac:dyDescent="0.15">
      <c r="A189" s="2" t="s">
        <v>306</v>
      </c>
      <c r="B189" s="1" t="s">
        <v>305</v>
      </c>
      <c r="C189" s="1">
        <v>13</v>
      </c>
      <c r="D189" s="1">
        <v>92991043</v>
      </c>
      <c r="E189" s="1">
        <v>92997700</v>
      </c>
      <c r="F189" s="1" t="s">
        <v>304</v>
      </c>
    </row>
    <row r="190" spans="1:6" s="1" customFormat="1" x14ac:dyDescent="0.15">
      <c r="A190" s="2" t="s">
        <v>4999</v>
      </c>
      <c r="B190" s="1" t="s">
        <v>5000</v>
      </c>
      <c r="C190" s="1">
        <v>6</v>
      </c>
      <c r="D190" s="1">
        <v>95382295</v>
      </c>
      <c r="E190" s="1">
        <v>95399081</v>
      </c>
      <c r="F190" s="1" t="s">
        <v>5001</v>
      </c>
    </row>
    <row r="191" spans="1:6" s="1" customFormat="1" x14ac:dyDescent="0.15">
      <c r="A191" s="2" t="s">
        <v>303</v>
      </c>
      <c r="B191" s="1" t="s">
        <v>302</v>
      </c>
      <c r="C191" s="1">
        <v>2</v>
      </c>
      <c r="D191" s="1">
        <v>15380763</v>
      </c>
      <c r="E191" s="1">
        <v>15389887</v>
      </c>
      <c r="F191" s="1" t="s">
        <v>301</v>
      </c>
    </row>
    <row r="192" spans="1:6" s="1" customFormat="1" x14ac:dyDescent="0.15">
      <c r="A192" s="2" t="s">
        <v>300</v>
      </c>
      <c r="B192" s="1" t="s">
        <v>299</v>
      </c>
      <c r="C192" s="1">
        <v>16</v>
      </c>
      <c r="D192" s="1">
        <v>28098579</v>
      </c>
      <c r="E192" s="1">
        <v>28134275</v>
      </c>
      <c r="F192" s="1" t="s">
        <v>298</v>
      </c>
    </row>
    <row r="193" spans="1:6" s="1" customFormat="1" x14ac:dyDescent="0.15">
      <c r="A193" s="2" t="s">
        <v>5002</v>
      </c>
      <c r="B193" s="1" t="s">
        <v>5003</v>
      </c>
      <c r="C193" s="1">
        <v>5</v>
      </c>
      <c r="D193" s="1">
        <v>4906684</v>
      </c>
      <c r="E193" s="1">
        <v>5015441</v>
      </c>
      <c r="F193" s="1" t="s">
        <v>5004</v>
      </c>
    </row>
    <row r="194" spans="1:6" s="1" customFormat="1" x14ac:dyDescent="0.15">
      <c r="A194" s="2" t="s">
        <v>297</v>
      </c>
      <c r="B194" s="1" t="s">
        <v>296</v>
      </c>
      <c r="C194" s="1">
        <v>4</v>
      </c>
      <c r="D194" s="1">
        <v>78098999</v>
      </c>
      <c r="E194" s="1">
        <v>78162969</v>
      </c>
      <c r="F194" s="1" t="s">
        <v>295</v>
      </c>
    </row>
    <row r="195" spans="1:6" s="1" customFormat="1" x14ac:dyDescent="0.15">
      <c r="A195" s="2" t="s">
        <v>5005</v>
      </c>
      <c r="B195" s="1" t="s">
        <v>5006</v>
      </c>
      <c r="C195" s="1">
        <v>3</v>
      </c>
      <c r="D195" s="1">
        <v>8523449</v>
      </c>
      <c r="E195" s="1">
        <v>8528739</v>
      </c>
      <c r="F195" s="1" t="s">
        <v>5007</v>
      </c>
    </row>
    <row r="196" spans="1:6" s="1" customFormat="1" x14ac:dyDescent="0.15">
      <c r="A196" s="2" t="s">
        <v>294</v>
      </c>
      <c r="B196" s="1" t="s">
        <v>293</v>
      </c>
      <c r="C196" s="1">
        <v>9</v>
      </c>
      <c r="D196" s="1">
        <v>75246002</v>
      </c>
      <c r="E196" s="1">
        <v>75260134</v>
      </c>
      <c r="F196" s="1" t="s">
        <v>292</v>
      </c>
    </row>
    <row r="197" spans="1:6" s="1" customFormat="1" x14ac:dyDescent="0.15">
      <c r="A197" s="2" t="s">
        <v>291</v>
      </c>
      <c r="B197" s="1" t="s">
        <v>290</v>
      </c>
      <c r="C197" s="1">
        <v>15</v>
      </c>
      <c r="D197" s="1">
        <v>46513234</v>
      </c>
      <c r="E197" s="1">
        <v>46546504</v>
      </c>
      <c r="F197" s="1" t="s">
        <v>289</v>
      </c>
    </row>
    <row r="198" spans="1:6" s="1" customFormat="1" x14ac:dyDescent="0.15">
      <c r="A198" s="2" t="s">
        <v>5008</v>
      </c>
      <c r="B198" s="1" t="s">
        <v>5009</v>
      </c>
      <c r="C198" s="1">
        <v>4</v>
      </c>
      <c r="D198" s="1">
        <v>42764432</v>
      </c>
      <c r="E198" s="1">
        <v>42777904</v>
      </c>
      <c r="F198" s="1" t="s">
        <v>5010</v>
      </c>
    </row>
    <row r="199" spans="1:6" s="1" customFormat="1" x14ac:dyDescent="0.15">
      <c r="A199" s="2" t="s">
        <v>288</v>
      </c>
      <c r="B199" s="1" t="s">
        <v>287</v>
      </c>
      <c r="C199" s="1">
        <v>13</v>
      </c>
      <c r="D199" s="1">
        <v>54659589</v>
      </c>
      <c r="E199" s="1">
        <v>54904900</v>
      </c>
      <c r="F199" s="1" t="s">
        <v>286</v>
      </c>
    </row>
    <row r="200" spans="1:6" s="1" customFormat="1" x14ac:dyDescent="0.15">
      <c r="A200" s="2" t="s">
        <v>285</v>
      </c>
      <c r="B200" s="1" t="s">
        <v>284</v>
      </c>
      <c r="C200" s="1">
        <v>14</v>
      </c>
      <c r="D200" s="1">
        <v>6966866</v>
      </c>
      <c r="E200" s="1">
        <v>7173203</v>
      </c>
      <c r="F200" s="1" t="s">
        <v>283</v>
      </c>
    </row>
    <row r="201" spans="1:6" s="1" customFormat="1" x14ac:dyDescent="0.15">
      <c r="A201" s="2" t="s">
        <v>282</v>
      </c>
      <c r="B201" s="1" t="s">
        <v>281</v>
      </c>
      <c r="C201" s="1">
        <v>17</v>
      </c>
      <c r="D201" s="1">
        <v>55155772</v>
      </c>
      <c r="E201" s="1">
        <v>55168024</v>
      </c>
      <c r="F201" s="1" t="s">
        <v>280</v>
      </c>
    </row>
    <row r="202" spans="1:6" s="1" customFormat="1" x14ac:dyDescent="0.15">
      <c r="A202" s="2" t="s">
        <v>279</v>
      </c>
      <c r="B202" s="1" t="s">
        <v>278</v>
      </c>
      <c r="C202" s="1">
        <v>5</v>
      </c>
      <c r="D202" s="1">
        <v>78475540</v>
      </c>
      <c r="E202" s="1">
        <v>78526995</v>
      </c>
      <c r="F202" s="1" t="s">
        <v>277</v>
      </c>
    </row>
    <row r="203" spans="1:6" s="1" customFormat="1" x14ac:dyDescent="0.15">
      <c r="A203" s="2" t="s">
        <v>276</v>
      </c>
      <c r="B203" s="1" t="s">
        <v>275</v>
      </c>
      <c r="C203" s="1">
        <v>18</v>
      </c>
      <c r="D203" s="1">
        <v>48693882</v>
      </c>
      <c r="E203" s="1">
        <v>48713862</v>
      </c>
      <c r="F203" s="1" t="s">
        <v>274</v>
      </c>
    </row>
    <row r="204" spans="1:6" s="1" customFormat="1" x14ac:dyDescent="0.15">
      <c r="A204" s="2" t="s">
        <v>273</v>
      </c>
      <c r="B204" s="1" t="s">
        <v>272</v>
      </c>
      <c r="C204" s="1" t="s">
        <v>96</v>
      </c>
      <c r="D204" s="1">
        <v>62187431</v>
      </c>
      <c r="E204" s="1">
        <v>62212244</v>
      </c>
      <c r="F204" s="1" t="s">
        <v>271</v>
      </c>
    </row>
    <row r="205" spans="1:6" s="1" customFormat="1" x14ac:dyDescent="0.15">
      <c r="A205" s="2" t="s">
        <v>270</v>
      </c>
      <c r="B205" s="1" t="s">
        <v>269</v>
      </c>
      <c r="C205" s="1">
        <v>6</v>
      </c>
      <c r="D205" s="1">
        <v>148851183</v>
      </c>
      <c r="E205" s="1">
        <v>148925741</v>
      </c>
      <c r="F205" s="1" t="s">
        <v>268</v>
      </c>
    </row>
    <row r="206" spans="1:6" s="1" customFormat="1" x14ac:dyDescent="0.15">
      <c r="A206" s="2" t="s">
        <v>267</v>
      </c>
      <c r="B206" s="1" t="s">
        <v>266</v>
      </c>
      <c r="C206" s="1" t="s">
        <v>96</v>
      </c>
      <c r="D206" s="1">
        <v>58455938</v>
      </c>
      <c r="E206" s="1">
        <v>58583216</v>
      </c>
      <c r="F206" s="1" t="s">
        <v>265</v>
      </c>
    </row>
    <row r="207" spans="1:6" s="1" customFormat="1" x14ac:dyDescent="0.15">
      <c r="A207" s="2" t="s">
        <v>264</v>
      </c>
      <c r="B207" s="1" t="s">
        <v>263</v>
      </c>
      <c r="C207" s="1">
        <v>6</v>
      </c>
      <c r="D207" s="1">
        <v>36991241</v>
      </c>
      <c r="E207" s="1">
        <v>37193587</v>
      </c>
      <c r="F207" s="1" t="s">
        <v>262</v>
      </c>
    </row>
    <row r="208" spans="1:6" s="1" customFormat="1" x14ac:dyDescent="0.15">
      <c r="A208" s="2" t="s">
        <v>261</v>
      </c>
      <c r="B208" s="1" t="s">
        <v>260</v>
      </c>
      <c r="C208" s="1">
        <v>9</v>
      </c>
      <c r="D208" s="1">
        <v>102221324</v>
      </c>
      <c r="E208" s="1">
        <v>102365917</v>
      </c>
      <c r="F208" s="1" t="s">
        <v>259</v>
      </c>
    </row>
    <row r="209" spans="1:6" s="1" customFormat="1" x14ac:dyDescent="0.15">
      <c r="A209" s="2" t="s">
        <v>5011</v>
      </c>
      <c r="B209" s="1" t="s">
        <v>5012</v>
      </c>
      <c r="C209" s="1">
        <v>6</v>
      </c>
      <c r="D209" s="1">
        <v>81590962</v>
      </c>
      <c r="E209" s="1">
        <v>81598872</v>
      </c>
      <c r="F209" s="1" t="s">
        <v>5013</v>
      </c>
    </row>
    <row r="210" spans="1:6" s="1" customFormat="1" x14ac:dyDescent="0.15">
      <c r="A210" s="2" t="s">
        <v>258</v>
      </c>
      <c r="B210" s="1" t="s">
        <v>257</v>
      </c>
      <c r="C210" s="1">
        <v>3</v>
      </c>
      <c r="D210" s="1">
        <v>98258460</v>
      </c>
      <c r="E210" s="1">
        <v>98268557</v>
      </c>
      <c r="F210" s="1" t="s">
        <v>256</v>
      </c>
    </row>
    <row r="211" spans="1:6" s="1" customFormat="1" x14ac:dyDescent="0.15">
      <c r="A211" s="2" t="s">
        <v>255</v>
      </c>
      <c r="B211" s="1" t="s">
        <v>254</v>
      </c>
      <c r="C211" s="1">
        <v>6</v>
      </c>
      <c r="D211" s="1">
        <v>39786199</v>
      </c>
      <c r="E211" s="1">
        <v>39797585</v>
      </c>
      <c r="F211" s="1" t="s">
        <v>253</v>
      </c>
    </row>
    <row r="212" spans="1:6" s="1" customFormat="1" x14ac:dyDescent="0.15">
      <c r="A212" s="2" t="s">
        <v>5014</v>
      </c>
      <c r="B212" s="1" t="s">
        <v>5015</v>
      </c>
      <c r="C212" s="1">
        <v>12</v>
      </c>
      <c r="D212" s="1">
        <v>20159773</v>
      </c>
      <c r="E212" s="1">
        <v>20170776</v>
      </c>
      <c r="F212" s="1" t="s">
        <v>5016</v>
      </c>
    </row>
    <row r="213" spans="1:6" s="1" customFormat="1" x14ac:dyDescent="0.15">
      <c r="A213" s="2" t="s">
        <v>5017</v>
      </c>
      <c r="B213" s="1" t="s">
        <v>5018</v>
      </c>
      <c r="C213" s="1">
        <v>6</v>
      </c>
      <c r="D213" s="1">
        <v>74864230</v>
      </c>
      <c r="E213" s="1">
        <v>74907768</v>
      </c>
      <c r="F213" s="1" t="s">
        <v>5019</v>
      </c>
    </row>
    <row r="214" spans="1:6" s="1" customFormat="1" x14ac:dyDescent="0.15">
      <c r="A214" s="2" t="s">
        <v>5020</v>
      </c>
      <c r="B214" s="1" t="s">
        <v>5021</v>
      </c>
      <c r="C214" s="1">
        <v>2</v>
      </c>
      <c r="D214" s="1">
        <v>74316771</v>
      </c>
      <c r="E214" s="1">
        <v>74338941</v>
      </c>
      <c r="F214" s="1" t="s">
        <v>5022</v>
      </c>
    </row>
    <row r="215" spans="1:6" s="1" customFormat="1" x14ac:dyDescent="0.15">
      <c r="A215" s="2" t="s">
        <v>252</v>
      </c>
      <c r="B215" s="1" t="s">
        <v>251</v>
      </c>
      <c r="C215" s="1">
        <v>16</v>
      </c>
      <c r="D215" s="1">
        <v>37299116</v>
      </c>
      <c r="E215" s="1">
        <v>37305116</v>
      </c>
      <c r="F215" s="1" t="s">
        <v>250</v>
      </c>
    </row>
    <row r="216" spans="1:6" s="1" customFormat="1" x14ac:dyDescent="0.15">
      <c r="A216" s="2" t="s">
        <v>249</v>
      </c>
      <c r="B216" s="1" t="s">
        <v>248</v>
      </c>
      <c r="C216" s="1">
        <v>1</v>
      </c>
      <c r="D216" s="1">
        <v>271241205</v>
      </c>
      <c r="E216" s="1">
        <v>271284585</v>
      </c>
      <c r="F216" s="1" t="s">
        <v>247</v>
      </c>
    </row>
    <row r="217" spans="1:6" s="1" customFormat="1" x14ac:dyDescent="0.15">
      <c r="A217" s="2" t="s">
        <v>5023</v>
      </c>
      <c r="B217" s="1" t="s">
        <v>5024</v>
      </c>
      <c r="C217" s="1">
        <v>12</v>
      </c>
      <c r="D217" s="1">
        <v>23073287</v>
      </c>
      <c r="E217" s="1">
        <v>23142548</v>
      </c>
      <c r="F217" s="1" t="s">
        <v>5025</v>
      </c>
    </row>
    <row r="218" spans="1:6" s="1" customFormat="1" x14ac:dyDescent="0.15">
      <c r="A218" s="2" t="s">
        <v>246</v>
      </c>
      <c r="B218" s="1" t="s">
        <v>245</v>
      </c>
      <c r="C218" s="1">
        <v>7</v>
      </c>
      <c r="D218" s="1">
        <v>38567775</v>
      </c>
      <c r="E218" s="1">
        <v>38601790</v>
      </c>
      <c r="F218" s="1" t="s">
        <v>244</v>
      </c>
    </row>
    <row r="219" spans="1:6" s="1" customFormat="1" x14ac:dyDescent="0.15">
      <c r="A219" s="2" t="s">
        <v>5026</v>
      </c>
      <c r="B219" s="1" t="s">
        <v>5027</v>
      </c>
      <c r="C219" s="1">
        <v>14</v>
      </c>
      <c r="D219" s="1">
        <v>6521035</v>
      </c>
      <c r="E219" s="1">
        <v>6532182</v>
      </c>
      <c r="F219" s="1" t="s">
        <v>5028</v>
      </c>
    </row>
    <row r="220" spans="1:6" s="1" customFormat="1" x14ac:dyDescent="0.15">
      <c r="A220" s="2" t="s">
        <v>243</v>
      </c>
      <c r="B220" s="1" t="s">
        <v>242</v>
      </c>
      <c r="C220" s="1">
        <v>4</v>
      </c>
      <c r="D220" s="1">
        <v>107723434</v>
      </c>
      <c r="E220" s="1">
        <v>107728919</v>
      </c>
      <c r="F220" s="1" t="s">
        <v>241</v>
      </c>
    </row>
    <row r="221" spans="1:6" s="1" customFormat="1" x14ac:dyDescent="0.15">
      <c r="A221" s="2" t="s">
        <v>5029</v>
      </c>
      <c r="B221" s="1" t="s">
        <v>5030</v>
      </c>
      <c r="C221" s="1">
        <v>2</v>
      </c>
      <c r="D221" s="1">
        <v>136494541</v>
      </c>
      <c r="E221" s="1">
        <v>136522646</v>
      </c>
      <c r="F221" s="1" t="s">
        <v>5031</v>
      </c>
    </row>
    <row r="222" spans="1:6" s="1" customFormat="1" x14ac:dyDescent="0.15">
      <c r="A222" s="2" t="s">
        <v>240</v>
      </c>
      <c r="B222" s="1" t="s">
        <v>239</v>
      </c>
      <c r="C222" s="1">
        <v>14</v>
      </c>
      <c r="D222" s="1">
        <v>76248849</v>
      </c>
      <c r="E222" s="1">
        <v>76305328</v>
      </c>
      <c r="F222" s="1" t="s">
        <v>238</v>
      </c>
    </row>
    <row r="223" spans="1:6" s="1" customFormat="1" x14ac:dyDescent="0.15">
      <c r="A223" s="2" t="s">
        <v>237</v>
      </c>
      <c r="B223" s="1" t="s">
        <v>236</v>
      </c>
      <c r="C223" s="1">
        <v>4</v>
      </c>
      <c r="D223" s="1">
        <v>100378049</v>
      </c>
      <c r="E223" s="1">
        <v>100394337</v>
      </c>
      <c r="F223" s="1" t="s">
        <v>235</v>
      </c>
    </row>
    <row r="224" spans="1:6" s="1" customFormat="1" x14ac:dyDescent="0.15">
      <c r="A224" s="2" t="s">
        <v>5032</v>
      </c>
      <c r="B224" s="1" t="s">
        <v>5033</v>
      </c>
      <c r="C224" s="1">
        <v>2</v>
      </c>
      <c r="D224" s="1">
        <v>65074870</v>
      </c>
      <c r="E224" s="1">
        <v>65095553</v>
      </c>
      <c r="F224" s="1" t="s">
        <v>5034</v>
      </c>
    </row>
    <row r="225" spans="1:6" s="1" customFormat="1" x14ac:dyDescent="0.15">
      <c r="A225" s="2" t="s">
        <v>234</v>
      </c>
      <c r="B225" s="1" t="s">
        <v>233</v>
      </c>
      <c r="C225" s="1">
        <v>5</v>
      </c>
      <c r="D225" s="1">
        <v>15033053</v>
      </c>
      <c r="E225" s="1">
        <v>15049660</v>
      </c>
      <c r="F225" s="1" t="s">
        <v>232</v>
      </c>
    </row>
    <row r="226" spans="1:6" s="1" customFormat="1" x14ac:dyDescent="0.15">
      <c r="A226" s="2" t="s">
        <v>231</v>
      </c>
      <c r="B226" s="1" t="s">
        <v>230</v>
      </c>
      <c r="C226" s="1">
        <v>6</v>
      </c>
      <c r="D226" s="1">
        <v>64432148</v>
      </c>
      <c r="E226" s="1">
        <v>64435320</v>
      </c>
      <c r="F226" s="1" t="s">
        <v>229</v>
      </c>
    </row>
    <row r="227" spans="1:6" s="1" customFormat="1" x14ac:dyDescent="0.15">
      <c r="A227" s="2" t="s">
        <v>228</v>
      </c>
      <c r="B227" s="1" t="s">
        <v>227</v>
      </c>
      <c r="C227" s="1">
        <v>9</v>
      </c>
      <c r="D227" s="1">
        <v>103362598</v>
      </c>
      <c r="E227" s="1">
        <v>103376346</v>
      </c>
      <c r="F227" s="1" t="s">
        <v>226</v>
      </c>
    </row>
    <row r="228" spans="1:6" s="1" customFormat="1" x14ac:dyDescent="0.15">
      <c r="A228" s="2" t="s">
        <v>225</v>
      </c>
      <c r="B228" s="1" t="s">
        <v>224</v>
      </c>
      <c r="C228" s="1">
        <v>12</v>
      </c>
      <c r="D228" s="1">
        <v>15097650</v>
      </c>
      <c r="E228" s="1">
        <v>15106205</v>
      </c>
      <c r="F228" s="1" t="s">
        <v>223</v>
      </c>
    </row>
    <row r="229" spans="1:6" s="1" customFormat="1" x14ac:dyDescent="0.15">
      <c r="A229" s="2" t="s">
        <v>222</v>
      </c>
      <c r="B229" s="1" t="s">
        <v>221</v>
      </c>
      <c r="C229" s="1">
        <v>12</v>
      </c>
      <c r="D229" s="1">
        <v>42498939</v>
      </c>
      <c r="E229" s="1">
        <v>42529809</v>
      </c>
      <c r="F229" s="1" t="s">
        <v>220</v>
      </c>
    </row>
    <row r="230" spans="1:6" s="1" customFormat="1" x14ac:dyDescent="0.15">
      <c r="A230" s="2" t="s">
        <v>219</v>
      </c>
      <c r="B230" s="1" t="s">
        <v>218</v>
      </c>
      <c r="C230" s="1">
        <v>12</v>
      </c>
      <c r="D230" s="1">
        <v>22344751</v>
      </c>
      <c r="E230" s="1">
        <v>22360744</v>
      </c>
      <c r="F230" s="1" t="s">
        <v>217</v>
      </c>
    </row>
    <row r="231" spans="1:6" s="1" customFormat="1" x14ac:dyDescent="0.15">
      <c r="A231" s="2" t="s">
        <v>216</v>
      </c>
      <c r="B231" s="1" t="s">
        <v>215</v>
      </c>
      <c r="C231" s="1">
        <v>3</v>
      </c>
      <c r="D231" s="1">
        <v>87231534</v>
      </c>
      <c r="E231" s="1">
        <v>87337703</v>
      </c>
      <c r="F231" s="1" t="s">
        <v>214</v>
      </c>
    </row>
    <row r="232" spans="1:6" s="1" customFormat="1" x14ac:dyDescent="0.15">
      <c r="A232" s="2" t="s">
        <v>5035</v>
      </c>
      <c r="B232" s="1" t="s">
        <v>5036</v>
      </c>
      <c r="C232" s="1">
        <v>15</v>
      </c>
      <c r="D232" s="1">
        <v>31307444</v>
      </c>
      <c r="E232" s="1">
        <v>31502924</v>
      </c>
      <c r="F232" s="1" t="s">
        <v>5037</v>
      </c>
    </row>
    <row r="233" spans="1:6" s="1" customFormat="1" x14ac:dyDescent="0.15">
      <c r="A233" s="2" t="s">
        <v>213</v>
      </c>
      <c r="B233" s="1" t="s">
        <v>212</v>
      </c>
      <c r="C233" s="1">
        <v>2</v>
      </c>
      <c r="D233" s="1">
        <v>7391064</v>
      </c>
      <c r="E233" s="1">
        <v>7421261</v>
      </c>
      <c r="F233" s="1" t="s">
        <v>211</v>
      </c>
    </row>
    <row r="234" spans="1:6" s="1" customFormat="1" x14ac:dyDescent="0.15">
      <c r="A234" s="2" t="s">
        <v>210</v>
      </c>
      <c r="B234" s="1" t="s">
        <v>209</v>
      </c>
      <c r="C234" s="1">
        <v>1</v>
      </c>
      <c r="D234" s="1">
        <v>116292642</v>
      </c>
      <c r="E234" s="1">
        <v>116322415</v>
      </c>
      <c r="F234" s="1" t="s">
        <v>208</v>
      </c>
    </row>
    <row r="235" spans="1:6" s="1" customFormat="1" x14ac:dyDescent="0.15">
      <c r="A235" s="2" t="s">
        <v>207</v>
      </c>
      <c r="B235" s="1" t="s">
        <v>206</v>
      </c>
      <c r="C235" s="1">
        <v>2</v>
      </c>
      <c r="D235" s="1">
        <v>6102353</v>
      </c>
      <c r="E235" s="1">
        <v>6126951</v>
      </c>
      <c r="F235" s="1" t="s">
        <v>205</v>
      </c>
    </row>
    <row r="236" spans="1:6" s="1" customFormat="1" x14ac:dyDescent="0.15">
      <c r="A236" s="2" t="s">
        <v>5038</v>
      </c>
      <c r="B236" s="2" t="s">
        <v>5039</v>
      </c>
      <c r="C236" s="1">
        <v>6</v>
      </c>
      <c r="D236" s="1">
        <v>49920500</v>
      </c>
      <c r="E236" s="1">
        <v>49936372</v>
      </c>
      <c r="F236" s="1" t="s">
        <v>5040</v>
      </c>
    </row>
    <row r="237" spans="1:6" s="1" customFormat="1" x14ac:dyDescent="0.15">
      <c r="A237" s="2" t="s">
        <v>204</v>
      </c>
      <c r="B237" s="1" t="s">
        <v>203</v>
      </c>
      <c r="C237" s="1">
        <v>7</v>
      </c>
      <c r="D237" s="1">
        <v>75021755</v>
      </c>
      <c r="E237" s="1">
        <v>75028875</v>
      </c>
      <c r="F237" s="1" t="s">
        <v>202</v>
      </c>
    </row>
    <row r="238" spans="1:6" s="1" customFormat="1" x14ac:dyDescent="0.15">
      <c r="A238" s="2" t="s">
        <v>201</v>
      </c>
      <c r="B238" s="1" t="s">
        <v>200</v>
      </c>
      <c r="C238" s="1">
        <v>2</v>
      </c>
      <c r="D238" s="1">
        <v>66084856</v>
      </c>
      <c r="E238" s="1">
        <v>66096484</v>
      </c>
      <c r="F238" s="1" t="s">
        <v>199</v>
      </c>
    </row>
    <row r="239" spans="1:6" s="1" customFormat="1" x14ac:dyDescent="0.15">
      <c r="A239" s="2" t="s">
        <v>198</v>
      </c>
      <c r="B239" s="1" t="s">
        <v>197</v>
      </c>
      <c r="C239" s="1">
        <v>1</v>
      </c>
      <c r="D239" s="1">
        <v>248448265</v>
      </c>
      <c r="E239" s="1">
        <v>248492860</v>
      </c>
      <c r="F239" s="1" t="s">
        <v>196</v>
      </c>
    </row>
    <row r="240" spans="1:6" s="1" customFormat="1" x14ac:dyDescent="0.15">
      <c r="A240" s="2" t="s">
        <v>195</v>
      </c>
      <c r="B240" s="1" t="s">
        <v>194</v>
      </c>
      <c r="C240" s="1">
        <v>13</v>
      </c>
      <c r="D240" s="1">
        <v>68580812</v>
      </c>
      <c r="E240" s="1">
        <v>68657829</v>
      </c>
      <c r="F240" s="1" t="s">
        <v>193</v>
      </c>
    </row>
    <row r="241" spans="1:6" s="1" customFormat="1" x14ac:dyDescent="0.15">
      <c r="A241" s="2" t="s">
        <v>5041</v>
      </c>
      <c r="B241" s="1" t="s">
        <v>5042</v>
      </c>
      <c r="C241" s="1">
        <v>17</v>
      </c>
      <c r="D241" s="1">
        <v>57783154</v>
      </c>
      <c r="E241" s="1">
        <v>57797997</v>
      </c>
      <c r="F241" s="1" t="s">
        <v>5043</v>
      </c>
    </row>
    <row r="242" spans="1:6" s="1" customFormat="1" x14ac:dyDescent="0.15">
      <c r="A242" s="2" t="s">
        <v>5044</v>
      </c>
      <c r="B242" s="1" t="s">
        <v>5045</v>
      </c>
      <c r="C242" s="1">
        <v>3</v>
      </c>
      <c r="D242" s="1">
        <v>58435510</v>
      </c>
      <c r="E242" s="1">
        <v>58558939</v>
      </c>
      <c r="F242" s="1" t="s">
        <v>5046</v>
      </c>
    </row>
    <row r="243" spans="1:6" s="1" customFormat="1" x14ac:dyDescent="0.15">
      <c r="A243" s="2" t="s">
        <v>192</v>
      </c>
      <c r="B243" s="1" t="s">
        <v>191</v>
      </c>
      <c r="C243" s="1">
        <v>18</v>
      </c>
      <c r="D243" s="1">
        <v>5779212</v>
      </c>
      <c r="E243" s="1">
        <v>5822257</v>
      </c>
      <c r="F243" s="1" t="s">
        <v>190</v>
      </c>
    </row>
    <row r="244" spans="1:6" s="1" customFormat="1" x14ac:dyDescent="0.15">
      <c r="A244" s="2" t="s">
        <v>189</v>
      </c>
      <c r="B244" s="1" t="s">
        <v>188</v>
      </c>
      <c r="C244" s="1">
        <v>12</v>
      </c>
      <c r="D244" s="1">
        <v>5226135</v>
      </c>
      <c r="E244" s="1">
        <v>5307061</v>
      </c>
      <c r="F244" s="1" t="s">
        <v>187</v>
      </c>
    </row>
    <row r="245" spans="1:6" s="1" customFormat="1" x14ac:dyDescent="0.15">
      <c r="A245" s="2" t="s">
        <v>186</v>
      </c>
      <c r="B245" s="2" t="s">
        <v>185</v>
      </c>
      <c r="C245" s="1">
        <v>7</v>
      </c>
      <c r="D245" s="1">
        <v>31317573</v>
      </c>
      <c r="E245" s="1">
        <v>31333638</v>
      </c>
      <c r="F245" s="1" t="s">
        <v>184</v>
      </c>
    </row>
    <row r="246" spans="1:6" s="1" customFormat="1" x14ac:dyDescent="0.15">
      <c r="A246" s="2" t="s">
        <v>5047</v>
      </c>
      <c r="B246" s="1" t="s">
        <v>5048</v>
      </c>
      <c r="C246" s="1">
        <v>12</v>
      </c>
      <c r="D246" s="1">
        <v>19892210</v>
      </c>
      <c r="E246" s="1">
        <v>19894509</v>
      </c>
      <c r="F246" s="1" t="s">
        <v>5049</v>
      </c>
    </row>
    <row r="247" spans="1:6" s="1" customFormat="1" x14ac:dyDescent="0.15">
      <c r="A247" s="2" t="s">
        <v>5050</v>
      </c>
      <c r="B247" s="1" t="s">
        <v>5051</v>
      </c>
      <c r="C247" s="1">
        <v>3</v>
      </c>
      <c r="D247" s="1">
        <v>53281339</v>
      </c>
      <c r="E247" s="1">
        <v>53491733</v>
      </c>
      <c r="F247" s="1" t="s">
        <v>5052</v>
      </c>
    </row>
    <row r="248" spans="1:6" s="1" customFormat="1" x14ac:dyDescent="0.15">
      <c r="A248" s="2" t="s">
        <v>183</v>
      </c>
      <c r="B248" s="1" t="s">
        <v>182</v>
      </c>
      <c r="C248" s="1">
        <v>12</v>
      </c>
      <c r="D248" s="1">
        <v>6884902</v>
      </c>
      <c r="E248" s="1">
        <v>6905508</v>
      </c>
      <c r="F248" s="1" t="s">
        <v>181</v>
      </c>
    </row>
    <row r="249" spans="1:6" s="1" customFormat="1" x14ac:dyDescent="0.15">
      <c r="A249" s="2" t="s">
        <v>5053</v>
      </c>
      <c r="B249" s="2" t="s">
        <v>5054</v>
      </c>
      <c r="C249" s="1">
        <v>1</v>
      </c>
      <c r="D249" s="1">
        <v>108881552</v>
      </c>
      <c r="E249" s="1">
        <v>108890283</v>
      </c>
      <c r="F249" s="1" t="s">
        <v>5055</v>
      </c>
    </row>
    <row r="250" spans="1:6" s="1" customFormat="1" x14ac:dyDescent="0.15">
      <c r="A250" s="2" t="s">
        <v>180</v>
      </c>
      <c r="B250" s="1" t="s">
        <v>179</v>
      </c>
      <c r="C250" s="1">
        <v>2</v>
      </c>
      <c r="D250" s="1">
        <v>70953650</v>
      </c>
      <c r="E250" s="1">
        <v>70954765</v>
      </c>
      <c r="F250" s="1" t="s">
        <v>178</v>
      </c>
    </row>
    <row r="251" spans="1:6" s="1" customFormat="1" x14ac:dyDescent="0.15">
      <c r="A251" s="2" t="s">
        <v>177</v>
      </c>
      <c r="B251" s="1" t="s">
        <v>176</v>
      </c>
      <c r="C251" s="1">
        <v>1</v>
      </c>
      <c r="D251" s="1">
        <v>236265973</v>
      </c>
      <c r="E251" s="1">
        <v>236322958</v>
      </c>
      <c r="F251" s="1" t="s">
        <v>175</v>
      </c>
    </row>
    <row r="252" spans="1:6" s="1" customFormat="1" x14ac:dyDescent="0.15">
      <c r="A252" s="2" t="s">
        <v>174</v>
      </c>
      <c r="B252" s="1" t="s">
        <v>173</v>
      </c>
      <c r="C252" s="1">
        <v>1</v>
      </c>
      <c r="D252" s="1">
        <v>82161738</v>
      </c>
      <c r="E252" s="1">
        <v>82182180</v>
      </c>
      <c r="F252" s="1" t="s">
        <v>172</v>
      </c>
    </row>
    <row r="253" spans="1:6" s="1" customFormat="1" x14ac:dyDescent="0.15">
      <c r="A253" s="2" t="s">
        <v>5056</v>
      </c>
      <c r="B253" s="1" t="s">
        <v>5057</v>
      </c>
      <c r="C253" s="1">
        <v>11</v>
      </c>
      <c r="D253" s="1">
        <v>1291202</v>
      </c>
      <c r="E253" s="1">
        <v>1298983</v>
      </c>
      <c r="F253" s="1" t="s">
        <v>5058</v>
      </c>
    </row>
    <row r="254" spans="1:6" s="1" customFormat="1" x14ac:dyDescent="0.15">
      <c r="A254" s="2" t="s">
        <v>5059</v>
      </c>
      <c r="B254" s="1" t="s">
        <v>5060</v>
      </c>
      <c r="C254" s="1">
        <v>1</v>
      </c>
      <c r="D254" s="1">
        <v>180395544</v>
      </c>
      <c r="E254" s="1">
        <v>180434384</v>
      </c>
      <c r="F254" s="1" t="s">
        <v>5061</v>
      </c>
    </row>
    <row r="255" spans="1:6" s="1" customFormat="1" x14ac:dyDescent="0.15">
      <c r="A255" s="2" t="s">
        <v>171</v>
      </c>
      <c r="B255" s="1" t="s">
        <v>170</v>
      </c>
      <c r="C255" s="1">
        <v>6</v>
      </c>
      <c r="D255" s="1">
        <v>44597713</v>
      </c>
      <c r="E255" s="1">
        <v>44607490</v>
      </c>
      <c r="F255" s="1" t="s">
        <v>169</v>
      </c>
    </row>
    <row r="256" spans="1:6" s="1" customFormat="1" x14ac:dyDescent="0.15">
      <c r="A256" s="2" t="s">
        <v>168</v>
      </c>
      <c r="B256" s="1" t="s">
        <v>167</v>
      </c>
      <c r="C256" s="1">
        <v>8</v>
      </c>
      <c r="D256" s="1">
        <v>19535483</v>
      </c>
      <c r="E256" s="1">
        <v>19649695</v>
      </c>
      <c r="F256" s="1" t="s">
        <v>166</v>
      </c>
    </row>
    <row r="257" spans="1:6" s="1" customFormat="1" x14ac:dyDescent="0.15">
      <c r="A257" s="2" t="s">
        <v>165</v>
      </c>
      <c r="B257" s="1" t="s">
        <v>164</v>
      </c>
      <c r="C257" s="1">
        <v>3</v>
      </c>
      <c r="D257" s="1">
        <v>112628746</v>
      </c>
      <c r="E257" s="1">
        <v>112671085</v>
      </c>
      <c r="F257" s="1" t="s">
        <v>163</v>
      </c>
    </row>
    <row r="258" spans="1:6" s="1" customFormat="1" x14ac:dyDescent="0.15">
      <c r="A258" s="2" t="s">
        <v>5062</v>
      </c>
      <c r="B258" s="1" t="s">
        <v>5063</v>
      </c>
      <c r="C258" s="1">
        <v>14</v>
      </c>
      <c r="D258" s="1">
        <v>47902860</v>
      </c>
      <c r="E258" s="1">
        <v>47905440</v>
      </c>
      <c r="F258" s="1" t="s">
        <v>5064</v>
      </c>
    </row>
    <row r="259" spans="1:6" s="1" customFormat="1" x14ac:dyDescent="0.15">
      <c r="A259" s="2" t="s">
        <v>5065</v>
      </c>
      <c r="B259" s="1" t="s">
        <v>5066</v>
      </c>
      <c r="C259" s="1">
        <v>1</v>
      </c>
      <c r="D259" s="1">
        <v>75033098</v>
      </c>
      <c r="E259" s="1">
        <v>75169987</v>
      </c>
      <c r="F259" s="1" t="s">
        <v>5067</v>
      </c>
    </row>
    <row r="260" spans="1:6" s="1" customFormat="1" x14ac:dyDescent="0.15">
      <c r="A260" s="2" t="s">
        <v>162</v>
      </c>
      <c r="B260" s="1" t="s">
        <v>161</v>
      </c>
      <c r="C260" s="1">
        <v>8</v>
      </c>
      <c r="D260" s="1">
        <v>87477808</v>
      </c>
      <c r="E260" s="1">
        <v>87527190</v>
      </c>
      <c r="F260" s="1" t="s">
        <v>160</v>
      </c>
    </row>
    <row r="261" spans="1:6" s="1" customFormat="1" x14ac:dyDescent="0.15">
      <c r="A261" s="2" t="s">
        <v>5068</v>
      </c>
      <c r="B261" s="1" t="s">
        <v>5069</v>
      </c>
      <c r="C261" s="1">
        <v>12</v>
      </c>
      <c r="D261" s="1">
        <v>26356773</v>
      </c>
      <c r="E261" s="1">
        <v>26371601</v>
      </c>
      <c r="F261" s="1" t="s">
        <v>5070</v>
      </c>
    </row>
    <row r="262" spans="1:6" s="1" customFormat="1" x14ac:dyDescent="0.15">
      <c r="A262" s="2" t="s">
        <v>5071</v>
      </c>
      <c r="B262" s="1" t="s">
        <v>5072</v>
      </c>
      <c r="C262" s="1">
        <v>16</v>
      </c>
      <c r="D262" s="1">
        <v>66452416</v>
      </c>
      <c r="E262" s="1">
        <v>66887924</v>
      </c>
      <c r="F262" s="1" t="s">
        <v>5073</v>
      </c>
    </row>
    <row r="263" spans="1:6" s="1" customFormat="1" x14ac:dyDescent="0.15">
      <c r="A263" s="2" t="s">
        <v>5074</v>
      </c>
      <c r="B263" s="1" t="s">
        <v>5075</v>
      </c>
      <c r="C263" s="1">
        <v>13</v>
      </c>
      <c r="D263" s="1">
        <v>203046553</v>
      </c>
      <c r="E263" s="1">
        <v>203108634</v>
      </c>
      <c r="F263" s="1" t="s">
        <v>5076</v>
      </c>
    </row>
    <row r="264" spans="1:6" s="1" customFormat="1" x14ac:dyDescent="0.15">
      <c r="A264" s="2" t="s">
        <v>5077</v>
      </c>
      <c r="B264" s="1" t="s">
        <v>5078</v>
      </c>
      <c r="C264" s="1">
        <v>6</v>
      </c>
      <c r="D264" s="1">
        <v>47682424</v>
      </c>
      <c r="E264" s="1">
        <v>47703529</v>
      </c>
      <c r="F264" s="1" t="s">
        <v>5079</v>
      </c>
    </row>
    <row r="265" spans="1:6" s="1" customFormat="1" x14ac:dyDescent="0.15">
      <c r="A265" s="2" t="s">
        <v>159</v>
      </c>
      <c r="B265" s="1" t="s">
        <v>158</v>
      </c>
      <c r="C265" s="1">
        <v>8</v>
      </c>
      <c r="D265" s="1">
        <v>38241598</v>
      </c>
      <c r="E265" s="1">
        <v>38322031</v>
      </c>
      <c r="F265" s="1" t="s">
        <v>157</v>
      </c>
    </row>
    <row r="266" spans="1:6" s="1" customFormat="1" x14ac:dyDescent="0.15">
      <c r="A266" s="2" t="s">
        <v>156</v>
      </c>
      <c r="B266" s="1" t="s">
        <v>155</v>
      </c>
      <c r="C266" s="1">
        <v>2</v>
      </c>
      <c r="D266" s="1">
        <v>131016430</v>
      </c>
      <c r="E266" s="1">
        <v>131109305</v>
      </c>
      <c r="F266" s="1" t="s">
        <v>154</v>
      </c>
    </row>
    <row r="267" spans="1:6" s="1" customFormat="1" x14ac:dyDescent="0.15">
      <c r="A267" s="2" t="s">
        <v>153</v>
      </c>
      <c r="B267" s="1" t="s">
        <v>152</v>
      </c>
      <c r="C267" s="1">
        <v>12</v>
      </c>
      <c r="D267" s="1">
        <v>796884</v>
      </c>
      <c r="E267" s="1">
        <v>803554</v>
      </c>
      <c r="F267" s="1" t="s">
        <v>151</v>
      </c>
    </row>
    <row r="268" spans="1:6" s="1" customFormat="1" x14ac:dyDescent="0.15">
      <c r="A268" s="2" t="s">
        <v>150</v>
      </c>
      <c r="B268" s="1" t="s">
        <v>149</v>
      </c>
      <c r="C268" s="1">
        <v>12</v>
      </c>
      <c r="D268" s="1">
        <v>6185515</v>
      </c>
      <c r="E268" s="1">
        <v>6226455</v>
      </c>
      <c r="F268" s="1" t="s">
        <v>148</v>
      </c>
    </row>
    <row r="269" spans="1:6" s="1" customFormat="1" x14ac:dyDescent="0.15">
      <c r="A269" s="2" t="s">
        <v>147</v>
      </c>
      <c r="B269" s="1" t="s">
        <v>146</v>
      </c>
      <c r="C269" s="1">
        <v>1</v>
      </c>
      <c r="D269" s="1">
        <v>76423352</v>
      </c>
      <c r="E269" s="1">
        <v>76467576</v>
      </c>
      <c r="F269" s="1" t="s">
        <v>145</v>
      </c>
    </row>
    <row r="270" spans="1:6" s="1" customFormat="1" x14ac:dyDescent="0.15">
      <c r="A270" s="2" t="s">
        <v>144</v>
      </c>
      <c r="B270" s="1" t="s">
        <v>143</v>
      </c>
      <c r="C270" s="1">
        <v>1</v>
      </c>
      <c r="D270" s="1">
        <v>268531752</v>
      </c>
      <c r="E270" s="1">
        <v>268576996</v>
      </c>
      <c r="F270" s="1" t="s">
        <v>142</v>
      </c>
    </row>
    <row r="271" spans="1:6" s="1" customFormat="1" x14ac:dyDescent="0.15">
      <c r="A271" s="2" t="s">
        <v>141</v>
      </c>
      <c r="B271" s="1" t="s">
        <v>140</v>
      </c>
      <c r="C271" s="1">
        <v>1</v>
      </c>
      <c r="D271" s="1">
        <v>29836056</v>
      </c>
      <c r="E271" s="1">
        <v>29901995</v>
      </c>
      <c r="F271" s="1" t="s">
        <v>139</v>
      </c>
    </row>
    <row r="272" spans="1:6" s="1" customFormat="1" x14ac:dyDescent="0.15">
      <c r="A272" s="2" t="s">
        <v>138</v>
      </c>
      <c r="B272" s="1" t="s">
        <v>137</v>
      </c>
      <c r="C272" s="1">
        <v>7</v>
      </c>
      <c r="D272" s="1">
        <v>53672130</v>
      </c>
      <c r="E272" s="1">
        <v>53784882</v>
      </c>
      <c r="F272" s="1" t="s">
        <v>136</v>
      </c>
    </row>
    <row r="273" spans="1:6" s="1" customFormat="1" x14ac:dyDescent="0.15">
      <c r="A273" s="2" t="s">
        <v>135</v>
      </c>
      <c r="B273" s="1" t="s">
        <v>134</v>
      </c>
      <c r="C273" s="1">
        <v>9</v>
      </c>
      <c r="D273" s="1">
        <v>36232968</v>
      </c>
      <c r="E273" s="1">
        <v>36242405</v>
      </c>
      <c r="F273" s="1" t="s">
        <v>133</v>
      </c>
    </row>
    <row r="274" spans="1:6" s="1" customFormat="1" x14ac:dyDescent="0.15">
      <c r="A274" s="2" t="s">
        <v>5080</v>
      </c>
      <c r="B274" s="1" t="s">
        <v>5081</v>
      </c>
      <c r="C274" s="1">
        <v>18</v>
      </c>
      <c r="D274" s="1">
        <v>5958481</v>
      </c>
      <c r="E274" s="1">
        <v>5990025</v>
      </c>
      <c r="F274" s="1" t="s">
        <v>5082</v>
      </c>
    </row>
    <row r="275" spans="1:6" s="1" customFormat="1" x14ac:dyDescent="0.15">
      <c r="A275" s="2" t="s">
        <v>132</v>
      </c>
      <c r="B275" s="1" t="s">
        <v>131</v>
      </c>
      <c r="C275" s="1">
        <v>1</v>
      </c>
      <c r="D275" s="1">
        <v>55753908</v>
      </c>
      <c r="E275" s="1">
        <v>55766869</v>
      </c>
      <c r="F275" s="1" t="s">
        <v>130</v>
      </c>
    </row>
    <row r="276" spans="1:6" s="1" customFormat="1" x14ac:dyDescent="0.15">
      <c r="A276" s="2" t="s">
        <v>5083</v>
      </c>
      <c r="B276" s="1" t="s">
        <v>5084</v>
      </c>
      <c r="C276" s="1">
        <v>9</v>
      </c>
      <c r="D276" s="1">
        <v>3324091</v>
      </c>
      <c r="E276" s="1">
        <v>3328373</v>
      </c>
      <c r="F276" s="1" t="s">
        <v>5085</v>
      </c>
    </row>
    <row r="277" spans="1:6" s="1" customFormat="1" x14ac:dyDescent="0.15">
      <c r="A277" s="2" t="s">
        <v>129</v>
      </c>
      <c r="B277" s="1" t="s">
        <v>128</v>
      </c>
      <c r="C277" s="1">
        <v>12</v>
      </c>
      <c r="D277" s="1">
        <v>50582243</v>
      </c>
      <c r="E277" s="1">
        <v>50602711</v>
      </c>
      <c r="F277" s="1" t="s">
        <v>127</v>
      </c>
    </row>
    <row r="278" spans="1:6" s="1" customFormat="1" x14ac:dyDescent="0.15">
      <c r="A278" s="2" t="s">
        <v>5086</v>
      </c>
      <c r="B278" s="1" t="s">
        <v>5087</v>
      </c>
      <c r="C278" s="1">
        <v>12</v>
      </c>
      <c r="D278" s="1">
        <v>25136232</v>
      </c>
      <c r="E278" s="1">
        <v>25153016</v>
      </c>
      <c r="F278" s="1" t="s">
        <v>5088</v>
      </c>
    </row>
    <row r="279" spans="1:6" s="1" customFormat="1" x14ac:dyDescent="0.15">
      <c r="A279" s="2" t="s">
        <v>5089</v>
      </c>
      <c r="B279" s="1" t="s">
        <v>5090</v>
      </c>
      <c r="C279" s="1">
        <v>7</v>
      </c>
      <c r="D279" s="1">
        <v>30708332</v>
      </c>
      <c r="E279" s="1">
        <v>30724045</v>
      </c>
      <c r="F279" s="1" t="s">
        <v>5091</v>
      </c>
    </row>
    <row r="280" spans="1:6" s="1" customFormat="1" x14ac:dyDescent="0.15">
      <c r="A280" s="2" t="s">
        <v>5092</v>
      </c>
      <c r="B280" s="1" t="s">
        <v>5093</v>
      </c>
      <c r="C280" s="1">
        <v>7</v>
      </c>
      <c r="D280" s="1">
        <v>58038953</v>
      </c>
      <c r="E280" s="1">
        <v>58071277</v>
      </c>
      <c r="F280" s="1" t="s">
        <v>5094</v>
      </c>
    </row>
    <row r="281" spans="1:6" s="1" customFormat="1" x14ac:dyDescent="0.15">
      <c r="A281" s="2" t="s">
        <v>126</v>
      </c>
      <c r="B281" s="1" t="s">
        <v>125</v>
      </c>
      <c r="C281" s="1">
        <v>3</v>
      </c>
      <c r="D281" s="1">
        <v>69887386</v>
      </c>
      <c r="E281" s="1">
        <v>69894758</v>
      </c>
      <c r="F281" s="1" t="s">
        <v>124</v>
      </c>
    </row>
    <row r="282" spans="1:6" s="1" customFormat="1" x14ac:dyDescent="0.15">
      <c r="A282" s="2" t="s">
        <v>5095</v>
      </c>
      <c r="B282" s="1" t="s">
        <v>5096</v>
      </c>
      <c r="C282" s="1">
        <v>4</v>
      </c>
      <c r="D282" s="1">
        <v>62139505</v>
      </c>
      <c r="E282" s="1">
        <v>62455501</v>
      </c>
      <c r="F282" s="1" t="s">
        <v>5097</v>
      </c>
    </row>
    <row r="283" spans="1:6" s="1" customFormat="1" x14ac:dyDescent="0.15">
      <c r="A283" s="2" t="s">
        <v>123</v>
      </c>
      <c r="B283" s="1" t="s">
        <v>122</v>
      </c>
      <c r="C283" s="1">
        <v>5</v>
      </c>
      <c r="D283" s="1">
        <v>56717200</v>
      </c>
      <c r="E283" s="1">
        <v>56736862</v>
      </c>
      <c r="F283" s="1" t="s">
        <v>121</v>
      </c>
    </row>
    <row r="284" spans="1:6" s="1" customFormat="1" x14ac:dyDescent="0.15">
      <c r="A284" s="2" t="s">
        <v>120</v>
      </c>
      <c r="B284" s="1" t="s">
        <v>119</v>
      </c>
      <c r="C284" s="1">
        <v>3</v>
      </c>
      <c r="D284" s="1">
        <v>41092447</v>
      </c>
      <c r="E284" s="1">
        <v>41095136</v>
      </c>
      <c r="F284" s="1" t="s">
        <v>118</v>
      </c>
    </row>
    <row r="285" spans="1:6" s="1" customFormat="1" x14ac:dyDescent="0.15">
      <c r="A285" s="2" t="s">
        <v>117</v>
      </c>
      <c r="B285" s="1" t="s">
        <v>116</v>
      </c>
      <c r="C285" s="1">
        <v>8</v>
      </c>
      <c r="D285" s="1">
        <v>104677580</v>
      </c>
      <c r="E285" s="1">
        <v>104873791</v>
      </c>
      <c r="F285" s="1" t="s">
        <v>115</v>
      </c>
    </row>
    <row r="286" spans="1:6" s="1" customFormat="1" x14ac:dyDescent="0.15">
      <c r="A286" s="2" t="s">
        <v>114</v>
      </c>
      <c r="B286" s="1" t="s">
        <v>113</v>
      </c>
      <c r="C286" s="1">
        <v>9</v>
      </c>
      <c r="D286" s="1">
        <v>105943803</v>
      </c>
      <c r="E286" s="1">
        <v>105986060</v>
      </c>
      <c r="F286" s="1" t="s">
        <v>112</v>
      </c>
    </row>
    <row r="287" spans="1:6" s="1" customFormat="1" x14ac:dyDescent="0.15">
      <c r="A287" s="2" t="s">
        <v>111</v>
      </c>
      <c r="B287" s="1" t="s">
        <v>110</v>
      </c>
      <c r="C287" s="1">
        <v>2</v>
      </c>
      <c r="D287" s="1">
        <v>46399647</v>
      </c>
      <c r="E287" s="1">
        <v>46670615</v>
      </c>
      <c r="F287" s="1" t="s">
        <v>109</v>
      </c>
    </row>
    <row r="288" spans="1:6" s="1" customFormat="1" x14ac:dyDescent="0.15">
      <c r="A288" s="2" t="s">
        <v>108</v>
      </c>
      <c r="B288" s="1" t="s">
        <v>107</v>
      </c>
      <c r="C288" s="1">
        <v>5</v>
      </c>
      <c r="D288" s="1">
        <v>67118289</v>
      </c>
      <c r="E288" s="1">
        <v>67194343</v>
      </c>
      <c r="F288" s="1" t="s">
        <v>106</v>
      </c>
    </row>
    <row r="289" spans="1:6" s="1" customFormat="1" x14ac:dyDescent="0.15">
      <c r="A289" s="2" t="s">
        <v>105</v>
      </c>
      <c r="B289" s="1" t="s">
        <v>104</v>
      </c>
      <c r="C289" s="1">
        <v>1</v>
      </c>
      <c r="D289" s="1">
        <v>236341179</v>
      </c>
      <c r="E289" s="1">
        <v>236345962</v>
      </c>
      <c r="F289" s="1" t="s">
        <v>103</v>
      </c>
    </row>
    <row r="290" spans="1:6" s="1" customFormat="1" x14ac:dyDescent="0.15">
      <c r="A290" s="2" t="s">
        <v>102</v>
      </c>
      <c r="B290" s="1" t="s">
        <v>101</v>
      </c>
      <c r="C290" s="1">
        <v>1</v>
      </c>
      <c r="D290" s="1">
        <v>115526738</v>
      </c>
      <c r="E290" s="1">
        <v>115734194</v>
      </c>
      <c r="F290" s="1" t="s">
        <v>100</v>
      </c>
    </row>
    <row r="291" spans="1:6" s="1" customFormat="1" x14ac:dyDescent="0.15">
      <c r="A291" s="2" t="s">
        <v>99</v>
      </c>
      <c r="B291" s="1" t="s">
        <v>98</v>
      </c>
      <c r="C291" s="1">
        <v>10</v>
      </c>
      <c r="D291" s="1">
        <v>8305424</v>
      </c>
      <c r="E291" s="1">
        <v>8405771</v>
      </c>
      <c r="F291" s="1" t="s">
        <v>97</v>
      </c>
    </row>
    <row r="292" spans="1:6" s="1" customFormat="1" x14ac:dyDescent="0.15">
      <c r="A292" s="2" t="s">
        <v>5098</v>
      </c>
      <c r="B292" s="1" t="s">
        <v>5099</v>
      </c>
      <c r="C292" s="1" t="s">
        <v>96</v>
      </c>
      <c r="D292" s="1">
        <v>42970092</v>
      </c>
      <c r="E292" s="1">
        <v>42976440</v>
      </c>
      <c r="F292" s="1" t="s">
        <v>5100</v>
      </c>
    </row>
    <row r="293" spans="1:6" s="1" customFormat="1" x14ac:dyDescent="0.15">
      <c r="A293" s="2" t="s">
        <v>5101</v>
      </c>
      <c r="B293" s="1" t="s">
        <v>5102</v>
      </c>
      <c r="C293" s="1">
        <v>9</v>
      </c>
      <c r="D293" s="1">
        <v>39787402</v>
      </c>
      <c r="E293" s="1">
        <v>39790899</v>
      </c>
      <c r="F293" s="1" t="s">
        <v>5103</v>
      </c>
    </row>
    <row r="294" spans="1:6" s="1" customFormat="1" x14ac:dyDescent="0.15">
      <c r="A294" s="2" t="s">
        <v>95</v>
      </c>
      <c r="B294" s="1" t="s">
        <v>94</v>
      </c>
      <c r="C294" s="1">
        <v>1</v>
      </c>
      <c r="D294" s="1">
        <v>145359326</v>
      </c>
      <c r="E294" s="1">
        <v>145384212</v>
      </c>
      <c r="F294" s="1" t="s">
        <v>93</v>
      </c>
    </row>
    <row r="295" spans="1:6" s="1" customFormat="1" x14ac:dyDescent="0.15">
      <c r="A295" s="2" t="s">
        <v>92</v>
      </c>
      <c r="B295" s="1" t="s">
        <v>91</v>
      </c>
      <c r="C295" s="1">
        <v>2</v>
      </c>
      <c r="D295" s="1">
        <v>10828644</v>
      </c>
      <c r="E295" s="1">
        <v>10837062</v>
      </c>
      <c r="F295" s="1" t="s">
        <v>90</v>
      </c>
    </row>
    <row r="296" spans="1:6" s="1" customFormat="1" x14ac:dyDescent="0.15">
      <c r="A296" s="2" t="s">
        <v>5104</v>
      </c>
      <c r="B296" s="1" t="s">
        <v>5105</v>
      </c>
      <c r="C296" s="1">
        <v>6</v>
      </c>
      <c r="D296" s="1">
        <v>52874828</v>
      </c>
      <c r="E296" s="1">
        <v>52877190</v>
      </c>
      <c r="F296" s="1" t="s">
        <v>5106</v>
      </c>
    </row>
    <row r="297" spans="1:6" s="1" customFormat="1" x14ac:dyDescent="0.15">
      <c r="A297" s="2" t="s">
        <v>89</v>
      </c>
      <c r="B297" s="1" t="s">
        <v>88</v>
      </c>
      <c r="C297" s="1">
        <v>1</v>
      </c>
      <c r="D297" s="1">
        <v>9667291</v>
      </c>
      <c r="E297" s="1">
        <v>9723347</v>
      </c>
      <c r="F297" s="1" t="s">
        <v>87</v>
      </c>
    </row>
    <row r="298" spans="1:6" s="1" customFormat="1" x14ac:dyDescent="0.15">
      <c r="A298" s="2" t="s">
        <v>86</v>
      </c>
      <c r="B298" s="1" t="s">
        <v>85</v>
      </c>
      <c r="C298" s="1">
        <v>2</v>
      </c>
      <c r="D298" s="1">
        <v>60929049</v>
      </c>
      <c r="E298" s="1">
        <v>60960467</v>
      </c>
      <c r="F298" s="1" t="s">
        <v>84</v>
      </c>
    </row>
    <row r="299" spans="1:6" s="1" customFormat="1" x14ac:dyDescent="0.15">
      <c r="A299" s="2" t="s">
        <v>83</v>
      </c>
      <c r="B299" s="1" t="s">
        <v>82</v>
      </c>
      <c r="C299" s="1">
        <v>9</v>
      </c>
      <c r="D299" s="1">
        <v>462643</v>
      </c>
      <c r="E299" s="1">
        <v>521013</v>
      </c>
      <c r="F299" s="1" t="s">
        <v>81</v>
      </c>
    </row>
    <row r="300" spans="1:6" s="1" customFormat="1" x14ac:dyDescent="0.15">
      <c r="A300" s="2" t="s">
        <v>80</v>
      </c>
      <c r="B300" s="1" t="s">
        <v>79</v>
      </c>
      <c r="C300" s="1">
        <v>3</v>
      </c>
      <c r="D300" s="1">
        <v>39166294</v>
      </c>
      <c r="E300" s="1">
        <v>39168303</v>
      </c>
      <c r="F300" s="1" t="s">
        <v>78</v>
      </c>
    </row>
    <row r="301" spans="1:6" s="1" customFormat="1" x14ac:dyDescent="0.15">
      <c r="A301" s="2" t="s">
        <v>77</v>
      </c>
      <c r="B301" s="1" t="s">
        <v>76</v>
      </c>
      <c r="C301" s="1">
        <v>5</v>
      </c>
      <c r="D301" s="1">
        <v>63837506</v>
      </c>
      <c r="E301" s="1">
        <v>63843137</v>
      </c>
      <c r="F301" s="1" t="s">
        <v>75</v>
      </c>
    </row>
    <row r="302" spans="1:6" s="1" customFormat="1" x14ac:dyDescent="0.15">
      <c r="A302" s="2" t="s">
        <v>74</v>
      </c>
      <c r="B302" s="1" t="s">
        <v>73</v>
      </c>
      <c r="C302" s="1">
        <v>1</v>
      </c>
      <c r="D302" s="1">
        <v>108986981</v>
      </c>
      <c r="E302" s="1">
        <v>109019440</v>
      </c>
      <c r="F302" s="1" t="s">
        <v>72</v>
      </c>
    </row>
    <row r="303" spans="1:6" s="1" customFormat="1" x14ac:dyDescent="0.15">
      <c r="A303" s="2" t="s">
        <v>71</v>
      </c>
      <c r="B303" s="1" t="s">
        <v>70</v>
      </c>
      <c r="C303" s="1">
        <v>1</v>
      </c>
      <c r="D303" s="1">
        <v>236402247</v>
      </c>
      <c r="E303" s="1">
        <v>236410471</v>
      </c>
      <c r="F303" s="1" t="s">
        <v>69</v>
      </c>
    </row>
    <row r="304" spans="1:6" s="1" customFormat="1" x14ac:dyDescent="0.15">
      <c r="A304" s="2" t="s">
        <v>68</v>
      </c>
      <c r="B304" s="1" t="s">
        <v>67</v>
      </c>
      <c r="C304" s="1">
        <v>3</v>
      </c>
      <c r="D304" s="1">
        <v>69236352</v>
      </c>
      <c r="E304" s="1">
        <v>69243914</v>
      </c>
      <c r="F304" s="1" t="s">
        <v>66</v>
      </c>
    </row>
    <row r="305" spans="1:6" s="1" customFormat="1" x14ac:dyDescent="0.15">
      <c r="A305" s="2" t="s">
        <v>65</v>
      </c>
      <c r="B305" s="1" t="s">
        <v>64</v>
      </c>
      <c r="C305" s="1">
        <v>2</v>
      </c>
      <c r="D305" s="1">
        <v>72406175</v>
      </c>
      <c r="E305" s="1">
        <v>72416138</v>
      </c>
      <c r="F305" s="1" t="s">
        <v>63</v>
      </c>
    </row>
    <row r="306" spans="1:6" s="1" customFormat="1" x14ac:dyDescent="0.15">
      <c r="A306" s="2" t="s">
        <v>5107</v>
      </c>
      <c r="B306" s="1" t="s">
        <v>5108</v>
      </c>
      <c r="C306" s="1">
        <v>2</v>
      </c>
      <c r="D306" s="1">
        <v>81260277</v>
      </c>
      <c r="E306" s="1">
        <v>81276564</v>
      </c>
      <c r="F306" s="1" t="s">
        <v>5109</v>
      </c>
    </row>
    <row r="307" spans="1:6" s="1" customFormat="1" x14ac:dyDescent="0.15">
      <c r="A307" s="2" t="s">
        <v>62</v>
      </c>
      <c r="B307" s="1" t="s">
        <v>61</v>
      </c>
      <c r="C307" s="1">
        <v>6</v>
      </c>
      <c r="D307" s="1">
        <v>157616502</v>
      </c>
      <c r="E307" s="1">
        <v>157651655</v>
      </c>
      <c r="F307" s="1" t="s">
        <v>60</v>
      </c>
    </row>
    <row r="308" spans="1:6" s="1" customFormat="1" x14ac:dyDescent="0.15">
      <c r="A308" s="2" t="s">
        <v>59</v>
      </c>
      <c r="B308" s="1" t="s">
        <v>58</v>
      </c>
      <c r="C308" s="1">
        <v>15</v>
      </c>
      <c r="D308" s="1">
        <v>121283404</v>
      </c>
      <c r="E308" s="1">
        <v>121294654</v>
      </c>
      <c r="F308" s="1" t="s">
        <v>57</v>
      </c>
    </row>
    <row r="309" spans="1:6" s="1" customFormat="1" x14ac:dyDescent="0.15">
      <c r="A309" s="2" t="s">
        <v>56</v>
      </c>
      <c r="B309" s="1" t="s">
        <v>55</v>
      </c>
      <c r="C309" s="1">
        <v>6</v>
      </c>
      <c r="D309" s="1">
        <v>127974670</v>
      </c>
      <c r="E309" s="1">
        <v>127991117</v>
      </c>
      <c r="F309" s="1" t="s">
        <v>54</v>
      </c>
    </row>
    <row r="310" spans="1:6" s="1" customFormat="1" x14ac:dyDescent="0.15">
      <c r="A310" s="2" t="s">
        <v>53</v>
      </c>
      <c r="B310" s="1" t="s">
        <v>52</v>
      </c>
      <c r="C310" s="1">
        <v>3</v>
      </c>
      <c r="D310" s="1">
        <v>37753280</v>
      </c>
      <c r="E310" s="1">
        <v>37758870</v>
      </c>
      <c r="F310" s="1" t="s">
        <v>51</v>
      </c>
    </row>
    <row r="311" spans="1:6" s="1" customFormat="1" x14ac:dyDescent="0.15">
      <c r="A311" s="2" t="s">
        <v>50</v>
      </c>
      <c r="B311" s="1" t="s">
        <v>49</v>
      </c>
      <c r="C311" s="1">
        <v>12</v>
      </c>
      <c r="D311" s="1">
        <v>5203192</v>
      </c>
      <c r="E311" s="1">
        <v>5208679</v>
      </c>
      <c r="F311" s="1" t="s">
        <v>48</v>
      </c>
    </row>
    <row r="312" spans="1:6" s="1" customFormat="1" x14ac:dyDescent="0.15">
      <c r="A312" s="2" t="s">
        <v>5110</v>
      </c>
      <c r="B312" s="1" t="s">
        <v>5111</v>
      </c>
      <c r="C312" s="1">
        <v>10</v>
      </c>
      <c r="D312" s="1">
        <v>32755991</v>
      </c>
      <c r="E312" s="1">
        <v>32892869</v>
      </c>
      <c r="F312" s="1" t="s">
        <v>5112</v>
      </c>
    </row>
    <row r="313" spans="1:6" s="1" customFormat="1" x14ac:dyDescent="0.15">
      <c r="A313" s="2" t="s">
        <v>47</v>
      </c>
      <c r="B313" s="1" t="s">
        <v>46</v>
      </c>
      <c r="C313" s="1">
        <v>18</v>
      </c>
      <c r="D313" s="1">
        <v>48733366</v>
      </c>
      <c r="E313" s="1">
        <v>48756291</v>
      </c>
      <c r="F313" s="1" t="s">
        <v>45</v>
      </c>
    </row>
    <row r="314" spans="1:6" s="1" customFormat="1" x14ac:dyDescent="0.15">
      <c r="A314" s="2" t="s">
        <v>44</v>
      </c>
      <c r="B314" s="1" t="s">
        <v>43</v>
      </c>
      <c r="C314" s="1">
        <v>15</v>
      </c>
      <c r="D314" s="1">
        <v>76135494</v>
      </c>
      <c r="E314" s="1">
        <v>76360823</v>
      </c>
      <c r="F314" s="1" t="s">
        <v>42</v>
      </c>
    </row>
    <row r="315" spans="1:6" s="1" customFormat="1" x14ac:dyDescent="0.15">
      <c r="A315" s="2" t="s">
        <v>41</v>
      </c>
      <c r="B315" s="1" t="s">
        <v>40</v>
      </c>
      <c r="C315" s="1">
        <v>2</v>
      </c>
      <c r="D315" s="1">
        <v>9072962</v>
      </c>
      <c r="E315" s="1">
        <v>9075595</v>
      </c>
      <c r="F315" s="1" t="s">
        <v>39</v>
      </c>
    </row>
    <row r="316" spans="1:6" s="1" customFormat="1" x14ac:dyDescent="0.15">
      <c r="A316" s="2" t="s">
        <v>38</v>
      </c>
      <c r="B316" s="1" t="s">
        <v>37</v>
      </c>
      <c r="C316" s="1">
        <v>11</v>
      </c>
      <c r="D316" s="1">
        <v>47829103</v>
      </c>
      <c r="E316" s="1">
        <v>47887629</v>
      </c>
      <c r="F316" s="1" t="s">
        <v>36</v>
      </c>
    </row>
    <row r="317" spans="1:6" s="1" customFormat="1" x14ac:dyDescent="0.15">
      <c r="A317" s="2" t="s">
        <v>35</v>
      </c>
      <c r="B317" s="1" t="s">
        <v>34</v>
      </c>
      <c r="C317" s="1">
        <v>10</v>
      </c>
      <c r="D317" s="1">
        <v>725489</v>
      </c>
      <c r="E317" s="1">
        <v>764006</v>
      </c>
      <c r="F317" s="1" t="s">
        <v>33</v>
      </c>
    </row>
    <row r="318" spans="1:6" s="1" customFormat="1" x14ac:dyDescent="0.15">
      <c r="A318" s="2" t="s">
        <v>5113</v>
      </c>
      <c r="B318" s="1" t="s">
        <v>5114</v>
      </c>
      <c r="C318" s="1">
        <v>14</v>
      </c>
      <c r="D318" s="1">
        <v>23423696</v>
      </c>
      <c r="E318" s="1">
        <v>23448138</v>
      </c>
      <c r="F318" s="1" t="s">
        <v>5115</v>
      </c>
    </row>
    <row r="319" spans="1:6" s="1" customFormat="1" x14ac:dyDescent="0.15">
      <c r="A319" s="2" t="s">
        <v>32</v>
      </c>
      <c r="B319" s="1" t="s">
        <v>31</v>
      </c>
      <c r="C319" s="1">
        <v>6</v>
      </c>
      <c r="D319" s="1">
        <v>44774008</v>
      </c>
      <c r="E319" s="1">
        <v>44783593</v>
      </c>
      <c r="F319" s="1" t="s">
        <v>30</v>
      </c>
    </row>
    <row r="320" spans="1:6" s="1" customFormat="1" x14ac:dyDescent="0.15">
      <c r="A320" s="2" t="s">
        <v>5116</v>
      </c>
      <c r="B320" s="1" t="s">
        <v>5117</v>
      </c>
      <c r="C320" s="1">
        <v>13</v>
      </c>
      <c r="D320" s="1">
        <v>180570969</v>
      </c>
      <c r="E320" s="1">
        <v>180714075</v>
      </c>
      <c r="F320" s="1" t="s">
        <v>5118</v>
      </c>
    </row>
    <row r="321" spans="1:6" s="1" customFormat="1" x14ac:dyDescent="0.15">
      <c r="A321" s="2" t="s">
        <v>29</v>
      </c>
      <c r="B321" s="1" t="s">
        <v>28</v>
      </c>
      <c r="C321" s="1">
        <v>2</v>
      </c>
      <c r="D321" s="1">
        <v>47448122</v>
      </c>
      <c r="E321" s="1">
        <v>47582814</v>
      </c>
      <c r="F321" s="1" t="s">
        <v>27</v>
      </c>
    </row>
    <row r="322" spans="1:6" s="1" customFormat="1" x14ac:dyDescent="0.15">
      <c r="A322" s="2" t="s">
        <v>26</v>
      </c>
      <c r="B322" s="1" t="s">
        <v>25</v>
      </c>
      <c r="C322" s="1">
        <v>3</v>
      </c>
      <c r="D322" s="1">
        <v>48870948</v>
      </c>
      <c r="E322" s="1">
        <v>48940721</v>
      </c>
      <c r="F322" s="1" t="s">
        <v>24</v>
      </c>
    </row>
    <row r="323" spans="1:6" s="1" customFormat="1" x14ac:dyDescent="0.15">
      <c r="A323" s="2" t="s">
        <v>5119</v>
      </c>
      <c r="B323" s="1" t="s">
        <v>5120</v>
      </c>
      <c r="C323" s="1">
        <v>1</v>
      </c>
      <c r="D323" s="1">
        <v>219173504</v>
      </c>
      <c r="E323" s="1">
        <v>219210343</v>
      </c>
      <c r="F323" s="1" t="s">
        <v>5121</v>
      </c>
    </row>
    <row r="324" spans="1:6" s="1" customFormat="1" x14ac:dyDescent="0.15">
      <c r="A324" s="2" t="s">
        <v>23</v>
      </c>
      <c r="B324" s="1" t="s">
        <v>22</v>
      </c>
      <c r="C324" s="1">
        <v>2</v>
      </c>
      <c r="D324" s="1">
        <v>66303453</v>
      </c>
      <c r="E324" s="1">
        <v>66328004</v>
      </c>
      <c r="F324" s="1" t="s">
        <v>21</v>
      </c>
    </row>
    <row r="325" spans="1:6" s="1" customFormat="1" x14ac:dyDescent="0.15">
      <c r="A325" s="2" t="s">
        <v>20</v>
      </c>
      <c r="B325" s="1" t="s">
        <v>19</v>
      </c>
      <c r="C325" s="1">
        <v>18</v>
      </c>
      <c r="D325" s="1">
        <v>42991498</v>
      </c>
      <c r="E325" s="1">
        <v>43071282</v>
      </c>
      <c r="F325" s="1" t="s">
        <v>18</v>
      </c>
    </row>
    <row r="326" spans="1:6" s="1" customFormat="1" x14ac:dyDescent="0.15">
      <c r="A326" s="2" t="s">
        <v>17</v>
      </c>
      <c r="B326" s="1" t="s">
        <v>16</v>
      </c>
      <c r="C326" s="1">
        <v>4</v>
      </c>
      <c r="D326" s="1">
        <v>50370088</v>
      </c>
      <c r="E326" s="1">
        <v>50509113</v>
      </c>
      <c r="F326" s="1" t="s">
        <v>15</v>
      </c>
    </row>
    <row r="327" spans="1:6" s="1" customFormat="1" x14ac:dyDescent="0.15">
      <c r="A327" s="2" t="s">
        <v>5122</v>
      </c>
      <c r="B327" s="1" t="s">
        <v>5123</v>
      </c>
      <c r="C327" s="1">
        <v>6</v>
      </c>
      <c r="D327" s="1">
        <v>168716789</v>
      </c>
      <c r="E327" s="1">
        <v>168736604</v>
      </c>
      <c r="F327" s="1" t="s">
        <v>5124</v>
      </c>
    </row>
    <row r="328" spans="1:6" s="1" customFormat="1" x14ac:dyDescent="0.15">
      <c r="A328" s="2" t="s">
        <v>14</v>
      </c>
      <c r="B328" s="1" t="s">
        <v>13</v>
      </c>
      <c r="C328" s="1">
        <v>5</v>
      </c>
      <c r="D328" s="1">
        <v>61337863</v>
      </c>
      <c r="E328" s="1">
        <v>61361280</v>
      </c>
      <c r="F328" s="1" t="s">
        <v>12</v>
      </c>
    </row>
    <row r="329" spans="1:6" s="1" customFormat="1" x14ac:dyDescent="0.15">
      <c r="A329" s="2" t="s">
        <v>5125</v>
      </c>
      <c r="B329" s="1" t="s">
        <v>5126</v>
      </c>
      <c r="C329" s="1">
        <v>6</v>
      </c>
      <c r="D329" s="1">
        <v>47224345</v>
      </c>
      <c r="E329" s="1">
        <v>47234533</v>
      </c>
      <c r="F329" s="1" t="s">
        <v>5127</v>
      </c>
    </row>
    <row r="330" spans="1:6" s="1" customFormat="1" x14ac:dyDescent="0.15">
      <c r="A330" s="2" t="s">
        <v>5128</v>
      </c>
      <c r="B330" s="1" t="s">
        <v>5129</v>
      </c>
      <c r="C330" s="1">
        <v>1</v>
      </c>
      <c r="D330" s="1">
        <v>225703199</v>
      </c>
      <c r="E330" s="1">
        <v>225714365</v>
      </c>
      <c r="F330" s="1" t="s">
        <v>5130</v>
      </c>
    </row>
    <row r="331" spans="1:6" s="1" customFormat="1" x14ac:dyDescent="0.15">
      <c r="A331" s="2" t="s">
        <v>11</v>
      </c>
      <c r="B331" s="1" t="s">
        <v>10</v>
      </c>
      <c r="C331" s="1">
        <v>7</v>
      </c>
      <c r="D331" s="1">
        <v>48967566</v>
      </c>
      <c r="E331" s="1">
        <v>49034703</v>
      </c>
      <c r="F331" s="1" t="s">
        <v>9</v>
      </c>
    </row>
    <row r="332" spans="1:6" s="1" customFormat="1" x14ac:dyDescent="0.15">
      <c r="A332" s="2" t="s">
        <v>5131</v>
      </c>
      <c r="B332" s="1" t="s">
        <v>5132</v>
      </c>
      <c r="C332" s="1">
        <v>1</v>
      </c>
      <c r="D332" s="1">
        <v>128893970</v>
      </c>
      <c r="E332" s="1">
        <v>128957326</v>
      </c>
      <c r="F332" s="1" t="s">
        <v>5133</v>
      </c>
    </row>
    <row r="333" spans="1:6" s="1" customFormat="1" x14ac:dyDescent="0.15">
      <c r="A333" s="2" t="s">
        <v>8</v>
      </c>
      <c r="B333" s="1" t="s">
        <v>7</v>
      </c>
      <c r="C333" s="1">
        <v>3</v>
      </c>
      <c r="D333" s="1">
        <v>39091439</v>
      </c>
      <c r="E333" s="1">
        <v>39123443</v>
      </c>
      <c r="F333" s="1" t="s">
        <v>6</v>
      </c>
    </row>
    <row r="334" spans="1:6" s="1" customFormat="1" x14ac:dyDescent="0.15">
      <c r="A334" s="2" t="s">
        <v>5</v>
      </c>
      <c r="B334" s="1" t="s">
        <v>4</v>
      </c>
      <c r="C334" s="1">
        <v>6</v>
      </c>
      <c r="D334" s="1">
        <v>59720722</v>
      </c>
      <c r="E334" s="1">
        <v>59724166</v>
      </c>
      <c r="F334" s="1" t="s">
        <v>3</v>
      </c>
    </row>
    <row r="335" spans="1:6" s="1" customFormat="1" x14ac:dyDescent="0.15">
      <c r="A335" s="2" t="s">
        <v>2</v>
      </c>
      <c r="B335" s="1" t="s">
        <v>1</v>
      </c>
      <c r="C335" s="1">
        <v>3</v>
      </c>
      <c r="D335" s="1">
        <v>17811718</v>
      </c>
      <c r="E335" s="1">
        <v>17814393</v>
      </c>
      <c r="F335" s="1" t="s">
        <v>0</v>
      </c>
    </row>
    <row r="336" spans="1:6" s="1" customFormat="1" x14ac:dyDescent="0.15">
      <c r="A336" s="2" t="s">
        <v>5134</v>
      </c>
      <c r="B336" s="1" t="s">
        <v>5135</v>
      </c>
      <c r="C336" s="1">
        <v>2</v>
      </c>
      <c r="D336" s="1">
        <v>7075027</v>
      </c>
      <c r="E336" s="1">
        <v>7076598</v>
      </c>
      <c r="F336" s="1" t="s">
        <v>5136</v>
      </c>
    </row>
  </sheetData>
  <phoneticPr fontId="1" type="noConversion"/>
  <conditionalFormatting sqref="K1:K336 A1:A336">
    <cfRule type="duplicateValues" dxfId="10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2"/>
  <sheetViews>
    <sheetView workbookViewId="0">
      <pane ySplit="1" topLeftCell="A2" activePane="bottomLeft" state="frozen"/>
      <selection pane="bottomLeft"/>
    </sheetView>
  </sheetViews>
  <sheetFormatPr defaultRowHeight="13.5" x14ac:dyDescent="0.15"/>
  <cols>
    <col min="1" max="1" width="12.625" customWidth="1"/>
    <col min="2" max="2" width="22.375" customWidth="1"/>
    <col min="3" max="4" width="14.25" customWidth="1"/>
    <col min="5" max="5" width="18.75" customWidth="1"/>
    <col min="6" max="6" width="60.125" customWidth="1"/>
  </cols>
  <sheetData>
    <row r="1" spans="1:6" s="3" customFormat="1" ht="18" customHeight="1" x14ac:dyDescent="0.15">
      <c r="A1" s="5" t="s">
        <v>4838</v>
      </c>
      <c r="B1" s="4" t="s">
        <v>4839</v>
      </c>
      <c r="C1" s="4" t="s">
        <v>712</v>
      </c>
      <c r="D1" s="4" t="s">
        <v>4840</v>
      </c>
      <c r="E1" s="4" t="s">
        <v>4841</v>
      </c>
      <c r="F1" s="4" t="s">
        <v>711</v>
      </c>
    </row>
    <row r="2" spans="1:6" s="1" customFormat="1" x14ac:dyDescent="0.15">
      <c r="A2" s="6" t="s">
        <v>713</v>
      </c>
      <c r="B2" s="7" t="s">
        <v>714</v>
      </c>
      <c r="C2" s="7">
        <v>13</v>
      </c>
      <c r="D2" s="7">
        <v>124426308</v>
      </c>
      <c r="E2" s="7">
        <v>124438840</v>
      </c>
      <c r="F2" s="7" t="s">
        <v>715</v>
      </c>
    </row>
    <row r="3" spans="1:6" s="1" customFormat="1" x14ac:dyDescent="0.15">
      <c r="A3" s="2" t="s">
        <v>716</v>
      </c>
      <c r="B3" s="1" t="s">
        <v>717</v>
      </c>
      <c r="C3" s="1">
        <v>1</v>
      </c>
      <c r="D3" s="1">
        <v>254683885</v>
      </c>
      <c r="E3" s="1">
        <v>254703225</v>
      </c>
      <c r="F3" s="1" t="s">
        <v>718</v>
      </c>
    </row>
    <row r="4" spans="1:6" s="1" customFormat="1" x14ac:dyDescent="0.15">
      <c r="A4" s="2" t="s">
        <v>719</v>
      </c>
      <c r="B4" s="1" t="s">
        <v>720</v>
      </c>
      <c r="C4" s="1">
        <v>6</v>
      </c>
      <c r="D4" s="1">
        <v>115496193</v>
      </c>
      <c r="E4" s="1">
        <v>115503977</v>
      </c>
      <c r="F4" s="1" t="s">
        <v>721</v>
      </c>
    </row>
    <row r="5" spans="1:6" s="1" customFormat="1" x14ac:dyDescent="0.15">
      <c r="A5" s="2" t="s">
        <v>722</v>
      </c>
      <c r="B5" s="1" t="s">
        <v>723</v>
      </c>
      <c r="C5" s="1">
        <v>13</v>
      </c>
      <c r="D5" s="1">
        <v>124505303</v>
      </c>
      <c r="E5" s="1">
        <v>124516384</v>
      </c>
      <c r="F5" s="1" t="s">
        <v>724</v>
      </c>
    </row>
    <row r="6" spans="1:6" s="1" customFormat="1" x14ac:dyDescent="0.15">
      <c r="A6" s="2" t="s">
        <v>725</v>
      </c>
      <c r="B6" s="1" t="s">
        <v>726</v>
      </c>
      <c r="C6" s="1">
        <v>13</v>
      </c>
      <c r="D6" s="1">
        <v>74930655</v>
      </c>
      <c r="E6" s="1">
        <v>74970599</v>
      </c>
      <c r="F6" s="1" t="s">
        <v>727</v>
      </c>
    </row>
    <row r="7" spans="1:6" s="1" customFormat="1" x14ac:dyDescent="0.15">
      <c r="A7" s="2" t="s">
        <v>728</v>
      </c>
      <c r="B7" s="1" t="s">
        <v>729</v>
      </c>
      <c r="C7" s="1">
        <v>7</v>
      </c>
      <c r="D7" s="1">
        <v>58780105</v>
      </c>
      <c r="E7" s="1">
        <v>58809755</v>
      </c>
      <c r="F7" s="1" t="s">
        <v>730</v>
      </c>
    </row>
    <row r="8" spans="1:6" s="1" customFormat="1" x14ac:dyDescent="0.15">
      <c r="A8" s="2" t="s">
        <v>731</v>
      </c>
      <c r="B8" s="1" t="s">
        <v>732</v>
      </c>
      <c r="C8" s="1">
        <v>10</v>
      </c>
      <c r="D8" s="1">
        <v>65576464</v>
      </c>
      <c r="E8" s="1">
        <v>65678248</v>
      </c>
      <c r="F8" s="1" t="s">
        <v>733</v>
      </c>
    </row>
    <row r="9" spans="1:6" s="1" customFormat="1" x14ac:dyDescent="0.15">
      <c r="A9" s="2" t="s">
        <v>734</v>
      </c>
      <c r="B9" s="1" t="s">
        <v>735</v>
      </c>
      <c r="C9" s="1">
        <v>14</v>
      </c>
      <c r="D9" s="1">
        <v>105036770</v>
      </c>
      <c r="E9" s="1">
        <v>105044765</v>
      </c>
      <c r="F9" s="1" t="s">
        <v>736</v>
      </c>
    </row>
    <row r="10" spans="1:6" s="1" customFormat="1" x14ac:dyDescent="0.15">
      <c r="A10" s="2" t="s">
        <v>737</v>
      </c>
      <c r="B10" s="1" t="s">
        <v>738</v>
      </c>
      <c r="C10" s="1">
        <v>13</v>
      </c>
      <c r="D10" s="1">
        <v>89396685</v>
      </c>
      <c r="E10" s="1">
        <v>89463538</v>
      </c>
      <c r="F10" s="1" t="s">
        <v>739</v>
      </c>
    </row>
    <row r="11" spans="1:6" s="1" customFormat="1" x14ac:dyDescent="0.15">
      <c r="A11" s="2" t="s">
        <v>740</v>
      </c>
      <c r="B11" s="1" t="s">
        <v>741</v>
      </c>
      <c r="C11" s="1">
        <v>13</v>
      </c>
      <c r="D11" s="1">
        <v>34915855</v>
      </c>
      <c r="E11" s="1">
        <v>34948229</v>
      </c>
      <c r="F11" s="1" t="s">
        <v>742</v>
      </c>
    </row>
    <row r="12" spans="1:6" s="1" customFormat="1" x14ac:dyDescent="0.15">
      <c r="A12" s="2" t="s">
        <v>743</v>
      </c>
      <c r="B12" s="1" t="s">
        <v>744</v>
      </c>
      <c r="C12" s="1">
        <v>13</v>
      </c>
      <c r="D12" s="1">
        <v>34892369</v>
      </c>
      <c r="E12" s="1">
        <v>34937568</v>
      </c>
      <c r="F12" s="1" t="s">
        <v>745</v>
      </c>
    </row>
    <row r="13" spans="1:6" s="1" customFormat="1" x14ac:dyDescent="0.15">
      <c r="A13" s="2" t="s">
        <v>746</v>
      </c>
      <c r="B13" s="1" t="s">
        <v>747</v>
      </c>
      <c r="C13" s="1">
        <v>9</v>
      </c>
      <c r="D13" s="1">
        <v>44216393</v>
      </c>
      <c r="E13" s="1">
        <v>44218978</v>
      </c>
      <c r="F13" s="1" t="s">
        <v>748</v>
      </c>
    </row>
    <row r="14" spans="1:6" s="1" customFormat="1" x14ac:dyDescent="0.15">
      <c r="A14" s="2" t="s">
        <v>5137</v>
      </c>
      <c r="B14" s="1" t="s">
        <v>5138</v>
      </c>
      <c r="C14" s="1">
        <v>6</v>
      </c>
      <c r="D14" s="1">
        <v>18660642</v>
      </c>
      <c r="E14" s="1">
        <v>18673766</v>
      </c>
      <c r="F14" s="1" t="s">
        <v>5139</v>
      </c>
    </row>
    <row r="15" spans="1:6" s="1" customFormat="1" x14ac:dyDescent="0.15">
      <c r="A15" s="2" t="s">
        <v>749</v>
      </c>
      <c r="B15" s="1" t="s">
        <v>750</v>
      </c>
      <c r="C15" s="1">
        <v>2</v>
      </c>
      <c r="D15" s="1">
        <v>119892691</v>
      </c>
      <c r="E15" s="1">
        <v>119940665</v>
      </c>
      <c r="F15" s="1" t="s">
        <v>751</v>
      </c>
    </row>
    <row r="16" spans="1:6" s="1" customFormat="1" x14ac:dyDescent="0.15">
      <c r="A16" s="2" t="s">
        <v>752</v>
      </c>
      <c r="B16" s="1" t="s">
        <v>753</v>
      </c>
      <c r="C16" s="1">
        <v>5</v>
      </c>
      <c r="D16" s="1">
        <v>81236096</v>
      </c>
      <c r="E16" s="1">
        <v>81463452</v>
      </c>
      <c r="F16" s="1" t="s">
        <v>754</v>
      </c>
    </row>
    <row r="17" spans="1:6" s="1" customFormat="1" x14ac:dyDescent="0.15">
      <c r="A17" s="2" t="s">
        <v>755</v>
      </c>
      <c r="B17" s="1" t="s">
        <v>756</v>
      </c>
      <c r="C17" s="1">
        <v>9</v>
      </c>
      <c r="D17" s="1">
        <v>67698797</v>
      </c>
      <c r="E17" s="1">
        <v>67725783</v>
      </c>
      <c r="F17" s="1" t="s">
        <v>757</v>
      </c>
    </row>
    <row r="18" spans="1:6" s="1" customFormat="1" x14ac:dyDescent="0.15">
      <c r="A18" s="2" t="s">
        <v>758</v>
      </c>
      <c r="B18" s="1" t="s">
        <v>759</v>
      </c>
      <c r="C18" s="1">
        <v>8</v>
      </c>
      <c r="D18" s="1">
        <v>113363049</v>
      </c>
      <c r="E18" s="1">
        <v>113384783</v>
      </c>
      <c r="F18" s="1" t="s">
        <v>760</v>
      </c>
    </row>
    <row r="19" spans="1:6" s="1" customFormat="1" x14ac:dyDescent="0.15">
      <c r="A19" s="2" t="s">
        <v>761</v>
      </c>
      <c r="B19" s="1" t="s">
        <v>762</v>
      </c>
      <c r="C19" s="1">
        <v>7</v>
      </c>
      <c r="D19" s="1">
        <v>74982306</v>
      </c>
      <c r="E19" s="1">
        <v>74985775</v>
      </c>
      <c r="F19" s="1" t="s">
        <v>763</v>
      </c>
    </row>
    <row r="20" spans="1:6" s="1" customFormat="1" x14ac:dyDescent="0.15">
      <c r="A20" s="2" t="s">
        <v>764</v>
      </c>
      <c r="B20" s="1" t="s">
        <v>765</v>
      </c>
      <c r="C20" s="1">
        <v>15</v>
      </c>
      <c r="D20" s="1">
        <v>104153702</v>
      </c>
      <c r="E20" s="1">
        <v>104238400</v>
      </c>
      <c r="F20" s="1" t="s">
        <v>766</v>
      </c>
    </row>
    <row r="21" spans="1:6" s="1" customFormat="1" x14ac:dyDescent="0.15">
      <c r="A21" s="2" t="s">
        <v>767</v>
      </c>
      <c r="B21" s="1" t="s">
        <v>768</v>
      </c>
      <c r="C21" s="1">
        <v>2</v>
      </c>
      <c r="D21" s="1">
        <v>7076778</v>
      </c>
      <c r="E21" s="1">
        <v>7081429</v>
      </c>
      <c r="F21" s="1" t="s">
        <v>769</v>
      </c>
    </row>
    <row r="22" spans="1:6" s="1" customFormat="1" x14ac:dyDescent="0.15">
      <c r="A22" s="2" t="s">
        <v>770</v>
      </c>
      <c r="B22" s="1" t="s">
        <v>771</v>
      </c>
      <c r="C22" s="1">
        <v>16</v>
      </c>
      <c r="D22" s="1">
        <v>24525394</v>
      </c>
      <c r="E22" s="1">
        <v>24588030</v>
      </c>
      <c r="F22" s="1" t="s">
        <v>772</v>
      </c>
    </row>
    <row r="23" spans="1:6" s="1" customFormat="1" x14ac:dyDescent="0.15">
      <c r="A23" s="2" t="s">
        <v>773</v>
      </c>
      <c r="B23" s="1" t="s">
        <v>774</v>
      </c>
      <c r="C23" s="1">
        <v>6</v>
      </c>
      <c r="D23" s="1">
        <v>51372259</v>
      </c>
      <c r="E23" s="1">
        <v>51377794</v>
      </c>
      <c r="F23" s="1" t="s">
        <v>775</v>
      </c>
    </row>
    <row r="24" spans="1:6" s="1" customFormat="1" x14ac:dyDescent="0.15">
      <c r="A24" s="2" t="s">
        <v>776</v>
      </c>
      <c r="B24" s="1" t="s">
        <v>777</v>
      </c>
      <c r="C24" s="1">
        <v>2</v>
      </c>
      <c r="D24" s="1">
        <v>72431499</v>
      </c>
      <c r="E24" s="1">
        <v>72528112</v>
      </c>
      <c r="F24" s="1" t="s">
        <v>778</v>
      </c>
    </row>
    <row r="25" spans="1:6" s="1" customFormat="1" x14ac:dyDescent="0.15">
      <c r="A25" s="2" t="s">
        <v>779</v>
      </c>
      <c r="B25" s="1" t="s">
        <v>780</v>
      </c>
      <c r="C25" s="1">
        <v>6</v>
      </c>
      <c r="D25" s="1">
        <v>54945119</v>
      </c>
      <c r="E25" s="1">
        <v>54950137</v>
      </c>
      <c r="F25" s="1" t="s">
        <v>781</v>
      </c>
    </row>
    <row r="26" spans="1:6" s="1" customFormat="1" x14ac:dyDescent="0.15">
      <c r="A26" s="2" t="s">
        <v>782</v>
      </c>
      <c r="B26" s="1" t="s">
        <v>783</v>
      </c>
      <c r="C26" s="1">
        <v>12</v>
      </c>
      <c r="D26" s="1">
        <v>6353687</v>
      </c>
      <c r="E26" s="1">
        <v>6368985</v>
      </c>
      <c r="F26" s="1" t="s">
        <v>784</v>
      </c>
    </row>
    <row r="27" spans="1:6" s="1" customFormat="1" x14ac:dyDescent="0.15">
      <c r="A27" s="2" t="s">
        <v>785</v>
      </c>
      <c r="B27" s="1" t="s">
        <v>786</v>
      </c>
      <c r="C27" s="1" t="s">
        <v>96</v>
      </c>
      <c r="D27" s="1">
        <v>108489557</v>
      </c>
      <c r="E27" s="1">
        <v>108612875</v>
      </c>
      <c r="F27" s="1" t="s">
        <v>787</v>
      </c>
    </row>
    <row r="28" spans="1:6" s="1" customFormat="1" x14ac:dyDescent="0.15">
      <c r="A28" s="2" t="s">
        <v>788</v>
      </c>
      <c r="B28" s="1" t="s">
        <v>789</v>
      </c>
      <c r="C28" s="1">
        <v>4</v>
      </c>
      <c r="D28" s="1">
        <v>81403232</v>
      </c>
      <c r="E28" s="1">
        <v>81485055</v>
      </c>
      <c r="F28" s="1" t="s">
        <v>790</v>
      </c>
    </row>
    <row r="29" spans="1:6" s="1" customFormat="1" x14ac:dyDescent="0.15">
      <c r="A29" s="2" t="s">
        <v>5140</v>
      </c>
      <c r="B29" s="1" t="s">
        <v>5141</v>
      </c>
      <c r="C29" s="1">
        <v>13</v>
      </c>
      <c r="D29" s="1">
        <v>32683191</v>
      </c>
      <c r="E29" s="1">
        <v>32704535</v>
      </c>
      <c r="F29" s="1" t="s">
        <v>5142</v>
      </c>
    </row>
    <row r="30" spans="1:6" s="1" customFormat="1" x14ac:dyDescent="0.15">
      <c r="A30" s="2" t="s">
        <v>791</v>
      </c>
      <c r="B30" s="1" t="s">
        <v>792</v>
      </c>
      <c r="C30" s="1">
        <v>9</v>
      </c>
      <c r="D30" s="1">
        <v>121779796</v>
      </c>
      <c r="E30" s="1">
        <v>121837437</v>
      </c>
      <c r="F30" s="1" t="s">
        <v>793</v>
      </c>
    </row>
    <row r="31" spans="1:6" s="1" customFormat="1" x14ac:dyDescent="0.15">
      <c r="A31" s="2" t="s">
        <v>794</v>
      </c>
      <c r="B31" s="1" t="s">
        <v>795</v>
      </c>
      <c r="C31" s="1">
        <v>2</v>
      </c>
      <c r="D31" s="1">
        <v>2377416</v>
      </c>
      <c r="E31" s="1">
        <v>2391448</v>
      </c>
      <c r="F31" s="1" t="s">
        <v>796</v>
      </c>
    </row>
    <row r="32" spans="1:6" s="1" customFormat="1" x14ac:dyDescent="0.15">
      <c r="A32" s="2" t="s">
        <v>797</v>
      </c>
      <c r="B32" s="1" t="s">
        <v>798</v>
      </c>
      <c r="C32" s="1">
        <v>14</v>
      </c>
      <c r="D32" s="1">
        <v>111996792</v>
      </c>
      <c r="E32" s="1">
        <v>112068251</v>
      </c>
      <c r="F32" s="1" t="s">
        <v>799</v>
      </c>
    </row>
    <row r="33" spans="1:6" s="1" customFormat="1" x14ac:dyDescent="0.15">
      <c r="A33" s="2" t="s">
        <v>800</v>
      </c>
      <c r="B33" s="1" t="s">
        <v>801</v>
      </c>
      <c r="C33" s="1">
        <v>14</v>
      </c>
      <c r="D33" s="1">
        <v>122538600</v>
      </c>
      <c r="E33" s="1">
        <v>122724131</v>
      </c>
      <c r="F33" s="1" t="s">
        <v>802</v>
      </c>
    </row>
    <row r="34" spans="1:6" s="1" customFormat="1" x14ac:dyDescent="0.15">
      <c r="A34" s="2" t="s">
        <v>803</v>
      </c>
      <c r="B34" s="1" t="s">
        <v>804</v>
      </c>
      <c r="C34" s="1">
        <v>5</v>
      </c>
      <c r="D34" s="1">
        <v>21280130</v>
      </c>
      <c r="E34" s="1">
        <v>21285774</v>
      </c>
      <c r="F34" s="1" t="s">
        <v>805</v>
      </c>
    </row>
    <row r="35" spans="1:6" s="1" customFormat="1" x14ac:dyDescent="0.15">
      <c r="A35" s="2" t="s">
        <v>806</v>
      </c>
      <c r="B35" s="1" t="s">
        <v>807</v>
      </c>
      <c r="C35" s="1">
        <v>6</v>
      </c>
      <c r="D35" s="1">
        <v>27612681</v>
      </c>
      <c r="E35" s="1">
        <v>27638760</v>
      </c>
      <c r="F35" s="1" t="s">
        <v>808</v>
      </c>
    </row>
    <row r="36" spans="1:6" s="1" customFormat="1" x14ac:dyDescent="0.15">
      <c r="A36" s="2" t="s">
        <v>809</v>
      </c>
      <c r="B36" s="1" t="s">
        <v>810</v>
      </c>
      <c r="C36" s="1">
        <v>1</v>
      </c>
      <c r="D36" s="1">
        <v>145508636</v>
      </c>
      <c r="E36" s="1">
        <v>145697009</v>
      </c>
      <c r="F36" s="1" t="s">
        <v>811</v>
      </c>
    </row>
    <row r="37" spans="1:6" s="1" customFormat="1" x14ac:dyDescent="0.15">
      <c r="A37" s="2" t="s">
        <v>812</v>
      </c>
      <c r="B37" s="1" t="s">
        <v>813</v>
      </c>
      <c r="C37" s="1">
        <v>15</v>
      </c>
      <c r="D37" s="1">
        <v>117658099</v>
      </c>
      <c r="E37" s="1">
        <v>117731014</v>
      </c>
      <c r="F37" s="1" t="s">
        <v>814</v>
      </c>
    </row>
    <row r="38" spans="1:6" s="1" customFormat="1" x14ac:dyDescent="0.15">
      <c r="A38" s="2" t="s">
        <v>815</v>
      </c>
      <c r="B38" s="1" t="s">
        <v>816</v>
      </c>
      <c r="C38" s="1">
        <v>14</v>
      </c>
      <c r="D38" s="1">
        <v>10626293</v>
      </c>
      <c r="E38" s="1">
        <v>10733069</v>
      </c>
      <c r="F38" s="1" t="s">
        <v>817</v>
      </c>
    </row>
    <row r="39" spans="1:6" s="1" customFormat="1" x14ac:dyDescent="0.15">
      <c r="A39" s="2" t="s">
        <v>818</v>
      </c>
      <c r="B39" s="1" t="s">
        <v>819</v>
      </c>
      <c r="C39" s="1">
        <v>2</v>
      </c>
      <c r="D39" s="1">
        <v>77076566</v>
      </c>
      <c r="E39" s="1">
        <v>77079766</v>
      </c>
      <c r="F39" s="1" t="s">
        <v>820</v>
      </c>
    </row>
    <row r="40" spans="1:6" s="1" customFormat="1" x14ac:dyDescent="0.15">
      <c r="A40" s="2" t="s">
        <v>821</v>
      </c>
      <c r="B40" s="1" t="s">
        <v>822</v>
      </c>
      <c r="C40" s="1">
        <v>8</v>
      </c>
      <c r="D40" s="1">
        <v>43726855</v>
      </c>
      <c r="E40" s="1">
        <v>43744714</v>
      </c>
      <c r="F40" s="1" t="s">
        <v>823</v>
      </c>
    </row>
    <row r="41" spans="1:6" s="1" customFormat="1" x14ac:dyDescent="0.15">
      <c r="A41" s="2" t="s">
        <v>824</v>
      </c>
      <c r="B41" s="1" t="s">
        <v>825</v>
      </c>
      <c r="C41" s="1">
        <v>2</v>
      </c>
      <c r="D41" s="1">
        <v>9735293</v>
      </c>
      <c r="E41" s="1">
        <v>9749671</v>
      </c>
      <c r="F41" s="1" t="s">
        <v>826</v>
      </c>
    </row>
    <row r="42" spans="1:6" s="1" customFormat="1" x14ac:dyDescent="0.15">
      <c r="A42" s="2" t="s">
        <v>827</v>
      </c>
      <c r="B42" s="1" t="s">
        <v>828</v>
      </c>
      <c r="C42" s="1">
        <v>10</v>
      </c>
      <c r="D42" s="1">
        <v>68534796</v>
      </c>
      <c r="E42" s="1">
        <v>68539279</v>
      </c>
      <c r="F42" s="1" t="s">
        <v>829</v>
      </c>
    </row>
    <row r="43" spans="1:6" s="1" customFormat="1" x14ac:dyDescent="0.15">
      <c r="A43" s="2" t="s">
        <v>830</v>
      </c>
      <c r="B43" s="1" t="s">
        <v>831</v>
      </c>
      <c r="C43" s="1">
        <v>7</v>
      </c>
      <c r="D43" s="1">
        <v>24067995</v>
      </c>
      <c r="E43" s="1">
        <v>24083065</v>
      </c>
      <c r="F43" s="1" t="s">
        <v>832</v>
      </c>
    </row>
    <row r="44" spans="1:6" s="1" customFormat="1" x14ac:dyDescent="0.15">
      <c r="A44" s="2" t="s">
        <v>833</v>
      </c>
      <c r="B44" s="1" t="s">
        <v>834</v>
      </c>
      <c r="C44" s="1">
        <v>9</v>
      </c>
      <c r="D44" s="1">
        <v>93258619</v>
      </c>
      <c r="E44" s="1">
        <v>93308151</v>
      </c>
      <c r="F44" s="1" t="s">
        <v>835</v>
      </c>
    </row>
    <row r="45" spans="1:6" s="1" customFormat="1" x14ac:dyDescent="0.15">
      <c r="A45" s="2" t="s">
        <v>836</v>
      </c>
      <c r="B45" s="1" t="s">
        <v>837</v>
      </c>
      <c r="C45" s="1">
        <v>7</v>
      </c>
      <c r="D45" s="1">
        <v>23995982</v>
      </c>
      <c r="E45" s="1">
        <v>24034040</v>
      </c>
      <c r="F45" s="1" t="s">
        <v>838</v>
      </c>
    </row>
    <row r="46" spans="1:6" s="1" customFormat="1" x14ac:dyDescent="0.15">
      <c r="A46" s="2" t="s">
        <v>5143</v>
      </c>
      <c r="B46" s="1" t="s">
        <v>5144</v>
      </c>
      <c r="C46" s="1">
        <v>1</v>
      </c>
      <c r="D46" s="1">
        <v>226161296</v>
      </c>
      <c r="E46" s="1">
        <v>226217312</v>
      </c>
      <c r="F46" s="1" t="s">
        <v>5145</v>
      </c>
    </row>
    <row r="47" spans="1:6" s="1" customFormat="1" x14ac:dyDescent="0.15">
      <c r="A47" s="2" t="s">
        <v>839</v>
      </c>
      <c r="B47" s="1" t="s">
        <v>840</v>
      </c>
      <c r="C47" s="1">
        <v>12</v>
      </c>
      <c r="D47" s="1">
        <v>11225272</v>
      </c>
      <c r="E47" s="1">
        <v>11319480</v>
      </c>
      <c r="F47" s="1" t="s">
        <v>841</v>
      </c>
    </row>
    <row r="48" spans="1:6" s="1" customFormat="1" x14ac:dyDescent="0.15">
      <c r="A48" s="2" t="s">
        <v>842</v>
      </c>
      <c r="B48" s="1" t="s">
        <v>843</v>
      </c>
      <c r="C48" s="1">
        <v>14</v>
      </c>
      <c r="D48" s="1">
        <v>59643292</v>
      </c>
      <c r="E48" s="1">
        <v>59672428</v>
      </c>
      <c r="F48" s="1" t="s">
        <v>844</v>
      </c>
    </row>
    <row r="49" spans="1:6" s="1" customFormat="1" x14ac:dyDescent="0.15">
      <c r="A49" s="2" t="s">
        <v>845</v>
      </c>
      <c r="B49" s="1" t="s">
        <v>846</v>
      </c>
      <c r="C49" s="1">
        <v>2</v>
      </c>
      <c r="D49" s="1">
        <v>13324158</v>
      </c>
      <c r="E49" s="1">
        <v>13338663</v>
      </c>
      <c r="F49" s="1" t="s">
        <v>847</v>
      </c>
    </row>
    <row r="50" spans="1:6" s="1" customFormat="1" x14ac:dyDescent="0.15">
      <c r="A50" s="2" t="s">
        <v>848</v>
      </c>
      <c r="B50" s="1" t="s">
        <v>849</v>
      </c>
      <c r="C50" s="1">
        <v>3</v>
      </c>
      <c r="D50" s="1">
        <v>52192914</v>
      </c>
      <c r="E50" s="1">
        <v>52288515</v>
      </c>
      <c r="F50" s="1" t="s">
        <v>850</v>
      </c>
    </row>
    <row r="51" spans="1:6" s="1" customFormat="1" x14ac:dyDescent="0.15">
      <c r="A51" s="2" t="s">
        <v>851</v>
      </c>
      <c r="B51" s="1" t="s">
        <v>852</v>
      </c>
      <c r="C51" s="1">
        <v>4</v>
      </c>
      <c r="D51" s="1">
        <v>69616035</v>
      </c>
      <c r="E51" s="1">
        <v>69806496</v>
      </c>
      <c r="F51" s="1" t="s">
        <v>853</v>
      </c>
    </row>
    <row r="52" spans="1:6" s="1" customFormat="1" x14ac:dyDescent="0.15">
      <c r="A52" s="2" t="s">
        <v>854</v>
      </c>
      <c r="B52" s="1" t="s">
        <v>855</v>
      </c>
      <c r="C52" s="1">
        <v>16</v>
      </c>
      <c r="D52" s="1">
        <v>21506769</v>
      </c>
      <c r="E52" s="1">
        <v>21557274</v>
      </c>
      <c r="F52" s="1" t="s">
        <v>856</v>
      </c>
    </row>
    <row r="53" spans="1:6" s="1" customFormat="1" x14ac:dyDescent="0.15">
      <c r="A53" s="2" t="s">
        <v>857</v>
      </c>
      <c r="B53" s="1" t="s">
        <v>858</v>
      </c>
      <c r="C53" s="1">
        <v>6</v>
      </c>
      <c r="D53" s="1">
        <v>157483783</v>
      </c>
      <c r="E53" s="1">
        <v>157579161</v>
      </c>
      <c r="F53" s="1" t="s">
        <v>859</v>
      </c>
    </row>
    <row r="54" spans="1:6" s="1" customFormat="1" x14ac:dyDescent="0.15">
      <c r="A54" s="2" t="s">
        <v>860</v>
      </c>
      <c r="B54" s="1" t="s">
        <v>861</v>
      </c>
      <c r="C54" s="1">
        <v>5</v>
      </c>
      <c r="D54" s="1">
        <v>79593915</v>
      </c>
      <c r="E54" s="1">
        <v>79720895</v>
      </c>
      <c r="F54" s="1" t="s">
        <v>862</v>
      </c>
    </row>
    <row r="55" spans="1:6" s="1" customFormat="1" x14ac:dyDescent="0.15">
      <c r="A55" s="2" t="s">
        <v>863</v>
      </c>
      <c r="B55" s="1" t="s">
        <v>864</v>
      </c>
      <c r="C55" s="1">
        <v>14</v>
      </c>
      <c r="D55" s="1">
        <v>99685578</v>
      </c>
      <c r="E55" s="1">
        <v>99808389</v>
      </c>
      <c r="F55" s="1" t="s">
        <v>865</v>
      </c>
    </row>
    <row r="56" spans="1:6" s="1" customFormat="1" x14ac:dyDescent="0.15">
      <c r="A56" s="2" t="s">
        <v>866</v>
      </c>
      <c r="B56" s="1" t="s">
        <v>867</v>
      </c>
      <c r="C56" s="1">
        <v>2</v>
      </c>
      <c r="D56" s="1">
        <v>3202274</v>
      </c>
      <c r="E56" s="1">
        <v>3373411</v>
      </c>
      <c r="F56" s="1" t="s">
        <v>868</v>
      </c>
    </row>
    <row r="57" spans="1:6" s="1" customFormat="1" x14ac:dyDescent="0.15">
      <c r="A57" s="2" t="s">
        <v>869</v>
      </c>
      <c r="B57" s="1" t="s">
        <v>870</v>
      </c>
      <c r="C57" s="1">
        <v>1</v>
      </c>
      <c r="D57" s="1">
        <v>252373279</v>
      </c>
      <c r="E57" s="1">
        <v>252395948</v>
      </c>
      <c r="F57" s="1" t="s">
        <v>871</v>
      </c>
    </row>
    <row r="58" spans="1:6" s="1" customFormat="1" x14ac:dyDescent="0.15">
      <c r="A58" s="2" t="s">
        <v>872</v>
      </c>
      <c r="B58" s="1" t="s">
        <v>873</v>
      </c>
      <c r="C58" s="1">
        <v>2</v>
      </c>
      <c r="D58" s="1">
        <v>142346358</v>
      </c>
      <c r="E58" s="1">
        <v>142349581</v>
      </c>
      <c r="F58" s="1" t="s">
        <v>874</v>
      </c>
    </row>
    <row r="59" spans="1:6" s="1" customFormat="1" x14ac:dyDescent="0.15">
      <c r="A59" s="2" t="s">
        <v>5146</v>
      </c>
      <c r="B59" s="1" t="s">
        <v>5147</v>
      </c>
      <c r="C59" s="1">
        <v>7</v>
      </c>
      <c r="D59" s="1">
        <v>41426170</v>
      </c>
      <c r="E59" s="1">
        <v>41457884</v>
      </c>
      <c r="F59" s="1" t="s">
        <v>5148</v>
      </c>
    </row>
    <row r="60" spans="1:6" s="1" customFormat="1" x14ac:dyDescent="0.15">
      <c r="A60" s="2" t="s">
        <v>875</v>
      </c>
      <c r="B60" s="1" t="s">
        <v>876</v>
      </c>
      <c r="C60" s="1">
        <v>14</v>
      </c>
      <c r="D60" s="1">
        <v>11336590</v>
      </c>
      <c r="E60" s="1">
        <v>11352475</v>
      </c>
      <c r="F60" s="1" t="s">
        <v>877</v>
      </c>
    </row>
    <row r="61" spans="1:6" s="1" customFormat="1" x14ac:dyDescent="0.15">
      <c r="A61" s="2" t="s">
        <v>878</v>
      </c>
      <c r="B61" s="1" t="s">
        <v>879</v>
      </c>
      <c r="C61" s="1">
        <v>12</v>
      </c>
      <c r="D61" s="1">
        <v>47943051</v>
      </c>
      <c r="E61" s="1">
        <v>47959472</v>
      </c>
      <c r="F61" s="1" t="s">
        <v>880</v>
      </c>
    </row>
    <row r="62" spans="1:6" s="1" customFormat="1" x14ac:dyDescent="0.15">
      <c r="A62" s="2" t="s">
        <v>881</v>
      </c>
      <c r="B62" s="1" t="s">
        <v>882</v>
      </c>
      <c r="C62" s="1">
        <v>5</v>
      </c>
      <c r="D62" s="1">
        <v>62438017</v>
      </c>
      <c r="E62" s="1">
        <v>62485537</v>
      </c>
      <c r="F62" s="1" t="s">
        <v>883</v>
      </c>
    </row>
    <row r="63" spans="1:6" s="1" customFormat="1" x14ac:dyDescent="0.15">
      <c r="A63" s="2" t="s">
        <v>884</v>
      </c>
      <c r="B63" s="1" t="s">
        <v>885</v>
      </c>
      <c r="C63" s="1">
        <v>9</v>
      </c>
      <c r="D63" s="1">
        <v>133231451</v>
      </c>
      <c r="E63" s="1">
        <v>133278396</v>
      </c>
      <c r="F63" s="1" t="s">
        <v>886</v>
      </c>
    </row>
    <row r="64" spans="1:6" s="1" customFormat="1" x14ac:dyDescent="0.15">
      <c r="A64" s="2" t="s">
        <v>887</v>
      </c>
      <c r="B64" s="1" t="s">
        <v>888</v>
      </c>
      <c r="C64" s="1">
        <v>9</v>
      </c>
      <c r="D64" s="1">
        <v>48357145</v>
      </c>
      <c r="E64" s="1">
        <v>48372388</v>
      </c>
      <c r="F64" s="1" t="s">
        <v>889</v>
      </c>
    </row>
    <row r="65" spans="1:6" s="1" customFormat="1" x14ac:dyDescent="0.15">
      <c r="A65" s="2" t="s">
        <v>5149</v>
      </c>
      <c r="B65" s="1" t="s">
        <v>5150</v>
      </c>
      <c r="C65" s="1">
        <v>8</v>
      </c>
      <c r="D65" s="1">
        <v>55652201</v>
      </c>
      <c r="E65" s="1">
        <v>55701077</v>
      </c>
      <c r="F65" s="1" t="s">
        <v>5151</v>
      </c>
    </row>
    <row r="66" spans="1:6" s="1" customFormat="1" x14ac:dyDescent="0.15">
      <c r="A66" s="2" t="s">
        <v>890</v>
      </c>
      <c r="B66" s="1" t="s">
        <v>891</v>
      </c>
      <c r="C66" s="1">
        <v>8</v>
      </c>
      <c r="D66" s="1">
        <v>55700686</v>
      </c>
      <c r="E66" s="1">
        <v>55722983</v>
      </c>
      <c r="F66" s="1" t="s">
        <v>892</v>
      </c>
    </row>
    <row r="67" spans="1:6" s="1" customFormat="1" x14ac:dyDescent="0.15">
      <c r="A67" s="2" t="s">
        <v>893</v>
      </c>
      <c r="B67" s="1" t="s">
        <v>894</v>
      </c>
      <c r="C67" s="1">
        <v>1</v>
      </c>
      <c r="D67" s="1">
        <v>217142966</v>
      </c>
      <c r="E67" s="1">
        <v>217204965</v>
      </c>
      <c r="F67" s="1" t="s">
        <v>895</v>
      </c>
    </row>
    <row r="68" spans="1:6" s="1" customFormat="1" x14ac:dyDescent="0.15">
      <c r="A68" s="2" t="s">
        <v>896</v>
      </c>
      <c r="B68" s="1" t="s">
        <v>897</v>
      </c>
      <c r="C68" s="1">
        <v>8</v>
      </c>
      <c r="D68" s="1">
        <v>114011304</v>
      </c>
      <c r="E68" s="1">
        <v>114035357</v>
      </c>
      <c r="F68" s="1" t="s">
        <v>898</v>
      </c>
    </row>
    <row r="69" spans="1:6" s="1" customFormat="1" x14ac:dyDescent="0.15">
      <c r="A69" s="2" t="s">
        <v>899</v>
      </c>
      <c r="B69" s="1" t="s">
        <v>900</v>
      </c>
      <c r="C69" s="1">
        <v>12</v>
      </c>
      <c r="D69" s="1">
        <v>21961645</v>
      </c>
      <c r="E69" s="1">
        <v>21980211</v>
      </c>
      <c r="F69" s="1" t="s">
        <v>901</v>
      </c>
    </row>
    <row r="70" spans="1:6" s="1" customFormat="1" x14ac:dyDescent="0.15">
      <c r="A70" s="2" t="s">
        <v>902</v>
      </c>
      <c r="B70" s="1" t="s">
        <v>903</v>
      </c>
      <c r="C70" s="1">
        <v>13</v>
      </c>
      <c r="D70" s="1">
        <v>165911366</v>
      </c>
      <c r="E70" s="1">
        <v>165999811</v>
      </c>
      <c r="F70" s="1" t="s">
        <v>904</v>
      </c>
    </row>
    <row r="71" spans="1:6" s="1" customFormat="1" x14ac:dyDescent="0.15">
      <c r="A71" s="2" t="s">
        <v>5152</v>
      </c>
      <c r="B71" s="1" t="s">
        <v>5153</v>
      </c>
      <c r="C71" s="1">
        <v>13</v>
      </c>
      <c r="D71" s="1">
        <v>34333113</v>
      </c>
      <c r="E71" s="1">
        <v>34347590</v>
      </c>
      <c r="F71" s="1" t="s">
        <v>5154</v>
      </c>
    </row>
    <row r="72" spans="1:6" s="1" customFormat="1" x14ac:dyDescent="0.15">
      <c r="A72" s="2" t="s">
        <v>905</v>
      </c>
      <c r="B72" s="1" t="s">
        <v>906</v>
      </c>
      <c r="C72" s="1">
        <v>4</v>
      </c>
      <c r="D72" s="1">
        <v>87720118</v>
      </c>
      <c r="E72" s="1">
        <v>87742992</v>
      </c>
      <c r="F72" s="1" t="s">
        <v>907</v>
      </c>
    </row>
    <row r="73" spans="1:6" s="1" customFormat="1" x14ac:dyDescent="0.15">
      <c r="A73" s="2" t="s">
        <v>908</v>
      </c>
      <c r="B73" s="1" t="s">
        <v>909</v>
      </c>
      <c r="C73" s="1">
        <v>15</v>
      </c>
      <c r="D73" s="1">
        <v>95874411</v>
      </c>
      <c r="E73" s="1">
        <v>96066991</v>
      </c>
      <c r="F73" s="1" t="s">
        <v>910</v>
      </c>
    </row>
    <row r="74" spans="1:6" s="1" customFormat="1" x14ac:dyDescent="0.15">
      <c r="A74" s="2" t="s">
        <v>911</v>
      </c>
      <c r="B74" s="1" t="s">
        <v>912</v>
      </c>
      <c r="C74" s="1">
        <v>9</v>
      </c>
      <c r="D74" s="1">
        <v>72057511</v>
      </c>
      <c r="E74" s="1">
        <v>72079444</v>
      </c>
      <c r="F74" s="1" t="s">
        <v>913</v>
      </c>
    </row>
    <row r="75" spans="1:6" s="1" customFormat="1" x14ac:dyDescent="0.15">
      <c r="A75" s="2" t="s">
        <v>914</v>
      </c>
      <c r="B75" s="1" t="s">
        <v>915</v>
      </c>
      <c r="C75" s="1">
        <v>1</v>
      </c>
      <c r="D75" s="1">
        <v>260995662</v>
      </c>
      <c r="E75" s="1">
        <v>261133483</v>
      </c>
      <c r="F75" s="1" t="s">
        <v>916</v>
      </c>
    </row>
    <row r="76" spans="1:6" s="1" customFormat="1" x14ac:dyDescent="0.15">
      <c r="A76" s="2" t="s">
        <v>917</v>
      </c>
      <c r="B76" s="1" t="s">
        <v>918</v>
      </c>
      <c r="C76" s="1">
        <v>6</v>
      </c>
      <c r="D76" s="1">
        <v>108860322</v>
      </c>
      <c r="E76" s="1">
        <v>108968678</v>
      </c>
      <c r="F76" s="1" t="s">
        <v>919</v>
      </c>
    </row>
    <row r="77" spans="1:6" s="1" customFormat="1" x14ac:dyDescent="0.15">
      <c r="A77" s="2" t="s">
        <v>920</v>
      </c>
      <c r="B77" s="1" t="s">
        <v>921</v>
      </c>
      <c r="C77" s="1">
        <v>9</v>
      </c>
      <c r="D77" s="1">
        <v>67726154</v>
      </c>
      <c r="E77" s="1">
        <v>67829220</v>
      </c>
      <c r="F77" s="1" t="s">
        <v>922</v>
      </c>
    </row>
    <row r="78" spans="1:6" s="1" customFormat="1" x14ac:dyDescent="0.15">
      <c r="A78" s="2" t="s">
        <v>923</v>
      </c>
      <c r="B78" s="1" t="s">
        <v>924</v>
      </c>
      <c r="C78" s="1">
        <v>11</v>
      </c>
      <c r="D78" s="1">
        <v>13182272</v>
      </c>
      <c r="E78" s="1">
        <v>13259019</v>
      </c>
      <c r="F78" s="1" t="s">
        <v>925</v>
      </c>
    </row>
    <row r="79" spans="1:6" s="1" customFormat="1" x14ac:dyDescent="0.15">
      <c r="A79" s="2" t="s">
        <v>926</v>
      </c>
      <c r="B79" s="1" t="s">
        <v>927</v>
      </c>
      <c r="C79" s="1">
        <v>2</v>
      </c>
      <c r="D79" s="1">
        <v>70904531</v>
      </c>
      <c r="E79" s="1">
        <v>70912974</v>
      </c>
      <c r="F79" s="1" t="s">
        <v>928</v>
      </c>
    </row>
    <row r="80" spans="1:6" s="1" customFormat="1" x14ac:dyDescent="0.15">
      <c r="A80" s="2" t="s">
        <v>929</v>
      </c>
      <c r="B80" s="1" t="s">
        <v>930</v>
      </c>
      <c r="C80" s="1">
        <v>7</v>
      </c>
      <c r="D80" s="1">
        <v>46610467</v>
      </c>
      <c r="E80" s="1">
        <v>46656451</v>
      </c>
      <c r="F80" s="1" t="s">
        <v>931</v>
      </c>
    </row>
    <row r="81" spans="1:6" s="1" customFormat="1" x14ac:dyDescent="0.15">
      <c r="A81" s="2" t="s">
        <v>932</v>
      </c>
      <c r="B81" s="1" t="s">
        <v>933</v>
      </c>
      <c r="C81" s="1">
        <v>16</v>
      </c>
      <c r="D81" s="1">
        <v>27126286</v>
      </c>
      <c r="E81" s="1">
        <v>27422268</v>
      </c>
      <c r="F81" s="1" t="s">
        <v>934</v>
      </c>
    </row>
    <row r="82" spans="1:6" s="1" customFormat="1" x14ac:dyDescent="0.15">
      <c r="A82" s="2" t="s">
        <v>935</v>
      </c>
      <c r="B82" s="1" t="s">
        <v>936</v>
      </c>
      <c r="C82" s="1">
        <v>12</v>
      </c>
      <c r="D82" s="1">
        <v>22411259</v>
      </c>
      <c r="E82" s="1">
        <v>22429621</v>
      </c>
      <c r="F82" s="1" t="s">
        <v>937</v>
      </c>
    </row>
    <row r="83" spans="1:6" s="1" customFormat="1" x14ac:dyDescent="0.15">
      <c r="A83" s="2" t="s">
        <v>938</v>
      </c>
      <c r="B83" s="1" t="s">
        <v>939</v>
      </c>
      <c r="C83" s="1">
        <v>13</v>
      </c>
      <c r="D83" s="1">
        <v>124700133</v>
      </c>
      <c r="E83" s="1">
        <v>124837843</v>
      </c>
      <c r="F83" s="1" t="s">
        <v>940</v>
      </c>
    </row>
    <row r="84" spans="1:6" s="1" customFormat="1" x14ac:dyDescent="0.15">
      <c r="A84" s="2" t="s">
        <v>941</v>
      </c>
      <c r="B84" s="1" t="s">
        <v>942</v>
      </c>
      <c r="C84" s="1">
        <v>4</v>
      </c>
      <c r="D84" s="1">
        <v>40002749</v>
      </c>
      <c r="E84" s="1">
        <v>40129697</v>
      </c>
      <c r="F84" s="1" t="s">
        <v>943</v>
      </c>
    </row>
    <row r="85" spans="1:6" s="1" customFormat="1" x14ac:dyDescent="0.15">
      <c r="A85" s="2" t="s">
        <v>944</v>
      </c>
      <c r="B85" s="1" t="s">
        <v>945</v>
      </c>
      <c r="C85" s="1">
        <v>7</v>
      </c>
      <c r="D85" s="1">
        <v>74985753</v>
      </c>
      <c r="E85" s="1">
        <v>74992946</v>
      </c>
      <c r="F85" s="1" t="s">
        <v>946</v>
      </c>
    </row>
    <row r="86" spans="1:6" s="1" customFormat="1" x14ac:dyDescent="0.15">
      <c r="A86" s="2" t="s">
        <v>947</v>
      </c>
      <c r="B86" s="1" t="s">
        <v>948</v>
      </c>
      <c r="C86" s="1">
        <v>13</v>
      </c>
      <c r="D86" s="1">
        <v>124955029</v>
      </c>
      <c r="E86" s="1">
        <v>125054463</v>
      </c>
      <c r="F86" s="1" t="s">
        <v>949</v>
      </c>
    </row>
    <row r="87" spans="1:6" s="1" customFormat="1" x14ac:dyDescent="0.15">
      <c r="A87" s="2" t="s">
        <v>950</v>
      </c>
      <c r="B87" s="1" t="s">
        <v>951</v>
      </c>
      <c r="C87" s="1">
        <v>15</v>
      </c>
      <c r="D87" s="1">
        <v>24736594</v>
      </c>
      <c r="E87" s="1">
        <v>24787871</v>
      </c>
      <c r="F87" s="1" t="s">
        <v>952</v>
      </c>
    </row>
    <row r="88" spans="1:6" s="1" customFormat="1" x14ac:dyDescent="0.15">
      <c r="A88" s="2" t="s">
        <v>953</v>
      </c>
      <c r="B88" s="1" t="s">
        <v>954</v>
      </c>
      <c r="C88" s="1" t="s">
        <v>96</v>
      </c>
      <c r="D88" s="1">
        <v>123906194</v>
      </c>
      <c r="E88" s="1">
        <v>123929117</v>
      </c>
      <c r="F88" s="1" t="s">
        <v>955</v>
      </c>
    </row>
    <row r="89" spans="1:6" s="1" customFormat="1" x14ac:dyDescent="0.15">
      <c r="A89" s="2" t="s">
        <v>956</v>
      </c>
      <c r="B89" s="1" t="s">
        <v>957</v>
      </c>
      <c r="C89" s="1">
        <v>15</v>
      </c>
      <c r="D89" s="1">
        <v>56002378</v>
      </c>
      <c r="E89" s="1">
        <v>56013483</v>
      </c>
      <c r="F89" s="1" t="s">
        <v>958</v>
      </c>
    </row>
    <row r="90" spans="1:6" s="1" customFormat="1" x14ac:dyDescent="0.15">
      <c r="A90" s="2" t="s">
        <v>5155</v>
      </c>
      <c r="B90" s="1" t="s">
        <v>5156</v>
      </c>
      <c r="C90" s="1">
        <v>7</v>
      </c>
      <c r="D90" s="1">
        <v>36922272</v>
      </c>
      <c r="E90" s="1">
        <v>36951249</v>
      </c>
      <c r="F90" s="1" t="s">
        <v>5157</v>
      </c>
    </row>
    <row r="91" spans="1:6" s="1" customFormat="1" x14ac:dyDescent="0.15">
      <c r="A91" s="2" t="s">
        <v>5158</v>
      </c>
      <c r="B91" s="2" t="s">
        <v>5159</v>
      </c>
      <c r="C91" s="1">
        <v>11</v>
      </c>
      <c r="D91" s="1">
        <v>18040010</v>
      </c>
      <c r="E91" s="1">
        <v>18087644</v>
      </c>
      <c r="F91" s="1" t="s">
        <v>5160</v>
      </c>
    </row>
    <row r="92" spans="1:6" s="1" customFormat="1" x14ac:dyDescent="0.15">
      <c r="A92" s="2" t="s">
        <v>959</v>
      </c>
      <c r="B92" s="1" t="s">
        <v>960</v>
      </c>
      <c r="C92" s="1">
        <v>12</v>
      </c>
      <c r="D92" s="1">
        <v>44609586</v>
      </c>
      <c r="E92" s="1">
        <v>44616669</v>
      </c>
      <c r="F92" s="1" t="s">
        <v>961</v>
      </c>
    </row>
    <row r="93" spans="1:6" s="1" customFormat="1" x14ac:dyDescent="0.15">
      <c r="A93" s="2" t="s">
        <v>5161</v>
      </c>
      <c r="B93" s="1" t="s">
        <v>5162</v>
      </c>
      <c r="C93" s="1">
        <v>15</v>
      </c>
      <c r="D93" s="1">
        <v>68985236</v>
      </c>
      <c r="E93" s="1">
        <v>69053798</v>
      </c>
      <c r="F93" s="1" t="s">
        <v>5163</v>
      </c>
    </row>
    <row r="94" spans="1:6" s="1" customFormat="1" x14ac:dyDescent="0.15">
      <c r="A94" s="2" t="s">
        <v>962</v>
      </c>
      <c r="B94" s="1" t="s">
        <v>963</v>
      </c>
      <c r="C94" s="1">
        <v>5</v>
      </c>
      <c r="D94" s="1">
        <v>18217691</v>
      </c>
      <c r="E94" s="1">
        <v>18222833</v>
      </c>
      <c r="F94" s="1" t="s">
        <v>964</v>
      </c>
    </row>
    <row r="95" spans="1:6" s="1" customFormat="1" x14ac:dyDescent="0.15">
      <c r="A95" s="2" t="s">
        <v>965</v>
      </c>
      <c r="B95" s="1" t="s">
        <v>966</v>
      </c>
      <c r="C95" s="1" t="s">
        <v>96</v>
      </c>
      <c r="D95" s="1">
        <v>109536495</v>
      </c>
      <c r="E95" s="1">
        <v>109973607</v>
      </c>
      <c r="F95" s="1" t="s">
        <v>967</v>
      </c>
    </row>
    <row r="96" spans="1:6" s="1" customFormat="1" x14ac:dyDescent="0.15">
      <c r="A96" s="2" t="s">
        <v>5164</v>
      </c>
      <c r="B96" s="1" t="s">
        <v>5165</v>
      </c>
      <c r="C96" s="1">
        <v>9</v>
      </c>
      <c r="D96" s="1">
        <v>44640392</v>
      </c>
      <c r="E96" s="1">
        <v>44665835</v>
      </c>
      <c r="F96" s="1" t="s">
        <v>5166</v>
      </c>
    </row>
    <row r="97" spans="1:6" s="1" customFormat="1" x14ac:dyDescent="0.15">
      <c r="A97" s="2" t="s">
        <v>5167</v>
      </c>
      <c r="B97" s="1" t="s">
        <v>5168</v>
      </c>
      <c r="C97" s="1">
        <v>2</v>
      </c>
      <c r="D97" s="1">
        <v>74004550</v>
      </c>
      <c r="E97" s="1">
        <v>74021094</v>
      </c>
      <c r="F97" s="1" t="s">
        <v>5169</v>
      </c>
    </row>
    <row r="98" spans="1:6" s="1" customFormat="1" x14ac:dyDescent="0.15">
      <c r="A98" s="2" t="s">
        <v>968</v>
      </c>
      <c r="B98" s="1" t="s">
        <v>969</v>
      </c>
      <c r="C98" s="1">
        <v>6</v>
      </c>
      <c r="D98" s="1">
        <v>115400252</v>
      </c>
      <c r="E98" s="1">
        <v>115452473</v>
      </c>
      <c r="F98" s="1" t="s">
        <v>970</v>
      </c>
    </row>
    <row r="99" spans="1:6" s="1" customFormat="1" x14ac:dyDescent="0.15">
      <c r="A99" s="2" t="s">
        <v>971</v>
      </c>
      <c r="B99" s="1" t="s">
        <v>972</v>
      </c>
      <c r="C99" s="1">
        <v>7</v>
      </c>
      <c r="D99" s="1">
        <v>78066978</v>
      </c>
      <c r="E99" s="1">
        <v>78121233</v>
      </c>
      <c r="F99" s="1" t="s">
        <v>973</v>
      </c>
    </row>
    <row r="100" spans="1:6" s="1" customFormat="1" x14ac:dyDescent="0.15">
      <c r="A100" s="2" t="s">
        <v>5170</v>
      </c>
      <c r="B100" s="1" t="s">
        <v>5171</v>
      </c>
      <c r="C100" s="1">
        <v>6</v>
      </c>
      <c r="D100" s="1">
        <v>71224637</v>
      </c>
      <c r="E100" s="1">
        <v>71243874</v>
      </c>
      <c r="F100" s="1" t="s">
        <v>5172</v>
      </c>
    </row>
    <row r="101" spans="1:6" s="1" customFormat="1" x14ac:dyDescent="0.15">
      <c r="A101" s="2" t="s">
        <v>974</v>
      </c>
      <c r="B101" s="1" t="s">
        <v>975</v>
      </c>
      <c r="C101" s="1">
        <v>3</v>
      </c>
      <c r="D101" s="1">
        <v>77975440</v>
      </c>
      <c r="E101" s="1">
        <v>78031731</v>
      </c>
      <c r="F101" s="1" t="s">
        <v>976</v>
      </c>
    </row>
    <row r="102" spans="1:6" s="1" customFormat="1" x14ac:dyDescent="0.15">
      <c r="A102" s="2" t="s">
        <v>977</v>
      </c>
      <c r="B102" s="1" t="s">
        <v>978</v>
      </c>
      <c r="C102" s="1">
        <v>1</v>
      </c>
      <c r="D102" s="1">
        <v>2203605</v>
      </c>
      <c r="E102" s="1">
        <v>2522604</v>
      </c>
      <c r="F102" s="1" t="s">
        <v>979</v>
      </c>
    </row>
    <row r="103" spans="1:6" s="1" customFormat="1" x14ac:dyDescent="0.15">
      <c r="A103" s="2" t="s">
        <v>5173</v>
      </c>
      <c r="B103" s="1" t="s">
        <v>5174</v>
      </c>
      <c r="C103" s="1">
        <v>10</v>
      </c>
      <c r="D103" s="1">
        <v>28995565</v>
      </c>
      <c r="E103" s="1">
        <v>29061176</v>
      </c>
      <c r="F103" s="1" t="s">
        <v>5175</v>
      </c>
    </row>
    <row r="104" spans="1:6" s="1" customFormat="1" x14ac:dyDescent="0.15">
      <c r="A104" s="2" t="s">
        <v>980</v>
      </c>
      <c r="B104" s="1" t="s">
        <v>981</v>
      </c>
      <c r="C104" s="1">
        <v>16</v>
      </c>
      <c r="D104" s="1">
        <v>27936217</v>
      </c>
      <c r="E104" s="1">
        <v>27957194</v>
      </c>
      <c r="F104" s="1" t="s">
        <v>982</v>
      </c>
    </row>
    <row r="105" spans="1:6" s="1" customFormat="1" x14ac:dyDescent="0.15">
      <c r="A105" s="2" t="s">
        <v>5176</v>
      </c>
      <c r="B105" s="1" t="s">
        <v>5177</v>
      </c>
      <c r="C105" s="1">
        <v>10</v>
      </c>
      <c r="D105" s="1">
        <v>44107072</v>
      </c>
      <c r="E105" s="1">
        <v>44244410</v>
      </c>
      <c r="F105" s="1" t="s">
        <v>5178</v>
      </c>
    </row>
    <row r="106" spans="1:6" s="1" customFormat="1" x14ac:dyDescent="0.15">
      <c r="A106" s="2" t="s">
        <v>5179</v>
      </c>
      <c r="B106" s="1" t="s">
        <v>5180</v>
      </c>
      <c r="C106" s="1">
        <v>3</v>
      </c>
      <c r="D106" s="1">
        <v>18351621</v>
      </c>
      <c r="E106" s="1">
        <v>18354651</v>
      </c>
      <c r="F106" s="1" t="s">
        <v>5181</v>
      </c>
    </row>
    <row r="107" spans="1:6" s="1" customFormat="1" x14ac:dyDescent="0.15">
      <c r="A107" s="2" t="s">
        <v>5182</v>
      </c>
      <c r="B107" s="1" t="s">
        <v>5183</v>
      </c>
      <c r="C107" s="1">
        <v>7</v>
      </c>
      <c r="D107" s="1">
        <v>27209564</v>
      </c>
      <c r="E107" s="1">
        <v>27253535</v>
      </c>
      <c r="F107" s="1" t="s">
        <v>5184</v>
      </c>
    </row>
    <row r="108" spans="1:6" s="1" customFormat="1" x14ac:dyDescent="0.15">
      <c r="A108" s="2" t="s">
        <v>983</v>
      </c>
      <c r="B108" s="1" t="s">
        <v>984</v>
      </c>
      <c r="C108" s="1">
        <v>11</v>
      </c>
      <c r="D108" s="1">
        <v>63695628</v>
      </c>
      <c r="E108" s="1">
        <v>63716732</v>
      </c>
      <c r="F108" s="1" t="s">
        <v>985</v>
      </c>
    </row>
    <row r="109" spans="1:6" s="1" customFormat="1" x14ac:dyDescent="0.15">
      <c r="A109" s="2" t="s">
        <v>5185</v>
      </c>
      <c r="B109" s="1" t="s">
        <v>5186</v>
      </c>
      <c r="C109" s="1">
        <v>4</v>
      </c>
      <c r="D109" s="1">
        <v>98577820</v>
      </c>
      <c r="E109" s="1">
        <v>98589175</v>
      </c>
      <c r="F109" s="1" t="s">
        <v>5187</v>
      </c>
    </row>
    <row r="110" spans="1:6" s="1" customFormat="1" x14ac:dyDescent="0.15">
      <c r="A110" s="2" t="s">
        <v>986</v>
      </c>
      <c r="B110" s="1" t="s">
        <v>987</v>
      </c>
      <c r="C110" s="1" t="s">
        <v>96</v>
      </c>
      <c r="D110" s="1">
        <v>15283102</v>
      </c>
      <c r="E110" s="1">
        <v>15365565</v>
      </c>
      <c r="F110" s="1" t="s">
        <v>988</v>
      </c>
    </row>
    <row r="111" spans="1:6" s="1" customFormat="1" x14ac:dyDescent="0.15">
      <c r="A111" s="2" t="s">
        <v>989</v>
      </c>
      <c r="B111" s="1" t="s">
        <v>990</v>
      </c>
      <c r="C111" s="1">
        <v>14</v>
      </c>
      <c r="D111" s="1">
        <v>54867017</v>
      </c>
      <c r="E111" s="1">
        <v>54892049</v>
      </c>
      <c r="F111" s="1" t="s">
        <v>991</v>
      </c>
    </row>
    <row r="112" spans="1:6" s="1" customFormat="1" x14ac:dyDescent="0.15">
      <c r="A112" s="2" t="s">
        <v>992</v>
      </c>
      <c r="B112" s="1" t="s">
        <v>993</v>
      </c>
      <c r="C112" s="1">
        <v>2</v>
      </c>
      <c r="D112" s="1">
        <v>84380225</v>
      </c>
      <c r="E112" s="1">
        <v>84402956</v>
      </c>
      <c r="F112" s="1" t="s">
        <v>994</v>
      </c>
    </row>
    <row r="113" spans="1:6" s="1" customFormat="1" x14ac:dyDescent="0.15">
      <c r="A113" s="2" t="s">
        <v>995</v>
      </c>
      <c r="B113" s="1" t="s">
        <v>996</v>
      </c>
      <c r="C113" s="1">
        <v>7</v>
      </c>
      <c r="D113" s="1">
        <v>54655726</v>
      </c>
      <c r="E113" s="1">
        <v>54837484</v>
      </c>
      <c r="F113" s="1" t="s">
        <v>997</v>
      </c>
    </row>
    <row r="114" spans="1:6" s="1" customFormat="1" x14ac:dyDescent="0.15">
      <c r="A114" s="2" t="s">
        <v>5188</v>
      </c>
      <c r="B114" s="1" t="s">
        <v>5189</v>
      </c>
      <c r="C114" s="1">
        <v>3</v>
      </c>
      <c r="D114" s="1">
        <v>163419</v>
      </c>
      <c r="E114" s="1">
        <v>200460</v>
      </c>
      <c r="F114" s="1" t="s">
        <v>5190</v>
      </c>
    </row>
    <row r="115" spans="1:6" s="1" customFormat="1" x14ac:dyDescent="0.15">
      <c r="A115" s="2" t="s">
        <v>998</v>
      </c>
      <c r="B115" s="1" t="s">
        <v>999</v>
      </c>
      <c r="C115" s="1">
        <v>14</v>
      </c>
      <c r="D115" s="1">
        <v>14967273</v>
      </c>
      <c r="E115" s="1">
        <v>15104179</v>
      </c>
      <c r="F115" s="1" t="s">
        <v>1000</v>
      </c>
    </row>
    <row r="116" spans="1:6" s="1" customFormat="1" x14ac:dyDescent="0.15">
      <c r="A116" s="2" t="s">
        <v>5191</v>
      </c>
      <c r="B116" s="1" t="s">
        <v>5192</v>
      </c>
      <c r="C116" s="1">
        <v>1</v>
      </c>
      <c r="D116" s="1">
        <v>108909690</v>
      </c>
      <c r="E116" s="1">
        <v>108924511</v>
      </c>
      <c r="F116" s="1" t="s">
        <v>5193</v>
      </c>
    </row>
    <row r="117" spans="1:6" s="1" customFormat="1" x14ac:dyDescent="0.15">
      <c r="A117" s="2" t="s">
        <v>5194</v>
      </c>
      <c r="B117" s="1" t="s">
        <v>5195</v>
      </c>
      <c r="C117" s="1">
        <v>9</v>
      </c>
      <c r="D117" s="1">
        <v>131313694</v>
      </c>
      <c r="E117" s="1">
        <v>131504473</v>
      </c>
      <c r="F117" s="1" t="s">
        <v>5196</v>
      </c>
    </row>
    <row r="118" spans="1:6" s="1" customFormat="1" x14ac:dyDescent="0.15">
      <c r="A118" s="2" t="s">
        <v>1001</v>
      </c>
      <c r="B118" s="1" t="s">
        <v>1002</v>
      </c>
      <c r="C118" s="1">
        <v>4</v>
      </c>
      <c r="D118" s="1">
        <v>94489215</v>
      </c>
      <c r="E118" s="1">
        <v>94518408</v>
      </c>
      <c r="F118" s="1" t="s">
        <v>1003</v>
      </c>
    </row>
    <row r="119" spans="1:6" s="1" customFormat="1" x14ac:dyDescent="0.15">
      <c r="A119" s="2" t="s">
        <v>1004</v>
      </c>
      <c r="B119" s="1" t="s">
        <v>1005</v>
      </c>
      <c r="C119" s="1">
        <v>1</v>
      </c>
      <c r="D119" s="1">
        <v>182407215</v>
      </c>
      <c r="E119" s="1">
        <v>182423443</v>
      </c>
      <c r="F119" s="1" t="s">
        <v>1006</v>
      </c>
    </row>
    <row r="120" spans="1:6" s="1" customFormat="1" x14ac:dyDescent="0.15">
      <c r="A120" s="2" t="s">
        <v>1007</v>
      </c>
      <c r="B120" s="1" t="s">
        <v>1008</v>
      </c>
      <c r="C120" s="1">
        <v>12</v>
      </c>
      <c r="D120" s="1">
        <v>44616916</v>
      </c>
      <c r="E120" s="1">
        <v>44629934</v>
      </c>
      <c r="F120" s="1" t="s">
        <v>1009</v>
      </c>
    </row>
    <row r="121" spans="1:6" s="1" customFormat="1" x14ac:dyDescent="0.15">
      <c r="A121" s="2" t="s">
        <v>5197</v>
      </c>
      <c r="B121" s="1" t="s">
        <v>5198</v>
      </c>
      <c r="C121" s="1">
        <v>1</v>
      </c>
      <c r="D121" s="1">
        <v>35852934</v>
      </c>
      <c r="E121" s="1">
        <v>35909956</v>
      </c>
      <c r="F121" s="1" t="s">
        <v>5199</v>
      </c>
    </row>
    <row r="122" spans="1:6" s="1" customFormat="1" x14ac:dyDescent="0.15">
      <c r="A122" s="2" t="s">
        <v>5200</v>
      </c>
      <c r="B122" s="1" t="s">
        <v>5201</v>
      </c>
      <c r="C122" s="1">
        <v>4</v>
      </c>
      <c r="D122" s="1">
        <v>20645809</v>
      </c>
      <c r="E122" s="1">
        <v>20935564</v>
      </c>
      <c r="F122" s="1" t="s">
        <v>5202</v>
      </c>
    </row>
    <row r="123" spans="1:6" s="1" customFormat="1" x14ac:dyDescent="0.15">
      <c r="A123" s="2" t="s">
        <v>1010</v>
      </c>
      <c r="B123" s="1" t="s">
        <v>1011</v>
      </c>
      <c r="C123" s="1">
        <v>1</v>
      </c>
      <c r="D123" s="1">
        <v>7598735</v>
      </c>
      <c r="E123" s="1">
        <v>7612811</v>
      </c>
      <c r="F123" s="1" t="s">
        <v>1012</v>
      </c>
    </row>
    <row r="124" spans="1:6" s="1" customFormat="1" x14ac:dyDescent="0.15">
      <c r="A124" s="2" t="s">
        <v>5203</v>
      </c>
      <c r="B124" s="1" t="s">
        <v>5204</v>
      </c>
      <c r="C124" s="1">
        <v>2</v>
      </c>
      <c r="D124" s="1">
        <v>75834877</v>
      </c>
      <c r="E124" s="1">
        <v>75877494</v>
      </c>
      <c r="F124" s="1" t="s">
        <v>5205</v>
      </c>
    </row>
    <row r="125" spans="1:6" s="1" customFormat="1" x14ac:dyDescent="0.15">
      <c r="A125" s="2" t="s">
        <v>1013</v>
      </c>
      <c r="B125" s="1" t="s">
        <v>1014</v>
      </c>
      <c r="C125" s="1">
        <v>15</v>
      </c>
      <c r="D125" s="1">
        <v>121544230</v>
      </c>
      <c r="E125" s="1">
        <v>121553288</v>
      </c>
      <c r="F125" s="1" t="s">
        <v>1015</v>
      </c>
    </row>
    <row r="126" spans="1:6" s="1" customFormat="1" x14ac:dyDescent="0.15">
      <c r="A126" s="2" t="s">
        <v>1016</v>
      </c>
      <c r="B126" s="1" t="s">
        <v>1017</v>
      </c>
      <c r="C126" s="1" t="s">
        <v>96</v>
      </c>
      <c r="D126" s="1">
        <v>114394438</v>
      </c>
      <c r="E126" s="1">
        <v>114582150</v>
      </c>
      <c r="F126" s="1" t="s">
        <v>1018</v>
      </c>
    </row>
    <row r="127" spans="1:6" s="1" customFormat="1" x14ac:dyDescent="0.15">
      <c r="A127" s="2" t="s">
        <v>1019</v>
      </c>
      <c r="B127" s="1" t="s">
        <v>1020</v>
      </c>
      <c r="C127" s="1">
        <v>17</v>
      </c>
      <c r="D127" s="1">
        <v>38260147</v>
      </c>
      <c r="E127" s="1">
        <v>38315758</v>
      </c>
      <c r="F127" s="1" t="s">
        <v>1021</v>
      </c>
    </row>
    <row r="128" spans="1:6" s="1" customFormat="1" x14ac:dyDescent="0.15">
      <c r="A128" s="2" t="s">
        <v>1022</v>
      </c>
      <c r="B128" s="1" t="s">
        <v>1023</v>
      </c>
      <c r="C128" s="1">
        <v>3</v>
      </c>
      <c r="D128" s="1">
        <v>59202377</v>
      </c>
      <c r="E128" s="1">
        <v>59221132</v>
      </c>
      <c r="F128" s="1" t="s">
        <v>1024</v>
      </c>
    </row>
    <row r="129" spans="1:6" s="1" customFormat="1" x14ac:dyDescent="0.15">
      <c r="A129" s="2" t="s">
        <v>1025</v>
      </c>
      <c r="B129" s="1" t="s">
        <v>1026</v>
      </c>
      <c r="C129" s="1">
        <v>6</v>
      </c>
      <c r="D129" s="1">
        <v>79408328</v>
      </c>
      <c r="E129" s="1">
        <v>79466106</v>
      </c>
      <c r="F129" s="1" t="s">
        <v>1027</v>
      </c>
    </row>
    <row r="130" spans="1:6" s="1" customFormat="1" x14ac:dyDescent="0.15">
      <c r="A130" s="2" t="s">
        <v>5206</v>
      </c>
      <c r="B130" s="1" t="s">
        <v>5207</v>
      </c>
      <c r="C130" s="1">
        <v>1</v>
      </c>
      <c r="D130" s="1">
        <v>209181465</v>
      </c>
      <c r="E130" s="1">
        <v>209349295</v>
      </c>
      <c r="F130" s="1" t="s">
        <v>5208</v>
      </c>
    </row>
    <row r="131" spans="1:6" s="1" customFormat="1" x14ac:dyDescent="0.15">
      <c r="A131" s="2" t="s">
        <v>5209</v>
      </c>
      <c r="B131" s="1" t="s">
        <v>5210</v>
      </c>
      <c r="C131" s="1">
        <v>4</v>
      </c>
      <c r="D131" s="1">
        <v>79874828</v>
      </c>
      <c r="E131" s="1">
        <v>80190655</v>
      </c>
      <c r="F131" s="1" t="s">
        <v>5211</v>
      </c>
    </row>
    <row r="132" spans="1:6" s="1" customFormat="1" x14ac:dyDescent="0.15">
      <c r="A132" s="2" t="s">
        <v>1028</v>
      </c>
      <c r="B132" s="1" t="s">
        <v>1029</v>
      </c>
      <c r="C132" s="1">
        <v>14</v>
      </c>
      <c r="D132" s="1">
        <v>28109841</v>
      </c>
      <c r="E132" s="1">
        <v>28169609</v>
      </c>
      <c r="F132" s="1" t="s">
        <v>1030</v>
      </c>
    </row>
    <row r="133" spans="1:6" s="1" customFormat="1" x14ac:dyDescent="0.15">
      <c r="A133" s="2" t="s">
        <v>5212</v>
      </c>
      <c r="B133" s="1" t="s">
        <v>5213</v>
      </c>
      <c r="C133" s="1">
        <v>3</v>
      </c>
      <c r="D133" s="1">
        <v>18354798</v>
      </c>
      <c r="E133" s="1">
        <v>18387858</v>
      </c>
      <c r="F133" s="1" t="s">
        <v>5214</v>
      </c>
    </row>
    <row r="134" spans="1:6" s="1" customFormat="1" x14ac:dyDescent="0.15">
      <c r="A134" s="2" t="s">
        <v>5215</v>
      </c>
      <c r="B134" s="1" t="s">
        <v>5216</v>
      </c>
      <c r="C134" s="1">
        <v>14</v>
      </c>
      <c r="D134" s="1">
        <v>55239652</v>
      </c>
      <c r="E134" s="1">
        <v>55435207</v>
      </c>
      <c r="F134" s="1" t="s">
        <v>5217</v>
      </c>
    </row>
    <row r="135" spans="1:6" s="1" customFormat="1" x14ac:dyDescent="0.15">
      <c r="A135" s="2" t="s">
        <v>1031</v>
      </c>
      <c r="B135" s="1" t="s">
        <v>1032</v>
      </c>
      <c r="C135" s="1">
        <v>3</v>
      </c>
      <c r="D135" s="1">
        <v>28360868</v>
      </c>
      <c r="E135" s="1">
        <v>28485477</v>
      </c>
      <c r="F135" s="1" t="s">
        <v>1033</v>
      </c>
    </row>
    <row r="136" spans="1:6" s="1" customFormat="1" x14ac:dyDescent="0.15">
      <c r="A136" s="2" t="s">
        <v>1034</v>
      </c>
      <c r="B136" s="1" t="s">
        <v>1035</v>
      </c>
      <c r="C136" s="1">
        <v>4</v>
      </c>
      <c r="D136" s="1">
        <v>87955938</v>
      </c>
      <c r="E136" s="1">
        <v>87993973</v>
      </c>
      <c r="F136" s="1" t="s">
        <v>1036</v>
      </c>
    </row>
    <row r="137" spans="1:6" s="1" customFormat="1" x14ac:dyDescent="0.15">
      <c r="A137" s="2" t="s">
        <v>1037</v>
      </c>
      <c r="B137" s="1" t="s">
        <v>1038</v>
      </c>
      <c r="C137" s="1">
        <v>1</v>
      </c>
      <c r="D137" s="1">
        <v>119020990</v>
      </c>
      <c r="E137" s="1">
        <v>119124468</v>
      </c>
      <c r="F137" s="1" t="s">
        <v>1039</v>
      </c>
    </row>
    <row r="138" spans="1:6" s="1" customFormat="1" x14ac:dyDescent="0.15">
      <c r="A138" s="2" t="s">
        <v>1040</v>
      </c>
      <c r="B138" s="1" t="s">
        <v>1041</v>
      </c>
      <c r="C138" s="1">
        <v>3</v>
      </c>
      <c r="D138" s="1">
        <v>72204815</v>
      </c>
      <c r="E138" s="1">
        <v>72223581</v>
      </c>
      <c r="F138" s="1" t="s">
        <v>1042</v>
      </c>
    </row>
    <row r="139" spans="1:6" s="1" customFormat="1" x14ac:dyDescent="0.15">
      <c r="A139" s="2" t="s">
        <v>5218</v>
      </c>
      <c r="B139" s="1" t="s">
        <v>5219</v>
      </c>
      <c r="C139" s="1">
        <v>3</v>
      </c>
      <c r="D139" s="1">
        <v>58161304</v>
      </c>
      <c r="E139" s="1">
        <v>58186858</v>
      </c>
      <c r="F139" s="1" t="s">
        <v>5220</v>
      </c>
    </row>
    <row r="140" spans="1:6" s="1" customFormat="1" x14ac:dyDescent="0.15">
      <c r="A140" s="2" t="s">
        <v>1043</v>
      </c>
      <c r="B140" s="1" t="s">
        <v>1044</v>
      </c>
      <c r="C140" s="1">
        <v>9</v>
      </c>
      <c r="D140" s="1">
        <v>3075995</v>
      </c>
      <c r="E140" s="1">
        <v>3083580</v>
      </c>
      <c r="F140" s="1" t="s">
        <v>1045</v>
      </c>
    </row>
    <row r="141" spans="1:6" s="1" customFormat="1" x14ac:dyDescent="0.15">
      <c r="A141" s="2" t="s">
        <v>5221</v>
      </c>
      <c r="B141" s="1" t="s">
        <v>5222</v>
      </c>
      <c r="C141" s="1">
        <v>3</v>
      </c>
      <c r="D141" s="1">
        <v>77472160</v>
      </c>
      <c r="E141" s="1">
        <v>77479361</v>
      </c>
      <c r="F141" s="1" t="s">
        <v>5223</v>
      </c>
    </row>
    <row r="142" spans="1:6" s="1" customFormat="1" x14ac:dyDescent="0.15">
      <c r="A142" s="2" t="s">
        <v>5224</v>
      </c>
      <c r="B142" s="1" t="s">
        <v>5225</v>
      </c>
      <c r="C142" s="1" t="s">
        <v>96</v>
      </c>
      <c r="D142" s="1">
        <v>110693550</v>
      </c>
      <c r="E142" s="1">
        <v>110785630</v>
      </c>
      <c r="F142" s="1" t="s">
        <v>5226</v>
      </c>
    </row>
    <row r="143" spans="1:6" s="1" customFormat="1" x14ac:dyDescent="0.15">
      <c r="A143" s="2" t="s">
        <v>1046</v>
      </c>
      <c r="B143" s="1" t="s">
        <v>1047</v>
      </c>
      <c r="C143" s="1">
        <v>7</v>
      </c>
      <c r="D143" s="1">
        <v>9685259</v>
      </c>
      <c r="E143" s="1">
        <v>9708781</v>
      </c>
      <c r="F143" s="1" t="s">
        <v>1048</v>
      </c>
    </row>
    <row r="144" spans="1:6" s="1" customFormat="1" x14ac:dyDescent="0.15">
      <c r="A144" s="2" t="s">
        <v>1049</v>
      </c>
      <c r="B144" s="1" t="s">
        <v>1050</v>
      </c>
      <c r="C144" s="1">
        <v>9</v>
      </c>
      <c r="D144" s="1">
        <v>73074342</v>
      </c>
      <c r="E144" s="1">
        <v>73217083</v>
      </c>
      <c r="F144" s="1" t="s">
        <v>1051</v>
      </c>
    </row>
    <row r="145" spans="1:6" s="1" customFormat="1" x14ac:dyDescent="0.15">
      <c r="A145" s="2" t="s">
        <v>1052</v>
      </c>
      <c r="B145" s="1" t="s">
        <v>1053</v>
      </c>
      <c r="C145" s="1">
        <v>14</v>
      </c>
      <c r="D145" s="1">
        <v>9455053</v>
      </c>
      <c r="E145" s="1">
        <v>9517675</v>
      </c>
      <c r="F145" s="1" t="s">
        <v>1054</v>
      </c>
    </row>
    <row r="146" spans="1:6" s="1" customFormat="1" x14ac:dyDescent="0.15">
      <c r="A146" s="2" t="s">
        <v>1055</v>
      </c>
      <c r="B146" s="1" t="s">
        <v>1056</v>
      </c>
      <c r="C146" s="1">
        <v>10</v>
      </c>
      <c r="D146" s="1">
        <v>42637109</v>
      </c>
      <c r="E146" s="1">
        <v>42693491</v>
      </c>
      <c r="F146" s="1" t="s">
        <v>1057</v>
      </c>
    </row>
    <row r="147" spans="1:6" s="1" customFormat="1" x14ac:dyDescent="0.15">
      <c r="A147" s="2" t="s">
        <v>1058</v>
      </c>
      <c r="B147" s="1" t="s">
        <v>1059</v>
      </c>
      <c r="C147" s="1">
        <v>1</v>
      </c>
      <c r="D147" s="1">
        <v>228054920</v>
      </c>
      <c r="E147" s="1">
        <v>228092358</v>
      </c>
      <c r="F147" s="1" t="s">
        <v>1060</v>
      </c>
    </row>
    <row r="148" spans="1:6" s="1" customFormat="1" x14ac:dyDescent="0.15">
      <c r="A148" s="2" t="s">
        <v>1061</v>
      </c>
      <c r="B148" s="1" t="s">
        <v>1062</v>
      </c>
      <c r="C148" s="1">
        <v>9</v>
      </c>
      <c r="D148" s="1">
        <v>39920273</v>
      </c>
      <c r="E148" s="1">
        <v>39928634</v>
      </c>
      <c r="F148" s="1" t="s">
        <v>1063</v>
      </c>
    </row>
    <row r="149" spans="1:6" s="1" customFormat="1" x14ac:dyDescent="0.15">
      <c r="A149" s="2" t="s">
        <v>1064</v>
      </c>
      <c r="B149" s="1" t="s">
        <v>1065</v>
      </c>
      <c r="C149" s="1">
        <v>9</v>
      </c>
      <c r="D149" s="1">
        <v>3145647</v>
      </c>
      <c r="E149" s="1">
        <v>3159858</v>
      </c>
      <c r="F149" s="1" t="s">
        <v>1066</v>
      </c>
    </row>
    <row r="150" spans="1:6" s="1" customFormat="1" x14ac:dyDescent="0.15">
      <c r="A150" s="2" t="s">
        <v>1067</v>
      </c>
      <c r="B150" s="2" t="s">
        <v>1068</v>
      </c>
      <c r="C150" s="1">
        <v>1</v>
      </c>
      <c r="D150" s="1">
        <v>112344223</v>
      </c>
      <c r="E150" s="1">
        <v>112399541</v>
      </c>
      <c r="F150" s="1" t="s">
        <v>1069</v>
      </c>
    </row>
    <row r="151" spans="1:6" s="1" customFormat="1" x14ac:dyDescent="0.15">
      <c r="A151" s="2" t="s">
        <v>5227</v>
      </c>
      <c r="B151" s="1" t="s">
        <v>5228</v>
      </c>
      <c r="C151" s="1">
        <v>18</v>
      </c>
      <c r="D151" s="1">
        <v>19753763</v>
      </c>
      <c r="E151" s="1">
        <v>19756648</v>
      </c>
      <c r="F151" s="1" t="s">
        <v>5229</v>
      </c>
    </row>
    <row r="152" spans="1:6" s="1" customFormat="1" x14ac:dyDescent="0.15">
      <c r="A152" s="2" t="s">
        <v>1070</v>
      </c>
      <c r="B152" s="1" t="s">
        <v>1071</v>
      </c>
      <c r="C152" s="1">
        <v>15</v>
      </c>
      <c r="D152" s="1">
        <v>113111370</v>
      </c>
      <c r="E152" s="1">
        <v>113150183</v>
      </c>
      <c r="F152" s="1" t="s">
        <v>1072</v>
      </c>
    </row>
    <row r="153" spans="1:6" s="1" customFormat="1" x14ac:dyDescent="0.15">
      <c r="A153" s="2" t="s">
        <v>5230</v>
      </c>
      <c r="B153" s="2" t="s">
        <v>5231</v>
      </c>
      <c r="C153" s="1">
        <v>15</v>
      </c>
      <c r="D153" s="1">
        <v>57428298</v>
      </c>
      <c r="E153" s="1">
        <v>57489048</v>
      </c>
      <c r="F153" s="1" t="s">
        <v>5232</v>
      </c>
    </row>
    <row r="154" spans="1:6" s="1" customFormat="1" x14ac:dyDescent="0.15">
      <c r="A154" s="2" t="s">
        <v>5233</v>
      </c>
      <c r="B154" s="1" t="s">
        <v>5234</v>
      </c>
      <c r="C154" s="1">
        <v>14</v>
      </c>
      <c r="D154" s="1">
        <v>139072575</v>
      </c>
      <c r="E154" s="1">
        <v>139111249</v>
      </c>
      <c r="F154" s="1" t="s">
        <v>5235</v>
      </c>
    </row>
    <row r="155" spans="1:6" s="1" customFormat="1" x14ac:dyDescent="0.15">
      <c r="A155" s="2" t="s">
        <v>1073</v>
      </c>
      <c r="B155" s="1" t="s">
        <v>1074</v>
      </c>
      <c r="C155" s="1">
        <v>9</v>
      </c>
      <c r="D155" s="1">
        <v>27854491</v>
      </c>
      <c r="E155" s="1">
        <v>27974423</v>
      </c>
      <c r="F155" s="1" t="s">
        <v>1075</v>
      </c>
    </row>
    <row r="156" spans="1:6" s="1" customFormat="1" x14ac:dyDescent="0.15">
      <c r="A156" s="2" t="s">
        <v>5236</v>
      </c>
      <c r="B156" s="1" t="s">
        <v>5237</v>
      </c>
      <c r="C156" s="1">
        <v>13</v>
      </c>
      <c r="D156" s="1">
        <v>70336900</v>
      </c>
      <c r="E156" s="1">
        <v>70348652</v>
      </c>
      <c r="F156" s="1" t="s">
        <v>5238</v>
      </c>
    </row>
    <row r="157" spans="1:6" s="1" customFormat="1" x14ac:dyDescent="0.15">
      <c r="A157" s="2" t="s">
        <v>5239</v>
      </c>
      <c r="B157" s="1" t="s">
        <v>5240</v>
      </c>
      <c r="C157" s="1">
        <v>3</v>
      </c>
      <c r="D157" s="1">
        <v>76865714</v>
      </c>
      <c r="E157" s="1">
        <v>76932647</v>
      </c>
      <c r="F157" s="1" t="s">
        <v>5241</v>
      </c>
    </row>
    <row r="158" spans="1:6" s="1" customFormat="1" x14ac:dyDescent="0.15">
      <c r="A158" s="2" t="s">
        <v>5242</v>
      </c>
      <c r="B158" s="1" t="s">
        <v>5243</v>
      </c>
      <c r="C158" s="1">
        <v>1</v>
      </c>
      <c r="D158" s="1">
        <v>184881550</v>
      </c>
      <c r="E158" s="1">
        <v>185152975</v>
      </c>
      <c r="F158" s="1" t="s">
        <v>5244</v>
      </c>
    </row>
    <row r="159" spans="1:6" s="1" customFormat="1" x14ac:dyDescent="0.15">
      <c r="A159" s="2" t="s">
        <v>1076</v>
      </c>
      <c r="B159" s="1" t="s">
        <v>1077</v>
      </c>
      <c r="C159" s="1">
        <v>7</v>
      </c>
      <c r="D159" s="1">
        <v>23253160</v>
      </c>
      <c r="E159" s="1">
        <v>23265106</v>
      </c>
      <c r="F159" s="1" t="s">
        <v>1078</v>
      </c>
    </row>
    <row r="160" spans="1:6" s="1" customFormat="1" x14ac:dyDescent="0.15">
      <c r="A160" s="2" t="s">
        <v>5245</v>
      </c>
      <c r="B160" s="1" t="s">
        <v>5246</v>
      </c>
      <c r="C160" s="1">
        <v>9</v>
      </c>
      <c r="D160" s="1">
        <v>49982284</v>
      </c>
      <c r="E160" s="1">
        <v>49990508</v>
      </c>
      <c r="F160" s="1" t="s">
        <v>5247</v>
      </c>
    </row>
    <row r="161" spans="1:6" s="1" customFormat="1" x14ac:dyDescent="0.15">
      <c r="A161" s="2" t="s">
        <v>1079</v>
      </c>
      <c r="B161" s="1" t="s">
        <v>1080</v>
      </c>
      <c r="C161" s="1">
        <v>13</v>
      </c>
      <c r="D161" s="1">
        <v>50475768</v>
      </c>
      <c r="E161" s="1">
        <v>50505270</v>
      </c>
      <c r="F161" s="1" t="s">
        <v>1081</v>
      </c>
    </row>
    <row r="162" spans="1:6" s="1" customFormat="1" x14ac:dyDescent="0.15">
      <c r="A162" s="2" t="s">
        <v>5248</v>
      </c>
      <c r="B162" s="1" t="s">
        <v>5249</v>
      </c>
      <c r="C162" s="1">
        <v>1</v>
      </c>
      <c r="D162" s="1">
        <v>100514791</v>
      </c>
      <c r="E162" s="1">
        <v>100628029</v>
      </c>
      <c r="F162" s="1" t="s">
        <v>5250</v>
      </c>
    </row>
    <row r="163" spans="1:6" s="1" customFormat="1" x14ac:dyDescent="0.15">
      <c r="A163" s="2" t="s">
        <v>5251</v>
      </c>
      <c r="B163" s="1" t="s">
        <v>5252</v>
      </c>
      <c r="C163" s="1">
        <v>5</v>
      </c>
      <c r="D163" s="1">
        <v>6885067</v>
      </c>
      <c r="E163" s="1">
        <v>6900023</v>
      </c>
      <c r="F163" s="1" t="s">
        <v>5253</v>
      </c>
    </row>
    <row r="164" spans="1:6" s="1" customFormat="1" x14ac:dyDescent="0.15">
      <c r="A164" s="2" t="s">
        <v>1082</v>
      </c>
      <c r="B164" s="1" t="s">
        <v>1083</v>
      </c>
      <c r="C164" s="1">
        <v>14</v>
      </c>
      <c r="D164" s="1">
        <v>112066338</v>
      </c>
      <c r="E164" s="1">
        <v>112070232</v>
      </c>
      <c r="F164" s="1" t="s">
        <v>1084</v>
      </c>
    </row>
    <row r="165" spans="1:6" s="1" customFormat="1" x14ac:dyDescent="0.15">
      <c r="A165" s="2" t="s">
        <v>1085</v>
      </c>
      <c r="B165" s="1" t="s">
        <v>1086</v>
      </c>
      <c r="C165" s="1">
        <v>6</v>
      </c>
      <c r="D165" s="1">
        <v>12105658</v>
      </c>
      <c r="E165" s="1">
        <v>12132990</v>
      </c>
      <c r="F165" s="1" t="s">
        <v>1087</v>
      </c>
    </row>
    <row r="166" spans="1:6" s="1" customFormat="1" x14ac:dyDescent="0.15">
      <c r="A166" s="2" t="s">
        <v>1088</v>
      </c>
      <c r="B166" s="1" t="s">
        <v>1089</v>
      </c>
      <c r="C166" s="1">
        <v>2</v>
      </c>
      <c r="D166" s="1">
        <v>71470445</v>
      </c>
      <c r="E166" s="1">
        <v>71472549</v>
      </c>
      <c r="F166" s="1" t="s">
        <v>1090</v>
      </c>
    </row>
    <row r="167" spans="1:6" s="1" customFormat="1" x14ac:dyDescent="0.15">
      <c r="A167" s="2" t="s">
        <v>5254</v>
      </c>
      <c r="B167" s="2" t="s">
        <v>5255</v>
      </c>
      <c r="C167" s="1">
        <v>3</v>
      </c>
      <c r="D167" s="1">
        <v>8155188</v>
      </c>
      <c r="E167" s="1">
        <v>8164721</v>
      </c>
      <c r="F167" s="1" t="s">
        <v>5256</v>
      </c>
    </row>
    <row r="168" spans="1:6" s="1" customFormat="1" x14ac:dyDescent="0.15">
      <c r="A168" s="2" t="s">
        <v>5257</v>
      </c>
      <c r="B168" s="1" t="s">
        <v>5258</v>
      </c>
      <c r="C168" s="1">
        <v>2</v>
      </c>
      <c r="D168" s="1">
        <v>65342498</v>
      </c>
      <c r="E168" s="1">
        <v>65346439</v>
      </c>
      <c r="F168" s="1" t="s">
        <v>5259</v>
      </c>
    </row>
    <row r="169" spans="1:6" s="1" customFormat="1" x14ac:dyDescent="0.15">
      <c r="A169" s="2" t="s">
        <v>1091</v>
      </c>
      <c r="B169" s="1" t="s">
        <v>1092</v>
      </c>
      <c r="C169" s="1">
        <v>2</v>
      </c>
      <c r="D169" s="1">
        <v>7911445</v>
      </c>
      <c r="E169" s="1">
        <v>7939005</v>
      </c>
      <c r="F169" s="1" t="s">
        <v>1093</v>
      </c>
    </row>
    <row r="170" spans="1:6" s="1" customFormat="1" x14ac:dyDescent="0.15">
      <c r="A170" s="2" t="s">
        <v>1094</v>
      </c>
      <c r="B170" s="1" t="s">
        <v>1095</v>
      </c>
      <c r="C170" s="1">
        <v>1</v>
      </c>
      <c r="D170" s="1">
        <v>187307660</v>
      </c>
      <c r="E170" s="1">
        <v>187336523</v>
      </c>
      <c r="F170" s="1" t="s">
        <v>1096</v>
      </c>
    </row>
    <row r="171" spans="1:6" s="1" customFormat="1" x14ac:dyDescent="0.15">
      <c r="A171" s="2" t="s">
        <v>5260</v>
      </c>
      <c r="B171" s="1" t="s">
        <v>5261</v>
      </c>
      <c r="C171" s="1">
        <v>3</v>
      </c>
      <c r="D171" s="1">
        <v>111780332</v>
      </c>
      <c r="E171" s="1">
        <v>111786377</v>
      </c>
      <c r="F171" s="1" t="s">
        <v>5262</v>
      </c>
    </row>
    <row r="172" spans="1:6" s="1" customFormat="1" x14ac:dyDescent="0.15">
      <c r="A172" s="2" t="s">
        <v>1097</v>
      </c>
      <c r="B172" s="1" t="s">
        <v>1098</v>
      </c>
      <c r="C172" s="1">
        <v>10</v>
      </c>
      <c r="D172" s="1">
        <v>20997243</v>
      </c>
      <c r="E172" s="1">
        <v>21124283</v>
      </c>
      <c r="F172" s="1" t="s">
        <v>1099</v>
      </c>
    </row>
    <row r="173" spans="1:6" s="1" customFormat="1" x14ac:dyDescent="0.15">
      <c r="A173" s="2" t="s">
        <v>1100</v>
      </c>
      <c r="B173" s="1" t="s">
        <v>1101</v>
      </c>
      <c r="C173" s="1">
        <v>6</v>
      </c>
      <c r="D173" s="1">
        <v>161166996</v>
      </c>
      <c r="E173" s="1">
        <v>161603725</v>
      </c>
      <c r="F173" s="1" t="s">
        <v>1102</v>
      </c>
    </row>
    <row r="174" spans="1:6" s="1" customFormat="1" x14ac:dyDescent="0.15">
      <c r="A174" s="2" t="s">
        <v>5263</v>
      </c>
      <c r="B174" s="1" t="s">
        <v>5264</v>
      </c>
      <c r="C174" s="1">
        <v>6</v>
      </c>
      <c r="D174" s="1">
        <v>119762812</v>
      </c>
      <c r="E174" s="1">
        <v>119834019</v>
      </c>
      <c r="F174" s="1" t="s">
        <v>5265</v>
      </c>
    </row>
    <row r="175" spans="1:6" s="1" customFormat="1" x14ac:dyDescent="0.15">
      <c r="A175" s="2" t="s">
        <v>5266</v>
      </c>
      <c r="B175" s="1" t="s">
        <v>5267</v>
      </c>
      <c r="C175" s="1">
        <v>1</v>
      </c>
      <c r="D175" s="1">
        <v>74306453</v>
      </c>
      <c r="E175" s="1">
        <v>74349335</v>
      </c>
      <c r="F175" s="1" t="s">
        <v>5268</v>
      </c>
    </row>
    <row r="176" spans="1:6" s="1" customFormat="1" x14ac:dyDescent="0.15">
      <c r="A176" s="2" t="s">
        <v>1103</v>
      </c>
      <c r="B176" s="1" t="s">
        <v>1104</v>
      </c>
      <c r="C176" s="1">
        <v>17</v>
      </c>
      <c r="D176" s="1">
        <v>38312720</v>
      </c>
      <c r="E176" s="1">
        <v>38342304</v>
      </c>
      <c r="F176" s="1" t="s">
        <v>1105</v>
      </c>
    </row>
    <row r="177" spans="1:6" s="1" customFormat="1" x14ac:dyDescent="0.15">
      <c r="A177" s="2" t="s">
        <v>1106</v>
      </c>
      <c r="B177" s="1" t="s">
        <v>1107</v>
      </c>
      <c r="C177" s="1">
        <v>6</v>
      </c>
      <c r="D177" s="1">
        <v>170413631</v>
      </c>
      <c r="E177" s="1">
        <v>170485840</v>
      </c>
      <c r="F177" s="1" t="s">
        <v>1108</v>
      </c>
    </row>
    <row r="178" spans="1:6" s="1" customFormat="1" x14ac:dyDescent="0.15">
      <c r="A178" s="2" t="s">
        <v>1109</v>
      </c>
      <c r="B178" s="1" t="s">
        <v>1110</v>
      </c>
      <c r="C178" s="1">
        <v>2</v>
      </c>
      <c r="D178" s="1">
        <v>77330686</v>
      </c>
      <c r="E178" s="1">
        <v>77341903</v>
      </c>
      <c r="F178" s="1" t="s">
        <v>1111</v>
      </c>
    </row>
    <row r="179" spans="1:6" s="1" customFormat="1" x14ac:dyDescent="0.15">
      <c r="A179" s="2" t="s">
        <v>5269</v>
      </c>
      <c r="B179" s="1" t="s">
        <v>5270</v>
      </c>
      <c r="C179" s="1">
        <v>9</v>
      </c>
      <c r="D179" s="1">
        <v>6672475</v>
      </c>
      <c r="E179" s="1">
        <v>6680053</v>
      </c>
      <c r="F179" s="1" t="s">
        <v>5271</v>
      </c>
    </row>
    <row r="180" spans="1:6" s="1" customFormat="1" x14ac:dyDescent="0.15">
      <c r="A180" s="2" t="s">
        <v>5272</v>
      </c>
      <c r="B180" s="1" t="s">
        <v>5273</v>
      </c>
      <c r="C180" s="1">
        <v>2</v>
      </c>
      <c r="D180" s="1">
        <v>141237456</v>
      </c>
      <c r="E180" s="1">
        <v>141260206</v>
      </c>
      <c r="F180" s="1" t="s">
        <v>5274</v>
      </c>
    </row>
    <row r="181" spans="1:6" s="1" customFormat="1" x14ac:dyDescent="0.15">
      <c r="A181" s="2" t="s">
        <v>1112</v>
      </c>
      <c r="B181" s="1" t="s">
        <v>1113</v>
      </c>
      <c r="C181" s="1">
        <v>4</v>
      </c>
      <c r="D181" s="1">
        <v>110971573</v>
      </c>
      <c r="E181" s="1">
        <v>110992019</v>
      </c>
      <c r="F181" s="1" t="s">
        <v>1114</v>
      </c>
    </row>
    <row r="182" spans="1:6" s="1" customFormat="1" x14ac:dyDescent="0.15">
      <c r="A182" s="2" t="s">
        <v>5275</v>
      </c>
      <c r="B182" s="1" t="s">
        <v>5276</v>
      </c>
      <c r="C182" s="1">
        <v>3</v>
      </c>
      <c r="D182" s="1">
        <v>107520642</v>
      </c>
      <c r="E182" s="1">
        <v>107533496</v>
      </c>
      <c r="F182" s="1" t="s">
        <v>5277</v>
      </c>
    </row>
    <row r="183" spans="1:6" s="1" customFormat="1" x14ac:dyDescent="0.15">
      <c r="A183" s="2" t="s">
        <v>5278</v>
      </c>
      <c r="B183" s="1" t="s">
        <v>5279</v>
      </c>
      <c r="C183" s="1">
        <v>4</v>
      </c>
      <c r="D183" s="1">
        <v>99149246</v>
      </c>
      <c r="E183" s="1">
        <v>99168493</v>
      </c>
      <c r="F183" s="1" t="s">
        <v>5280</v>
      </c>
    </row>
    <row r="184" spans="1:6" s="1" customFormat="1" x14ac:dyDescent="0.15">
      <c r="A184" s="2" t="s">
        <v>1115</v>
      </c>
      <c r="B184" s="1" t="s">
        <v>1116</v>
      </c>
      <c r="C184" s="1">
        <v>4</v>
      </c>
      <c r="D184" s="1">
        <v>93770378</v>
      </c>
      <c r="E184" s="1">
        <v>93815486</v>
      </c>
      <c r="F184" s="1" t="s">
        <v>1117</v>
      </c>
    </row>
    <row r="185" spans="1:6" s="1" customFormat="1" x14ac:dyDescent="0.15">
      <c r="A185" s="2" t="s">
        <v>5281</v>
      </c>
      <c r="B185" s="1" t="s">
        <v>5282</v>
      </c>
      <c r="C185" s="1">
        <v>4</v>
      </c>
      <c r="D185" s="1">
        <v>89323635</v>
      </c>
      <c r="E185" s="1">
        <v>89341447</v>
      </c>
      <c r="F185" s="1" t="s">
        <v>5283</v>
      </c>
    </row>
    <row r="186" spans="1:6" s="1" customFormat="1" x14ac:dyDescent="0.15">
      <c r="A186" s="2" t="s">
        <v>5284</v>
      </c>
      <c r="B186" s="1" t="s">
        <v>5285</v>
      </c>
      <c r="C186" s="1">
        <v>9</v>
      </c>
      <c r="D186" s="1">
        <v>121913050</v>
      </c>
      <c r="E186" s="1">
        <v>122115783</v>
      </c>
      <c r="F186" s="1" t="s">
        <v>5286</v>
      </c>
    </row>
    <row r="187" spans="1:6" s="1" customFormat="1" x14ac:dyDescent="0.15">
      <c r="A187" s="2" t="s">
        <v>1118</v>
      </c>
      <c r="B187" s="1" t="s">
        <v>1119</v>
      </c>
      <c r="C187" s="1">
        <v>6</v>
      </c>
      <c r="D187" s="1">
        <v>80903496</v>
      </c>
      <c r="E187" s="1">
        <v>80971595</v>
      </c>
      <c r="F187" s="1" t="s">
        <v>1120</v>
      </c>
    </row>
    <row r="188" spans="1:6" s="1" customFormat="1" x14ac:dyDescent="0.15">
      <c r="A188" s="2" t="s">
        <v>1121</v>
      </c>
      <c r="B188" s="1" t="s">
        <v>1122</v>
      </c>
      <c r="C188" s="1">
        <v>12</v>
      </c>
      <c r="D188" s="1">
        <v>48567337</v>
      </c>
      <c r="E188" s="1">
        <v>48735838</v>
      </c>
      <c r="F188" s="1" t="s">
        <v>1123</v>
      </c>
    </row>
    <row r="189" spans="1:6" s="1" customFormat="1" x14ac:dyDescent="0.15">
      <c r="A189" s="2" t="s">
        <v>1124</v>
      </c>
      <c r="B189" s="1" t="s">
        <v>1125</v>
      </c>
      <c r="C189" s="1">
        <v>13</v>
      </c>
      <c r="D189" s="1">
        <v>31153629</v>
      </c>
      <c r="E189" s="1">
        <v>31156339</v>
      </c>
      <c r="F189" s="1" t="s">
        <v>1126</v>
      </c>
    </row>
    <row r="190" spans="1:6" s="1" customFormat="1" x14ac:dyDescent="0.15">
      <c r="A190" s="2" t="s">
        <v>5287</v>
      </c>
      <c r="B190" s="1" t="s">
        <v>5288</v>
      </c>
      <c r="C190" s="1">
        <v>14</v>
      </c>
      <c r="D190" s="1">
        <v>34613943</v>
      </c>
      <c r="E190" s="1">
        <v>34642588</v>
      </c>
      <c r="F190" s="1" t="s">
        <v>5289</v>
      </c>
    </row>
    <row r="191" spans="1:6" s="1" customFormat="1" x14ac:dyDescent="0.15">
      <c r="A191" s="2" t="s">
        <v>5290</v>
      </c>
      <c r="B191" s="1" t="s">
        <v>5291</v>
      </c>
      <c r="C191" s="1">
        <v>15</v>
      </c>
      <c r="D191" s="1">
        <v>37801116</v>
      </c>
      <c r="E191" s="1">
        <v>37853472</v>
      </c>
      <c r="F191" s="1" t="s">
        <v>5292</v>
      </c>
    </row>
    <row r="192" spans="1:6" s="1" customFormat="1" x14ac:dyDescent="0.15">
      <c r="A192" s="2" t="s">
        <v>5293</v>
      </c>
      <c r="B192" s="1" t="s">
        <v>5294</v>
      </c>
      <c r="C192" s="1">
        <v>10</v>
      </c>
      <c r="D192" s="1">
        <v>32189204</v>
      </c>
      <c r="E192" s="1">
        <v>32191426</v>
      </c>
      <c r="F192" s="1" t="s">
        <v>5295</v>
      </c>
    </row>
    <row r="193" spans="1:6" s="1" customFormat="1" x14ac:dyDescent="0.15">
      <c r="A193" s="2" t="s">
        <v>1127</v>
      </c>
      <c r="B193" s="1" t="s">
        <v>1128</v>
      </c>
      <c r="C193" s="1">
        <v>2</v>
      </c>
      <c r="D193" s="1">
        <v>76538439</v>
      </c>
      <c r="E193" s="1">
        <v>76559922</v>
      </c>
      <c r="F193" s="1" t="s">
        <v>1129</v>
      </c>
    </row>
    <row r="194" spans="1:6" s="1" customFormat="1" x14ac:dyDescent="0.15">
      <c r="A194" s="2" t="s">
        <v>5296</v>
      </c>
      <c r="B194" s="1" t="s">
        <v>5297</v>
      </c>
      <c r="C194" s="1">
        <v>3</v>
      </c>
      <c r="D194" s="1">
        <v>74068820</v>
      </c>
      <c r="E194" s="1">
        <v>74084791</v>
      </c>
      <c r="F194" s="1" t="s">
        <v>5298</v>
      </c>
    </row>
    <row r="195" spans="1:6" s="1" customFormat="1" x14ac:dyDescent="0.15">
      <c r="A195" s="2" t="s">
        <v>5299</v>
      </c>
      <c r="B195" s="1" t="s">
        <v>5300</v>
      </c>
      <c r="C195" s="1">
        <v>8</v>
      </c>
      <c r="D195" s="1">
        <v>121409731</v>
      </c>
      <c r="E195" s="1">
        <v>121466899</v>
      </c>
      <c r="F195" s="1" t="s">
        <v>5301</v>
      </c>
    </row>
    <row r="196" spans="1:6" s="1" customFormat="1" x14ac:dyDescent="0.15">
      <c r="A196" s="2" t="s">
        <v>5302</v>
      </c>
      <c r="B196" s="1" t="s">
        <v>5303</v>
      </c>
      <c r="C196" s="1">
        <v>12</v>
      </c>
      <c r="D196" s="1">
        <v>27439260</v>
      </c>
      <c r="E196" s="1">
        <v>27445026</v>
      </c>
      <c r="F196" s="1" t="s">
        <v>5304</v>
      </c>
    </row>
    <row r="197" spans="1:6" s="1" customFormat="1" x14ac:dyDescent="0.15">
      <c r="A197" s="2" t="s">
        <v>5305</v>
      </c>
      <c r="B197" s="1" t="s">
        <v>5306</v>
      </c>
      <c r="C197" s="1">
        <v>13</v>
      </c>
      <c r="D197" s="1">
        <v>59730639</v>
      </c>
      <c r="E197" s="1">
        <v>59840846</v>
      </c>
      <c r="F197" s="1" t="s">
        <v>5307</v>
      </c>
    </row>
    <row r="198" spans="1:6" s="1" customFormat="1" x14ac:dyDescent="0.15">
      <c r="A198" s="2" t="s">
        <v>5308</v>
      </c>
      <c r="B198" s="1" t="s">
        <v>5309</v>
      </c>
      <c r="C198" s="1">
        <v>6</v>
      </c>
      <c r="D198" s="1">
        <v>45482530</v>
      </c>
      <c r="E198" s="1">
        <v>45492626</v>
      </c>
      <c r="F198" s="1" t="s">
        <v>5310</v>
      </c>
    </row>
    <row r="199" spans="1:6" s="1" customFormat="1" x14ac:dyDescent="0.15">
      <c r="A199" s="2" t="s">
        <v>5311</v>
      </c>
      <c r="B199" s="1" t="s">
        <v>5312</v>
      </c>
      <c r="C199" s="1">
        <v>1</v>
      </c>
      <c r="D199" s="1">
        <v>116612330</v>
      </c>
      <c r="E199" s="1">
        <v>116629141</v>
      </c>
      <c r="F199" s="1" t="s">
        <v>5313</v>
      </c>
    </row>
    <row r="200" spans="1:6" s="1" customFormat="1" x14ac:dyDescent="0.15">
      <c r="A200" s="2" t="s">
        <v>1130</v>
      </c>
      <c r="B200" s="1" t="s">
        <v>1131</v>
      </c>
      <c r="C200" s="1">
        <v>2</v>
      </c>
      <c r="D200" s="1">
        <v>2067870</v>
      </c>
      <c r="E200" s="1">
        <v>2117487</v>
      </c>
      <c r="F200" s="1" t="s">
        <v>1132</v>
      </c>
    </row>
    <row r="201" spans="1:6" s="1" customFormat="1" x14ac:dyDescent="0.15">
      <c r="A201" s="2" t="s">
        <v>5314</v>
      </c>
      <c r="B201" s="1" t="s">
        <v>5315</v>
      </c>
      <c r="C201" s="1">
        <v>12</v>
      </c>
      <c r="D201" s="1">
        <v>22588118</v>
      </c>
      <c r="E201" s="1">
        <v>22590251</v>
      </c>
      <c r="F201" s="1" t="s">
        <v>5316</v>
      </c>
    </row>
    <row r="202" spans="1:6" s="1" customFormat="1" x14ac:dyDescent="0.15">
      <c r="A202" s="2" t="s">
        <v>5317</v>
      </c>
      <c r="B202" s="1" t="s">
        <v>5318</v>
      </c>
      <c r="C202" s="1">
        <v>5</v>
      </c>
      <c r="D202" s="1">
        <v>22558175</v>
      </c>
      <c r="E202" s="1">
        <v>22719054</v>
      </c>
      <c r="F202" s="1" t="s">
        <v>5319</v>
      </c>
    </row>
  </sheetData>
  <phoneticPr fontId="1" type="noConversion"/>
  <conditionalFormatting sqref="K2:K202 A2:A202">
    <cfRule type="duplicateValues" dxfId="9" priority="2"/>
  </conditionalFormatting>
  <conditionalFormatting sqref="K1 A1">
    <cfRule type="duplicateValues" dxfId="8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Sheet1</vt:lpstr>
      <vt:lpstr>Supplementary table S1-1</vt:lpstr>
      <vt:lpstr>Supplementary table S1-2</vt:lpstr>
      <vt:lpstr>Supplementary table S1-3</vt:lpstr>
      <vt:lpstr>Supplementary table S1-4</vt:lpstr>
      <vt:lpstr>Supplementary table S1-5</vt:lpstr>
      <vt:lpstr>Supplementary table S1-6</vt:lpstr>
      <vt:lpstr>Supplementary table S1-7</vt:lpstr>
      <vt:lpstr>Supplementary table S1-8</vt:lpstr>
      <vt:lpstr>Supplementary table S1-9</vt:lpstr>
      <vt:lpstr>Supplementary table S1-10</vt:lpstr>
      <vt:lpstr>Supplementary table S1-11</vt:lpstr>
      <vt:lpstr>Supplementary table S1-1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1-07T10:24:40Z</dcterms:modified>
</cp:coreProperties>
</file>